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/>
  <mc:AlternateContent xmlns:mc="http://schemas.openxmlformats.org/markup-compatibility/2006">
    <mc:Choice Requires="x15">
      <x15ac:absPath xmlns:x15ac="http://schemas.microsoft.com/office/spreadsheetml/2010/11/ac" url="C:\Users\jacob\Dropbox\Forskning\Manuskripter\IPW DBDS (vs general population)\"/>
    </mc:Choice>
  </mc:AlternateContent>
  <xr:revisionPtr revIDLastSave="0" documentId="13_ncr:1_{482D3CC3-F47B-4EF8-B5AD-BE14A348ED55}" xr6:coauthVersionLast="47" xr6:coauthVersionMax="47" xr10:uidLastSave="{00000000-0000-0000-0000-000000000000}"/>
  <bookViews>
    <workbookView xWindow="-120" yWindow="-120" windowWidth="29040" windowHeight="15720" activeTab="4" xr2:uid="{00000000-000D-0000-FFFF-FFFF00000000}"/>
  </bookViews>
  <sheets>
    <sheet name="DBDS1" sheetId="1" r:id="rId1"/>
    <sheet name="DBDS2" sheetId="2" r:id="rId2"/>
    <sheet name="DBDS3" sheetId="3" r:id="rId3"/>
    <sheet name="DBDS4" sheetId="4" r:id="rId4"/>
    <sheet name="DBDS5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60" i="4" l="1"/>
  <c r="I550" i="4"/>
  <c r="I551" i="4"/>
  <c r="I549" i="4"/>
  <c r="I20" i="4"/>
  <c r="I21" i="4"/>
  <c r="I23" i="4"/>
  <c r="I24" i="4"/>
  <c r="I25" i="4"/>
  <c r="I26" i="4"/>
  <c r="I27" i="4"/>
  <c r="I29" i="4"/>
  <c r="I30" i="4"/>
  <c r="I31" i="4"/>
  <c r="I32" i="4"/>
  <c r="I33" i="4"/>
  <c r="I34" i="4"/>
  <c r="I35" i="4"/>
  <c r="I36" i="4"/>
  <c r="I37" i="4"/>
  <c r="I38" i="4"/>
  <c r="I39" i="4"/>
  <c r="I40" i="4"/>
  <c r="I46" i="4"/>
  <c r="I47" i="4"/>
  <c r="I48" i="4"/>
  <c r="I49" i="4"/>
  <c r="I50" i="4"/>
  <c r="I52" i="4"/>
  <c r="I53" i="4"/>
  <c r="I54" i="4"/>
  <c r="I55" i="4"/>
  <c r="I56" i="4"/>
  <c r="I58" i="4"/>
  <c r="I59" i="4"/>
  <c r="I60" i="4"/>
  <c r="I61" i="4"/>
  <c r="I62" i="4"/>
  <c r="I64" i="4"/>
  <c r="I65" i="4"/>
  <c r="I66" i="4"/>
  <c r="I67" i="4"/>
  <c r="I68" i="4"/>
  <c r="I72" i="4"/>
  <c r="I73" i="4"/>
  <c r="I74" i="4"/>
  <c r="I75" i="4"/>
  <c r="I76" i="4"/>
  <c r="I78" i="4"/>
  <c r="I79" i="4"/>
  <c r="I80" i="4"/>
  <c r="I81" i="4"/>
  <c r="I82" i="4"/>
  <c r="I84" i="4"/>
  <c r="I85" i="4"/>
  <c r="I86" i="4"/>
  <c r="I87" i="4"/>
  <c r="I88" i="4"/>
  <c r="I91" i="4"/>
  <c r="I92" i="4"/>
  <c r="I93" i="4"/>
  <c r="I94" i="4"/>
  <c r="I95" i="4"/>
  <c r="I97" i="4"/>
  <c r="I98" i="4"/>
  <c r="I99" i="4"/>
  <c r="I100" i="4"/>
  <c r="I101" i="4"/>
  <c r="I103" i="4"/>
  <c r="I104" i="4"/>
  <c r="I105" i="4"/>
  <c r="I106" i="4"/>
  <c r="I107" i="4"/>
  <c r="I110" i="4"/>
  <c r="I111" i="4"/>
  <c r="I112" i="4"/>
  <c r="I113" i="4"/>
  <c r="I114" i="4"/>
  <c r="I116" i="4"/>
  <c r="I117" i="4"/>
  <c r="I118" i="4"/>
  <c r="I119" i="4"/>
  <c r="I120" i="4"/>
  <c r="I122" i="4"/>
  <c r="I123" i="4"/>
  <c r="I124" i="4"/>
  <c r="I125" i="4"/>
  <c r="I126" i="4"/>
  <c r="I128" i="4"/>
  <c r="I129" i="4"/>
  <c r="I130" i="4"/>
  <c r="I131" i="4"/>
  <c r="I132" i="4"/>
  <c r="I134" i="4"/>
  <c r="I137" i="4"/>
  <c r="I138" i="4"/>
  <c r="I140" i="4"/>
  <c r="I141" i="4"/>
  <c r="I142" i="4"/>
  <c r="I143" i="4"/>
  <c r="I144" i="4"/>
  <c r="I146" i="4"/>
  <c r="I147" i="4"/>
  <c r="I148" i="4"/>
  <c r="I149" i="4"/>
  <c r="I150" i="4"/>
  <c r="I151" i="4"/>
  <c r="I152" i="4"/>
  <c r="I153" i="4"/>
  <c r="I155" i="4"/>
  <c r="I156" i="4"/>
  <c r="I157" i="4"/>
  <c r="I158" i="4"/>
  <c r="I159" i="4"/>
  <c r="I161" i="4"/>
  <c r="I162" i="4"/>
  <c r="I163" i="4"/>
  <c r="I164" i="4"/>
  <c r="I165" i="4"/>
  <c r="I166" i="4"/>
  <c r="I167" i="4"/>
  <c r="I168" i="4"/>
  <c r="I170" i="4"/>
  <c r="I171" i="4"/>
  <c r="I172" i="4"/>
  <c r="I173" i="4"/>
  <c r="I174" i="4"/>
  <c r="I176" i="4"/>
  <c r="I177" i="4"/>
  <c r="I178" i="4"/>
  <c r="I179" i="4"/>
  <c r="I180" i="4"/>
  <c r="I181" i="4"/>
  <c r="I182" i="4"/>
  <c r="I183" i="4"/>
  <c r="I186" i="4"/>
  <c r="I187" i="4"/>
  <c r="I188" i="4"/>
  <c r="I190" i="4"/>
  <c r="I191" i="4"/>
  <c r="I192" i="4"/>
  <c r="I194" i="4"/>
  <c r="I195" i="4"/>
  <c r="I196" i="4"/>
  <c r="I198" i="4"/>
  <c r="I199" i="4"/>
  <c r="I200" i="4"/>
  <c r="I202" i="4"/>
  <c r="I203" i="4"/>
  <c r="I204" i="4"/>
  <c r="I206" i="4"/>
  <c r="I207" i="4"/>
  <c r="I208" i="4"/>
  <c r="I210" i="4"/>
  <c r="I211" i="4"/>
  <c r="I212" i="4"/>
  <c r="I215" i="4"/>
  <c r="I216" i="4"/>
  <c r="I217" i="4"/>
  <c r="I219" i="4"/>
  <c r="I220" i="4"/>
  <c r="I221" i="4"/>
  <c r="I223" i="4"/>
  <c r="I224" i="4"/>
  <c r="I225" i="4"/>
  <c r="I227" i="4"/>
  <c r="I228" i="4"/>
  <c r="I229" i="4"/>
  <c r="I231" i="4"/>
  <c r="I232" i="4"/>
  <c r="I233" i="4"/>
  <c r="I235" i="4"/>
  <c r="I236" i="4"/>
  <c r="I237" i="4"/>
  <c r="I240" i="4"/>
  <c r="I241" i="4"/>
  <c r="I242" i="4"/>
  <c r="I244" i="4"/>
  <c r="I245" i="4"/>
  <c r="I246" i="4"/>
  <c r="I248" i="4"/>
  <c r="I249" i="4"/>
  <c r="I250" i="4"/>
  <c r="I252" i="4"/>
  <c r="I253" i="4"/>
  <c r="I254" i="4"/>
  <c r="I256" i="4"/>
  <c r="I257" i="4"/>
  <c r="I258" i="4"/>
  <c r="I261" i="4"/>
  <c r="I262" i="4"/>
  <c r="I265" i="4"/>
  <c r="I266" i="4"/>
  <c r="I267" i="4"/>
  <c r="I268" i="4"/>
  <c r="I269" i="4"/>
  <c r="I271" i="4"/>
  <c r="I272" i="4"/>
  <c r="I273" i="4"/>
  <c r="I274" i="4"/>
  <c r="I275" i="4"/>
  <c r="I277" i="4"/>
  <c r="I278" i="4"/>
  <c r="I279" i="4"/>
  <c r="I280" i="4"/>
  <c r="I281" i="4"/>
  <c r="I284" i="4"/>
  <c r="I285" i="4"/>
  <c r="I286" i="4"/>
  <c r="I288" i="4"/>
  <c r="I289" i="4"/>
  <c r="I290" i="4"/>
  <c r="I293" i="4"/>
  <c r="I294" i="4"/>
  <c r="I295" i="4"/>
  <c r="I296" i="4"/>
  <c r="I297" i="4"/>
  <c r="I299" i="4"/>
  <c r="I300" i="4"/>
  <c r="I301" i="4"/>
  <c r="I302" i="4"/>
  <c r="I303" i="4"/>
  <c r="I305" i="4"/>
  <c r="I306" i="4"/>
  <c r="I307" i="4"/>
  <c r="I308" i="4"/>
  <c r="I309" i="4"/>
  <c r="I311" i="4"/>
  <c r="I312" i="4"/>
  <c r="I313" i="4"/>
  <c r="I314" i="4"/>
  <c r="I316" i="4"/>
  <c r="I317" i="4"/>
  <c r="I318" i="4"/>
  <c r="I319" i="4"/>
  <c r="I321" i="4"/>
  <c r="I322" i="4"/>
  <c r="I323" i="4"/>
  <c r="I324" i="4"/>
  <c r="I327" i="4"/>
  <c r="I328" i="4"/>
  <c r="I329" i="4"/>
  <c r="I331" i="4"/>
  <c r="I332" i="4"/>
  <c r="I333" i="4"/>
  <c r="I335" i="4"/>
  <c r="I336" i="4"/>
  <c r="I337" i="4"/>
  <c r="I339" i="4"/>
  <c r="I340" i="4"/>
  <c r="I341" i="4"/>
  <c r="I343" i="4"/>
  <c r="I344" i="4"/>
  <c r="I345" i="4"/>
  <c r="I347" i="4"/>
  <c r="I348" i="4"/>
  <c r="I349" i="4"/>
  <c r="I351" i="4"/>
  <c r="I352" i="4"/>
  <c r="I353" i="4"/>
  <c r="I355" i="4"/>
  <c r="I356" i="4"/>
  <c r="I357" i="4"/>
  <c r="I359" i="4"/>
  <c r="I360" i="4"/>
  <c r="I361" i="4"/>
  <c r="I364" i="4"/>
  <c r="I365" i="4"/>
  <c r="I366" i="4"/>
  <c r="I368" i="4"/>
  <c r="I369" i="4"/>
  <c r="I370" i="4"/>
  <c r="I372" i="4"/>
  <c r="I373" i="4"/>
  <c r="I374" i="4"/>
  <c r="I376" i="4"/>
  <c r="I377" i="4"/>
  <c r="I378" i="4"/>
  <c r="I380" i="4"/>
  <c r="I381" i="4"/>
  <c r="I382" i="4"/>
  <c r="I384" i="4"/>
  <c r="I385" i="4"/>
  <c r="I386" i="4"/>
  <c r="I388" i="4"/>
  <c r="I389" i="4"/>
  <c r="I390" i="4"/>
  <c r="I392" i="4"/>
  <c r="I393" i="4"/>
  <c r="I394" i="4"/>
  <c r="I396" i="4"/>
  <c r="I397" i="4"/>
  <c r="I398" i="4"/>
  <c r="I399" i="4"/>
  <c r="I400" i="4"/>
  <c r="I402" i="4"/>
  <c r="I403" i="4"/>
  <c r="I404" i="4"/>
  <c r="I405" i="4"/>
  <c r="I406" i="4"/>
  <c r="I408" i="4"/>
  <c r="I409" i="4"/>
  <c r="I410" i="4"/>
  <c r="I411" i="4"/>
  <c r="I412" i="4"/>
  <c r="I414" i="4"/>
  <c r="I415" i="4"/>
  <c r="I416" i="4"/>
  <c r="I417" i="4"/>
  <c r="I418" i="4"/>
  <c r="I420" i="4"/>
  <c r="I421" i="4"/>
  <c r="I422" i="4"/>
  <c r="I423" i="4"/>
  <c r="I426" i="4"/>
  <c r="I427" i="4"/>
  <c r="I428" i="4"/>
  <c r="I429" i="4"/>
  <c r="I430" i="4"/>
  <c r="I432" i="4"/>
  <c r="I433" i="4"/>
  <c r="I434" i="4"/>
  <c r="I435" i="4"/>
  <c r="I436" i="4"/>
  <c r="I437" i="4"/>
  <c r="I439" i="4"/>
  <c r="I440" i="4"/>
  <c r="I441" i="4"/>
  <c r="I442" i="4"/>
  <c r="I444" i="4"/>
  <c r="I445" i="4"/>
  <c r="I446" i="4"/>
  <c r="I448" i="4"/>
  <c r="I449" i="4"/>
  <c r="I450" i="4"/>
  <c r="I451" i="4"/>
  <c r="I452" i="4"/>
  <c r="I454" i="4"/>
  <c r="I455" i="4"/>
  <c r="I456" i="4"/>
  <c r="I457" i="4"/>
  <c r="I458" i="4"/>
  <c r="I461" i="4"/>
  <c r="I462" i="4"/>
  <c r="I463" i="4"/>
  <c r="I464" i="4"/>
  <c r="I465" i="4"/>
  <c r="I468" i="4"/>
  <c r="I469" i="4"/>
  <c r="I470" i="4"/>
  <c r="I472" i="4"/>
  <c r="I473" i="4"/>
  <c r="I474" i="4"/>
  <c r="I477" i="4"/>
  <c r="I478" i="4"/>
  <c r="I480" i="4"/>
  <c r="I481" i="4"/>
  <c r="I484" i="4"/>
  <c r="I485" i="4"/>
  <c r="I487" i="4"/>
  <c r="I488" i="4"/>
  <c r="I490" i="4"/>
  <c r="I491" i="4"/>
  <c r="I492" i="4"/>
  <c r="I493" i="4"/>
  <c r="I494" i="4"/>
  <c r="I497" i="4"/>
  <c r="I498" i="4"/>
  <c r="I499" i="4"/>
  <c r="I500" i="4"/>
  <c r="I501" i="4"/>
  <c r="I502" i="4"/>
  <c r="I504" i="4"/>
  <c r="I505" i="4"/>
  <c r="I506" i="4"/>
  <c r="I507" i="4"/>
  <c r="I508" i="4"/>
  <c r="I509" i="4"/>
  <c r="I511" i="4"/>
  <c r="I512" i="4"/>
  <c r="I513" i="4"/>
  <c r="I514" i="4"/>
  <c r="I515" i="4"/>
  <c r="I516" i="4"/>
  <c r="I518" i="4"/>
  <c r="I519" i="4"/>
  <c r="I520" i="4"/>
  <c r="I521" i="4"/>
  <c r="I522" i="4"/>
  <c r="I525" i="4"/>
  <c r="I526" i="4"/>
  <c r="I527" i="4"/>
  <c r="I528" i="4"/>
  <c r="I529" i="4"/>
  <c r="I530" i="4"/>
  <c r="I531" i="4"/>
  <c r="I532" i="4"/>
  <c r="I533" i="4"/>
  <c r="I534" i="4"/>
  <c r="I536" i="4"/>
  <c r="I537" i="4"/>
  <c r="I538" i="4"/>
  <c r="I539" i="4"/>
  <c r="I540" i="4"/>
  <c r="I541" i="4"/>
  <c r="I542" i="4"/>
  <c r="I543" i="4"/>
  <c r="I544" i="4"/>
  <c r="I545" i="4"/>
  <c r="I546" i="4"/>
  <c r="I11" i="4"/>
  <c r="I12" i="4"/>
  <c r="I13" i="4"/>
  <c r="I14" i="4"/>
  <c r="I15" i="4"/>
  <c r="I17" i="4"/>
  <c r="I18" i="4"/>
  <c r="I19" i="4"/>
  <c r="I6" i="4"/>
  <c r="I7" i="4"/>
  <c r="I8" i="4"/>
  <c r="I9" i="4"/>
  <c r="I5" i="4"/>
  <c r="I3" i="3"/>
  <c r="I557" i="5"/>
  <c r="I554" i="5"/>
  <c r="I553" i="5"/>
  <c r="I552" i="5"/>
  <c r="I551" i="5"/>
  <c r="I550" i="5"/>
  <c r="I549" i="5"/>
  <c r="I548" i="5"/>
  <c r="I547" i="5"/>
  <c r="I546" i="5"/>
  <c r="I544" i="5"/>
  <c r="I543" i="5"/>
  <c r="I542" i="5"/>
  <c r="I541" i="5"/>
  <c r="I540" i="5"/>
  <c r="I538" i="5"/>
  <c r="I537" i="5"/>
  <c r="I535" i="5"/>
  <c r="I534" i="5"/>
  <c r="I533" i="5"/>
  <c r="I532" i="5"/>
  <c r="I531" i="5"/>
  <c r="I529" i="5"/>
  <c r="I528" i="5"/>
  <c r="I527" i="5"/>
  <c r="I526" i="5"/>
  <c r="I525" i="5"/>
  <c r="I524" i="5"/>
  <c r="I523" i="5"/>
  <c r="I521" i="5"/>
  <c r="I520" i="5"/>
  <c r="I519" i="5"/>
  <c r="I518" i="5"/>
  <c r="I517" i="5"/>
  <c r="I515" i="5"/>
  <c r="I514" i="5"/>
  <c r="I513" i="5"/>
  <c r="I512" i="5"/>
  <c r="I511" i="5"/>
  <c r="I509" i="5"/>
  <c r="I508" i="5"/>
  <c r="I507" i="5"/>
  <c r="I506" i="5"/>
  <c r="I505" i="5"/>
  <c r="I503" i="5"/>
  <c r="I502" i="5"/>
  <c r="I501" i="5"/>
  <c r="I500" i="5"/>
  <c r="I499" i="5"/>
  <c r="I497" i="5"/>
  <c r="I496" i="5"/>
  <c r="I495" i="5"/>
  <c r="I494" i="5"/>
  <c r="I493" i="5"/>
  <c r="I491" i="5"/>
  <c r="I490" i="5"/>
  <c r="I489" i="5"/>
  <c r="I488" i="5"/>
  <c r="I487" i="5"/>
  <c r="I485" i="5"/>
  <c r="I484" i="5"/>
  <c r="I483" i="5"/>
  <c r="I482" i="5"/>
  <c r="I481" i="5"/>
  <c r="I479" i="5"/>
  <c r="I478" i="5"/>
  <c r="I477" i="5"/>
  <c r="I476" i="5"/>
  <c r="I475" i="5"/>
  <c r="I473" i="5"/>
  <c r="I472" i="5"/>
  <c r="I471" i="5"/>
  <c r="I470" i="5"/>
  <c r="I469" i="5"/>
  <c r="I467" i="5"/>
  <c r="I466" i="5"/>
  <c r="I465" i="5"/>
  <c r="I464" i="5"/>
  <c r="I463" i="5"/>
  <c r="I461" i="5"/>
  <c r="I460" i="5"/>
  <c r="I459" i="5"/>
  <c r="I458" i="5"/>
  <c r="I457" i="5"/>
  <c r="I455" i="5"/>
  <c r="I454" i="5"/>
  <c r="I453" i="5"/>
  <c r="I452" i="5"/>
  <c r="I451" i="5"/>
  <c r="I449" i="5"/>
  <c r="I448" i="5"/>
  <c r="I447" i="5"/>
  <c r="I446" i="5"/>
  <c r="I445" i="5"/>
  <c r="I443" i="5"/>
  <c r="I442" i="5"/>
  <c r="I441" i="5"/>
  <c r="I440" i="5"/>
  <c r="I439" i="5"/>
  <c r="I437" i="5"/>
  <c r="I436" i="5"/>
  <c r="I435" i="5"/>
  <c r="I434" i="5"/>
  <c r="I433" i="5"/>
  <c r="I431" i="5"/>
  <c r="I430" i="5"/>
  <c r="I429" i="5"/>
  <c r="I428" i="5"/>
  <c r="I427" i="5"/>
  <c r="I425" i="5"/>
  <c r="I424" i="5"/>
  <c r="I423" i="5"/>
  <c r="I422" i="5"/>
  <c r="I421" i="5"/>
  <c r="I418" i="5"/>
  <c r="I417" i="5"/>
  <c r="I415" i="5"/>
  <c r="I414" i="5"/>
  <c r="I412" i="5"/>
  <c r="I411" i="5"/>
  <c r="I409" i="5"/>
  <c r="I408" i="5"/>
  <c r="I407" i="5"/>
  <c r="I406" i="5"/>
  <c r="I404" i="5"/>
  <c r="I403" i="5"/>
  <c r="I402" i="5"/>
  <c r="I400" i="5"/>
  <c r="I399" i="5"/>
  <c r="I398" i="5"/>
  <c r="I396" i="5"/>
  <c r="I395" i="5"/>
  <c r="I394" i="5"/>
  <c r="I393" i="5"/>
  <c r="I392" i="5"/>
  <c r="I390" i="5"/>
  <c r="I389" i="5"/>
  <c r="I388" i="5"/>
  <c r="I387" i="5"/>
  <c r="I385" i="5"/>
  <c r="I384" i="5"/>
  <c r="I382" i="5"/>
  <c r="I381" i="5"/>
  <c r="I380" i="5"/>
  <c r="I379" i="5"/>
  <c r="I378" i="5"/>
  <c r="I377" i="5"/>
  <c r="I376" i="5"/>
  <c r="I375" i="5"/>
  <c r="I374" i="5"/>
  <c r="I372" i="5"/>
  <c r="I371" i="5"/>
  <c r="I370" i="5"/>
  <c r="I369" i="5"/>
  <c r="I368" i="5"/>
  <c r="I367" i="5"/>
  <c r="I366" i="5"/>
  <c r="I365" i="5"/>
  <c r="I364" i="5"/>
  <c r="I363" i="5"/>
  <c r="I362" i="5"/>
  <c r="I361" i="5"/>
  <c r="I360" i="5"/>
  <c r="I358" i="5"/>
  <c r="I357" i="5"/>
  <c r="I356" i="5"/>
  <c r="I355" i="5"/>
  <c r="I354" i="5"/>
  <c r="I353" i="5"/>
  <c r="I352" i="5"/>
  <c r="I351" i="5"/>
  <c r="I350" i="5"/>
  <c r="I349" i="5"/>
  <c r="I348" i="5"/>
  <c r="I347" i="5"/>
  <c r="I346" i="5"/>
  <c r="I344" i="5"/>
  <c r="I343" i="5"/>
  <c r="I342" i="5"/>
  <c r="I340" i="5"/>
  <c r="I339" i="5"/>
  <c r="I337" i="5"/>
  <c r="I336" i="5"/>
  <c r="I334" i="5"/>
  <c r="I333" i="5"/>
  <c r="I331" i="5"/>
  <c r="I330" i="5"/>
  <c r="I329" i="5"/>
  <c r="I328" i="5"/>
  <c r="I327" i="5"/>
  <c r="I326" i="5"/>
  <c r="I325" i="5"/>
  <c r="I324" i="5"/>
  <c r="I323" i="5"/>
  <c r="I322" i="5"/>
  <c r="I321" i="5"/>
  <c r="I320" i="5"/>
  <c r="I319" i="5"/>
  <c r="I317" i="5"/>
  <c r="I316" i="5"/>
  <c r="I314" i="5"/>
  <c r="I313" i="5"/>
  <c r="I312" i="5"/>
  <c r="I311" i="5"/>
  <c r="I310" i="5"/>
  <c r="I309" i="5"/>
  <c r="I308" i="5"/>
  <c r="I307" i="5"/>
  <c r="I305" i="5"/>
  <c r="I304" i="5"/>
  <c r="I303" i="5"/>
  <c r="I302" i="5"/>
  <c r="I301" i="5"/>
  <c r="I300" i="5"/>
  <c r="I299" i="5"/>
  <c r="I298" i="5"/>
  <c r="I297" i="5"/>
  <c r="I296" i="5"/>
  <c r="I295" i="5"/>
  <c r="I294" i="5"/>
  <c r="I293" i="5"/>
  <c r="I291" i="5"/>
  <c r="I290" i="5"/>
  <c r="I289" i="5"/>
  <c r="I287" i="5"/>
  <c r="I286" i="5"/>
  <c r="I285" i="5"/>
  <c r="I284" i="5"/>
  <c r="I282" i="5"/>
  <c r="I281" i="5"/>
  <c r="I279" i="5"/>
  <c r="I278" i="5"/>
  <c r="I276" i="5"/>
  <c r="I275" i="5"/>
  <c r="I273" i="5"/>
  <c r="I272" i="5"/>
  <c r="I271" i="5"/>
  <c r="I270" i="5"/>
  <c r="I268" i="5"/>
  <c r="I267" i="5"/>
  <c r="I265" i="5"/>
  <c r="I264" i="5"/>
  <c r="I262" i="5"/>
  <c r="I261" i="5"/>
  <c r="I259" i="5"/>
  <c r="I258" i="5"/>
  <c r="I257" i="5"/>
  <c r="I255" i="5"/>
  <c r="I254" i="5"/>
  <c r="I253" i="5"/>
  <c r="I252" i="5"/>
  <c r="I251" i="5"/>
  <c r="I249" i="5"/>
  <c r="I248" i="5"/>
  <c r="I246" i="5"/>
  <c r="I245" i="5"/>
  <c r="I244" i="5"/>
  <c r="I242" i="5"/>
  <c r="I241" i="5"/>
  <c r="I240" i="5"/>
  <c r="I238" i="5"/>
  <c r="I237" i="5"/>
  <c r="I236" i="5"/>
  <c r="I234" i="5"/>
  <c r="I233" i="5"/>
  <c r="I232" i="5"/>
  <c r="I229" i="5"/>
  <c r="I228" i="5"/>
  <c r="I227" i="5"/>
  <c r="I225" i="5"/>
  <c r="I224" i="5"/>
  <c r="I223" i="5"/>
  <c r="I222" i="5"/>
  <c r="I221" i="5"/>
  <c r="I219" i="5"/>
  <c r="I218" i="5"/>
  <c r="I217" i="5"/>
  <c r="I215" i="5"/>
  <c r="I214" i="5"/>
  <c r="I213" i="5"/>
  <c r="I212" i="5"/>
  <c r="I211" i="5"/>
  <c r="I209" i="5"/>
  <c r="I208" i="5"/>
  <c r="I207" i="5"/>
  <c r="I206" i="5"/>
  <c r="I204" i="5"/>
  <c r="I203" i="5"/>
  <c r="I201" i="5"/>
  <c r="I200" i="5"/>
  <c r="I199" i="5"/>
  <c r="I197" i="5"/>
  <c r="I196" i="5"/>
  <c r="I195" i="5"/>
  <c r="I193" i="5"/>
  <c r="I192" i="5"/>
  <c r="I191" i="5"/>
  <c r="I189" i="5"/>
  <c r="I188" i="5"/>
  <c r="I187" i="5"/>
  <c r="I184" i="5"/>
  <c r="I183" i="5"/>
  <c r="I182" i="5"/>
  <c r="I180" i="5"/>
  <c r="I179" i="5"/>
  <c r="I177" i="5"/>
  <c r="I176" i="5"/>
  <c r="I175" i="5"/>
  <c r="I173" i="5"/>
  <c r="I172" i="5"/>
  <c r="I171" i="5"/>
  <c r="I169" i="5"/>
  <c r="I168" i="5"/>
  <c r="I167" i="5"/>
  <c r="I165" i="5"/>
  <c r="I164" i="5"/>
  <c r="I163" i="5"/>
  <c r="I161" i="5"/>
  <c r="I160" i="5"/>
  <c r="I159" i="5"/>
  <c r="I157" i="5"/>
  <c r="I156" i="5"/>
  <c r="I155" i="5"/>
  <c r="I153" i="5"/>
  <c r="I152" i="5"/>
  <c r="I151" i="5"/>
  <c r="I149" i="5"/>
  <c r="I148" i="5"/>
  <c r="I147" i="5"/>
  <c r="I144" i="5"/>
  <c r="I143" i="5"/>
  <c r="I142" i="5"/>
  <c r="I141" i="5"/>
  <c r="I140" i="5"/>
  <c r="I138" i="5"/>
  <c r="I137" i="5"/>
  <c r="I136" i="5"/>
  <c r="I135" i="5"/>
  <c r="I134" i="5"/>
  <c r="I131" i="5"/>
  <c r="I130" i="5"/>
  <c r="I129" i="5"/>
  <c r="I127" i="5"/>
  <c r="I126" i="5"/>
  <c r="I125" i="5"/>
  <c r="I123" i="5"/>
  <c r="I122" i="5"/>
  <c r="I121" i="5"/>
  <c r="I119" i="5"/>
  <c r="I118" i="5"/>
  <c r="I117" i="5"/>
  <c r="I115" i="5"/>
  <c r="I114" i="5"/>
  <c r="I113" i="5"/>
  <c r="I111" i="5"/>
  <c r="I110" i="5"/>
  <c r="I109" i="5"/>
  <c r="I106" i="5"/>
  <c r="I105" i="5"/>
  <c r="I104" i="5"/>
  <c r="I103" i="5"/>
  <c r="I102" i="5"/>
  <c r="I100" i="5"/>
  <c r="I99" i="5"/>
  <c r="I98" i="5"/>
  <c r="I97" i="5"/>
  <c r="I96" i="5"/>
  <c r="I93" i="5"/>
  <c r="I92" i="5"/>
  <c r="I91" i="5"/>
  <c r="I90" i="5"/>
  <c r="I89" i="5"/>
  <c r="I88" i="5"/>
  <c r="I86" i="5"/>
  <c r="I85" i="5"/>
  <c r="I84" i="5"/>
  <c r="I83" i="5"/>
  <c r="I82" i="5"/>
  <c r="I81" i="5"/>
  <c r="I79" i="5"/>
  <c r="I78" i="5"/>
  <c r="I77" i="5"/>
  <c r="I76" i="5"/>
  <c r="I75" i="5"/>
  <c r="I74" i="5"/>
  <c r="I72" i="5"/>
  <c r="I71" i="5"/>
  <c r="I70" i="5"/>
  <c r="I69" i="5"/>
  <c r="I68" i="5"/>
  <c r="I67" i="5"/>
  <c r="I65" i="5"/>
  <c r="I64" i="5"/>
  <c r="I63" i="5"/>
  <c r="I62" i="5"/>
  <c r="I61" i="5"/>
  <c r="I60" i="5"/>
  <c r="I58" i="5"/>
  <c r="I57" i="5"/>
  <c r="I56" i="5"/>
  <c r="I55" i="5"/>
  <c r="I54" i="5"/>
  <c r="I53" i="5"/>
  <c r="I51" i="5"/>
  <c r="I50" i="5"/>
  <c r="I49" i="5"/>
  <c r="I48" i="5"/>
  <c r="I47" i="5"/>
  <c r="I46" i="5"/>
  <c r="I44" i="5"/>
  <c r="I43" i="5"/>
  <c r="I42" i="5"/>
  <c r="I41" i="5"/>
  <c r="I40" i="5"/>
  <c r="I39" i="5"/>
  <c r="I37" i="5"/>
  <c r="I36" i="5"/>
  <c r="I35" i="5"/>
  <c r="I34" i="5"/>
  <c r="I33" i="5"/>
  <c r="I32" i="5"/>
  <c r="I30" i="5"/>
  <c r="I29" i="5"/>
  <c r="I28" i="5"/>
  <c r="I27" i="5"/>
  <c r="I26" i="5"/>
  <c r="I25" i="5"/>
  <c r="I23" i="5"/>
  <c r="I22" i="5"/>
  <c r="I21" i="5"/>
  <c r="I20" i="5"/>
  <c r="I19" i="5"/>
  <c r="I17" i="5"/>
  <c r="I16" i="5"/>
  <c r="I15" i="5"/>
  <c r="I14" i="5"/>
  <c r="I13" i="5"/>
  <c r="I11" i="5"/>
  <c r="I10" i="5"/>
  <c r="I9" i="5"/>
  <c r="I8" i="5"/>
  <c r="I7" i="5"/>
  <c r="I4" i="5"/>
  <c r="I3" i="5"/>
  <c r="I716" i="3"/>
  <c r="I715" i="3"/>
  <c r="I714" i="3"/>
  <c r="I711" i="3"/>
  <c r="I710" i="3"/>
  <c r="I708" i="3"/>
  <c r="I707" i="3"/>
  <c r="I705" i="3"/>
  <c r="I704" i="3"/>
  <c r="I702" i="3"/>
  <c r="I701" i="3"/>
  <c r="I699" i="3"/>
  <c r="I698" i="3"/>
  <c r="I697" i="3"/>
  <c r="I696" i="3"/>
  <c r="I695" i="3"/>
  <c r="I694" i="3"/>
  <c r="I692" i="3"/>
  <c r="I691" i="3"/>
  <c r="I690" i="3"/>
  <c r="I689" i="3"/>
  <c r="I688" i="3"/>
  <c r="I687" i="3"/>
  <c r="I685" i="3"/>
  <c r="I684" i="3"/>
  <c r="I683" i="3"/>
  <c r="I682" i="3"/>
  <c r="I681" i="3"/>
  <c r="I679" i="3"/>
  <c r="I678" i="3"/>
  <c r="I677" i="3"/>
  <c r="I676" i="3"/>
  <c r="I675" i="3"/>
  <c r="I674" i="3"/>
  <c r="I672" i="3"/>
  <c r="I671" i="3"/>
  <c r="I669" i="3"/>
  <c r="I668" i="3"/>
  <c r="I666" i="3"/>
  <c r="I665" i="3"/>
  <c r="I662" i="3"/>
  <c r="I661" i="3"/>
  <c r="I660" i="3"/>
  <c r="I659" i="3"/>
  <c r="I658" i="3"/>
  <c r="I657" i="3"/>
  <c r="I656" i="3"/>
  <c r="I655" i="3"/>
  <c r="I654" i="3"/>
  <c r="I653" i="3"/>
  <c r="I652" i="3"/>
  <c r="I650" i="3"/>
  <c r="I649" i="3"/>
  <c r="I648" i="3"/>
  <c r="I647" i="3"/>
  <c r="I646" i="3"/>
  <c r="I645" i="3"/>
  <c r="I644" i="3"/>
  <c r="I643" i="3"/>
  <c r="I642" i="3"/>
  <c r="I641" i="3"/>
  <c r="I638" i="3"/>
  <c r="I637" i="3"/>
  <c r="I636" i="3"/>
  <c r="I635" i="3"/>
  <c r="I634" i="3"/>
  <c r="I632" i="3"/>
  <c r="I631" i="3"/>
  <c r="I630" i="3"/>
  <c r="I629" i="3"/>
  <c r="I628" i="3"/>
  <c r="I627" i="3"/>
  <c r="I625" i="3"/>
  <c r="I624" i="3"/>
  <c r="I623" i="3"/>
  <c r="I622" i="3"/>
  <c r="I621" i="3"/>
  <c r="I620" i="3"/>
  <c r="I618" i="3"/>
  <c r="I617" i="3"/>
  <c r="I616" i="3"/>
  <c r="I615" i="3"/>
  <c r="I614" i="3"/>
  <c r="I613" i="3"/>
  <c r="I610" i="3"/>
  <c r="I609" i="3"/>
  <c r="I608" i="3"/>
  <c r="I607" i="3"/>
  <c r="I606" i="3"/>
  <c r="I604" i="3"/>
  <c r="I603" i="3"/>
  <c r="I601" i="3"/>
  <c r="I600" i="3"/>
  <c r="I597" i="3"/>
  <c r="I596" i="3"/>
  <c r="I594" i="3"/>
  <c r="I593" i="3"/>
  <c r="I590" i="3"/>
  <c r="I589" i="3"/>
  <c r="I588" i="3"/>
  <c r="I586" i="3"/>
  <c r="I585" i="3"/>
  <c r="I584" i="3"/>
  <c r="I581" i="3"/>
  <c r="I580" i="3"/>
  <c r="I579" i="3"/>
  <c r="I578" i="3"/>
  <c r="I577" i="3"/>
  <c r="I574" i="3"/>
  <c r="I573" i="3"/>
  <c r="I572" i="3"/>
  <c r="I571" i="3"/>
  <c r="I570" i="3"/>
  <c r="I568" i="3"/>
  <c r="I567" i="3"/>
  <c r="I566" i="3"/>
  <c r="I565" i="3"/>
  <c r="I564" i="3"/>
  <c r="I562" i="3"/>
  <c r="I561" i="3"/>
  <c r="I559" i="3"/>
  <c r="I558" i="3"/>
  <c r="I557" i="3"/>
  <c r="I556" i="3"/>
  <c r="I555" i="3"/>
  <c r="I554" i="3"/>
  <c r="I553" i="3"/>
  <c r="I552" i="3"/>
  <c r="I551" i="3"/>
  <c r="I549" i="3"/>
  <c r="I548" i="3"/>
  <c r="I547" i="3"/>
  <c r="I546" i="3"/>
  <c r="I545" i="3"/>
  <c r="I544" i="3"/>
  <c r="I542" i="3"/>
  <c r="I541" i="3"/>
  <c r="I540" i="3"/>
  <c r="I539" i="3"/>
  <c r="I537" i="3"/>
  <c r="I536" i="3"/>
  <c r="I535" i="3"/>
  <c r="I534" i="3"/>
  <c r="I532" i="3"/>
  <c r="I531" i="3"/>
  <c r="I530" i="3"/>
  <c r="I529" i="3"/>
  <c r="I527" i="3"/>
  <c r="I526" i="3"/>
  <c r="I525" i="3"/>
  <c r="I524" i="3"/>
  <c r="I522" i="3"/>
  <c r="I521" i="3"/>
  <c r="I519" i="3"/>
  <c r="I518" i="3"/>
  <c r="I516" i="3"/>
  <c r="I515" i="3"/>
  <c r="I513" i="3"/>
  <c r="I511" i="3"/>
  <c r="I510" i="3"/>
  <c r="I509" i="3"/>
  <c r="I508" i="3"/>
  <c r="I507" i="3"/>
  <c r="I506" i="3"/>
  <c r="I505" i="3"/>
  <c r="I504" i="3"/>
  <c r="I502" i="3"/>
  <c r="I501" i="3"/>
  <c r="I500" i="3"/>
  <c r="I499" i="3"/>
  <c r="I498" i="3"/>
  <c r="I497" i="3"/>
  <c r="I495" i="3"/>
  <c r="I494" i="3"/>
  <c r="I493" i="3"/>
  <c r="I492" i="3"/>
  <c r="I491" i="3"/>
  <c r="I490" i="3"/>
  <c r="I489" i="3"/>
  <c r="I488" i="3"/>
  <c r="I486" i="3"/>
  <c r="I485" i="3"/>
  <c r="I484" i="3"/>
  <c r="I481" i="3"/>
  <c r="I480" i="3"/>
  <c r="I478" i="3"/>
  <c r="I477" i="3"/>
  <c r="I475" i="3"/>
  <c r="I474" i="3"/>
  <c r="I473" i="3"/>
  <c r="I472" i="3"/>
  <c r="I471" i="3"/>
  <c r="I469" i="3"/>
  <c r="I468" i="3"/>
  <c r="I467" i="3"/>
  <c r="I466" i="3"/>
  <c r="I465" i="3"/>
  <c r="I463" i="3"/>
  <c r="I462" i="3"/>
  <c r="I461" i="3"/>
  <c r="I460" i="3"/>
  <c r="I459" i="3"/>
  <c r="I457" i="3"/>
  <c r="I456" i="3"/>
  <c r="I455" i="3"/>
  <c r="I454" i="3"/>
  <c r="I453" i="3"/>
  <c r="I451" i="3"/>
  <c r="I450" i="3"/>
  <c r="I449" i="3"/>
  <c r="I448" i="3"/>
  <c r="I447" i="3"/>
  <c r="I445" i="3"/>
  <c r="I444" i="3"/>
  <c r="I443" i="3"/>
  <c r="I442" i="3"/>
  <c r="I441" i="3"/>
  <c r="I439" i="3"/>
  <c r="I438" i="3"/>
  <c r="I437" i="3"/>
  <c r="I436" i="3"/>
  <c r="I435" i="3"/>
  <c r="I433" i="3"/>
  <c r="I432" i="3"/>
  <c r="I431" i="3"/>
  <c r="I430" i="3"/>
  <c r="I429" i="3"/>
  <c r="I426" i="3"/>
  <c r="I425" i="3"/>
  <c r="I422" i="3"/>
  <c r="I421" i="3"/>
  <c r="I419" i="3"/>
  <c r="I418" i="3"/>
  <c r="I416" i="3"/>
  <c r="I415" i="3"/>
  <c r="I413" i="3"/>
  <c r="I412" i="3"/>
  <c r="I410" i="3"/>
  <c r="I409" i="3"/>
  <c r="I407" i="3"/>
  <c r="I406" i="3"/>
  <c r="I403" i="3"/>
  <c r="I402" i="3"/>
  <c r="I400" i="3"/>
  <c r="I399" i="3"/>
  <c r="I398" i="3"/>
  <c r="I396" i="3"/>
  <c r="I395" i="3"/>
  <c r="I394" i="3"/>
  <c r="I393" i="3"/>
  <c r="I392" i="3"/>
  <c r="I389" i="3"/>
  <c r="I388" i="3"/>
  <c r="I386" i="3"/>
  <c r="I385" i="3"/>
  <c r="I384" i="3"/>
  <c r="I382" i="3"/>
  <c r="I381" i="3"/>
  <c r="I380" i="3"/>
  <c r="I378" i="3"/>
  <c r="I377" i="3"/>
  <c r="I376" i="3"/>
  <c r="I374" i="3"/>
  <c r="I373" i="3"/>
  <c r="I372" i="3"/>
  <c r="I370" i="3"/>
  <c r="I369" i="3"/>
  <c r="I368" i="3"/>
  <c r="I366" i="3"/>
  <c r="I365" i="3"/>
  <c r="I364" i="3"/>
  <c r="I362" i="3"/>
  <c r="I361" i="3"/>
  <c r="I360" i="3"/>
  <c r="I358" i="3"/>
  <c r="I357" i="3"/>
  <c r="I356" i="3"/>
  <c r="I353" i="3"/>
  <c r="I352" i="3"/>
  <c r="I351" i="3"/>
  <c r="I350" i="3"/>
  <c r="I349" i="3"/>
  <c r="I347" i="3"/>
  <c r="I346" i="3"/>
  <c r="I345" i="3"/>
  <c r="I344" i="3"/>
  <c r="I343" i="3"/>
  <c r="I341" i="3"/>
  <c r="I340" i="3"/>
  <c r="I339" i="3"/>
  <c r="I338" i="3"/>
  <c r="I337" i="3"/>
  <c r="I335" i="3"/>
  <c r="I334" i="3"/>
  <c r="I333" i="3"/>
  <c r="I332" i="3"/>
  <c r="I331" i="3"/>
  <c r="I328" i="3"/>
  <c r="I327" i="3"/>
  <c r="I325" i="3"/>
  <c r="I324" i="3"/>
  <c r="I321" i="3"/>
  <c r="I320" i="3"/>
  <c r="I319" i="3"/>
  <c r="I318" i="3"/>
  <c r="I317" i="3"/>
  <c r="I315" i="3"/>
  <c r="I314" i="3"/>
  <c r="I313" i="3"/>
  <c r="I312" i="3"/>
  <c r="I311" i="3"/>
  <c r="I309" i="3"/>
  <c r="I308" i="3"/>
  <c r="I307" i="3"/>
  <c r="I306" i="3"/>
  <c r="I305" i="3"/>
  <c r="I302" i="3"/>
  <c r="I301" i="3"/>
  <c r="I300" i="3"/>
  <c r="I299" i="3"/>
  <c r="I298" i="3"/>
  <c r="I296" i="3"/>
  <c r="I295" i="3"/>
  <c r="I294" i="3"/>
  <c r="I293" i="3"/>
  <c r="I292" i="3"/>
  <c r="I290" i="3"/>
  <c r="I289" i="3"/>
  <c r="I288" i="3"/>
  <c r="I287" i="3"/>
  <c r="I286" i="3"/>
  <c r="I282" i="3"/>
  <c r="I281" i="3"/>
  <c r="I280" i="3"/>
  <c r="I279" i="3"/>
  <c r="I278" i="3"/>
  <c r="I277" i="3"/>
  <c r="I275" i="3"/>
  <c r="I274" i="3"/>
  <c r="I273" i="3"/>
  <c r="I272" i="3"/>
  <c r="I271" i="3"/>
  <c r="I270" i="3"/>
  <c r="I269" i="3"/>
  <c r="I268" i="3"/>
  <c r="I267" i="3"/>
  <c r="I265" i="3"/>
  <c r="I264" i="3"/>
  <c r="I263" i="3"/>
  <c r="I262" i="3"/>
  <c r="I261" i="3"/>
  <c r="I260" i="3"/>
  <c r="I259" i="3"/>
  <c r="I258" i="3"/>
  <c r="I257" i="3"/>
  <c r="I255" i="3"/>
  <c r="I254" i="3"/>
  <c r="I252" i="3"/>
  <c r="I251" i="3"/>
  <c r="I249" i="3"/>
  <c r="I248" i="3"/>
  <c r="I247" i="3"/>
  <c r="I246" i="3"/>
  <c r="I245" i="3"/>
  <c r="I244" i="3"/>
  <c r="I241" i="3"/>
  <c r="I240" i="3"/>
  <c r="I239" i="3"/>
  <c r="I238" i="3"/>
  <c r="I237" i="3"/>
  <c r="I235" i="3"/>
  <c r="I234" i="3"/>
  <c r="I233" i="3"/>
  <c r="I232" i="3"/>
  <c r="I231" i="3"/>
  <c r="I229" i="3"/>
  <c r="I228" i="3"/>
  <c r="I227" i="3"/>
  <c r="I226" i="3"/>
  <c r="I225" i="3"/>
  <c r="I223" i="3"/>
  <c r="I222" i="3"/>
  <c r="I221" i="3"/>
  <c r="I220" i="3"/>
  <c r="I219" i="3"/>
  <c r="I216" i="3"/>
  <c r="I215" i="3"/>
  <c r="I214" i="3"/>
  <c r="I213" i="3"/>
  <c r="I212" i="3"/>
  <c r="I210" i="3"/>
  <c r="I209" i="3"/>
  <c r="I208" i="3"/>
  <c r="I207" i="3"/>
  <c r="I206" i="3"/>
  <c r="I204" i="3"/>
  <c r="I203" i="3"/>
  <c r="I202" i="3"/>
  <c r="I201" i="3"/>
  <c r="I200" i="3"/>
  <c r="I197" i="3"/>
  <c r="I196" i="3"/>
  <c r="I195" i="3"/>
  <c r="I194" i="3"/>
  <c r="I193" i="3"/>
  <c r="I191" i="3"/>
  <c r="I190" i="3"/>
  <c r="I189" i="3"/>
  <c r="I188" i="3"/>
  <c r="I187" i="3"/>
  <c r="I185" i="3"/>
  <c r="I184" i="3"/>
  <c r="I183" i="3"/>
  <c r="I182" i="3"/>
  <c r="I181" i="3"/>
  <c r="I178" i="3"/>
  <c r="I177" i="3"/>
  <c r="I176" i="3"/>
  <c r="I175" i="3"/>
  <c r="I173" i="3"/>
  <c r="I172" i="3"/>
  <c r="I171" i="3"/>
  <c r="I170" i="3"/>
  <c r="I169" i="3"/>
  <c r="I167" i="3"/>
  <c r="I166" i="3"/>
  <c r="I165" i="3"/>
  <c r="I164" i="3"/>
  <c r="I163" i="3"/>
  <c r="I161" i="3"/>
  <c r="I160" i="3"/>
  <c r="I159" i="3"/>
  <c r="I158" i="3"/>
  <c r="I157" i="3"/>
  <c r="I155" i="3"/>
  <c r="I154" i="3"/>
  <c r="I153" i="3"/>
  <c r="I152" i="3"/>
  <c r="I151" i="3"/>
  <c r="I148" i="3"/>
  <c r="I147" i="3"/>
  <c r="I146" i="3"/>
  <c r="I145" i="3"/>
  <c r="I144" i="3"/>
  <c r="I142" i="3"/>
  <c r="I141" i="3"/>
  <c r="I140" i="3"/>
  <c r="I139" i="3"/>
  <c r="I138" i="3"/>
  <c r="I136" i="3"/>
  <c r="I135" i="3"/>
  <c r="I134" i="3"/>
  <c r="I133" i="3"/>
  <c r="I132" i="3"/>
  <c r="I130" i="3"/>
  <c r="I129" i="3"/>
  <c r="I128" i="3"/>
  <c r="I127" i="3"/>
  <c r="I126" i="3"/>
  <c r="I124" i="3"/>
  <c r="I123" i="3"/>
  <c r="I122" i="3"/>
  <c r="I121" i="3"/>
  <c r="I120" i="3"/>
  <c r="I117" i="3"/>
  <c r="I116" i="3"/>
  <c r="I115" i="3"/>
  <c r="I114" i="3"/>
  <c r="I113" i="3"/>
  <c r="I112" i="3"/>
  <c r="I111" i="3"/>
  <c r="I110" i="3"/>
  <c r="I109" i="3"/>
  <c r="I108" i="3"/>
  <c r="I107" i="3"/>
  <c r="I106" i="3"/>
  <c r="I105" i="3"/>
  <c r="I104" i="3"/>
  <c r="I103" i="3"/>
  <c r="I101" i="3"/>
  <c r="I100" i="3"/>
  <c r="I99" i="3"/>
  <c r="I98" i="3"/>
  <c r="I97" i="3"/>
  <c r="I95" i="3"/>
  <c r="I94" i="3"/>
  <c r="I93" i="3"/>
  <c r="I92" i="3"/>
  <c r="I91" i="3"/>
  <c r="I89" i="3"/>
  <c r="I88" i="3"/>
  <c r="I87" i="3"/>
  <c r="I86" i="3"/>
  <c r="I85" i="3"/>
  <c r="I83" i="3"/>
  <c r="I82" i="3"/>
  <c r="I81" i="3"/>
  <c r="I80" i="3"/>
  <c r="I79" i="3"/>
  <c r="I75" i="3"/>
  <c r="I74" i="3"/>
  <c r="I73" i="3"/>
  <c r="I72" i="3"/>
  <c r="I71" i="3"/>
  <c r="I70" i="3"/>
  <c r="I69" i="3"/>
  <c r="I67" i="3"/>
  <c r="I66" i="3"/>
  <c r="I65" i="3"/>
  <c r="I64" i="3"/>
  <c r="I62" i="3"/>
  <c r="I61" i="3"/>
  <c r="I60" i="3"/>
  <c r="I57" i="3"/>
  <c r="I56" i="3"/>
  <c r="I55" i="3"/>
  <c r="I53" i="3"/>
  <c r="I52" i="3"/>
  <c r="I51" i="3"/>
  <c r="I50" i="3"/>
  <c r="I49" i="3"/>
  <c r="I48" i="3"/>
  <c r="I46" i="3"/>
  <c r="I45" i="3"/>
  <c r="I44" i="3"/>
  <c r="I43" i="3"/>
  <c r="I42" i="3"/>
  <c r="I41" i="3"/>
  <c r="I39" i="3"/>
  <c r="I38" i="3"/>
  <c r="I37" i="3"/>
  <c r="I36" i="3"/>
  <c r="I35" i="3"/>
  <c r="I34" i="3"/>
  <c r="I32" i="3"/>
  <c r="I31" i="3"/>
  <c r="I30" i="3"/>
  <c r="I29" i="3"/>
  <c r="I28" i="3"/>
  <c r="I27" i="3"/>
  <c r="I25" i="3"/>
  <c r="I24" i="3"/>
  <c r="I23" i="3"/>
  <c r="I22" i="3"/>
  <c r="I21" i="3"/>
  <c r="I20" i="3"/>
  <c r="I17" i="3"/>
  <c r="I16" i="3"/>
  <c r="I15" i="3"/>
  <c r="I14" i="3"/>
  <c r="I12" i="3"/>
  <c r="I11" i="3"/>
  <c r="I10" i="3"/>
  <c r="I8" i="3"/>
  <c r="I7" i="3"/>
  <c r="I4" i="3"/>
  <c r="I729" i="2"/>
  <c r="I728" i="2"/>
  <c r="I727" i="2"/>
  <c r="I724" i="2"/>
  <c r="I723" i="2"/>
  <c r="I722" i="2"/>
  <c r="I721" i="2"/>
  <c r="I720" i="2"/>
  <c r="I718" i="2"/>
  <c r="I717" i="2"/>
  <c r="I716" i="2"/>
  <c r="I715" i="2"/>
  <c r="I714" i="2"/>
  <c r="I713" i="2"/>
  <c r="I711" i="2"/>
  <c r="I710" i="2"/>
  <c r="I709" i="2"/>
  <c r="I708" i="2"/>
  <c r="I707" i="2"/>
  <c r="I706" i="2"/>
  <c r="I704" i="2"/>
  <c r="I703" i="2"/>
  <c r="I702" i="2"/>
  <c r="I701" i="2"/>
  <c r="I700" i="2"/>
  <c r="I699" i="2"/>
  <c r="I696" i="2"/>
  <c r="I695" i="2"/>
  <c r="I694" i="2"/>
  <c r="I693" i="2"/>
  <c r="I692" i="2"/>
  <c r="I690" i="2"/>
  <c r="I689" i="2"/>
  <c r="I687" i="2"/>
  <c r="I686" i="2"/>
  <c r="I683" i="2"/>
  <c r="I682" i="2"/>
  <c r="I680" i="2"/>
  <c r="I679" i="2"/>
  <c r="I676" i="2"/>
  <c r="I675" i="2"/>
  <c r="I674" i="2"/>
  <c r="I672" i="2"/>
  <c r="I671" i="2"/>
  <c r="I670" i="2"/>
  <c r="I667" i="2"/>
  <c r="I666" i="2"/>
  <c r="I665" i="2"/>
  <c r="I664" i="2"/>
  <c r="I663" i="2"/>
  <c r="I660" i="2"/>
  <c r="I659" i="2"/>
  <c r="I657" i="2"/>
  <c r="I656" i="2"/>
  <c r="I655" i="2"/>
  <c r="I654" i="2"/>
  <c r="I653" i="2"/>
  <c r="I651" i="2"/>
  <c r="I650" i="2"/>
  <c r="I649" i="2"/>
  <c r="I647" i="2"/>
  <c r="I646" i="2"/>
  <c r="I645" i="2"/>
  <c r="I644" i="2"/>
  <c r="I642" i="2"/>
  <c r="I641" i="2"/>
  <c r="I640" i="2"/>
  <c r="I639" i="2"/>
  <c r="I637" i="2"/>
  <c r="I636" i="2"/>
  <c r="I635" i="2"/>
  <c r="I634" i="2"/>
  <c r="I632" i="2"/>
  <c r="I631" i="2"/>
  <c r="I629" i="2"/>
  <c r="I628" i="2"/>
  <c r="I627" i="2"/>
  <c r="I626" i="2"/>
  <c r="I625" i="2"/>
  <c r="I624" i="2"/>
  <c r="I623" i="2"/>
  <c r="I622" i="2"/>
  <c r="I620" i="2"/>
  <c r="I619" i="2"/>
  <c r="I618" i="2"/>
  <c r="I616" i="2"/>
  <c r="I615" i="2"/>
  <c r="I614" i="2"/>
  <c r="I612" i="2"/>
  <c r="I611" i="2"/>
  <c r="I610" i="2"/>
  <c r="I608" i="2"/>
  <c r="I607" i="2"/>
  <c r="I606" i="2"/>
  <c r="I604" i="2"/>
  <c r="I603" i="2"/>
  <c r="I602" i="2"/>
  <c r="I599" i="2"/>
  <c r="I598" i="2"/>
  <c r="I596" i="2"/>
  <c r="I595" i="2"/>
  <c r="I593" i="2"/>
  <c r="I592" i="2"/>
  <c r="I590" i="2"/>
  <c r="I589" i="2"/>
  <c r="I588" i="2"/>
  <c r="I587" i="2"/>
  <c r="I586" i="2"/>
  <c r="I585" i="2"/>
  <c r="I583" i="2"/>
  <c r="I582" i="2"/>
  <c r="I581" i="2"/>
  <c r="I580" i="2"/>
  <c r="I579" i="2"/>
  <c r="I578" i="2"/>
  <c r="I576" i="2"/>
  <c r="I575" i="2"/>
  <c r="I574" i="2"/>
  <c r="I573" i="2"/>
  <c r="I572" i="2"/>
  <c r="I571" i="2"/>
  <c r="I569" i="2"/>
  <c r="I568" i="2"/>
  <c r="I567" i="2"/>
  <c r="I566" i="2"/>
  <c r="I565" i="2"/>
  <c r="I564" i="2"/>
  <c r="I562" i="2"/>
  <c r="I561" i="2"/>
  <c r="I560" i="2"/>
  <c r="I559" i="2"/>
  <c r="I558" i="2"/>
  <c r="I557" i="2"/>
  <c r="I555" i="2"/>
  <c r="I554" i="2"/>
  <c r="I553" i="2"/>
  <c r="I552" i="2"/>
  <c r="I551" i="2"/>
  <c r="I550" i="2"/>
  <c r="I548" i="2"/>
  <c r="I547" i="2"/>
  <c r="I546" i="2"/>
  <c r="I545" i="2"/>
  <c r="I544" i="2"/>
  <c r="I543" i="2"/>
  <c r="I541" i="2"/>
  <c r="I540" i="2"/>
  <c r="I539" i="2"/>
  <c r="I538" i="2"/>
  <c r="I537" i="2"/>
  <c r="I536" i="2"/>
  <c r="I534" i="2"/>
  <c r="I533" i="2"/>
  <c r="I532" i="2"/>
  <c r="I531" i="2"/>
  <c r="I530" i="2"/>
  <c r="I529" i="2"/>
  <c r="I527" i="2"/>
  <c r="I526" i="2"/>
  <c r="I525" i="2"/>
  <c r="I524" i="2"/>
  <c r="I523" i="2"/>
  <c r="I522" i="2"/>
  <c r="I520" i="2"/>
  <c r="I519" i="2"/>
  <c r="I518" i="2"/>
  <c r="I517" i="2"/>
  <c r="I516" i="2"/>
  <c r="I515" i="2"/>
  <c r="I513" i="2"/>
  <c r="I512" i="2"/>
  <c r="I511" i="2"/>
  <c r="I510" i="2"/>
  <c r="I509" i="2"/>
  <c r="I508" i="2"/>
  <c r="I505" i="2"/>
  <c r="I504" i="2"/>
  <c r="I502" i="2"/>
  <c r="I501" i="2"/>
  <c r="I500" i="2"/>
  <c r="I498" i="2"/>
  <c r="I497" i="2"/>
  <c r="I496" i="2"/>
  <c r="I494" i="2"/>
  <c r="I493" i="2"/>
  <c r="I492" i="2"/>
  <c r="I490" i="2"/>
  <c r="I489" i="2"/>
  <c r="I488" i="2"/>
  <c r="I486" i="2"/>
  <c r="I485" i="2"/>
  <c r="I484" i="2"/>
  <c r="I482" i="2"/>
  <c r="I481" i="2"/>
  <c r="I480" i="2"/>
  <c r="I478" i="2"/>
  <c r="I477" i="2"/>
  <c r="I476" i="2"/>
  <c r="I474" i="2"/>
  <c r="I473" i="2"/>
  <c r="I472" i="2"/>
  <c r="I469" i="2"/>
  <c r="I468" i="2"/>
  <c r="I467" i="2"/>
  <c r="I465" i="2"/>
  <c r="I464" i="2"/>
  <c r="I463" i="2"/>
  <c r="I460" i="2"/>
  <c r="I459" i="2"/>
  <c r="I458" i="2"/>
  <c r="I456" i="2"/>
  <c r="I455" i="2"/>
  <c r="I454" i="2"/>
  <c r="I453" i="2"/>
  <c r="I451" i="2"/>
  <c r="I450" i="2"/>
  <c r="I449" i="2"/>
  <c r="I448" i="2"/>
  <c r="I447" i="2"/>
  <c r="I442" i="2"/>
  <c r="I441" i="2"/>
  <c r="I440" i="2"/>
  <c r="I438" i="2"/>
  <c r="I437" i="2"/>
  <c r="I436" i="2"/>
  <c r="I433" i="2"/>
  <c r="I432" i="2"/>
  <c r="I431" i="2"/>
  <c r="I430" i="2"/>
  <c r="I429" i="2"/>
  <c r="I428" i="2"/>
  <c r="I427" i="2"/>
  <c r="I426" i="2"/>
  <c r="I424" i="2"/>
  <c r="I423" i="2"/>
  <c r="I422" i="2"/>
  <c r="I421" i="2"/>
  <c r="I420" i="2"/>
  <c r="I419" i="2"/>
  <c r="I418" i="2"/>
  <c r="I416" i="2"/>
  <c r="I415" i="2"/>
  <c r="I414" i="2"/>
  <c r="I413" i="2"/>
  <c r="I411" i="2"/>
  <c r="I410" i="2"/>
  <c r="I409" i="2"/>
  <c r="I408" i="2"/>
  <c r="I406" i="2"/>
  <c r="I405" i="2"/>
  <c r="I404" i="2"/>
  <c r="I402" i="2"/>
  <c r="I401" i="2"/>
  <c r="I400" i="2"/>
  <c r="I398" i="2"/>
  <c r="I397" i="2"/>
  <c r="I396" i="2"/>
  <c r="I394" i="2"/>
  <c r="I393" i="2"/>
  <c r="I392" i="2"/>
  <c r="I391" i="2"/>
  <c r="I390" i="2"/>
  <c r="I389" i="2"/>
  <c r="I387" i="2"/>
  <c r="I386" i="2"/>
  <c r="I385" i="2"/>
  <c r="I384" i="2"/>
  <c r="I383" i="2"/>
  <c r="I382" i="2"/>
  <c r="I380" i="2"/>
  <c r="I379" i="2"/>
  <c r="I378" i="2"/>
  <c r="I376" i="2"/>
  <c r="I375" i="2"/>
  <c r="I374" i="2"/>
  <c r="I372" i="2"/>
  <c r="I371" i="2"/>
  <c r="I369" i="2"/>
  <c r="I368" i="2"/>
  <c r="I366" i="2"/>
  <c r="I365" i="2"/>
  <c r="I362" i="2"/>
  <c r="I361" i="2"/>
  <c r="I360" i="2"/>
  <c r="I359" i="2"/>
  <c r="I358" i="2"/>
  <c r="I356" i="2"/>
  <c r="I355" i="2"/>
  <c r="I354" i="2"/>
  <c r="I353" i="2"/>
  <c r="I352" i="2"/>
  <c r="I350" i="2"/>
  <c r="I349" i="2"/>
  <c r="I348" i="2"/>
  <c r="I347" i="2"/>
  <c r="I346" i="2"/>
  <c r="I344" i="2"/>
  <c r="I343" i="2"/>
  <c r="I342" i="2"/>
  <c r="I341" i="2"/>
  <c r="I340" i="2"/>
  <c r="I338" i="2"/>
  <c r="I337" i="2"/>
  <c r="I336" i="2"/>
  <c r="I335" i="2"/>
  <c r="I334" i="2"/>
  <c r="I332" i="2"/>
  <c r="I331" i="2"/>
  <c r="I330" i="2"/>
  <c r="I329" i="2"/>
  <c r="I328" i="2"/>
  <c r="I326" i="2"/>
  <c r="I325" i="2"/>
  <c r="I324" i="2"/>
  <c r="I323" i="2"/>
  <c r="I322" i="2"/>
  <c r="I320" i="2"/>
  <c r="I319" i="2"/>
  <c r="I318" i="2"/>
  <c r="I317" i="2"/>
  <c r="I316" i="2"/>
  <c r="I314" i="2"/>
  <c r="I313" i="2"/>
  <c r="I312" i="2"/>
  <c r="I311" i="2"/>
  <c r="I310" i="2"/>
  <c r="I308" i="2"/>
  <c r="I307" i="2"/>
  <c r="I306" i="2"/>
  <c r="I305" i="2"/>
  <c r="I304" i="2"/>
  <c r="I302" i="2"/>
  <c r="I301" i="2"/>
  <c r="I300" i="2"/>
  <c r="I299" i="2"/>
  <c r="I298" i="2"/>
  <c r="I296" i="2"/>
  <c r="I295" i="2"/>
  <c r="I294" i="2"/>
  <c r="I293" i="2"/>
  <c r="I292" i="2"/>
  <c r="I290" i="2"/>
  <c r="I289" i="2"/>
  <c r="I288" i="2"/>
  <c r="I287" i="2"/>
  <c r="I286" i="2"/>
  <c r="I284" i="2"/>
  <c r="I283" i="2"/>
  <c r="I282" i="2"/>
  <c r="I281" i="2"/>
  <c r="I280" i="2"/>
  <c r="I278" i="2"/>
  <c r="I277" i="2"/>
  <c r="I276" i="2"/>
  <c r="I275" i="2"/>
  <c r="I274" i="2"/>
  <c r="I272" i="2"/>
  <c r="I271" i="2"/>
  <c r="I270" i="2"/>
  <c r="I269" i="2"/>
  <c r="I268" i="2"/>
  <c r="I266" i="2"/>
  <c r="I265" i="2"/>
  <c r="I264" i="2"/>
  <c r="I263" i="2"/>
  <c r="I262" i="2"/>
  <c r="I260" i="2"/>
  <c r="I259" i="2"/>
  <c r="I258" i="2"/>
  <c r="I257" i="2"/>
  <c r="I256" i="2"/>
  <c r="I253" i="2"/>
  <c r="I252" i="2"/>
  <c r="I250" i="2"/>
  <c r="I249" i="2"/>
  <c r="I247" i="2"/>
  <c r="I246" i="2"/>
  <c r="I244" i="2"/>
  <c r="I243" i="2"/>
  <c r="I241" i="2"/>
  <c r="I240" i="2"/>
  <c r="I238" i="2"/>
  <c r="I237" i="2"/>
  <c r="I234" i="2"/>
  <c r="I233" i="2"/>
  <c r="I232" i="2"/>
  <c r="I230" i="2"/>
  <c r="I229" i="2"/>
  <c r="I228" i="2"/>
  <c r="I227" i="2"/>
  <c r="I226" i="2"/>
  <c r="I225" i="2"/>
  <c r="I223" i="2"/>
  <c r="I222" i="2"/>
  <c r="I221" i="2"/>
  <c r="I220" i="2"/>
  <c r="I219" i="2"/>
  <c r="I218" i="2"/>
  <c r="I217" i="2"/>
  <c r="I216" i="2"/>
  <c r="I215" i="2"/>
  <c r="I214" i="2"/>
  <c r="I213" i="2"/>
  <c r="I212" i="2"/>
  <c r="I211" i="2"/>
  <c r="I210" i="2"/>
  <c r="I208" i="2"/>
  <c r="I207" i="2"/>
  <c r="I206" i="2"/>
  <c r="I205" i="2"/>
  <c r="I204" i="2"/>
  <c r="I203" i="2"/>
  <c r="I202" i="2"/>
  <c r="I201" i="2"/>
  <c r="I200" i="2"/>
  <c r="I199" i="2"/>
  <c r="I198" i="2"/>
  <c r="I197" i="2"/>
  <c r="I196" i="2"/>
  <c r="I194" i="2"/>
  <c r="I193" i="2"/>
  <c r="I192" i="2"/>
  <c r="I191" i="2"/>
  <c r="I190" i="2"/>
  <c r="I189" i="2"/>
  <c r="I188" i="2"/>
  <c r="I187" i="2"/>
  <c r="I185" i="2"/>
  <c r="I184" i="2"/>
  <c r="I183" i="2"/>
  <c r="I182" i="2"/>
  <c r="I181" i="2"/>
  <c r="I180" i="2"/>
  <c r="I179" i="2"/>
  <c r="I178" i="2"/>
  <c r="I176" i="2"/>
  <c r="I175" i="2"/>
  <c r="I173" i="2"/>
  <c r="I172" i="2"/>
  <c r="I170" i="2"/>
  <c r="I169" i="2"/>
  <c r="I167" i="2"/>
  <c r="I166" i="2"/>
  <c r="I164" i="2"/>
  <c r="I163" i="2"/>
  <c r="I161" i="2"/>
  <c r="I160" i="2"/>
  <c r="I158" i="2"/>
  <c r="I157" i="2"/>
  <c r="I156" i="2"/>
  <c r="I155" i="2"/>
  <c r="I154" i="2"/>
  <c r="I153" i="2"/>
  <c r="I152" i="2"/>
  <c r="I151" i="2"/>
  <c r="I150" i="2"/>
  <c r="I149" i="2"/>
  <c r="I148" i="2"/>
  <c r="I147" i="2"/>
  <c r="I146" i="2"/>
  <c r="I145" i="2"/>
  <c r="I143" i="2"/>
  <c r="I142" i="2"/>
  <c r="I141" i="2"/>
  <c r="I140" i="2"/>
  <c r="I139" i="2"/>
  <c r="I138" i="2"/>
  <c r="I137" i="2"/>
  <c r="I136" i="2"/>
  <c r="I135" i="2"/>
  <c r="I134" i="2"/>
  <c r="I133" i="2"/>
  <c r="I132" i="2"/>
  <c r="I131" i="2"/>
  <c r="I129" i="2"/>
  <c r="I128" i="2"/>
  <c r="I127" i="2"/>
  <c r="I126" i="2"/>
  <c r="I125" i="2"/>
  <c r="I124" i="2"/>
  <c r="I123" i="2"/>
  <c r="I122" i="2"/>
  <c r="I120" i="2"/>
  <c r="I119" i="2"/>
  <c r="I118" i="2"/>
  <c r="I117" i="2"/>
  <c r="I116" i="2"/>
  <c r="I115" i="2"/>
  <c r="I114" i="2"/>
  <c r="I113" i="2"/>
  <c r="I111" i="2"/>
  <c r="I110" i="2"/>
  <c r="I108" i="2"/>
  <c r="I107" i="2"/>
  <c r="I105" i="2"/>
  <c r="I104" i="2"/>
  <c r="I103" i="2"/>
  <c r="I102" i="2"/>
  <c r="I101" i="2"/>
  <c r="I100" i="2"/>
  <c r="I99" i="2"/>
  <c r="I98" i="2"/>
  <c r="I97" i="2"/>
  <c r="I96" i="2"/>
  <c r="I95" i="2"/>
  <c r="I94" i="2"/>
  <c r="I93" i="2"/>
  <c r="I92" i="2"/>
  <c r="I90" i="2"/>
  <c r="I89" i="2"/>
  <c r="I87" i="2"/>
  <c r="I86" i="2"/>
  <c r="I84" i="2"/>
  <c r="I83" i="2"/>
  <c r="I81" i="2"/>
  <c r="I80" i="2"/>
  <c r="I78" i="2"/>
  <c r="I77" i="2"/>
  <c r="I76" i="2"/>
  <c r="I75" i="2"/>
  <c r="I74" i="2"/>
  <c r="I73" i="2"/>
  <c r="I72" i="2"/>
  <c r="I71" i="2"/>
  <c r="I70" i="2"/>
  <c r="I69" i="2"/>
  <c r="I68" i="2"/>
  <c r="I67" i="2"/>
  <c r="I66" i="2"/>
  <c r="I64" i="2"/>
  <c r="I63" i="2"/>
  <c r="I62" i="2"/>
  <c r="I61" i="2"/>
  <c r="I60" i="2"/>
  <c r="I59" i="2"/>
  <c r="I58" i="2"/>
  <c r="I57" i="2"/>
  <c r="I55" i="2"/>
  <c r="I54" i="2"/>
  <c r="I53" i="2"/>
  <c r="I52" i="2"/>
  <c r="I51" i="2"/>
  <c r="I50" i="2"/>
  <c r="I49" i="2"/>
  <c r="I48" i="2"/>
  <c r="I46" i="2"/>
  <c r="I45" i="2"/>
  <c r="I43" i="2"/>
  <c r="I42" i="2"/>
  <c r="I41" i="2"/>
  <c r="I40" i="2"/>
  <c r="I39" i="2"/>
  <c r="I38" i="2"/>
  <c r="I37" i="2"/>
  <c r="I36" i="2"/>
  <c r="I35" i="2"/>
  <c r="I34" i="2"/>
  <c r="I33" i="2"/>
  <c r="I32" i="2"/>
  <c r="I31" i="2"/>
  <c r="I29" i="2"/>
  <c r="I28" i="2"/>
  <c r="I27" i="2"/>
  <c r="I26" i="2"/>
  <c r="I25" i="2"/>
  <c r="I24" i="2"/>
  <c r="I23" i="2"/>
  <c r="I22" i="2"/>
  <c r="I20" i="2"/>
  <c r="I19" i="2"/>
  <c r="I18" i="2"/>
  <c r="I17" i="2"/>
  <c r="I16" i="2"/>
  <c r="I15" i="2"/>
  <c r="I14" i="2"/>
  <c r="I13" i="2"/>
  <c r="I11" i="2"/>
  <c r="I10" i="2"/>
  <c r="I8" i="2"/>
  <c r="I7" i="2"/>
  <c r="I5" i="2"/>
  <c r="I4" i="2"/>
  <c r="I196" i="1"/>
  <c r="I195" i="1"/>
  <c r="I194" i="1"/>
  <c r="I191" i="1"/>
  <c r="I190" i="1"/>
  <c r="I189" i="1"/>
  <c r="I188" i="1"/>
  <c r="I187" i="1"/>
  <c r="I186" i="1"/>
  <c r="I185" i="1"/>
  <c r="I184" i="1"/>
  <c r="I183" i="1"/>
  <c r="I182" i="1"/>
  <c r="I180" i="1"/>
  <c r="I179" i="1"/>
  <c r="I178" i="1"/>
  <c r="I177" i="1"/>
  <c r="I175" i="1"/>
  <c r="I174" i="1"/>
  <c r="I173" i="1"/>
  <c r="I172" i="1"/>
  <c r="I171" i="1"/>
  <c r="I170" i="1"/>
  <c r="I169" i="1"/>
  <c r="I167" i="1"/>
  <c r="I166" i="1"/>
  <c r="I164" i="1"/>
  <c r="I163" i="1"/>
  <c r="I162" i="1"/>
  <c r="I160" i="1"/>
  <c r="I159" i="1"/>
  <c r="I157" i="1"/>
  <c r="I156" i="1"/>
  <c r="I155" i="1"/>
  <c r="I153" i="1"/>
  <c r="I152" i="1"/>
  <c r="I151" i="1"/>
  <c r="I149" i="1"/>
  <c r="I148" i="1"/>
  <c r="I147" i="1"/>
  <c r="I145" i="1"/>
  <c r="I144" i="1"/>
  <c r="I143" i="1"/>
  <c r="I142" i="1"/>
  <c r="I140" i="1"/>
  <c r="I139" i="1"/>
  <c r="I138" i="1"/>
  <c r="I137" i="1"/>
  <c r="I136" i="1"/>
  <c r="I135" i="1"/>
  <c r="I134" i="1"/>
  <c r="I133" i="1"/>
  <c r="I131" i="1"/>
  <c r="I130" i="1"/>
  <c r="I129" i="1"/>
  <c r="I127" i="1"/>
  <c r="I126" i="1"/>
  <c r="I125" i="1"/>
  <c r="I124" i="1"/>
  <c r="I123" i="1"/>
  <c r="I121" i="1"/>
  <c r="I120" i="1"/>
  <c r="I119" i="1"/>
  <c r="I118" i="1"/>
  <c r="I117" i="1"/>
  <c r="I115" i="1"/>
  <c r="I114" i="1"/>
  <c r="I113" i="1"/>
  <c r="I112" i="1"/>
  <c r="I111" i="1"/>
  <c r="I109" i="1"/>
  <c r="I108" i="1"/>
  <c r="I107" i="1"/>
  <c r="I106" i="1"/>
  <c r="I105" i="1"/>
  <c r="I103" i="1"/>
  <c r="I102" i="1"/>
  <c r="I101" i="1"/>
  <c r="I100" i="1"/>
  <c r="I99" i="1"/>
  <c r="I97" i="1"/>
  <c r="I96" i="1"/>
  <c r="I95" i="1"/>
  <c r="I94" i="1"/>
  <c r="I93" i="1"/>
  <c r="I91" i="1"/>
  <c r="I90" i="1"/>
  <c r="I89" i="1"/>
  <c r="I88" i="1"/>
  <c r="I87" i="1"/>
  <c r="I86" i="1"/>
  <c r="I84" i="1"/>
  <c r="I83" i="1"/>
  <c r="I82" i="1"/>
  <c r="I81" i="1"/>
  <c r="I80" i="1"/>
  <c r="I78" i="1"/>
  <c r="I77" i="1"/>
  <c r="I76" i="1"/>
  <c r="I75" i="1"/>
  <c r="I74" i="1"/>
  <c r="I72" i="1"/>
  <c r="I71" i="1"/>
  <c r="I70" i="1"/>
  <c r="I68" i="1"/>
  <c r="I67" i="1"/>
  <c r="I66" i="1"/>
  <c r="I64" i="1"/>
  <c r="I63" i="1"/>
  <c r="I62" i="1"/>
  <c r="I61" i="1"/>
  <c r="I60" i="1"/>
  <c r="I58" i="1"/>
  <c r="I57" i="1"/>
  <c r="I56" i="1"/>
  <c r="I55" i="1"/>
  <c r="I54" i="1"/>
  <c r="I53" i="1"/>
  <c r="I51" i="1"/>
  <c r="I50" i="1"/>
  <c r="I49" i="1"/>
  <c r="I48" i="1"/>
  <c r="I47" i="1"/>
  <c r="I46" i="1"/>
  <c r="I44" i="1"/>
  <c r="I43" i="1"/>
  <c r="I42" i="1"/>
  <c r="I41" i="1"/>
  <c r="I40" i="1"/>
  <c r="I39" i="1"/>
  <c r="I36" i="1"/>
  <c r="I35" i="1"/>
  <c r="I34" i="1"/>
  <c r="I33" i="1"/>
  <c r="I32" i="1"/>
  <c r="I30" i="1"/>
  <c r="I29" i="1"/>
  <c r="I27" i="1"/>
  <c r="I26" i="1"/>
  <c r="I23" i="1"/>
  <c r="I22" i="1"/>
  <c r="I20" i="1"/>
  <c r="I19" i="1"/>
  <c r="I16" i="1"/>
  <c r="I15" i="1"/>
  <c r="I14" i="1"/>
  <c r="I12" i="1"/>
  <c r="I11" i="1"/>
  <c r="I10" i="1"/>
  <c r="I6" i="1"/>
  <c r="I5" i="1"/>
  <c r="I4" i="1"/>
  <c r="I3" i="1"/>
</calcChain>
</file>

<file path=xl/sharedStrings.xml><?xml version="1.0" encoding="utf-8"?>
<sst xmlns="http://schemas.openxmlformats.org/spreadsheetml/2006/main" count="6731" uniqueCount="2302">
  <si>
    <t>Variable</t>
  </si>
  <si>
    <t>Topic</t>
  </si>
  <si>
    <t>Question (Danish)</t>
  </si>
  <si>
    <t>Question (English)</t>
  </si>
  <si>
    <t>Response option (Danish)</t>
  </si>
  <si>
    <t>Response option (English)</t>
  </si>
  <si>
    <t>DBDS mean</t>
  </si>
  <si>
    <t>Weighted DBDS mean</t>
  </si>
  <si>
    <t>n</t>
  </si>
  <si>
    <t>q1</t>
  </si>
  <si>
    <t>Perception of health</t>
  </si>
  <si>
    <t>Hvordan synes du dit helbred er alt i alt? (Sæt kun et kryds)</t>
  </si>
  <si>
    <t>How do you think your health is in general? (Tick one box only)</t>
  </si>
  <si>
    <t>Fremragende</t>
  </si>
  <si>
    <t>Excellent</t>
  </si>
  <si>
    <t>Vældig godt</t>
  </si>
  <si>
    <t>Very good</t>
  </si>
  <si>
    <t>Godt</t>
  </si>
  <si>
    <t>Good</t>
  </si>
  <si>
    <t>Mindre godt</t>
  </si>
  <si>
    <t>Fair</t>
  </si>
  <si>
    <t>Dårligt</t>
  </si>
  <si>
    <t>Poor</t>
  </si>
  <si>
    <t>NA</t>
  </si>
  <si>
    <t>&lt;5</t>
  </si>
  <si>
    <t>q2</t>
  </si>
  <si>
    <t>De følgende spørgsmål handler om aktiviteter i dagligdagen. Er du på grund af dit helbred begrænset i disse aktiviteter? I så fald hvor meget?</t>
  </si>
  <si>
    <t>The following questions are about activities of everyday life. Does your health limit you in these activities? If so, how much?</t>
  </si>
  <si>
    <t>q2_1</t>
  </si>
  <si>
    <t>- Lettere aktivieteter, såsom at flytte et bord, støvsuge eller cykle</t>
  </si>
  <si>
    <t>- Lighter activities, such as moving a table, pushing a vaccum cleaner or cycling</t>
  </si>
  <si>
    <t>Ja, meget begrænset</t>
  </si>
  <si>
    <t>Yes, limited a lot</t>
  </si>
  <si>
    <t>Ja, lidt begrænset</t>
  </si>
  <si>
    <t>Yes, limited a little</t>
  </si>
  <si>
    <t>Nej, slet ikke begrænset</t>
  </si>
  <si>
    <t>No, not limited at all</t>
  </si>
  <si>
    <t>q2_2</t>
  </si>
  <si>
    <t>- At gå flere etager op ad trapper</t>
  </si>
  <si>
    <t>- Climbing several flights of stairs</t>
  </si>
  <si>
    <t>q3</t>
  </si>
  <si>
    <t>Har du indenfor de sidste 4 uger haft nogen af følgende problemer med dit arbejde eller andre daglige aktiviteter på grund af dit fysiske helbred?</t>
  </si>
  <si>
    <t>During the past 4 weeks have you had any of the following problems with your work or other regular activities as a result of your physical health?</t>
  </si>
  <si>
    <t>q3_1</t>
  </si>
  <si>
    <t>- Jeg har nået mindre, end jeg gerne ville</t>
  </si>
  <si>
    <t>- Accomplished less than you would like</t>
  </si>
  <si>
    <t>Ja</t>
  </si>
  <si>
    <t>Yes</t>
  </si>
  <si>
    <t>Nej</t>
  </si>
  <si>
    <t>No</t>
  </si>
  <si>
    <t>q3_2</t>
  </si>
  <si>
    <t>- Jeg har været begrænset i hvilken slags arbejde eller andre aktiviteter, jeg har kunnet udføre</t>
  </si>
  <si>
    <t>- Were limited in the kind of work or other activities</t>
  </si>
  <si>
    <t>q4</t>
  </si>
  <si>
    <t>Har du inden for de sidste 4 uger haft nogen af følgende problemer med dit arbejde eller andre daglige aktiviteter på grund af følelsesmæssige problemer?</t>
  </si>
  <si>
    <t>During the past 4 weeks, were you limited in the kind of work you do or other regular activities as a result of any emotional problems?</t>
  </si>
  <si>
    <t>q4_1</t>
  </si>
  <si>
    <t>q4_2</t>
  </si>
  <si>
    <t>- Jeg har udført mit arbejde eller andre aktiviteter mindre omhyggeligt, end jeg plejer</t>
  </si>
  <si>
    <t>- Did not do work or other activities as carefully as usual</t>
  </si>
  <si>
    <t>q5</t>
  </si>
  <si>
    <t>Inden for de sidste 4 uger hvor meget har fysisk smerte vanskeliggjort dit daglige arbejde (både arbejde udenfor hjemmet og husarbejde)? (Sæt kun et kryds)</t>
  </si>
  <si>
    <t>During the past 4 weeks, how much did pain interfere with your normal work (including both work outside the home and housework)? (Tick one box only)</t>
  </si>
  <si>
    <t>Slet ikke</t>
  </si>
  <si>
    <t>Not at all</t>
  </si>
  <si>
    <t>Lidt</t>
  </si>
  <si>
    <t>A little bit</t>
  </si>
  <si>
    <t>Moderat</t>
  </si>
  <si>
    <t>Moderately</t>
  </si>
  <si>
    <t>En hel del</t>
  </si>
  <si>
    <t>Quite a bit</t>
  </si>
  <si>
    <t>Ekstremt</t>
  </si>
  <si>
    <t>Extremely</t>
  </si>
  <si>
    <t>q6</t>
  </si>
  <si>
    <t>Disse spørgsmål handler om, hvordan du har haft det i de sidste 4 uger. Hvor stor en del af tiden de sidste 4 uger:</t>
  </si>
  <si>
    <t>The next three questions are about how you feel and how things have been during the past 4 weeks. How much of the time during the past 4 weeks:</t>
  </si>
  <si>
    <t>q6_1</t>
  </si>
  <si>
    <t>- Har du følt dig rolig og afslappet?</t>
  </si>
  <si>
    <t>- Have you felt calm and paeceful?</t>
  </si>
  <si>
    <t>Hele tiden</t>
  </si>
  <si>
    <t>All of the time</t>
  </si>
  <si>
    <t>Det meste af tiden</t>
  </si>
  <si>
    <t>Most of the time</t>
  </si>
  <si>
    <t>En hel del af tiden</t>
  </si>
  <si>
    <t>A good bit of the time</t>
  </si>
  <si>
    <t>Noget af tiden</t>
  </si>
  <si>
    <t>Some of the time</t>
  </si>
  <si>
    <t>Lidt af tiden</t>
  </si>
  <si>
    <t>A little of the time</t>
  </si>
  <si>
    <t>På intet tidspunkt</t>
  </si>
  <si>
    <t>None of the time</t>
  </si>
  <si>
    <t>q6_2</t>
  </si>
  <si>
    <t>- Har du været fuld af energi?</t>
  </si>
  <si>
    <t>- Did you have a lot of energy?</t>
  </si>
  <si>
    <t>q6_3</t>
  </si>
  <si>
    <t>- Har du følt dig trist til mode?</t>
  </si>
  <si>
    <t>- Have you felt downhearted and blue?</t>
  </si>
  <si>
    <t>q7</t>
  </si>
  <si>
    <t>Inden for de sidste 4 uger, hvor stor en del af tiden har dit fysiske helbred eller følelsesmæssige problemer gjort det vanskeligt at se andre mennesker (f.eks. besøge venner, slægtninge osv.)?</t>
  </si>
  <si>
    <t>During the past 4 weeks, how much of the time has your physical health or emotional problems interfered with your social activities (like visiting with wriends, relatives, etc.)?</t>
  </si>
  <si>
    <t>q8</t>
  </si>
  <si>
    <t>Hvordan synes du dit helbred er, sammenlignet med andre på din alder?</t>
  </si>
  <si>
    <t>How do you consider your health compared to other on your own age?</t>
  </si>
  <si>
    <t>Bedre</t>
  </si>
  <si>
    <t>Better</t>
  </si>
  <si>
    <t>Det samme</t>
  </si>
  <si>
    <t>Same</t>
  </si>
  <si>
    <t>Dårligere</t>
  </si>
  <si>
    <t>Poorer</t>
  </si>
  <si>
    <t>q9_1</t>
  </si>
  <si>
    <t>General infectious disease</t>
  </si>
  <si>
    <t>Har du nogensinde fået at vide af en læge, at du har haft kyssesyge (mononukleose)?</t>
  </si>
  <si>
    <t>Have you ever been told from a doctor that you have kissing disease (mononucleosis)?</t>
  </si>
  <si>
    <t>q9_2</t>
  </si>
  <si>
    <t>Hvis ja: Hvor gammel var du dengang (alder i år)?</t>
  </si>
  <si>
    <t>If yes: How old was you then (age in years)?</t>
  </si>
  <si>
    <t>q10</t>
  </si>
  <si>
    <t>Supplements, diet, and alcohol</t>
  </si>
  <si>
    <t>Har du taget multivitaminpiller indenfor de sidste 4 uger?</t>
  </si>
  <si>
    <t>During the past 4 weeks, have you been taking multivitamins?</t>
  </si>
  <si>
    <t>Ja, dagligt</t>
  </si>
  <si>
    <t>Yes, everyday</t>
  </si>
  <si>
    <t>Ja, 4-6 gange pr. uge</t>
  </si>
  <si>
    <t>Yes, 4-6 times per week</t>
  </si>
  <si>
    <t>Ja, 1-3 gange pr. uge</t>
  </si>
  <si>
    <t>Yes, 1-3 times per week</t>
  </si>
  <si>
    <t>Ja, mindre end 3 gange indenfor de sidste 4 uger</t>
  </si>
  <si>
    <t>Yes, less than 3 times within the last 4 weeks</t>
  </si>
  <si>
    <t>Nej, aldrig</t>
  </si>
  <si>
    <t>q11</t>
  </si>
  <si>
    <t>Har du taget jerntabletter indenfor de sidste 4 uger?</t>
  </si>
  <si>
    <t>During the past 4 weeks, have you been taking iron supplements?</t>
  </si>
  <si>
    <t>q12_1</t>
  </si>
  <si>
    <t>Fik du udleveret jerntabletter sidste gang du gav blod?</t>
  </si>
  <si>
    <t>Last time you donated blood, did you get any iron supplements?</t>
  </si>
  <si>
    <t>q12_2</t>
  </si>
  <si>
    <t>Hvis ja: Hvor mange jerntabletter tog du?</t>
  </si>
  <si>
    <t>If yes: How many iron tablets did you take?</t>
  </si>
  <si>
    <t>q13</t>
  </si>
  <si>
    <t>Hvor mange gange om ugen spiser du kød?</t>
  </si>
  <si>
    <t>How many times in a week do you eat meat?</t>
  </si>
  <si>
    <t>q14</t>
  </si>
  <si>
    <t xml:space="preserve">Hvor mange gange om ugen spiser du fisk? </t>
  </si>
  <si>
    <t>How many times in a week do you eat fish?</t>
  </si>
  <si>
    <t>q15</t>
  </si>
  <si>
    <t>Hvor mange æg spiser du om ugen?</t>
  </si>
  <si>
    <t>How many eggs do you eat in a week?</t>
  </si>
  <si>
    <t>q16_1a</t>
  </si>
  <si>
    <t>Hvor ofte drikker du mælk?</t>
  </si>
  <si>
    <t>How often do you drink milk?</t>
  </si>
  <si>
    <t>Aldrig/næsten aldrig</t>
  </si>
  <si>
    <t>Never / almost never</t>
  </si>
  <si>
    <t>Nogle gange om måneden</t>
  </si>
  <si>
    <t>Few times a month</t>
  </si>
  <si>
    <t>Nogle gange om ugen</t>
  </si>
  <si>
    <t>Few times a week</t>
  </si>
  <si>
    <t>Dagligt/næsten dagligt</t>
  </si>
  <si>
    <t>Everyday / almost everyday</t>
  </si>
  <si>
    <t>q16_1b</t>
  </si>
  <si>
    <t>Antal glas mælk i gennemsnit pr. uge</t>
  </si>
  <si>
    <t>Average number of glasses of milk per week (Average number per week (Glasses))</t>
  </si>
  <si>
    <t>q16_2a</t>
  </si>
  <si>
    <t>Hvor ofte drikker du kaffe?</t>
  </si>
  <si>
    <t>How often do you drink coffee?</t>
  </si>
  <si>
    <t>q16_2b</t>
  </si>
  <si>
    <t>Antal kopper kaffe i gennemsnit pr. uge</t>
  </si>
  <si>
    <t>Average number of cups of coffee per week</t>
  </si>
  <si>
    <t>q16_3a</t>
  </si>
  <si>
    <t>Hvor ofte drikker du te?</t>
  </si>
  <si>
    <t>How often do you drink tea?</t>
  </si>
  <si>
    <t>q16_3b</t>
  </si>
  <si>
    <t>Antal kopper te i gennemsnit pr. uge</t>
  </si>
  <si>
    <t>Average number of cups of tea per week</t>
  </si>
  <si>
    <t>q16_4a</t>
  </si>
  <si>
    <t>Hvor ofte drikker du øl?</t>
  </si>
  <si>
    <t>How often do you drink beer?</t>
  </si>
  <si>
    <t>q16_4b</t>
  </si>
  <si>
    <t>Antal flasker øl i gennemsnit pr. uge</t>
  </si>
  <si>
    <t>Average number of bottles of beer per week</t>
  </si>
  <si>
    <t>q16_5a</t>
  </si>
  <si>
    <t>Hvor ofte drikker du vin?</t>
  </si>
  <si>
    <t>How often do you drink wine?</t>
  </si>
  <si>
    <t>q16_5b</t>
  </si>
  <si>
    <t>Antal glas vin i gennemsnit pr. uge</t>
  </si>
  <si>
    <t>Average number of glasses of wine per week</t>
  </si>
  <si>
    <t>q16_6a</t>
  </si>
  <si>
    <t>Hvor ofte drikker du spiritus?</t>
  </si>
  <si>
    <t>How often do you drink spirits?</t>
  </si>
  <si>
    <t>q16_6b</t>
  </si>
  <si>
    <t>Antal genstande  i gennemsnit pr. uge</t>
  </si>
  <si>
    <t>Average number of units of spirits per week</t>
  </si>
  <si>
    <t>q17</t>
  </si>
  <si>
    <t>Smoking</t>
  </si>
  <si>
    <t>Ryger du nu?</t>
  </si>
  <si>
    <t>Do you smoke now?</t>
  </si>
  <si>
    <t>Ja, mere end 1 cigaret / cerut / pibestop om dagen</t>
  </si>
  <si>
    <t>Yes, more than 1 cigarette / cheroot / pipe per day</t>
  </si>
  <si>
    <t>Ja, men mindre end 1 cigaret / cerut / pibestop om dagen</t>
  </si>
  <si>
    <t>Yes, but less than 1 cigarette / cheroot / pipe per day</t>
  </si>
  <si>
    <t>q18</t>
  </si>
  <si>
    <t>Har du røget tidligere?</t>
  </si>
  <si>
    <t>Have you smoked before?</t>
  </si>
  <si>
    <t>q19</t>
  </si>
  <si>
    <t>Hvornår holdt du op med at ryge? (årstal)</t>
  </si>
  <si>
    <t>When did you stop smoking? (year)</t>
  </si>
  <si>
    <t>q20</t>
  </si>
  <si>
    <t>Hvor mange år har du røget regelmæssigt? (antal hele år)</t>
  </si>
  <si>
    <t>How many years did you smoke regularly? (number of whole years)</t>
  </si>
  <si>
    <t>q21_1</t>
  </si>
  <si>
    <t>Antal cigaretter pr. dag (i gennemsnit)</t>
  </si>
  <si>
    <t>Number of cigarettes per day (average)</t>
  </si>
  <si>
    <t>q21_2</t>
  </si>
  <si>
    <t>Antal cerutter eller cigarer pr. dag (i gennemsnit)</t>
  </si>
  <si>
    <t>Number of cheroots or cigars per day (average)</t>
  </si>
  <si>
    <t>q21_3</t>
  </si>
  <si>
    <t>Antal pibestop pr. dag (i gennemsnit)</t>
  </si>
  <si>
    <t>Number of pipes per day (average)</t>
  </si>
  <si>
    <t>q22_1</t>
  </si>
  <si>
    <t>Bruger du nikotinsubstitut (tyggegummi, plaster eller lignende)?</t>
  </si>
  <si>
    <t>Do you use nicotine replacement (gum, plaster or similar)?</t>
  </si>
  <si>
    <t>q22_2</t>
  </si>
  <si>
    <t>Hvis ja: Hvor længe har du brugt det? (antal hele år)</t>
  </si>
  <si>
    <t>If yes: How long time have you used it? (number of whole years)</t>
  </si>
  <si>
    <t>q23</t>
  </si>
  <si>
    <t>Hvor mange timer pr dag bliver du udsat for passiv rygning?</t>
  </si>
  <si>
    <t>How many hours per day are you exposed for passive smoking?</t>
  </si>
  <si>
    <t>q24</t>
  </si>
  <si>
    <t>Blev der røget i dit barndomshjem?</t>
  </si>
  <si>
    <t>Was there smoking in your childhood home?</t>
  </si>
  <si>
    <t>q25</t>
  </si>
  <si>
    <t>Female reproductive health</t>
  </si>
  <si>
    <t>Hvor gammel var du, da dine menstruationer begyndte? (Alder i år)</t>
  </si>
  <si>
    <t>How old were you, when you got your period? (Age in years)</t>
  </si>
  <si>
    <t>q26_1</t>
  </si>
  <si>
    <t>Er dine menstruationer holdt op?</t>
  </si>
  <si>
    <t>Are you in menopause?</t>
  </si>
  <si>
    <t>q26_2</t>
  </si>
  <si>
    <t>Hvis nej: Hvor mange dage varer dine menstruationer vanligvis (antal dage)?</t>
  </si>
  <si>
    <t>If no: How many days do your periods usually last (number of days)?</t>
  </si>
  <si>
    <t>q26_3</t>
  </si>
  <si>
    <t>Hvis ja: Ophørte de pga. medicin eller anden behandling?</t>
  </si>
  <si>
    <t>If yes: Did they stop because of medication or other treatment?</t>
  </si>
  <si>
    <t>q26_4</t>
  </si>
  <si>
    <t>Hvis ja: Hvor gammel var du, da dine menstruationer holdt op (alder i år)?</t>
  </si>
  <si>
    <t>If yes: How old were you, when your period stopped (age in years)?</t>
  </si>
  <si>
    <t>q27</t>
  </si>
  <si>
    <t>Har du født børn?</t>
  </si>
  <si>
    <t>Have you given birth?</t>
  </si>
  <si>
    <t>q28_1</t>
  </si>
  <si>
    <t>Har du ammet?</t>
  </si>
  <si>
    <t>Have you breastfed?</t>
  </si>
  <si>
    <t>q28_2</t>
  </si>
  <si>
    <t>Hvis ja: Hvor længe har du sammenlagt ammet dine børn? (antal måneder)</t>
  </si>
  <si>
    <t>If yes: In total, how long have you been breast-feeding? (number of months)</t>
  </si>
  <si>
    <t>q29_1</t>
  </si>
  <si>
    <t>Bruger du prævention?</t>
  </si>
  <si>
    <t>Do you use birth control?</t>
  </si>
  <si>
    <t>q29_2</t>
  </si>
  <si>
    <t>Hvis ja: marker den prævention du bruger</t>
  </si>
  <si>
    <t>If yes: mark the type of birth control you use now</t>
  </si>
  <si>
    <t>P-piller</t>
  </si>
  <si>
    <t>Combined oral contraceptive pill</t>
  </si>
  <si>
    <t>Mini-piller</t>
  </si>
  <si>
    <t>Progestin-only pill</t>
  </si>
  <si>
    <t>Almindelig spiral</t>
  </si>
  <si>
    <t>Copper IUD</t>
  </si>
  <si>
    <t>Hormonspiral</t>
  </si>
  <si>
    <t>Hormonal IUD</t>
  </si>
  <si>
    <t>P-stav</t>
  </si>
  <si>
    <t>Contraceptive implant</t>
  </si>
  <si>
    <t>P-ring eller p-plaster</t>
  </si>
  <si>
    <t>Vaginal ring or patch</t>
  </si>
  <si>
    <t>Anden prævention</t>
  </si>
  <si>
    <t>Other</t>
  </si>
  <si>
    <t>q30</t>
  </si>
  <si>
    <t>Physical activity, weight, and height</t>
  </si>
  <si>
    <t>Hvordan vil du beskrive dit arbejde eller din daglige beskæftigelse? (sæt kun et kryds) Udfyldes også af hjemmegående, studerende og arbejdsløse</t>
  </si>
  <si>
    <t>How would you describe your work or daily occupation? (tick one box only)  Also completed by homemakers, students and unemployed</t>
  </si>
  <si>
    <t>Overvejende siddende</t>
  </si>
  <si>
    <t>Mostly sitting</t>
  </si>
  <si>
    <t>Siddende eller stående, af og til gående</t>
  </si>
  <si>
    <t>Sitting or standing, occasionally walking</t>
  </si>
  <si>
    <t>Gående, af og til løft</t>
  </si>
  <si>
    <t>Walking, occasionally lifting</t>
  </si>
  <si>
    <t>Tungt fysisk arbejde</t>
  </si>
  <si>
    <t>Heavy physical work</t>
  </si>
  <si>
    <t>q31</t>
  </si>
  <si>
    <t>Hvordan vil du beskrive din fritid? (sæt kun et kryds) Medregn også transport til og fra arbejde/skole</t>
  </si>
  <si>
    <t>How would you describe your spare time? (tick one box only)  Include transportation to and from work/school</t>
  </si>
  <si>
    <t>Let fysisk aktivitet mindre end 2 timer om ugen</t>
  </si>
  <si>
    <t>Light physical activity less than 2 hours per week</t>
  </si>
  <si>
    <t>Let fysisk aktivitet i 2-4 timer om ugen</t>
  </si>
  <si>
    <t>Light physical activity 2-4 hours per week</t>
  </si>
  <si>
    <t>Let fysisk aktivitet mere end 4 timer om ugen</t>
  </si>
  <si>
    <t>Light physical activity more than 4 hours per week</t>
  </si>
  <si>
    <t>Anstrengende fysisk aktivitet i 2-4 timer om ugen</t>
  </si>
  <si>
    <t>Strenuous physical activity for 2-4 hours a week</t>
  </si>
  <si>
    <t>Anstrengende fysisk aktivitet i mere end 4 timer om ugen eller regelmæssig hård træning</t>
  </si>
  <si>
    <t>Strenuous physical activity more than 4 hours per week or regular hard exercise</t>
  </si>
  <si>
    <t>q32</t>
  </si>
  <si>
    <t>Hvad vejer du nu i kg?</t>
  </si>
  <si>
    <t>What is your weight right now in kg?</t>
  </si>
  <si>
    <t>q33</t>
  </si>
  <si>
    <t>Hvad vejede du for 5 år siden i kg (cirka)?</t>
  </si>
  <si>
    <t>What was your weight 5 years ago in kg (about)?</t>
  </si>
  <si>
    <t>q34</t>
  </si>
  <si>
    <t>Hvad er det meste du nogensinde har vejet i kg? (bortset fra under graviditet)</t>
  </si>
  <si>
    <t>What is the most you have ever weighed in kg? (except during pregnancies)</t>
  </si>
  <si>
    <t>q35</t>
  </si>
  <si>
    <t>Hvad er dit taljemål eller livvidde målt ud for navlen i cm?</t>
  </si>
  <si>
    <t>What is your waist circumference measured from your navel in cm?</t>
  </si>
  <si>
    <t>q36</t>
  </si>
  <si>
    <t>Hvor høj er du i cm (uden sko)?</t>
  </si>
  <si>
    <t>How tall are you in cm (without shoes)?</t>
  </si>
  <si>
    <t>Derived measures</t>
  </si>
  <si>
    <t>Fysisk komponent score (PCS)</t>
  </si>
  <si>
    <t>Physical component score (PCS)</t>
  </si>
  <si>
    <t>Mental komponent score (MCS)</t>
  </si>
  <si>
    <t>Mental component score (MCS)</t>
  </si>
  <si>
    <t>Body mass index (BMI)</t>
  </si>
  <si>
    <t>Respiratory symptoms</t>
  </si>
  <si>
    <t>De følgende spørgsmål omhandler allergi og astma</t>
  </si>
  <si>
    <t>The following questions concern allergy and asthma.</t>
  </si>
  <si>
    <t>Luftvejssymptomer_27</t>
  </si>
  <si>
    <t>Har du, eller har du haft astma?</t>
  </si>
  <si>
    <t>Do you have, or have you had, asthma?</t>
  </si>
  <si>
    <t>Luftvejssymptomer_26</t>
  </si>
  <si>
    <t>Har du nogensinde haft pibende eller hvæsende vejrtrækning?</t>
  </si>
  <si>
    <t>Have you ever had wheezing or whistling breathing?</t>
  </si>
  <si>
    <t>Luftvejssymptomer_1</t>
  </si>
  <si>
    <t>Har en læge nogensinde fortalt dig, at du har eller har haft astma?</t>
  </si>
  <si>
    <t>Has a doctor ever told you that you have or have had asthma?</t>
  </si>
  <si>
    <t>Luftvejssymptomer_2</t>
  </si>
  <si>
    <t>Hvor gammel var du, da du havde dit første astmaanfald?</t>
  </si>
  <si>
    <t>How old were you when you had your first asthma attack?</t>
  </si>
  <si>
    <t>0-5 år</t>
  </si>
  <si>
    <t>0–5 years</t>
  </si>
  <si>
    <t>6-10 år</t>
  </si>
  <si>
    <t>6–10 years</t>
  </si>
  <si>
    <t>11-15 år</t>
  </si>
  <si>
    <t>11–15 years</t>
  </si>
  <si>
    <t>16-20 år</t>
  </si>
  <si>
    <t>16–20 years</t>
  </si>
  <si>
    <t>21-30 år</t>
  </si>
  <si>
    <t>21–30 years</t>
  </si>
  <si>
    <t>31-40 år</t>
  </si>
  <si>
    <t>31–40 years</t>
  </si>
  <si>
    <t>41-50 år</t>
  </si>
  <si>
    <t>41–50 years</t>
  </si>
  <si>
    <t>Over 50 år</t>
  </si>
  <si>
    <t>Over 50 years</t>
  </si>
  <si>
    <t>Luftvejssymptomer_3</t>
  </si>
  <si>
    <t>Hvornår havde du dit seneste astmaanfald?</t>
  </si>
  <si>
    <t>When did you have your most recent asthma attack?</t>
  </si>
  <si>
    <t>Indenfor de sidste 12 måneder</t>
  </si>
  <si>
    <t>Within the last 12 months</t>
  </si>
  <si>
    <t>mellem 1 og 2 år siden</t>
  </si>
  <si>
    <t>Between 1 and 2 years ago</t>
  </si>
  <si>
    <t>mellem 2 og 3 år siden</t>
  </si>
  <si>
    <t>Between 2 and 3 years ago</t>
  </si>
  <si>
    <t>mellem 3 og 4 år siden</t>
  </si>
  <si>
    <t>Between 3 and 4 years ago</t>
  </si>
  <si>
    <t>mellem 4 og 5 år siden</t>
  </si>
  <si>
    <t>Between 4 and 5 years ago</t>
  </si>
  <si>
    <t>mellem 5 og 10 år siden</t>
  </si>
  <si>
    <t>Between 5 and 10 years ago</t>
  </si>
  <si>
    <t>mellem 10 og 20 år siden</t>
  </si>
  <si>
    <t>Between 10 and 20 years ago</t>
  </si>
  <si>
    <t>Mere end 20 år siden</t>
  </si>
  <si>
    <t>More than 20 years ago</t>
  </si>
  <si>
    <t>Luftvejssymptomer_4</t>
  </si>
  <si>
    <t>Hvilken måned havde du dit seneste astmaanfald?</t>
  </si>
  <si>
    <t>Which month did you have your most recent asthma attack?</t>
  </si>
  <si>
    <t>Ved ikke</t>
  </si>
  <si>
    <t>Don't know</t>
  </si>
  <si>
    <t>Januar</t>
  </si>
  <si>
    <t>January</t>
  </si>
  <si>
    <t>Februar</t>
  </si>
  <si>
    <t>February</t>
  </si>
  <si>
    <t>Marts</t>
  </si>
  <si>
    <t>March</t>
  </si>
  <si>
    <t>April</t>
  </si>
  <si>
    <t>Maj</t>
  </si>
  <si>
    <t>May</t>
  </si>
  <si>
    <t>Juni</t>
  </si>
  <si>
    <t>June</t>
  </si>
  <si>
    <t>Juli</t>
  </si>
  <si>
    <t>July</t>
  </si>
  <si>
    <t>August</t>
  </si>
  <si>
    <t>September</t>
  </si>
  <si>
    <t>Oktober</t>
  </si>
  <si>
    <t>October</t>
  </si>
  <si>
    <t>November</t>
  </si>
  <si>
    <t>December</t>
  </si>
  <si>
    <t>Luftvejssymptomer_5</t>
  </si>
  <si>
    <t>Bruger du i øjeblikket medicin mod astma (fx. inhalator, spray eller piller)?</t>
  </si>
  <si>
    <t>Do you currently use medication for asthma (e.g., inhaler, spray, or tablets)?</t>
  </si>
  <si>
    <t>Luftvejssymptomer_8</t>
  </si>
  <si>
    <t>Hvor gammel var du, da du første gang bemærkede pibende eller hvæsende vejrtrækning?</t>
  </si>
  <si>
    <t>How old were you when you first noticed wheezing or whistling breathing?</t>
  </si>
  <si>
    <t>Luftvejssymptomer_7</t>
  </si>
  <si>
    <t>Hvornår var sidste gang, du bemærkede pibende eller hvæsende vejrtrækning?</t>
  </si>
  <si>
    <t>When was the last time you noticed wheezing or whistling breathing?</t>
  </si>
  <si>
    <t>Luftvejssymptomer_6</t>
  </si>
  <si>
    <t>Hvilken måned var det sidste gang, du bemærkede pibende eller hvæsende vejrtrækning?</t>
  </si>
  <si>
    <t>Which month was the last time you noticed wheezing or whistling breathing?</t>
  </si>
  <si>
    <t>Luftvejssymptomer_11</t>
  </si>
  <si>
    <t>Havde du åndenød samtidig med den pibende vejrtrækning?</t>
  </si>
  <si>
    <t>Did you have shortness of breath at the same time as the wheezing?</t>
  </si>
  <si>
    <t>Luftvejssymptomer_28</t>
  </si>
  <si>
    <t>Havde du pibende eller hvæsende vejrtrækning uden samtidig at være forkølet?</t>
  </si>
  <si>
    <t>Did you have wheezing or whistling breathing without also having a cold?</t>
  </si>
  <si>
    <t>Luftvejssymptomer_10</t>
  </si>
  <si>
    <t>Er du blevet vækket af et hosteanfald på noget tidspunkt inden for de seneste 12 måneder?</t>
  </si>
  <si>
    <t>Have you been woken up by a coughing fit at any time during the last 12 months?</t>
  </si>
  <si>
    <t>Luftvejssymptomer_9</t>
  </si>
  <si>
    <t>Er du blevet vækket af et anfald af åndenød på noget tidspunkt inden for de seneste 12 måneder?</t>
  </si>
  <si>
    <t>Have you been woken up by an episode of shortness of breath at any time during the last 12 months?</t>
  </si>
  <si>
    <t>Luftvejssymptomer_12-25</t>
  </si>
  <si>
    <t>I hvilke måneder er dine vejrtrækningsproblemer normalt værst - sæt gerne flere krydser</t>
  </si>
  <si>
    <t>In which months are your breathing problems usually worst? (tick as many as apply)</t>
  </si>
  <si>
    <t>Altid</t>
  </si>
  <si>
    <t>Always</t>
  </si>
  <si>
    <t>Nasesymptomer_43</t>
  </si>
  <si>
    <t>Nasal symptoms</t>
  </si>
  <si>
    <t>Har du allergi i næsen (fx. høfeber)?</t>
  </si>
  <si>
    <t>Do you have nasal allergies (e.g., hay fever)?</t>
  </si>
  <si>
    <t>Nasesymptomer_14</t>
  </si>
  <si>
    <t>Har du nogensinde haft gener fra næsen såsom; tæthed i næsen, løbende næse og/eller nysanfald uden at være forkølet?</t>
  </si>
  <si>
    <t>Have you ever had nasal symptoms such as nasal congestion, runny nose and/or sneezing attacks without having a cold?</t>
  </si>
  <si>
    <t>Nasesymptomer_2</t>
  </si>
  <si>
    <t>Hvor gammel var du, da du bemærkede næsegenerne første gang?</t>
  </si>
  <si>
    <t>How old were you when you first noticed the nasal symptoms?</t>
  </si>
  <si>
    <t>Nasesymptomer_1</t>
  </si>
  <si>
    <t>Hvornår var sidste gang, du bemærkede sådanne næsegener?</t>
  </si>
  <si>
    <t>When was the last time you noticed such nasal symptoms?</t>
  </si>
  <si>
    <t>Nasesymptomer_3</t>
  </si>
  <si>
    <t>Hvilken måned var sidste gang, du bemærkede sådanne næsegener?</t>
  </si>
  <si>
    <t>Which month was the last time you noticed such nasal symptoms?</t>
  </si>
  <si>
    <t>Nasesymptomer_29-42</t>
  </si>
  <si>
    <t>I hvilke måneder er generne fra næsen normalt værst - sæt gerne flere krydser?</t>
  </si>
  <si>
    <t>In which months are the nasal symptoms usually worst? (tick as many as apply)</t>
  </si>
  <si>
    <t>Nasesymptomer_4</t>
  </si>
  <si>
    <t>Har din næse været tilstoppet i mere end 12 uger inden for de seneste 12 måneder?</t>
  </si>
  <si>
    <t>Has your nose been congested for more than 12 weeks during the last 12 months?</t>
  </si>
  <si>
    <t>Nasesymptomer_13</t>
  </si>
  <si>
    <t>Har du haft smerter eller trykken omkring panden, næsen eller øjnene i mere end 12 uger inden for de seneste 12 måneder?</t>
  </si>
  <si>
    <t>Have you had pain or pressure around the forehead, nose or eyes for more than 12 weeks during the last 12 months?</t>
  </si>
  <si>
    <t>Nasesymptomer_12</t>
  </si>
  <si>
    <t>Har du haft misfarvet slim (snot) fra næsen eller misfarvet slim i halsen uklart opspyt fra halsen i mere end 12 uger inden for de seneste 12 måneder?</t>
  </si>
  <si>
    <t>Have you had discoloured mucus (snot) from the nose or discoloured mucus in the throat / unclear phlegm from the throat for more than 12 weeks during the last 12 months?</t>
  </si>
  <si>
    <t>Nasesymptomer_11</t>
  </si>
  <si>
    <t>Har din lugtesans været svækket eller forsvundet i mere end 12 uger inden for de seneste 12 måneder?</t>
  </si>
  <si>
    <t>Has your sense of smell been weakened or lost for more than 12 weeks during the last 12 months?</t>
  </si>
  <si>
    <t>Nasesymptomer_44</t>
  </si>
  <si>
    <t>Har du allergi i øjnene (fx. høfeber)?</t>
  </si>
  <si>
    <t>Do you have eye allergies (e.g., hay fever)?</t>
  </si>
  <si>
    <t>Nasesymptomer_10</t>
  </si>
  <si>
    <t>Har du nogensinde haft gener fra øjnene såsom; kløende øjne og/eller hævede øjenomgivelser?</t>
  </si>
  <si>
    <t>Have you ever had eye symptoms such as itchy eyes and/or swelling around the eyes?</t>
  </si>
  <si>
    <t>Nasesymptomer_9</t>
  </si>
  <si>
    <t>Hvor gammel var du, da du bemærkede øjengenerne første gang?</t>
  </si>
  <si>
    <t>How old were you when you first noticed the eye symptoms?</t>
  </si>
  <si>
    <t>Nasesymptomer_7</t>
  </si>
  <si>
    <t>Hvornår var sidste gang, du bemærkede sådanne øjengener?</t>
  </si>
  <si>
    <t>When was the last time you noticed such eye symptoms?</t>
  </si>
  <si>
    <t>Nasesymptomer_8</t>
  </si>
  <si>
    <t>Hvilke måned var sidste gang, du bemærkede sådanne øjengener?</t>
  </si>
  <si>
    <t>Which month was the last time you noticed such eye symptoms?</t>
  </si>
  <si>
    <t>Nasesymptomer_15-28</t>
  </si>
  <si>
    <t>I hvilke måneder er generne fra øjnene normalt værst - sæt gerne flere krydser?</t>
  </si>
  <si>
    <t>In which months are the eye symptoms usually worst? (tick as many as apply)</t>
  </si>
  <si>
    <t>Nasesymptomer_5</t>
  </si>
  <si>
    <t>Hvilket udtryk beskriver bedst det sted, hvor du boede det meste af tiden, da du var under fem år?</t>
  </si>
  <si>
    <t>Which description best describes the place where you lived most of the time when you were under five years old?</t>
  </si>
  <si>
    <t>På landet, på en gård med husdyr</t>
  </si>
  <si>
    <t>In the countryside, on a farm with livestock</t>
  </si>
  <si>
    <t>På landet, på en gård uden husdyr</t>
  </si>
  <si>
    <t>In the countryside, on a farm without livestock</t>
  </si>
  <si>
    <t>I landsby i landligt område</t>
  </si>
  <si>
    <t>In a village in a rural area</t>
  </si>
  <si>
    <t>I mindre by</t>
  </si>
  <si>
    <t>In a small town</t>
  </si>
  <si>
    <t>I forstad til større by (København, Århus, Odense, Ålborg &amp; Esbjerg)</t>
  </si>
  <si>
    <t>In a suburb of a large city (Copenhagen, Aarhus, Odense, Aalborg &amp; Esbjerg)</t>
  </si>
  <si>
    <t>I større by (København, Århus, Odense, Ålborg &amp; Esbjerg)</t>
  </si>
  <si>
    <t>In a large city (Copenhagen, Aarhus, Odense, Aalborg &amp; Esbjerg)</t>
  </si>
  <si>
    <t>Nasesymptomer_6</t>
  </si>
  <si>
    <t>Havde én eller begge af dine forældre allergi?</t>
  </si>
  <si>
    <t>Did one or both of your parents have allergies?</t>
  </si>
  <si>
    <t>Har dine biologiske forældre på noget tidspunkt lidt af følgende?</t>
  </si>
  <si>
    <t>Have your biological parents, at any time, suffered from the following?</t>
  </si>
  <si>
    <t>Nasesymptomer_45</t>
  </si>
  <si>
    <t>- Far: astma</t>
  </si>
  <si>
    <t>- Father: asthma</t>
  </si>
  <si>
    <t>Nasesymptomer_46</t>
  </si>
  <si>
    <t>- Far: høfeber</t>
  </si>
  <si>
    <t>- Father: hay fever</t>
  </si>
  <si>
    <t>Nasesymptomer_47</t>
  </si>
  <si>
    <t>- Far: astmaeksem</t>
  </si>
  <si>
    <t>- Father: atopic eczema</t>
  </si>
  <si>
    <t>Nasesymptomer_48</t>
  </si>
  <si>
    <t>- Mor: astma</t>
  </si>
  <si>
    <t>- Mother: asthma</t>
  </si>
  <si>
    <t>Nasesymptomer_49</t>
  </si>
  <si>
    <t>- Mor: høfeber</t>
  </si>
  <si>
    <t>- Mother: hay fever</t>
  </si>
  <si>
    <t>Nasesymptomer_50</t>
  </si>
  <si>
    <t>- Mor: astmaeksem</t>
  </si>
  <si>
    <t>- Mother: atopic eczema</t>
  </si>
  <si>
    <t>ADHD symptoms</t>
  </si>
  <si>
    <t>De følgende spørgsmål omhandler beskrivelse af ADHD-symptomer i normalbefolkningen</t>
  </si>
  <si>
    <t>The following questions describe ADHD symptoms in the general population.</t>
  </si>
  <si>
    <t>ADHD_16</t>
  </si>
  <si>
    <t>Hvor ofte har du svært ved at afslutte et projekt og få de sidste detaljer på plads, når den udfordrende del af arbejdet er overstået?</t>
  </si>
  <si>
    <t>How often do you have difficulty finishing a project and getting the final details in place once the challenging part of the work is done?</t>
  </si>
  <si>
    <t>Aldrig</t>
  </si>
  <si>
    <t>Never</t>
  </si>
  <si>
    <t>Sjældent</t>
  </si>
  <si>
    <t>Rarely</t>
  </si>
  <si>
    <t>Nogle gange</t>
  </si>
  <si>
    <t>Sometimes</t>
  </si>
  <si>
    <t>Ofte</t>
  </si>
  <si>
    <t>Often</t>
  </si>
  <si>
    <t>Meget ofte</t>
  </si>
  <si>
    <t>Very often</t>
  </si>
  <si>
    <t>ADHD_17</t>
  </si>
  <si>
    <t>Hvor ofte har du svært ved at klare en opgave, der kræver planlægning?</t>
  </si>
  <si>
    <t>How often do you have difficulty completing a task that requires planning?</t>
  </si>
  <si>
    <t>ADHD_18</t>
  </si>
  <si>
    <t>Hvor ofte har du problemer med at huske aftaler eller andet, du burde huske?</t>
  </si>
  <si>
    <t>How often do you have trouble remembering appointments or other things you are supposed to remember?</t>
  </si>
  <si>
    <t>ADHD_15</t>
  </si>
  <si>
    <t>Hvor ofte undgår eller udsætter du en opgave, som kræver mange overvejelser?</t>
  </si>
  <si>
    <t>How often do you avoid or postpone a task that requires a lot of thought?</t>
  </si>
  <si>
    <t>ADHD_13</t>
  </si>
  <si>
    <t>Hvor ofte sidder du uroligt med hænder eller fødder, når du skal sidde ned i længere tid?</t>
  </si>
  <si>
    <t>How often do you fidget with your hands or feet when you have to sit for a longer time?</t>
  </si>
  <si>
    <t>ADHD_14</t>
  </si>
  <si>
    <t>Hvor ofte føler du dig overaktiv og nødt til at gøre ting, som var du drevet af en indre motor?</t>
  </si>
  <si>
    <t>How often do you feel overactive and feel the need to do things, as if driven by an inner motor?</t>
  </si>
  <si>
    <t>ADHD_4</t>
  </si>
  <si>
    <t>Hvor ofte laver du sjuskefejl, når du skal arbejde på et kedeligt eller vanskeligt projekt?</t>
  </si>
  <si>
    <t>How often do you make careless mistakes when you have to work on a boring or difficult project?</t>
  </si>
  <si>
    <t>ADHD_3</t>
  </si>
  <si>
    <t>Hvor ofte har du svært ved at fastholde opmærksomheden, når du udfører kedeligt eller ensformigt arbejde?</t>
  </si>
  <si>
    <t>How often do you have difficulty sustaining attention when doing boring or repetitive work?</t>
  </si>
  <si>
    <t>ADHD_8</t>
  </si>
  <si>
    <t>Hvor ofte har du svært ved at koncentrere dig om, hvad folk siger til dig, selv når de taler direkte til dig?</t>
  </si>
  <si>
    <t>How often do you have difficulty concentrating on what people say to you, even when they are speaking directly to you?</t>
  </si>
  <si>
    <t>ADHD_10</t>
  </si>
  <si>
    <t>Hvor ofte bliver ting væk for dig, hjemme eller på arbejdet?</t>
  </si>
  <si>
    <t>How often do you misplace things, at home or at work?</t>
  </si>
  <si>
    <t>ADHD_5</t>
  </si>
  <si>
    <t>Hvor ofte bliver du distraheret af aktivitet eller støj omkring dig?</t>
  </si>
  <si>
    <t>How often are you distracted by activity or noise around you?</t>
  </si>
  <si>
    <t>ADHD_1</t>
  </si>
  <si>
    <t>Hvor ofte forlader du din plads ved møder eller i andre situationer, hvor det forventes, at du bliver siddende?</t>
  </si>
  <si>
    <t>How often do you leave your seat in meetings or in other situations where it is expected that you remain seated?</t>
  </si>
  <si>
    <t>ADHD_11</t>
  </si>
  <si>
    <t>Hvor ofte føler du dig rastløs eller har indre uro?</t>
  </si>
  <si>
    <t>How often do you feel restless or have inner restlessness?</t>
  </si>
  <si>
    <t>ADHD_6</t>
  </si>
  <si>
    <t>Hvor ofte har du svært ved at koble fra og slappe af, når du har tid til dig selv?</t>
  </si>
  <si>
    <t>How often do you have difficulty switching off and relaxing when you have time for yourself?</t>
  </si>
  <si>
    <t>ADHD_7</t>
  </si>
  <si>
    <t>Hvor ofte har du fornemmelsen af, at du taler for meget?</t>
  </si>
  <si>
    <t>How often do you feel that you talk too much?</t>
  </si>
  <si>
    <t>ADHD_9</t>
  </si>
  <si>
    <t>Når du taler med andre, hvor ofte kommer du så til at afslutte deres sætninger før de selv gør det?</t>
  </si>
  <si>
    <t>When you talk with others, how often do you find yourself finishing their sentences before they do?</t>
  </si>
  <si>
    <t>ADHD_12</t>
  </si>
  <si>
    <t>Hvor ofte har du svært ved at vente til, at det bliver din tur?</t>
  </si>
  <si>
    <t>How often do you have difficulty waiting your turn?</t>
  </si>
  <si>
    <t>ADHD_2</t>
  </si>
  <si>
    <t>Hvor ofte afbryder du andre, når de er optaget af noget andet?</t>
  </si>
  <si>
    <t>How often do you interrupt others when they are busy with something else?</t>
  </si>
  <si>
    <t>Restless legs</t>
  </si>
  <si>
    <t>De følgende spørgsmål handler om uro i benene</t>
  </si>
  <si>
    <t>The following questions concern restlessness in the legs.</t>
  </si>
  <si>
    <t>Uro_25</t>
  </si>
  <si>
    <t>Har du - eller har du haft - tilbagevendende fornemmelser af ubehag eller uro i benene, når du sidder eller ligger?</t>
  </si>
  <si>
    <t>Do you—or have you—experienced recurring sensations of discomfort or restlessness in your legs when you are sitting or lying down?</t>
  </si>
  <si>
    <t>Uro_26</t>
  </si>
  <si>
    <t>Føler du - eller har du tidligere følt - en tilbagevendende trang til at bevæge benene, når du sidder eller ligger?</t>
  </si>
  <si>
    <t>Do you feel—or have you previously felt—a recurrent urge to move your legs when you are sitting or lying down?</t>
  </si>
  <si>
    <t>Uro_1</t>
  </si>
  <si>
    <t>Forekommer fornemmelserne oftest, når du er i hvile (enten siddende eller liggende), eller når du er fysisk aktiv?</t>
  </si>
  <si>
    <t>Do the sensations occur most often when you are at rest (either sitting or lying down), or when you are physically active?</t>
  </si>
  <si>
    <t>I hvile</t>
  </si>
  <si>
    <t>At rest</t>
  </si>
  <si>
    <t>Aktiv</t>
  </si>
  <si>
    <t>Active</t>
  </si>
  <si>
    <t>Uro_23</t>
  </si>
  <si>
    <t>Begynder fornemmelserne normalt, når du er i hvile (siddende eller liggende)?</t>
  </si>
  <si>
    <t>Do the sensations usually start, when you are at rest (sitting or lying down)?</t>
  </si>
  <si>
    <t>Uro_28</t>
  </si>
  <si>
    <t>Hvis du rejser dig og bevæger dig, når du oplever fornemmelserne, hjælper det så på fornemmelserne, mens du faktisk bevæger dig?</t>
  </si>
  <si>
    <t>If you get up and move around when you experience the sensations, does it help with the sensations while you are actually moving?</t>
  </si>
  <si>
    <t>Uro_11-Uro_16</t>
  </si>
  <si>
    <t>På hvilke tidspunkter af døgnet forekommer fornemmelserne oftest (vælg gerne mere end én svarmulighed)?</t>
  </si>
  <si>
    <t>At what times of day do the sensations occur most often? (You may select more than one answer option)</t>
  </si>
  <si>
    <t>Morgen/formiddag</t>
  </si>
  <si>
    <t>Morning/forenoon</t>
  </si>
  <si>
    <t>Middag</t>
  </si>
  <si>
    <t>Midday</t>
  </si>
  <si>
    <t>Eftermiddag</t>
  </si>
  <si>
    <t>Afternoon</t>
  </si>
  <si>
    <t>Aften</t>
  </si>
  <si>
    <t>Evening</t>
  </si>
  <si>
    <t>Nat</t>
  </si>
  <si>
    <t>Night</t>
  </si>
  <si>
    <t>Nogenlunde ens hele døgnet</t>
  </si>
  <si>
    <t>About the same throughout the day</t>
  </si>
  <si>
    <t>Uro_17-Uro_22</t>
  </si>
  <si>
    <t>På hvilke tidspunkter af døgnet optræder fornemmelserne sjældent (vælg gerne mere end én svarmulighed)?</t>
  </si>
  <si>
    <t>At what times of day do the sensations rarely occur? (You may select more than one answer option)</t>
  </si>
  <si>
    <t>Uro_9</t>
  </si>
  <si>
    <t>Hjælper det som regel at ændre benstilling en enkelt gang - uden at fortsætte med at bevæge benet?</t>
  </si>
  <si>
    <t>Does it usually help to change your leg position once—without continuing to move the leg?</t>
  </si>
  <si>
    <t>Uro_10</t>
  </si>
  <si>
    <t>Skyldes fornemmelserne nogensinde muskelkramper?</t>
  </si>
  <si>
    <t>Are the sensations ever due to muscle cramps?</t>
  </si>
  <si>
    <t>Uro_29</t>
  </si>
  <si>
    <t>Hvis ja, skyldes fornemmelserne da altid muskelkramper?</t>
  </si>
  <si>
    <t>If yes, are the sensations always caused by muscle cramps?</t>
  </si>
  <si>
    <t>Uro_2</t>
  </si>
  <si>
    <t>Optræder fornemmelserne kun når du sidder, eller kun når du ligger?</t>
  </si>
  <si>
    <t>Do the sensations occur only when you are sitting, or only when you are lying down?</t>
  </si>
  <si>
    <t>Ingen af delene</t>
  </si>
  <si>
    <t>Neither of the two</t>
  </si>
  <si>
    <t>Kun siddende</t>
  </si>
  <si>
    <t>Sitting only</t>
  </si>
  <si>
    <t>Kun liggende</t>
  </si>
  <si>
    <t>Lying only</t>
  </si>
  <si>
    <t>Både siddende og liggende</t>
  </si>
  <si>
    <t>Both sitting and lying</t>
  </si>
  <si>
    <t>Uro_3</t>
  </si>
  <si>
    <t>Hvor ubehagelige opleves fornemmelserne?</t>
  </si>
  <si>
    <t>How unpleasant do the sensations feel?</t>
  </si>
  <si>
    <t>Ikke ubehagelige</t>
  </si>
  <si>
    <t>Not unpleasant</t>
  </si>
  <si>
    <t>En lille smule</t>
  </si>
  <si>
    <t>A little</t>
  </si>
  <si>
    <t>Moderately unpleasant</t>
  </si>
  <si>
    <t>Ekstremt ubehagelige</t>
  </si>
  <si>
    <t>Extremely unpleasant</t>
  </si>
  <si>
    <t>Uro_4</t>
  </si>
  <si>
    <t>Hvor ofte har du haft disse fornemmelser i dine ben i løbet af de sidste 12 måneder (vælg kun én svarmulighed)?</t>
  </si>
  <si>
    <t>How often have you had these sensations in your legs during the last 12 months (choose only one response option)?</t>
  </si>
  <si>
    <t>Hver dag</t>
  </si>
  <si>
    <t>Every day</t>
  </si>
  <si>
    <t>4-5 dage om ugen</t>
  </si>
  <si>
    <t>4–5 days per week</t>
  </si>
  <si>
    <t>2-3 dage om ugen</t>
  </si>
  <si>
    <t>2–3 days per week</t>
  </si>
  <si>
    <t>1 dag om ugen</t>
  </si>
  <si>
    <t>1 day per week</t>
  </si>
  <si>
    <t>2 dage om måneden</t>
  </si>
  <si>
    <t>2 days per month</t>
  </si>
  <si>
    <t>1 dag om måneden eller mindre</t>
  </si>
  <si>
    <t>1 day per month or less</t>
  </si>
  <si>
    <t>Uro_5</t>
  </si>
  <si>
    <t>Hvor gammel var du omtrent, da du først bemærkede fornemmelserne i benene?</t>
  </si>
  <si>
    <t>Approximately how old were you when you first noticed the sensations in your legs?</t>
  </si>
  <si>
    <t>Dette spørgsmål er kun til kvinder (mænd, tryk på "næste")</t>
  </si>
  <si>
    <t>This question is for women only (men, click 'Next').</t>
  </si>
  <si>
    <t>Uro_27</t>
  </si>
  <si>
    <t>Bemærkede du fornemmelserne første gang i forbindelse med graviditet?</t>
  </si>
  <si>
    <t>Did you first notice the sensations in connection with pregnancy?</t>
  </si>
  <si>
    <t>Uro_24</t>
  </si>
  <si>
    <t>Har du oplevet fornemmelserne, mens du ikke var gravid?</t>
  </si>
  <si>
    <t>Have you experienced the sensations while you were not pregnant?</t>
  </si>
  <si>
    <t>Uro_6</t>
  </si>
  <si>
    <t>Hvor gammel var du omtrent, da du første gang bemærkede fornemmelserne udenfor graviditet?</t>
  </si>
  <si>
    <t>Approximately how old were you when you first noticed the sensations outside of pregnancy?</t>
  </si>
  <si>
    <t>Uro_7</t>
  </si>
  <si>
    <t>Igennem den sidste måned, hvordan vurderer du din overordnede søvnkvalitet?</t>
  </si>
  <si>
    <t>Over the last month, how would you rate your overall sleep quality?</t>
  </si>
  <si>
    <t>Meget god</t>
  </si>
  <si>
    <t>Rimelig god</t>
  </si>
  <si>
    <t>Fairly good</t>
  </si>
  <si>
    <t>Rimelig dårlig</t>
  </si>
  <si>
    <t>Fairly bad</t>
  </si>
  <si>
    <t>Meget dårlig</t>
  </si>
  <si>
    <t>Very bad</t>
  </si>
  <si>
    <t>Uro_8</t>
  </si>
  <si>
    <t>Har du selv oplevet, eller fået fortalt af andre, at du har ufrivillige benbevægelser under søvn?</t>
  </si>
  <si>
    <t>Have you yourself noticed, or been told by others, that you have involuntary leg movements during sleep?</t>
  </si>
  <si>
    <t>Hidradenitis</t>
  </si>
  <si>
    <t>De følgende spørgsmål omhandler bylder og bumser (acne)</t>
  </si>
  <si>
    <t>The following questions concern boils and pimples (acne).</t>
  </si>
  <si>
    <t>Hidradenitis_2</t>
  </si>
  <si>
    <t>Har du haft behandlingskrævende bumser (acne)?</t>
  </si>
  <si>
    <t>Have you had pimples (acne) requiring treatment?</t>
  </si>
  <si>
    <t>Hidradenitis_3</t>
  </si>
  <si>
    <t>Har du haft tilbagevendende bylder i huden?</t>
  </si>
  <si>
    <t>Have you had recurrent boils/abscesses in the skin?</t>
  </si>
  <si>
    <t>Har du de sidste 6 måneder haft mere end 3 udbrud af bylder et eller flere af nedenstående steder?</t>
  </si>
  <si>
    <t>In the last 6 months, have you had more than 3 outbreaks of boils in one or more of the locations below?</t>
  </si>
  <si>
    <t>Hidradenitis_4</t>
  </si>
  <si>
    <t>- I armhulen?</t>
  </si>
  <si>
    <t>- In the armpit?</t>
  </si>
  <si>
    <t>Hidradenitis_5</t>
  </si>
  <si>
    <t>- I lysken?</t>
  </si>
  <si>
    <t>- In the groin?</t>
  </si>
  <si>
    <t>Hidradenitis_6</t>
  </si>
  <si>
    <t>- Omkring kønsdelene?</t>
  </si>
  <si>
    <t>- Around the genitals?</t>
  </si>
  <si>
    <t>Hidradenitis_7</t>
  </si>
  <si>
    <t>- Under brysterne?</t>
  </si>
  <si>
    <t>- Under the breasts?</t>
  </si>
  <si>
    <t>Hidradenitis_8</t>
  </si>
  <si>
    <t>- På balderne?</t>
  </si>
  <si>
    <t>- On the buttocks?</t>
  </si>
  <si>
    <t>Hidradenitis_9</t>
  </si>
  <si>
    <t>- Flere steder efter hinanden, fx. først i armhule, så i lysken?</t>
  </si>
  <si>
    <t>- In several places one after another, e.g., first in the armpit, then in the groin?</t>
  </si>
  <si>
    <t>Hidradenitis_10</t>
  </si>
  <si>
    <t>- Andre steder?</t>
  </si>
  <si>
    <t>- Other locations?</t>
  </si>
  <si>
    <t>Hidradenitis_11</t>
  </si>
  <si>
    <t>Hvis ja til en af ovenstående: Heler bylderne med ar?</t>
  </si>
  <si>
    <t>If yes to any of the above: Do the boils heal with scarring?</t>
  </si>
  <si>
    <t>Hidradenitis_1</t>
  </si>
  <si>
    <t>Har du i løbet af de seneste 12 måneder flere gange haft store ømme knuder eller bylder i armhulerne eller lysken, en sygdom kaldet hidradenitis?</t>
  </si>
  <si>
    <t>During the last 12 months, have you repeatedly had large tender lumps or boils in the armpits or groin, a condition called hidradenitis?</t>
  </si>
  <si>
    <t>Depression symptoms</t>
  </si>
  <si>
    <t>De følgende spørgsmål omhandler depressionssymptomer, og hvordan du har haft det gennem de sidste 2 uger.</t>
  </si>
  <si>
    <t>The following questions concern depressive symptoms and how you have been feeling over the past 2 weeks.</t>
  </si>
  <si>
    <t>Depression_13</t>
  </si>
  <si>
    <t>Har du følt dig trist til mode, ked af det?</t>
  </si>
  <si>
    <t>Have you felt sad or low?</t>
  </si>
  <si>
    <t>All the time</t>
  </si>
  <si>
    <t>Lidt over halvdelen af tiden</t>
  </si>
  <si>
    <t>Slightly more than half of the time</t>
  </si>
  <si>
    <t>Lidt under halvdelen af tiden</t>
  </si>
  <si>
    <t>Slightly less than half of the time</t>
  </si>
  <si>
    <t>Depression_14</t>
  </si>
  <si>
    <t>Har du manglet interesse for dine daglige gøremål?</t>
  </si>
  <si>
    <t>Have you lacked interest in your daily activities?</t>
  </si>
  <si>
    <t>Depression_15</t>
  </si>
  <si>
    <t>Har du følt, du manglede energi og kræfter?</t>
  </si>
  <si>
    <t>Have you felt that you lacked energy and strength?</t>
  </si>
  <si>
    <t>Depression_9</t>
  </si>
  <si>
    <t>Har du haft mindre selvtillid?</t>
  </si>
  <si>
    <t>Have you had less self-confidence?</t>
  </si>
  <si>
    <t>Depression_12</t>
  </si>
  <si>
    <t>Har du haft dårlig samvittighed eller skyldfølelse?</t>
  </si>
  <si>
    <t>Have you had a bad conscience or feelings of guilt?</t>
  </si>
  <si>
    <t>Depression_1</t>
  </si>
  <si>
    <t>Har du følt, at livet ikke var værd at leve?</t>
  </si>
  <si>
    <t>Have you felt that life was not worth living?</t>
  </si>
  <si>
    <t>Depression_7</t>
  </si>
  <si>
    <t>Har du haft besvær med at koncentrere dig, fx læse avis eller følge med i fjernsynet?</t>
  </si>
  <si>
    <t>Have you had difficulty concentrating, e.g., reading a newspaper or following a TV programme?</t>
  </si>
  <si>
    <t>Depression_10</t>
  </si>
  <si>
    <t>Har du følt dig rastløs?</t>
  </si>
  <si>
    <t>Have you felt restless?</t>
  </si>
  <si>
    <t>Depression_11</t>
  </si>
  <si>
    <t>Har du følt dig mere stille?</t>
  </si>
  <si>
    <t>Have you felt more quiet/withdrawn?</t>
  </si>
  <si>
    <t>Depression_8</t>
  </si>
  <si>
    <t>Har du haft besvær med at sove om natten?</t>
  </si>
  <si>
    <t>Have you had difficulty sleeping at night?</t>
  </si>
  <si>
    <t>Depression_5</t>
  </si>
  <si>
    <t>Har du haft nedsat appetit?</t>
  </si>
  <si>
    <t>Have you had a reduced appetite?</t>
  </si>
  <si>
    <t>Depression_6</t>
  </si>
  <si>
    <t>Har du haft øget appetit?</t>
  </si>
  <si>
    <t>Have you had increased appetite?</t>
  </si>
  <si>
    <t>Depression_2</t>
  </si>
  <si>
    <t>Har en læge nogensinde konstateret, at du havde en depression?</t>
  </si>
  <si>
    <t>Has a doctor ever diagnosed you with depression?</t>
  </si>
  <si>
    <t>Depression_3</t>
  </si>
  <si>
    <t>Fik du medicinsk behandling?</t>
  </si>
  <si>
    <t>Did you receive medical treatment?</t>
  </si>
  <si>
    <t>Depression_4</t>
  </si>
  <si>
    <t>Fik du anden behandling?</t>
  </si>
  <si>
    <t>Did you receive other treatment?</t>
  </si>
  <si>
    <t>Migraine</t>
  </si>
  <si>
    <t>De følgende spørgsmål omhandler migræne.</t>
  </si>
  <si>
    <t>The following questions concern migraine.</t>
  </si>
  <si>
    <t>Migrane_4</t>
  </si>
  <si>
    <t>Har du nogensinde haft migræne?</t>
  </si>
  <si>
    <t>Have you ever had migraine?</t>
  </si>
  <si>
    <t>Migrane_5</t>
  </si>
  <si>
    <t>Har du nogensinde haft synsforstyrrelser, der varede mellem 5 og 60 minutter og blev efterfulgt af hovedpine?</t>
  </si>
  <si>
    <t>Have you ever had visual disturbances lasting between 5 and 60 minutes that were followed by a headache?</t>
  </si>
  <si>
    <t>Migrane_6</t>
  </si>
  <si>
    <t>Mener du, at du aldrig nogensinde i dit liv har haft hovedpine?</t>
  </si>
  <si>
    <t>Do you believe that you have never, ever in your life had a headache?</t>
  </si>
  <si>
    <t>Migrane_2</t>
  </si>
  <si>
    <t>Har du prøvet et eller flere af følgende præparater mod migræne: Almogran, Almotriptan, Eleptriptan, Relert, Relpax, Frovatriptan, Migard, Tigreat, Naragran, Naratriptan, Maxalt, Rizasmelt, Rizatriptan, Imigran, Imigrane, Sumatriptan eller Zolmitriptan?</t>
  </si>
  <si>
    <t>Have you tried one or more of the following medications for migraine: Almogran, Almotriptan, Eleptriptan, Relert, Relpax, Frovatriptan, Migard, Tigreat, Naragran, Naratriptan, Maxalt, Rizasmelt, Rizatriptan, Imigran, Imigrane, Sumatriptan or Zolmitriptan?</t>
  </si>
  <si>
    <t>Migrane_3</t>
  </si>
  <si>
    <t>Har du haft gavn/effekt af et eller flere af disse præparater: Almogran, Almotriptan, Elektriptan, Relert, Relpax, Frovatriptan, Migard, Tigreat, Naragran, Naratriptan, Maxalt, Rizasmelt, Rizatriptan, Imigran, Imigrane, Sumatriptan eller Zolmitriptan?</t>
  </si>
  <si>
    <t>Have one or more of these medications been beneficial/effective: Almogran, Almotriptan, Eletriptan, Relert, Relpax, Frovatriptan, Migard, Tigreat, Naragran, Naratriptan, Maxalt, Rizasmelt, Rizatriptan, Imigran, Imigrane, Sumatriptan or Zolmitriptan?</t>
  </si>
  <si>
    <t>Migrane_1</t>
  </si>
  <si>
    <t>Har du kendskab til, hvor mange af dine forældre, søskende eller børn der har eller har haft migræne?</t>
  </si>
  <si>
    <t>Do you know how many of your parents, siblings or children have or have had suffered from migraine?</t>
  </si>
  <si>
    <t>0</t>
  </si>
  <si>
    <t>1</t>
  </si>
  <si>
    <t>2</t>
  </si>
  <si>
    <t>3</t>
  </si>
  <si>
    <t>4</t>
  </si>
  <si>
    <t>5</t>
  </si>
  <si>
    <t>6 eller flere</t>
  </si>
  <si>
    <t>6 ore more</t>
  </si>
  <si>
    <t>Lifestyle factors</t>
  </si>
  <si>
    <t>De følgende spørgsmål omhandler højde, vægt, rygning og alkoholvaner</t>
  </si>
  <si>
    <t>The following questions concern height, weight, smoking and alcohol habits</t>
  </si>
  <si>
    <t>Height</t>
  </si>
  <si>
    <t>Weight</t>
  </si>
  <si>
    <t>Hvad vejer du i kg (ca.)?</t>
  </si>
  <si>
    <t>What is your weight in kg (approximately)?</t>
  </si>
  <si>
    <t>Alkohol_1</t>
  </si>
  <si>
    <t>Alcohol consumption</t>
  </si>
  <si>
    <t>Never/almost never</t>
  </si>
  <si>
    <t>A few times per month</t>
  </si>
  <si>
    <t>Daily/almost daily</t>
  </si>
  <si>
    <t>Alkohol_2</t>
  </si>
  <si>
    <t>Alkohol_3</t>
  </si>
  <si>
    <t>How often do you drink spirits (liquor)?</t>
  </si>
  <si>
    <t>Smoking_1</t>
  </si>
  <si>
    <t>Do you currently smoke?</t>
  </si>
  <si>
    <t>Ja, mere end 1 cigaret/cerut/pibestop om dagen</t>
  </si>
  <si>
    <t>Yes, more than 1 cigarette/cigar/pipeful per day</t>
  </si>
  <si>
    <t>Ja, men mindre end 1 cigaret/cerut/pibestop om dagen</t>
  </si>
  <si>
    <t>Yes, but less than 1 cigarette/cigar/pipeful per day</t>
  </si>
  <si>
    <t>Smoking_2</t>
  </si>
  <si>
    <t>Have you smoked previously?</t>
  </si>
  <si>
    <t>Smoking_3</t>
  </si>
  <si>
    <t>Hvornår holdt du op med at ryge (årstal)?</t>
  </si>
  <si>
    <t>When did you stop smoking (year)?</t>
  </si>
  <si>
    <t>Smoking_4</t>
  </si>
  <si>
    <t>Hvor mange år har du røget regelmæssigt?</t>
  </si>
  <si>
    <t>For how many years have you smoked regularly?</t>
  </si>
  <si>
    <t>Hvor meget ryger du (eller røg) du i gennemsnit om dagen?</t>
  </si>
  <si>
    <t>How much do (or did) you smoke on average per day?</t>
  </si>
  <si>
    <t>Smoking_5</t>
  </si>
  <si>
    <t>Antal cerutter, pibestop eller cigarer:</t>
  </si>
  <si>
    <t>Number of cheroots, pipe tobacco, or cigars:</t>
  </si>
  <si>
    <t>Smoking_6</t>
  </si>
  <si>
    <t>Antal cigaretter:</t>
  </si>
  <si>
    <t>Number of cigarettes:</t>
  </si>
  <si>
    <t>Perceived health (SF-12)</t>
  </si>
  <si>
    <t>De følgende spørgsmål handler om din opfattelse af dit helbred</t>
  </si>
  <si>
    <t>The following questions are about your perception of your health.</t>
  </si>
  <si>
    <t>Opfattelse_af_helbred_1</t>
  </si>
  <si>
    <t>Hvordan synes du dit helbred er alt i alt?</t>
  </si>
  <si>
    <t>How would you rate your health overall?</t>
  </si>
  <si>
    <t>The following questions are about activities in daily life. Because of your health, are you limited in these activities? If so, how much?</t>
  </si>
  <si>
    <t>Opfattelse_af_helbred_4</t>
  </si>
  <si>
    <t>- Lettere aktiviteter, såsom at flytte et bord, støvsuge eller cykle</t>
  </si>
  <si>
    <t>- Light activities, such as moving a table, vacuuming, or cycling</t>
  </si>
  <si>
    <t>Opfattelse_af_helbred_5</t>
  </si>
  <si>
    <t>Har du inden for de sidste 4 uger haft nogen af følgende problemer med dit arbejde eller andre daglige aktiviteter på grund af dit fysiske helbred?</t>
  </si>
  <si>
    <t>During the past 4 weeks, have you had any of the following problems with your work or other daily activities because of your physical health?</t>
  </si>
  <si>
    <t>Opfattelse_af_helbred_6</t>
  </si>
  <si>
    <t>- I accomplished less than I would have liked</t>
  </si>
  <si>
    <t>Opfattelse_af_helbred_7</t>
  </si>
  <si>
    <t>- I was limited in the kind of work or other activities I could do</t>
  </si>
  <si>
    <t>Har du inden for de seneste 4 uger haft nogen af følgende problemer med dit arbejde eller andre daglige aktiviteter på grund af følelsesmæssige problemer?</t>
  </si>
  <si>
    <t>During the past 4 weeks, have you had any of the following problems with your work or other daily activities because of emotional problems?</t>
  </si>
  <si>
    <t>Opfattelse_af_helbred_8</t>
  </si>
  <si>
    <t>Opfattelse_af_helbred_9</t>
  </si>
  <si>
    <t>- I did my work or other activities less carefully than usual</t>
  </si>
  <si>
    <t>Opfattelse_af_helbred_2</t>
  </si>
  <si>
    <t>Inden for de sidste 4 uger, hvor meget har fysisk smerte vanskeliggjort dit daglige arbejde (både arbejde uden for hjemmet og husarbejde)?</t>
  </si>
  <si>
    <t>During the past 4 weeks, how much did physical pain interfere with your normal work (including work outside the home and housework)?</t>
  </si>
  <si>
    <t>Noget</t>
  </si>
  <si>
    <t>Somewhat</t>
  </si>
  <si>
    <t>Virkelig meget</t>
  </si>
  <si>
    <t>Disse spørgsmål handler om, hvordan du har haft det i de sidste 4 uger. Hvor stor en del af tiden de sidste 4 uger har du...</t>
  </si>
  <si>
    <t>These questions are about how you have been feeling during the past 4 weeks. During the past 4 weeks, how much of the time have you...</t>
  </si>
  <si>
    <t>Opfattelse_af_helbred_10</t>
  </si>
  <si>
    <t>- Følt dig rolig og afslappet?</t>
  </si>
  <si>
    <t>- Felt calm and relaxed?</t>
  </si>
  <si>
    <t>Opfattelse_af_helbred_11</t>
  </si>
  <si>
    <t>- Været fuld af energi?</t>
  </si>
  <si>
    <t>- Had a lot of energy?</t>
  </si>
  <si>
    <t>Opfattelse_af_helbred_12</t>
  </si>
  <si>
    <t>- Følt dig trist til mode?</t>
  </si>
  <si>
    <t>- Felt downhearted and sad?</t>
  </si>
  <si>
    <t>Opfattelse_af_helbred_3</t>
  </si>
  <si>
    <t>Inden for de sidste 4 uger, hvor stor en del af tiden har dit fysiske helbred eller følelsesmæssige problemer gjort det vanskeligt at se andre mennesker (fx. besøge venner, slægtninge osv.)?</t>
  </si>
  <si>
    <t>During the past 4 weeks, how much of the time has your physical health or emotional problems made it difficult to see other people (e.g., visiting friends, relatives, etc.)?</t>
  </si>
  <si>
    <t>Sex</t>
  </si>
  <si>
    <t>Gender</t>
  </si>
  <si>
    <t>Er du en mand eller en kvinde</t>
  </si>
  <si>
    <t>Are you a man or a woman?</t>
  </si>
  <si>
    <t>Mand</t>
  </si>
  <si>
    <t>Male</t>
  </si>
  <si>
    <t>Kvinde</t>
  </si>
  <si>
    <t>Female</t>
  </si>
  <si>
    <t>Pregnancy</t>
  </si>
  <si>
    <t>Til kvinder. De følgende spørgsmål handler om graviditet.</t>
  </si>
  <si>
    <t>For women. The following questions are about pregnancy.</t>
  </si>
  <si>
    <t>Grav_1</t>
  </si>
  <si>
    <t>Har du nogensinde haft en graviditet, der varede mere end 3 måneder?</t>
  </si>
  <si>
    <t>Have you ever had a pregnancy that lasted more than 3 months?</t>
  </si>
  <si>
    <t>Grav_2</t>
  </si>
  <si>
    <t>Har du oplevet kvalme i graviditeten?</t>
  </si>
  <si>
    <t>Did you experience nausea during pregnancy?</t>
  </si>
  <si>
    <t>Grav_3</t>
  </si>
  <si>
    <t>Hvor alvorlig var din kvalme i gradviditeten?</t>
  </si>
  <si>
    <t>How severe was your nausea during pregnancy?</t>
  </si>
  <si>
    <t>Mild (lejlighedsvis kvalme, men ikke behandlings-krævende)</t>
  </si>
  <si>
    <t>Mild (occasional nausea, not requiring treatment)</t>
  </si>
  <si>
    <t>Moderat (kvalme og nogen opkastning, men ikke behandlings-krævende)</t>
  </si>
  <si>
    <t>Moderate (nausea and some vomiting, not requiring treatment)</t>
  </si>
  <si>
    <t>Voldsom (voldsom kvalme og opkastninger der var behandlings-krævende)</t>
  </si>
  <si>
    <t>Severe (nausea and vomiting requiring treatment)</t>
  </si>
  <si>
    <t>Meget voldsom (hospitals-indlæggelse og behandling med intravenøs væske)</t>
  </si>
  <si>
    <t>Very severe (hospital admission and intravenous fluids)</t>
  </si>
  <si>
    <t>Har du eller har du nogensinde haft problemer med:</t>
  </si>
  <si>
    <t>Do you have, or have you ever had, problems with:</t>
  </si>
  <si>
    <t>Grav_4</t>
  </si>
  <si>
    <t>- Underlivssmerter</t>
  </si>
  <si>
    <t>- Pelvic pain</t>
  </si>
  <si>
    <t>Ingen</t>
  </si>
  <si>
    <t>None</t>
  </si>
  <si>
    <t>Nogen</t>
  </si>
  <si>
    <t>Some</t>
  </si>
  <si>
    <t>Quite a lot</t>
  </si>
  <si>
    <t>Værst tænkelige</t>
  </si>
  <si>
    <t>Worst imaginable</t>
  </si>
  <si>
    <t>Grav_5</t>
  </si>
  <si>
    <t>- Menstruationssmerter</t>
  </si>
  <si>
    <t>- Menstrual pain</t>
  </si>
  <si>
    <t>Grav_6</t>
  </si>
  <si>
    <t>- Smerter ved afføring</t>
  </si>
  <si>
    <t>- Pain during bowel movements</t>
  </si>
  <si>
    <t>Grav_7</t>
  </si>
  <si>
    <t>- Smerter ved samleje</t>
  </si>
  <si>
    <t>- Pain during sexual intercourse</t>
  </si>
  <si>
    <t>Grav_8</t>
  </si>
  <si>
    <t>- Træthed</t>
  </si>
  <si>
    <t>- Fatigue</t>
  </si>
  <si>
    <t>Grav_9</t>
  </si>
  <si>
    <t>Har du på noget tidspunkt forsøgt at blive gravid i mere end 6 måneder uden held?</t>
  </si>
  <si>
    <t>Have you ever tried to become pregnant for more than 6 months without success?</t>
  </si>
  <si>
    <t>Endometriosis</t>
  </si>
  <si>
    <t>De følgende spørgsmål handler om endometriose. Endometriose er en gynækologisk sygdom, hvor livmoderslimhinde sidder udenfor livmoderen på steder, hvor det ikke hører hjemme.</t>
  </si>
  <si>
    <t>The following questions are about endometriosis. Endometriosis is a gynaecological condition in which uterine lining tissue grows outside the uterus in places where it does not belong.</t>
  </si>
  <si>
    <t>Endom_1</t>
  </si>
  <si>
    <t>Har du eller har du haft sygdommen endometriose?</t>
  </si>
  <si>
    <t>Do you have, or have you ever had, endometriosis?</t>
  </si>
  <si>
    <t>Endom_2-5</t>
  </si>
  <si>
    <t>Hvordan er din endometriose blevet konstateret? (Du må gerne vælge flere svar)</t>
  </si>
  <si>
    <t>How was your endometriosis diagnosed? (You may select more than one answer)</t>
  </si>
  <si>
    <t>Ved operation</t>
  </si>
  <si>
    <t>During surgery</t>
  </si>
  <si>
    <t>Ved MR Skanning</t>
  </si>
  <si>
    <t>By MRI scan</t>
  </si>
  <si>
    <t>Ved ultralydsskanning</t>
  </si>
  <si>
    <t>By ultrasound scan</t>
  </si>
  <si>
    <t>Andet</t>
  </si>
  <si>
    <t>Endom_6-12</t>
  </si>
  <si>
    <t>Hvor sidder din endometriose? (Du må gerne vælge flere svar)</t>
  </si>
  <si>
    <t>Where is your endometriosis located? (You may select more than one answer.)</t>
  </si>
  <si>
    <t>På blæren</t>
  </si>
  <si>
    <t>On the bladder</t>
  </si>
  <si>
    <t>På æggestokken</t>
  </si>
  <si>
    <t>On the ovary</t>
  </si>
  <si>
    <t>På bughinden</t>
  </si>
  <si>
    <t>On the peritoneum</t>
  </si>
  <si>
    <t>På tarmen</t>
  </si>
  <si>
    <t>On the bowel</t>
  </si>
  <si>
    <t>I mellemrummet mellem tarm og skede (rektovaginal)</t>
  </si>
  <si>
    <t>In the space between the bowel and vagina (rectovaginal)</t>
  </si>
  <si>
    <t>Andet sted</t>
  </si>
  <si>
    <t>Other location</t>
  </si>
  <si>
    <t>Sleep</t>
  </si>
  <si>
    <t>De følgende spørgsmål afklarer, om du oplever problemer med din nattesøvn.</t>
  </si>
  <si>
    <t>The following questions clarify whether you experience problems with your night-time sleep.</t>
  </si>
  <si>
    <t>Indenfor de sidste 3 måneder, hvor ofte har du:</t>
  </si>
  <si>
    <t>Within the past 3 months, how often have you:</t>
  </si>
  <si>
    <t>Sovn3_1</t>
  </si>
  <si>
    <t>- haft problem med at falde i søvn inden 30 min</t>
  </si>
  <si>
    <t>- had trouble falling asleep within 30 minutes</t>
  </si>
  <si>
    <t>aldrig eller sjældnere end en gang hver måned</t>
  </si>
  <si>
    <t>Never or less than once a month</t>
  </si>
  <si>
    <t>sjældnere end en gang om ugen</t>
  </si>
  <si>
    <t>Less than once a week</t>
  </si>
  <si>
    <t>1–2 nætter hver uge</t>
  </si>
  <si>
    <t>1–2 nights per week</t>
  </si>
  <si>
    <t>3–5 nætter hver ugen</t>
  </si>
  <si>
    <t>3–5 nights per week</t>
  </si>
  <si>
    <t>hver nat eller næsten hver nat</t>
  </si>
  <si>
    <t>Every night or almost every night</t>
  </si>
  <si>
    <t>Sovn3_2</t>
  </si>
  <si>
    <t>- vågnet om natten eller tidlig morgen</t>
  </si>
  <si>
    <t>- woken up during the night or early morning</t>
  </si>
  <si>
    <t>Sovn3_3</t>
  </si>
  <si>
    <t>- vågnet for tidligt uden at kunne falde i søvn igen</t>
  </si>
  <si>
    <t>- woken up too early and been unable to fall asleep again</t>
  </si>
  <si>
    <t>Sovn3_4</t>
  </si>
  <si>
    <t>- taget sovetabletter?</t>
  </si>
  <si>
    <t>- taken sleeping tablets?</t>
  </si>
  <si>
    <t>Sovn3_5</t>
  </si>
  <si>
    <t>Indenfor de sidste 3 måneder, hvor mange natlige timer af egentlig søvn, har du fået? (Dette er eventuelt anderledes end det faktiske antal timer, du har ligget i sengen)</t>
  </si>
  <si>
    <t>Within the past 3 months, how many hours of actual sleep have you had per night on average? (This may differ from the number of hours you were in bed)</t>
  </si>
  <si>
    <t>mindre end 1 time</t>
  </si>
  <si>
    <t>less than 1 hour</t>
  </si>
  <si>
    <t>1-2 timer</t>
  </si>
  <si>
    <t>1–2 hours</t>
  </si>
  <si>
    <t>2-3 timer</t>
  </si>
  <si>
    <t>2–3 hours</t>
  </si>
  <si>
    <t>3-4 timer</t>
  </si>
  <si>
    <t>3–4 hours</t>
  </si>
  <si>
    <t>4-5 timer</t>
  </si>
  <si>
    <t>4–5 hours</t>
  </si>
  <si>
    <t>5-6 timer</t>
  </si>
  <si>
    <t>5–6 hours</t>
  </si>
  <si>
    <t>6-7 timer</t>
  </si>
  <si>
    <t>6–7 hours</t>
  </si>
  <si>
    <t>7-8 timer</t>
  </si>
  <si>
    <t>7–8 hours</t>
  </si>
  <si>
    <t>8-9 timer</t>
  </si>
  <si>
    <t>8–9 hours</t>
  </si>
  <si>
    <t>9-10 timer</t>
  </si>
  <si>
    <t>9–10 hours</t>
  </si>
  <si>
    <t>10-11 timer</t>
  </si>
  <si>
    <t>10–11 hours</t>
  </si>
  <si>
    <t>11-12 timer</t>
  </si>
  <si>
    <t>11–12 hours</t>
  </si>
  <si>
    <t>12-13 timer</t>
  </si>
  <si>
    <t>12–13 hours</t>
  </si>
  <si>
    <t>13-14 timer</t>
  </si>
  <si>
    <t>13–14 hours</t>
  </si>
  <si>
    <t>14-15 timer</t>
  </si>
  <si>
    <t>14–15 hours</t>
  </si>
  <si>
    <t>Sovn3_6</t>
  </si>
  <si>
    <t>- følt dig trættere end normalt, når du vågner om morgenen?</t>
  </si>
  <si>
    <t>- felt more tired than normal when you wake up in the morning?</t>
  </si>
  <si>
    <t>sjældnere end en gang hver uge</t>
  </si>
  <si>
    <t>1–2 dage hver uge</t>
  </si>
  <si>
    <t>1–2 days per week</t>
  </si>
  <si>
    <t>3–5 dage hver uge</t>
  </si>
  <si>
    <t>3–5 days per week</t>
  </si>
  <si>
    <t>hver dag eller næsten hver dag</t>
  </si>
  <si>
    <t>Every day or almost every day</t>
  </si>
  <si>
    <t>Sovn3_7</t>
  </si>
  <si>
    <t>- følt dig ekstremt træt i løbet af dagen?</t>
  </si>
  <si>
    <t>- felt extremely tired during the day?</t>
  </si>
  <si>
    <t>Sovn3_8</t>
  </si>
  <si>
    <t>- været plaget af en uimodståelig søvntrang på arbejde eller i skole?</t>
  </si>
  <si>
    <t>- been troubled by an irresistible urge to sleep at work or at school?</t>
  </si>
  <si>
    <t>Sovn3_9</t>
  </si>
  <si>
    <t>- været plaget af en uimodståelig søvntrang i din fritid?</t>
  </si>
  <si>
    <t>- been troubled by an irresistible urge to sleep during your leisure time?</t>
  </si>
  <si>
    <t>Sovn3_10</t>
  </si>
  <si>
    <t>- taget dig en lille lur i løbet af dagen?</t>
  </si>
  <si>
    <t>- taken a short nap during the day?</t>
  </si>
  <si>
    <t>Sovn3_11</t>
  </si>
  <si>
    <t>- snorket, når du sover (har andre bemærket, at du snorker)?</t>
  </si>
  <si>
    <t>- snored while sleeping (have others noticed that you snore)?</t>
  </si>
  <si>
    <t>3–5 nætter hver uge</t>
  </si>
  <si>
    <t>Sovn3_12</t>
  </si>
  <si>
    <t>- stoppet med at trække vejret (søvnapnø) imens du sover (har andre lagt mærke til, at du hold med at trække vejret, imens du sover)?</t>
  </si>
  <si>
    <t>- stopped breathing (sleep apnoea) while you are asleep (have others noticed that you stop breathing while you sleep)?</t>
  </si>
  <si>
    <t>Sovn3_13</t>
  </si>
  <si>
    <t>- haft uro eller ubehag i dine ben?</t>
  </si>
  <si>
    <t>- had restlessness or discomfort in your legs?</t>
  </si>
  <si>
    <t>Sovn3_14</t>
  </si>
  <si>
    <t>- haft mistanke om, at du udlever dine drømme, mens du sover (f.eks. taler, slår, bevæger dine eller ben)?</t>
  </si>
  <si>
    <t>- suspected that you act out your dreams while sleeping (e.g., talk, hit, move your arms or legs)?</t>
  </si>
  <si>
    <t>Sovn3_15</t>
  </si>
  <si>
    <t>Er du generelt:</t>
  </si>
  <si>
    <t>In general, are you:</t>
  </si>
  <si>
    <t>A-type (jeg foretrækker at komme tidligt i seng og vågner spontant tidligt morgen)</t>
  </si>
  <si>
    <t>A-type (I prefer going to bed early and wake up spontaneously early in the morning)</t>
  </si>
  <si>
    <t>B-type (jeg foretrækker at være op til sent og sover gerne længe om morgenen)</t>
  </si>
  <si>
    <t>B-type (I prefer staying up late and like to sleep late in the morning)</t>
  </si>
  <si>
    <t>C-type (jeg går sent i seng og står tidligt op)</t>
  </si>
  <si>
    <t>C-type (I go to bed late and get up early)</t>
  </si>
  <si>
    <t>D-type (jeg går tidligt i seng og står sent op)</t>
  </si>
  <si>
    <t>D-type (I go to bed early and get up late)</t>
  </si>
  <si>
    <t>Stress</t>
  </si>
  <si>
    <t>Spørgsmålene drejer sig om dine følelser og tanker inden for de seneste 4 uger. For hvert spørgsmål bedes du markere med et kryds, hvor ofte du følte eller tænkte på den pågældende måde. Hvor ofte inden for de seneste 4 uger:</t>
  </si>
  <si>
    <t>The questions concern your feelings and thoughts. For every question. please indicate how often you have felt or thought in the following way during the past 4 weeks:</t>
  </si>
  <si>
    <t>Stress_1</t>
  </si>
  <si>
    <t>- Er du blevet oprevet over noget, der skete uventet?</t>
  </si>
  <si>
    <t>- Have you been upset by something that happened unexpectedly?</t>
  </si>
  <si>
    <t>Næsten aldrig</t>
  </si>
  <si>
    <t>Almost never</t>
  </si>
  <si>
    <t>En gang imellem</t>
  </si>
  <si>
    <t>Stress_2</t>
  </si>
  <si>
    <t>- Har du følt, at du ikke kunne kontrollere de betydningsfulde ting i dit liv?</t>
  </si>
  <si>
    <t>- Have you felt that you could not control the important things in your life?</t>
  </si>
  <si>
    <t>Stress_3</t>
  </si>
  <si>
    <t>- Har du følt dig nervøs og ”stresset”?</t>
  </si>
  <si>
    <t>- Have you felt nervous and “stressed”?</t>
  </si>
  <si>
    <t>Hvor ofte inden for de seneste 4 uger:</t>
  </si>
  <si>
    <t>How often during the past 4 weeks:</t>
  </si>
  <si>
    <t>Stress_4</t>
  </si>
  <si>
    <t>- Har du følt dig sikker på din evne til at klare dine personlige problemer?</t>
  </si>
  <si>
    <t>- Have you felt confident about your ability to handle your personal problems?</t>
  </si>
  <si>
    <t>Stress_5</t>
  </si>
  <si>
    <t>- Har du følt, at tingene gik, som du gerne ville have det?</t>
  </si>
  <si>
    <t>- Have you felt that things were going the way you wanted them to?</t>
  </si>
  <si>
    <t>Stress_6</t>
  </si>
  <si>
    <t>- Har du følt, at du ikke kunne overkomme alle de ting, du skulle?</t>
  </si>
  <si>
    <t>- Have you felt that you could not cope with everything you had to do?</t>
  </si>
  <si>
    <t>Stress_7</t>
  </si>
  <si>
    <t>- Har du været i stand til at håndtere dagligdags irritationsmomenter?</t>
  </si>
  <si>
    <t>- Have you been able to deal with everyday irritations?</t>
  </si>
  <si>
    <t>Stress_8</t>
  </si>
  <si>
    <t>- Har du følt, at du havde styr på tingene?</t>
  </si>
  <si>
    <t>- Have you felt that you were on top of things?</t>
  </si>
  <si>
    <t>Stress_9</t>
  </si>
  <si>
    <t>- Er du blevet vred over ting, som du ikke havde indflydelse på?</t>
  </si>
  <si>
    <t>- Have you been angry about things you could not influence?</t>
  </si>
  <si>
    <t>Stress_10</t>
  </si>
  <si>
    <t>- Har du følt, at dine problemer hobede sig så meget op, at du ikke kunne klare dem?</t>
  </si>
  <si>
    <t>- Have you felt that your problems piled up so much that you could not cope with them?</t>
  </si>
  <si>
    <t>Følgende spørgsmål handler om migræne og hovepine</t>
  </si>
  <si>
    <t>The following questions are about migraine and headache.</t>
  </si>
  <si>
    <t>Migrane_10</t>
  </si>
  <si>
    <t>Har du haft hovedpine?</t>
  </si>
  <si>
    <t>Have you ever had a headache?</t>
  </si>
  <si>
    <t>Dagligt</t>
  </si>
  <si>
    <t>Daily</t>
  </si>
  <si>
    <t>Ugentligt</t>
  </si>
  <si>
    <t>Weekly</t>
  </si>
  <si>
    <t>Månedligt</t>
  </si>
  <si>
    <t>Monthly</t>
  </si>
  <si>
    <t>Årligt</t>
  </si>
  <si>
    <t>Yearly</t>
  </si>
  <si>
    <t>Sjældnere</t>
  </si>
  <si>
    <t>Less often</t>
  </si>
  <si>
    <t>Aldrig nogensinde</t>
  </si>
  <si>
    <t>Never ever</t>
  </si>
  <si>
    <t>Har du nogensinde haft synsforstyrrelser varende 5-60 minutter efterfulgt af hovepine?</t>
  </si>
  <si>
    <t>Have you ever had visual disturbances lasting 5–60 minutes followed by headache?</t>
  </si>
  <si>
    <t>Migrane_12</t>
  </si>
  <si>
    <t>Hvordan oplevede du din migræne i 2. og 3. trimester af graviditeten (fra 13. uge til fødsle forhold til, før du blev gravid?</t>
  </si>
  <si>
    <t>How did your migraine change during the 2nd and 3rd trimester of pregnancy (from week 13 until delivery) compared with before you became pregnant?</t>
  </si>
  <si>
    <t>Anfaldene blev meget hyppigere</t>
  </si>
  <si>
    <t>Attacks became much more frequent</t>
  </si>
  <si>
    <t>Anfaldene blev hyppigere</t>
  </si>
  <si>
    <t>Attacks became more frequent</t>
  </si>
  <si>
    <t>Anfaldene var uforandrede</t>
  </si>
  <si>
    <t>Attacks were unchanged</t>
  </si>
  <si>
    <t>Anfaldene blev sjældnere</t>
  </si>
  <si>
    <t>Attacks became less frequent</t>
  </si>
  <si>
    <t>Anfaldene blev meget sjældnere</t>
  </si>
  <si>
    <t>Attacks became much less frequent</t>
  </si>
  <si>
    <t>Anfaldene forsvandt</t>
  </si>
  <si>
    <t>Attacks disappeared</t>
  </si>
  <si>
    <t>Det husker jeg ikke</t>
  </si>
  <si>
    <t>I don't remember</t>
  </si>
  <si>
    <t>Jeg fik først migræne efter graviditet</t>
  </si>
  <si>
    <t>I first developed migraine after pregnancy</t>
  </si>
  <si>
    <t>Anfaldene stoppede inden graviditeten</t>
  </si>
  <si>
    <t>Attacks stopped before pregnancy</t>
  </si>
  <si>
    <t>Migrane_13</t>
  </si>
  <si>
    <t>Hvordan oplevede du din migræne efter fødslen i forhold til sidste del af graviditeten?</t>
  </si>
  <si>
    <t>How did your migraine change after delivery compared with the last part of pregnancy?</t>
  </si>
  <si>
    <t>Migrane_14</t>
  </si>
  <si>
    <t>Hvor ofte har du migræne samtidig ved dine menstruation (2 dage før/efter start på menstruation)</t>
  </si>
  <si>
    <t>How often do you have migraine in relation to your menstruation (from 2 days before to 2 days after the start of menstruation)?</t>
  </si>
  <si>
    <t>Aldrig samtidig med menstruation</t>
  </si>
  <si>
    <t>Never in relation to menstruation</t>
  </si>
  <si>
    <t>Nogle gange (mindre end hver 3. gang)</t>
  </si>
  <si>
    <t>Sometimes (less than every third time)</t>
  </si>
  <si>
    <t>Halvdelen af gangene</t>
  </si>
  <si>
    <t>About half the time</t>
  </si>
  <si>
    <t>Ofte (mere end 2 ud af 3 gange)</t>
  </si>
  <si>
    <t>Often (more than 2 out of 3 times)</t>
  </si>
  <si>
    <t>Udelukkende samtidig med menstruation</t>
  </si>
  <si>
    <t>Exclusively in relation to menstruation</t>
  </si>
  <si>
    <t>Jeg er holdt op med at få menstruationer</t>
  </si>
  <si>
    <t>I have stopped having menstrual periods</t>
  </si>
  <si>
    <t>Skin</t>
  </si>
  <si>
    <t>De følgende spørgsmål handler om hudproblemer.</t>
  </si>
  <si>
    <t>The following questions are about skin problems.</t>
  </si>
  <si>
    <t>Har du nogensinde haft:</t>
  </si>
  <si>
    <t>Have you ever had:</t>
  </si>
  <si>
    <t>Dry_skin_1</t>
  </si>
  <si>
    <t>- Tør hud?</t>
  </si>
  <si>
    <t>- Dry skin?</t>
  </si>
  <si>
    <t>Ja, lidt</t>
  </si>
  <si>
    <t>Yes, a little</t>
  </si>
  <si>
    <t>Ja, en del</t>
  </si>
  <si>
    <t>Yes, somewhat</t>
  </si>
  <si>
    <t>Ja, meget</t>
  </si>
  <si>
    <t>Yes, a lot</t>
  </si>
  <si>
    <t>Dry_skin_2</t>
  </si>
  <si>
    <t>- Hudkløe?</t>
  </si>
  <si>
    <t>- Skin itching?</t>
  </si>
  <si>
    <t>Dry_skin_3</t>
  </si>
  <si>
    <t>- Skællende udslet</t>
  </si>
  <si>
    <t>- Scaly rash?</t>
  </si>
  <si>
    <t>Hyperhidrosis_1</t>
  </si>
  <si>
    <t>- Generende svedtendens?</t>
  </si>
  <si>
    <t>- Bothersome sweating?</t>
  </si>
  <si>
    <t>Dermatitis_1</t>
  </si>
  <si>
    <t>- Kløende udslet i hænder?</t>
  </si>
  <si>
    <t>- Itchy rash on the hands?</t>
  </si>
  <si>
    <t>Dermatitis_2</t>
  </si>
  <si>
    <t>- Eksem?</t>
  </si>
  <si>
    <t>- Eczema?</t>
  </si>
  <si>
    <t>Dermatitis_3</t>
  </si>
  <si>
    <t>- Håndeksem?</t>
  </si>
  <si>
    <t>- Hand eczema?</t>
  </si>
  <si>
    <t>Dermatitis_4</t>
  </si>
  <si>
    <t>- Børneeksem (også kaldet astmaeksem eller atopisk eksem)?</t>
  </si>
  <si>
    <t>- Childhood eczema (atopic eczema)?</t>
  </si>
  <si>
    <t>Acne_1</t>
  </si>
  <si>
    <t>- Bumser (acne)?</t>
  </si>
  <si>
    <t>- Acne?</t>
  </si>
  <si>
    <t>- Tilbagevendende bylder i huden?</t>
  </si>
  <si>
    <t>- Recurring boils in the skin?</t>
  </si>
  <si>
    <t>Warts_1</t>
  </si>
  <si>
    <t>- Vorter?</t>
  </si>
  <si>
    <t>- Warts?</t>
  </si>
  <si>
    <t>Dermatophyte_1</t>
  </si>
  <si>
    <t>- Svampeinfektion i hud eller negle?</t>
  </si>
  <si>
    <t>- Fungal infection of the skin or nails?</t>
  </si>
  <si>
    <t>Har du de sidste 6 måneder haft mere end 3 udbrud af bylder et eller flere af nedenstående stede</t>
  </si>
  <si>
    <t>During the past 6 months, have you had more than 3 flare-ups of boils in one or more of the locations below?</t>
  </si>
  <si>
    <t>- In the armpits?</t>
  </si>
  <si>
    <t>- Flere steder efter hinanden, fx. først armhule så i lysken?</t>
  </si>
  <si>
    <t>- In several places one after another, e.g., first the armpit and then the groin?</t>
  </si>
  <si>
    <t>- Other places?</t>
  </si>
  <si>
    <t>- Hvis ja til en af ovenstående. Heler bylderne med ar?</t>
  </si>
  <si>
    <t>- If yes to any of the above: Do the boils heal with scarring?</t>
  </si>
  <si>
    <t>During the past 12 months, have you repeatedly had large painful lumps or boils in the armpits or groin, a disease called hidradenitis?</t>
  </si>
  <si>
    <t>Alopecia_1</t>
  </si>
  <si>
    <t>- Hårtab?</t>
  </si>
  <si>
    <t>- Hair loss?</t>
  </si>
  <si>
    <t>Alopecia_2</t>
  </si>
  <si>
    <t>Marker typen af hårtab:</t>
  </si>
  <si>
    <t>Indicate the type of hair loss:</t>
  </si>
  <si>
    <t>Pletskaldethed</t>
  </si>
  <si>
    <t>Alopecia areata (patchy hair loss)</t>
  </si>
  <si>
    <t>Mandligt hårtab</t>
  </si>
  <si>
    <t>Male-pattern hair loss</t>
  </si>
  <si>
    <t>Diffust hårtab</t>
  </si>
  <si>
    <t>Diffuse hair loss</t>
  </si>
  <si>
    <t>Psoriasis_1</t>
  </si>
  <si>
    <t>Psoriasis</t>
  </si>
  <si>
    <t>Har du nogensinde haft psoriasis (en kløende og skællende hudsygdom)?</t>
  </si>
  <si>
    <t>Have you ever had psoriasis (an itchy, scaly skin disease)?</t>
  </si>
  <si>
    <t>Jeg har fået stillet diagnosen psoriasis af:</t>
  </si>
  <si>
    <t>My psoriasis was diagnosed by:</t>
  </si>
  <si>
    <t>Psoriasis_2</t>
  </si>
  <si>
    <t>- En læge, som ikke var hudlæge (gigtlæge, praktiserende læge eller en anden slags læge)?</t>
  </si>
  <si>
    <t>- A doctor who was not a dermatologist (e.g., a rheumatologist, general practitioner, or another type of doctor)?</t>
  </si>
  <si>
    <t>Psoriasis_3</t>
  </si>
  <si>
    <t>- En hudlæge?</t>
  </si>
  <si>
    <t>- A dermatologist?</t>
  </si>
  <si>
    <t>Psoriasis_4</t>
  </si>
  <si>
    <t>Jeg har haft et lignende udslet på min hud?</t>
  </si>
  <si>
    <t>I have had a similar rash on my skin.</t>
  </si>
  <si>
    <t>Psoriasis_5</t>
  </si>
  <si>
    <t>Jeg har haft lignende negleforandringer?</t>
  </si>
  <si>
    <t>I have had similar nail changes.</t>
  </si>
  <si>
    <t>Psoriasis_6</t>
  </si>
  <si>
    <t>Jeg har haft lignende udslet i hårbunden?</t>
  </si>
  <si>
    <t>I have had a similar rash on my scalp.</t>
  </si>
  <si>
    <t>Psoriasis_7</t>
  </si>
  <si>
    <t>Jeg har haft udslet eller rødme/irritation i lysker, mellem balderne eller under mine armhuler i mere end 2 uger i streg?</t>
  </si>
  <si>
    <t>I have had a rash or redness/irritation in the groin, between the buttocks, or under my armpits for more than 2 consecutive weeks.</t>
  </si>
  <si>
    <t>De følgende spørgsmål handler om ansigtsbehåring</t>
  </si>
  <si>
    <t>The following questions concerns facial hair.</t>
  </si>
  <si>
    <t>Beard_1</t>
  </si>
  <si>
    <t>Beard</t>
  </si>
  <si>
    <t>Har du skæg mellem næse og overlæbe (overskæg eller fuldskæg)?</t>
  </si>
  <si>
    <t>Do you have hair between your nose and upper lip (a moustache or full beard)?</t>
  </si>
  <si>
    <t>Infections</t>
  </si>
  <si>
    <t>De følgende spørgsmål omhandler almindelige infektioner</t>
  </si>
  <si>
    <t>The following questions concern common infections.</t>
  </si>
  <si>
    <t>Infect_1</t>
  </si>
  <si>
    <t>Har du nogensinde haft forkølelsessår på læberne eller i ansigtet?</t>
  </si>
  <si>
    <t>- Have you ever had cold sores on your lips or on your face?</t>
  </si>
  <si>
    <t>1-3 gange</t>
  </si>
  <si>
    <t>1–3 times</t>
  </si>
  <si>
    <t>4-10 gange</t>
  </si>
  <si>
    <t>4–10 times</t>
  </si>
  <si>
    <t>Mere end 10 gange</t>
  </si>
  <si>
    <t>More than 10 times</t>
  </si>
  <si>
    <t>Infect_2</t>
  </si>
  <si>
    <t>Har du nogensinde haft øjenbetændelse?</t>
  </si>
  <si>
    <t>- Have you ever had conjunctivitis (eye infection)?</t>
  </si>
  <si>
    <t>Infect_3</t>
  </si>
  <si>
    <t>Har du nogensinde haft mellemørebetændelse?</t>
  </si>
  <si>
    <t>- Have you ever had a middle ear infection (otitis media)?</t>
  </si>
  <si>
    <t>Infect_4</t>
  </si>
  <si>
    <t>Har du nogensinde haft huller i dine voksentænder (de blivende tænder)</t>
  </si>
  <si>
    <t>- Have you ever had cavities In your adult (permanent) teeth?</t>
  </si>
  <si>
    <t>Infect_5</t>
  </si>
  <si>
    <t>Har du nogensinde haft bihulebetændelse?</t>
  </si>
  <si>
    <t>Have you ever had sinusitis?</t>
  </si>
  <si>
    <t>Infect_6</t>
  </si>
  <si>
    <t>Har en læge nogensinde fortalt dig, at du har haft lungebetændelse?</t>
  </si>
  <si>
    <t>Has a doctor ever told you that you have had pneumonia?</t>
  </si>
  <si>
    <t>Infect_7</t>
  </si>
  <si>
    <t>Har du nogensinde haft influenza?</t>
  </si>
  <si>
    <t>Have you ever had influenza?</t>
  </si>
  <si>
    <t>Infect_8</t>
  </si>
  <si>
    <t>Har du nogensinde været forkølet?</t>
  </si>
  <si>
    <t>Have you ever had a common cold?</t>
  </si>
  <si>
    <t>Infect_9</t>
  </si>
  <si>
    <t>Har du haft dræn i ørerne?</t>
  </si>
  <si>
    <t>Have you had ear tubes (grommets) inserted?</t>
  </si>
  <si>
    <t>Infect_10</t>
  </si>
  <si>
    <t>Har du fået fjernet mandler?</t>
  </si>
  <si>
    <t>Have you had your tonsils removed?</t>
  </si>
  <si>
    <t>Pain</t>
  </si>
  <si>
    <t>De følgende spørgsmål omhandler din oplevelse af smerter</t>
  </si>
  <si>
    <t>The following questions are about your experience of pain.</t>
  </si>
  <si>
    <t>Pain_1</t>
  </si>
  <si>
    <t>Har du smerter nu, eller har du haft smerter i de sidste 7 dage?</t>
  </si>
  <si>
    <t>Do you have pain now, or have you had pain during the past 7 days?</t>
  </si>
  <si>
    <t>Pain_2-9</t>
  </si>
  <si>
    <t>Hvilken type smerte? (Du må gerne vælge flere svar)</t>
  </si>
  <si>
    <t>What type of pain? (You may select more than one answer.)</t>
  </si>
  <si>
    <t>Hovedpine</t>
  </si>
  <si>
    <t>Headache</t>
  </si>
  <si>
    <t>Ansigt og/eller kæbesmerte</t>
  </si>
  <si>
    <t>Facial and/or jaw pain</t>
  </si>
  <si>
    <t>Tandpine</t>
  </si>
  <si>
    <t>Toothache</t>
  </si>
  <si>
    <t>Muskelsmerte i skuldre og/eller hals</t>
  </si>
  <si>
    <t>Muscle pain in shoulders and/or neck</t>
  </si>
  <si>
    <t>Ledsmerter efter en skade eller overbelastning</t>
  </si>
  <si>
    <t>Joint pain after an injury or overuse</t>
  </si>
  <si>
    <t>Ledsmerter på grund af gigt</t>
  </si>
  <si>
    <t>Joint pain due to arthritis</t>
  </si>
  <si>
    <t>Rygsmerter på grund af diskusprolaps</t>
  </si>
  <si>
    <t>Back pain due to a herniated disc</t>
  </si>
  <si>
    <t>Anden slags rygsmerter</t>
  </si>
  <si>
    <t>Other type of back pain</t>
  </si>
  <si>
    <t>Pain_10-15</t>
  </si>
  <si>
    <t>Udstrålende smerter i benene (nervesmerter) (udstrålende smerter er smerter, der kommer et andet sted fra end der, hvor de føles)</t>
  </si>
  <si>
    <t>Radiating pain in the legs (nerve pain) (radiating pain is pain that originates in a different place than where it is felt)</t>
  </si>
  <si>
    <t>Mavesmerte</t>
  </si>
  <si>
    <t>Abdominal pain</t>
  </si>
  <si>
    <t>Menstruationssmerter</t>
  </si>
  <si>
    <t>Menstrual pain</t>
  </si>
  <si>
    <t>Smerter i brystet</t>
  </si>
  <si>
    <t>Chest pain</t>
  </si>
  <si>
    <t>Smerter i muskler og nedsat fysisk udholdenhed (fibromyalgi)</t>
  </si>
  <si>
    <t>Muscle pain and reduced physical endurance (fibromyalgia)</t>
  </si>
  <si>
    <t>Andre smerter</t>
  </si>
  <si>
    <t>Other pain</t>
  </si>
  <si>
    <t>Pain_16-23</t>
  </si>
  <si>
    <t>Hvordan oplever du smerten? (Du må gerne vælge flere svar)</t>
  </si>
  <si>
    <t>How do you experience the pain? (You may select more than one answer.)</t>
  </si>
  <si>
    <t>Brændende</t>
  </si>
  <si>
    <t>Burning</t>
  </si>
  <si>
    <t>Elektrisk stød</t>
  </si>
  <si>
    <t>Electric shock</t>
  </si>
  <si>
    <t>Kolde smerter</t>
  </si>
  <si>
    <t>Cold pain</t>
  </si>
  <si>
    <t>Stikkende / svie</t>
  </si>
  <si>
    <t>Stabbing / stinging</t>
  </si>
  <si>
    <t>Prikken</t>
  </si>
  <si>
    <t>Tingling</t>
  </si>
  <si>
    <t>Følelsesløshed / ufølsomhed</t>
  </si>
  <si>
    <t>Numbness / loss of sensation</t>
  </si>
  <si>
    <t>Kløe</t>
  </si>
  <si>
    <t>Itching</t>
  </si>
  <si>
    <t>Ingen af disse</t>
  </si>
  <si>
    <t>None of these</t>
  </si>
  <si>
    <t>Angiv venligst på denne skala, hvor slemme dine smerter i gennemsnit opleves, hvor 0 svarer ingen smerter, mens 10 svarer til den værste smerte du kan forestille dig.</t>
  </si>
  <si>
    <t>Please indicate on this scale how severe your pain is in general, where 0 means no pain and 10 corresponds to the worst pain you can imagine.</t>
  </si>
  <si>
    <t>Pain_24</t>
  </si>
  <si>
    <t>- Hvor ondt har du i gennemsnit</t>
  </si>
  <si>
    <t>- How much pain do you have on average?</t>
  </si>
  <si>
    <t>Pain_25</t>
  </si>
  <si>
    <t>Har du smerter dagligt eller næsten dagligt?</t>
  </si>
  <si>
    <t>Do you have pain daily or almost daily?</t>
  </si>
  <si>
    <t>Pain_26</t>
  </si>
  <si>
    <t>Forstyrrer smerten din søvn?</t>
  </si>
  <si>
    <t>Does the pain disturb your sleep?</t>
  </si>
  <si>
    <t>Pain_27</t>
  </si>
  <si>
    <t>Forstyrrer smerten dit daglige liv? For eksempel i at udføre bestemte arbejdsopgaver eller deltage i diverse fritidsaktiviteter?</t>
  </si>
  <si>
    <t>Does the pain interfere with your daily life—forexample, performing certain work tasks or participating in leisure activities?</t>
  </si>
  <si>
    <t>Pain_28</t>
  </si>
  <si>
    <t>Hvor længe har du haft dine smerter?</t>
  </si>
  <si>
    <t>How long have you had your pain?</t>
  </si>
  <si>
    <t>I mindre end 3 måneder</t>
  </si>
  <si>
    <t>For less than 3 months</t>
  </si>
  <si>
    <t>I 3 måneder</t>
  </si>
  <si>
    <t>For 3 months</t>
  </si>
  <si>
    <t>I mere end 3 måneder</t>
  </si>
  <si>
    <t>For more than 3 months</t>
  </si>
  <si>
    <t>Drugs_1</t>
  </si>
  <si>
    <t>Recreational drug use</t>
  </si>
  <si>
    <t>Har du brugt andre rusmidler end alkohol og tobak for at blive påvirket (høj eller skæv)?</t>
  </si>
  <si>
    <t>Have you used drugs other than alcohol and tobacco to get intoxicated (high)?</t>
  </si>
  <si>
    <t>Jeg foretrækker ikke at svare</t>
  </si>
  <si>
    <t>I prefer not to answer</t>
  </si>
  <si>
    <t>Drugs_2</t>
  </si>
  <si>
    <t>Har du taget piller/stoffer for at forbedre din kapacitet / præstation?</t>
  </si>
  <si>
    <t>Have you taken pills/drugs to improve your capacity/performance?</t>
  </si>
  <si>
    <t>Drugs_3</t>
  </si>
  <si>
    <t>Har du taget receptmedicin for at blive påvirket (høj eller skæv)?</t>
  </si>
  <si>
    <t>Have you taken prescription medication to get intoxicated (high)?</t>
  </si>
  <si>
    <t>Drugs_4</t>
  </si>
  <si>
    <t>Hvor mange gange har du brugt andre rusmidler end alkohol og tobak for at blive påvirket (høj eller skæv)?</t>
  </si>
  <si>
    <t>How many times have you used drugs other than alcohol and tobacco to get intoxicated (high)?</t>
  </si>
  <si>
    <t>Mindre end 5 gange i livet</t>
  </si>
  <si>
    <t>Fewer than 5 times in your life</t>
  </si>
  <si>
    <t>5-10 gange i livet</t>
  </si>
  <si>
    <t>5–10 times in your life</t>
  </si>
  <si>
    <t>11-20 gange i livet</t>
  </si>
  <si>
    <t>11–20 times in your life</t>
  </si>
  <si>
    <t>21-50 gange i livet</t>
  </si>
  <si>
    <t>21–50 times in your life</t>
  </si>
  <si>
    <t>Mere end 50 gange i livet</t>
  </si>
  <si>
    <t>More than 50 times in your life</t>
  </si>
  <si>
    <t>Ved det ikke</t>
  </si>
  <si>
    <t>Drugs_5-13</t>
  </si>
  <si>
    <t>Hvilken af følgende rusmidler har du brugt? (du kan sætte flere krydser)</t>
  </si>
  <si>
    <t>Which of the following drugs have you used? (You may tick more than one.)</t>
  </si>
  <si>
    <t>Cannabis stoffer</t>
  </si>
  <si>
    <t>Cannabis substances</t>
  </si>
  <si>
    <t>Hallucinatoriske svampe</t>
  </si>
  <si>
    <t>Hallucinogenic mushrooms</t>
  </si>
  <si>
    <t>LSD</t>
  </si>
  <si>
    <t>Ecstasy</t>
  </si>
  <si>
    <t>Fantasy (GHP)</t>
  </si>
  <si>
    <t>Fantasy (GHB)</t>
  </si>
  <si>
    <t>Amfetamin</t>
  </si>
  <si>
    <t>Amphetamine</t>
  </si>
  <si>
    <t>Kokain</t>
  </si>
  <si>
    <t>Cocaine</t>
  </si>
  <si>
    <t>Heroin</t>
  </si>
  <si>
    <t>Andre rusmidler</t>
  </si>
  <si>
    <t>Other drugs</t>
  </si>
  <si>
    <t>Height, weight, and smoking</t>
  </si>
  <si>
    <t xml:space="preserve">Følgende spørgsmål omhandler højde, vægt og rygning </t>
  </si>
  <si>
    <t>The following questions concern height, weight, and smoking.</t>
  </si>
  <si>
    <t>What do you weigh now in kg?</t>
  </si>
  <si>
    <t>Hvor høj er du i cm?</t>
  </si>
  <si>
    <t>How tall are you in cm?</t>
  </si>
  <si>
    <t>Ryger du? (gælder ikke E-cigaretter)</t>
  </si>
  <si>
    <t>Do you smoke? (excluding e-cigarettes)</t>
  </si>
  <si>
    <t>Ja, hver dag</t>
  </si>
  <si>
    <t>Yes, every day</t>
  </si>
  <si>
    <t>Ja, mindst end én gang om ugen</t>
  </si>
  <si>
    <t>Yes, at least once a week</t>
  </si>
  <si>
    <t>Ja, sjældenere end én gang om ugen</t>
  </si>
  <si>
    <t>Yes, less than once a week</t>
  </si>
  <si>
    <t>Nej, jeg er holdt op</t>
  </si>
  <si>
    <t>No, I have quit</t>
  </si>
  <si>
    <t>Bruger du E-cigaretter (elektroniske cigaretter)?</t>
  </si>
  <si>
    <t>Do you use e-cigarettes (electronic cigarettes)?</t>
  </si>
  <si>
    <t>Nej, men jeg har brugt dem</t>
  </si>
  <si>
    <t>No, but I have used them</t>
  </si>
  <si>
    <t>Quality of life</t>
  </si>
  <si>
    <t xml:space="preserve">De følgende spørgsmål handler om din opfattelse af dit helbred </t>
  </si>
  <si>
    <t>The following questions are about your perception of your health</t>
  </si>
  <si>
    <t>In general, how would you rate your health?</t>
  </si>
  <si>
    <t>Less good</t>
  </si>
  <si>
    <t>Er du på grund af dit helbred begrænset i disse aktiviteter? I så fald hvor meget?</t>
  </si>
  <si>
    <t>Because of your health, are you limited in these activities? If so, how much?</t>
  </si>
  <si>
    <t>- Lighter activities, such as moving a table, vacuuming, or cycling</t>
  </si>
  <si>
    <t>Har du inden for de sidste 4 uger haft nogen af følgende problemer med dit arbejde eller andre daglige aktiviteter på grund af dit fysiske helbred ?</t>
  </si>
  <si>
    <t>During the past 4 weeks, have you had any of the following problems with your work or other daily activities as a result of your physical health?</t>
  </si>
  <si>
    <t>During the past 4 weeks, have you had any of the following problems with your work or other daily activities as a result of emotional problems?</t>
  </si>
  <si>
    <t>Inden for de sidste 4 uger, hvor meget har fysisk smerte vanskeliggjort dit daglige arbejde (på arbejde uden for hjemmet og husarbejde)?</t>
  </si>
  <si>
    <t>During the past 4 weeks, how much did physical pain interfere with your normal work (both work outside the home and housework)?</t>
  </si>
  <si>
    <t>Very much</t>
  </si>
  <si>
    <t>Disse spørgsmål handler om, hvordan du har haft det i de sidste 4 uger. Hvor stor en del af tiden i de sidste 4 uger har du:</t>
  </si>
  <si>
    <t>These questions are about how you have been feeling during the past 4 weeks. How much of the time during the past 4 weeks have you:</t>
  </si>
  <si>
    <t>- følt dig rolig og afslappet?</t>
  </si>
  <si>
    <t>- felt calm and relaxed?</t>
  </si>
  <si>
    <t>At no time</t>
  </si>
  <si>
    <t>- været fuld af energi?</t>
  </si>
  <si>
    <t>- had a lot of energy?</t>
  </si>
  <si>
    <t>- følt dig trist til mode?</t>
  </si>
  <si>
    <t>- felt downhearted and sad?</t>
  </si>
  <si>
    <t>Inden for de sidste 4 uger, hvor stor en del af tiden har dit fysiske helbred eller følelsesmæssig problemer gjort det vanskeligt at se andre mennesker (fx. besøge venner, slægtninge osv.) ?</t>
  </si>
  <si>
    <t>During the past 4 weeks, how much of the time has your physical health or emotional problems interfered with your social activities (e.g., visiting friends, relatives, etc.)?</t>
  </si>
  <si>
    <t>Family history</t>
  </si>
  <si>
    <t>De følgende spørgsmål handler om sygdomme i din nærmeste familie</t>
  </si>
  <si>
    <t>The following questions are about illnesses in your immediate family.</t>
  </si>
  <si>
    <t>Disp_par_diabetes-Disp_par_unknown</t>
  </si>
  <si>
    <t>Har din biologiske mor eller far haft: (du kan sætte flere krydser)</t>
  </si>
  <si>
    <t>Has your biological mother or father had: (you may tick more than one)</t>
  </si>
  <si>
    <t>Sukkersyge?</t>
  </si>
  <si>
    <t>Diabetes?</t>
  </si>
  <si>
    <t>Demens?</t>
  </si>
  <si>
    <t>Dementia?</t>
  </si>
  <si>
    <t>Højt blodtryk?</t>
  </si>
  <si>
    <t>High blood pressure?</t>
  </si>
  <si>
    <t>Migræne?</t>
  </si>
  <si>
    <t>Migraine?</t>
  </si>
  <si>
    <t>Allergi?</t>
  </si>
  <si>
    <t>Allergy?</t>
  </si>
  <si>
    <t>Psoriasis?</t>
  </si>
  <si>
    <t>Depression?</t>
  </si>
  <si>
    <t>Ordblindhed?</t>
  </si>
  <si>
    <t>Dyslexia?</t>
  </si>
  <si>
    <t>Disp_sib_diabetes-Disp_sib_no_siblings</t>
  </si>
  <si>
    <t>Har dine biologiske søskende haft: (du kan sætte flere krydser)</t>
  </si>
  <si>
    <t>Have your biological siblings had: (you may tick more than one)</t>
  </si>
  <si>
    <t>Jeg har ingen biologiske søskende</t>
  </si>
  <si>
    <t>I have no biological siblings</t>
  </si>
  <si>
    <t>Dyslexia/dyscalculia</t>
  </si>
  <si>
    <t>Har du fået at vide, at:</t>
  </si>
  <si>
    <t>Have you been told that:</t>
  </si>
  <si>
    <t>Dyslex_1</t>
  </si>
  <si>
    <t>- du er eller har været ordblind?</t>
  </si>
  <si>
    <t>- you are or have been dyslexic?</t>
  </si>
  <si>
    <t>Dyslex_2</t>
  </si>
  <si>
    <t>- du er eller har været talblind?</t>
  </si>
  <si>
    <t>- you are or have been dyscalculic?</t>
  </si>
  <si>
    <t>Dyslex_3</t>
  </si>
  <si>
    <t>- du har eller har haft en taleforstyrrelse?</t>
  </si>
  <si>
    <t>- you have or have had a speech disorder?</t>
  </si>
  <si>
    <t>Dyslex_4</t>
  </si>
  <si>
    <t>- du har eller har haft indlæringsvanskeligheder?</t>
  </si>
  <si>
    <t>- you have or have had learning difficulties?</t>
  </si>
  <si>
    <t>Dyslex_5</t>
  </si>
  <si>
    <t>Hvor gammel var du, da du fik konstateret, at du var ordblind?</t>
  </si>
  <si>
    <t>How old were you when you were diagnosed with dyslexia?</t>
  </si>
  <si>
    <t>Dyslex_6</t>
  </si>
  <si>
    <t>Hvor gammel var du, da du fik konstateret talblindhed?</t>
  </si>
  <si>
    <t>How old were you when you were diagnosed with dyscalculia?</t>
  </si>
  <si>
    <t>Dyslex_7</t>
  </si>
  <si>
    <t>Hvor gammel var du, da du fik konstateret taleforstyrrelse?</t>
  </si>
  <si>
    <t>How old were you when you were diagnosed with a speech disorder?</t>
  </si>
  <si>
    <t>Dyslex_8</t>
  </si>
  <si>
    <t>Hvor gammel var du, da du fik konstateret indlæringsvanskeligheder?</t>
  </si>
  <si>
    <t>How old were you when you were diagnosed with learning difficulties?</t>
  </si>
  <si>
    <t>Dyslex_9-13</t>
  </si>
  <si>
    <t>Hvilke af følgende gælder for dig (sæt gerne flere krydser):</t>
  </si>
  <si>
    <t>Which of the following apply to you (you may tick more than one):</t>
  </si>
  <si>
    <t>Jeg var sen til at begynde at tale</t>
  </si>
  <si>
    <t>I was late to start speaking</t>
  </si>
  <si>
    <t>Jeg havde så udtalte taleforstyrrelser ved 5 års alderen, at fremmede havde svært ved at forstå mig</t>
  </si>
  <si>
    <t>I had such pronounced speech difficulties at age 5 that strangers had difficulty understanding me</t>
  </si>
  <si>
    <t>Jeg havde svært ved at lære at læse i skolen</t>
  </si>
  <si>
    <t>I had difficulty learning to read at school</t>
  </si>
  <si>
    <t>Jeg stammer eller stammede som barn</t>
  </si>
  <si>
    <t>I stuttered as a child</t>
  </si>
  <si>
    <t>Ingen af ovenstående</t>
  </si>
  <si>
    <t>None of the above</t>
  </si>
  <si>
    <t>Dyslex_14-19</t>
  </si>
  <si>
    <t>Fik du særlig støtte til din sprogudvikling?</t>
  </si>
  <si>
    <t>Did you receive special support for your language development?</t>
  </si>
  <si>
    <t>Ja, jeg gik til talepædagog</t>
  </si>
  <si>
    <t>Yes, I saw a speech therapist</t>
  </si>
  <si>
    <t>Ja, jeg gik i sproggruppe</t>
  </si>
  <si>
    <t>Yes, I attended a language group</t>
  </si>
  <si>
    <t>Ja, jeg gik i tale-sprogklasse</t>
  </si>
  <si>
    <t>Yes, I attended a speech-language class</t>
  </si>
  <si>
    <t>Ja, andet</t>
  </si>
  <si>
    <t>Yes, other</t>
  </si>
  <si>
    <t>Dyslex_20-25</t>
  </si>
  <si>
    <t>Fik du særlig støtte til din læseudvikling (sæt gerne flere krydser)?</t>
  </si>
  <si>
    <t>Did you receive special support for your reading development? (You may tick more than one)</t>
  </si>
  <si>
    <t>Ja, jeg fik specialundervisning</t>
  </si>
  <si>
    <t>Yes, I received special education</t>
  </si>
  <si>
    <t>Ja, jeg gik i læseklasse</t>
  </si>
  <si>
    <t>Yes, I attended a reading class</t>
  </si>
  <si>
    <t>Ja, jeg fik særlige hjælpemidler</t>
  </si>
  <si>
    <t>Yes, I received special assistive aids</t>
  </si>
  <si>
    <t>Dyslex_26</t>
  </si>
  <si>
    <t>Har du stadig svært ved at læse?</t>
  </si>
  <si>
    <t>Do you still find it difficult to read?</t>
  </si>
  <si>
    <t>Dyslex_27</t>
  </si>
  <si>
    <t>Har du stadig svært ved at stave?</t>
  </si>
  <si>
    <t>Do you still find it difficult to spell?</t>
  </si>
  <si>
    <t>Dyslex_28</t>
  </si>
  <si>
    <t>Har du som voksen stadig taleforstyrrelser?</t>
  </si>
  <si>
    <t>As an adult, do you still have speech difficulties?</t>
  </si>
  <si>
    <t>Dyslex_29</t>
  </si>
  <si>
    <t>Er der nogen i din nærmeste familie (dine forældre, dine søskende og/eller dine børn), som har eller har haft svært ved at lære at tale?</t>
  </si>
  <si>
    <t>Is there anyone in your immediate family (your parents, siblings, and/or children) who has or has had difficulty learning to speak?</t>
  </si>
  <si>
    <t xml:space="preserve">The following questions assess whether you experience problems with your night sleep. </t>
  </si>
  <si>
    <t>D4SA[D4SA1]</t>
  </si>
  <si>
    <t>- Had trouble falling asleep within 30 minutes</t>
  </si>
  <si>
    <t>under en gang hver måned</t>
  </si>
  <si>
    <t>Less than once a month</t>
  </si>
  <si>
    <t>under en gang hver uge</t>
  </si>
  <si>
    <t>D4SA[D4SA2]</t>
  </si>
  <si>
    <t>- Woken up during the night or early morning</t>
  </si>
  <si>
    <t>D4SA[D4SA3]</t>
  </si>
  <si>
    <t>- Woken up too early and been unable to fall asleep again</t>
  </si>
  <si>
    <t>D4SA[D4SA4]</t>
  </si>
  <si>
    <t>- Taken sleeping pills?</t>
  </si>
  <si>
    <t>D4SB</t>
  </si>
  <si>
    <t>Indenfor de sidste 3 måneder, hvor mange timer af egentlig søvn, har du fået pr døgn? (Dette er eventuelt anderledes end det faktiske antal timer, du har ligget i sengen)</t>
  </si>
  <si>
    <t>Within the past 3 months, how many hours of actual sleep have you gotten per day? (This may differ from the number of hours you have been in bed.)</t>
  </si>
  <si>
    <t>Less than 1 hour</t>
  </si>
  <si>
    <t>D4SC[SC1]</t>
  </si>
  <si>
    <t>- følt dig mere træt end normalt, når du vågner om morgenen?</t>
  </si>
  <si>
    <t>- Felt more tired than usual when you wake up in the morning?</t>
  </si>
  <si>
    <t>D4SC[SC2]</t>
  </si>
  <si>
    <t>- Felt extremely tired during the day?</t>
  </si>
  <si>
    <t>D4SC[SC3]</t>
  </si>
  <si>
    <t>- Been troubled by an irresistible urge to sleep at work or at school?</t>
  </si>
  <si>
    <t>D4SC[SC4]</t>
  </si>
  <si>
    <t>- Been troubled by an irresistible urge to sleep in your leisure time?</t>
  </si>
  <si>
    <t>Spørgsmålene drejer sig om dine følelser og tanker inden for de seneste 4 uger. For hvert spørgsmål bedes du markere med et kryds, hvor ofte du følte eller tænkte på den pågældende måde.</t>
  </si>
  <si>
    <t>The following questions concern your feelings and thoughts during the past 4 weeks. For each question, please indicate how often you felt or thought this way.</t>
  </si>
  <si>
    <t>During the past 4 weeks, how often have you:</t>
  </si>
  <si>
    <t>D4STA[STA1]</t>
  </si>
  <si>
    <t>- Been upset because of something that happened unexpectedly?</t>
  </si>
  <si>
    <t>D4STA[STA2]</t>
  </si>
  <si>
    <t>- Felt that you were unable to control the important things in your life?</t>
  </si>
  <si>
    <t>D4STA[STA3]</t>
  </si>
  <si>
    <t>- Har du følt dig nervøs og "stresset"?</t>
  </si>
  <si>
    <t>- Felt nervous and stressed?</t>
  </si>
  <si>
    <t>Hvor ofte indenfor de seneste 4 uger:</t>
  </si>
  <si>
    <t>D4STB[STB1]</t>
  </si>
  <si>
    <t>- Felt confident about your ability to handle your personal problems?</t>
  </si>
  <si>
    <t>D4STB[STB2]</t>
  </si>
  <si>
    <t>- Felt that things were going your way?</t>
  </si>
  <si>
    <t>D4STB[STB3]</t>
  </si>
  <si>
    <t>- Felt that you could not cope with all the things you had to do?</t>
  </si>
  <si>
    <t>D4STC[STC1]</t>
  </si>
  <si>
    <t>- Been able to handle day-to-day irritations?</t>
  </si>
  <si>
    <t>D4STC[STC2]</t>
  </si>
  <si>
    <t>- Felt that you were on top of things?</t>
  </si>
  <si>
    <t>D4STC[STC3]</t>
  </si>
  <si>
    <t>- Been angered because of things that happened that were outside of your control?</t>
  </si>
  <si>
    <t>D4STC[STC4]</t>
  </si>
  <si>
    <t>- Felt that difficulties were piling up so high that you could not overcome them?</t>
  </si>
  <si>
    <t>Pain level</t>
  </si>
  <si>
    <t>Dette spørgsmål handler om smerte ved tapning.</t>
  </si>
  <si>
    <t>This question is about pain during donation.</t>
  </si>
  <si>
    <t>PAINLEVEL[SQ001]</t>
  </si>
  <si>
    <t>Hvordan oplevede du smerten, da du blev stukket med en kanyle ved denne/sidste tapning? (0 = ingen smerte, 10 = værste smerte du kan forstille dig)</t>
  </si>
  <si>
    <t>How did you experience the pain when you were pricked with a needle during this/your most recent donation? (0 = no pain, 10 = the worst pain you can imagine)</t>
  </si>
  <si>
    <t>Bowel habits and digestion</t>
  </si>
  <si>
    <t>De følgende spørgsmål handler om dit afføringsmønster:</t>
  </si>
  <si>
    <t>The following questions are about your bowel habits:</t>
  </si>
  <si>
    <t>D4TA</t>
  </si>
  <si>
    <t>Har du haft regelmæssig afføring (generelt ensartet hyppighed og konsistens af din afføring) indenfor de sidste 4 uger?</t>
  </si>
  <si>
    <t>Have you had regular bowel movements (generally consistent frequency and stool consistency) within the past 4 weeks?</t>
  </si>
  <si>
    <t>D4TB</t>
  </si>
  <si>
    <t>Hvor hyppigt har du haft afføring indenfor de sidste 4 uger?</t>
  </si>
  <si>
    <t>How often have you had a bowel movement within the past 4 weeks?</t>
  </si>
  <si>
    <t>Oftere end 3 gange om dagen</t>
  </si>
  <si>
    <t>More often than 3 times per day</t>
  </si>
  <si>
    <t>1 til 3 gange om dagen</t>
  </si>
  <si>
    <t>1 to 3 times per day</t>
  </si>
  <si>
    <t>Sjældnere end 1 gang om dagen</t>
  </si>
  <si>
    <t>Less often than once per day</t>
  </si>
  <si>
    <t>Sjældnere end hver 3. dag</t>
  </si>
  <si>
    <t>Less often than every 3rd day</t>
  </si>
  <si>
    <t>Don’t know</t>
  </si>
  <si>
    <t>D4TC</t>
  </si>
  <si>
    <t>Hvilken konsistens har din afføring normalt?</t>
  </si>
  <si>
    <t>What is the usual consistency of your stool?</t>
  </si>
  <si>
    <t>Separate, små, hårde knolde</t>
  </si>
  <si>
    <t>Separate, small, hard lumps</t>
  </si>
  <si>
    <t>Pølseformet, hård og med buler</t>
  </si>
  <si>
    <t>Sausage-shaped, hard and lumpy</t>
  </si>
  <si>
    <t>Pølseformet, hård med revner</t>
  </si>
  <si>
    <t>Sausage-shaped, hard with cracks</t>
  </si>
  <si>
    <t>Pølseformet, smidig og blød</t>
  </si>
  <si>
    <t>Sausage-shaped, smooth and soft</t>
  </si>
  <si>
    <t>Klumpet og blød</t>
  </si>
  <si>
    <t>Soft blobs</t>
  </si>
  <si>
    <t>Grødet</t>
  </si>
  <si>
    <t>Mushy / porridge-like</t>
  </si>
  <si>
    <t>Vandtynd</t>
  </si>
  <si>
    <t>Watery</t>
  </si>
  <si>
    <t>D4TD</t>
  </si>
  <si>
    <t>Når din afføring er sjældnest, hvor ofte har du så afføring?</t>
  </si>
  <si>
    <t>When your bowel movements are least frequent, how often do you have a bowel movement?</t>
  </si>
  <si>
    <t>D4TE</t>
  </si>
  <si>
    <t>Når din afføring er sjældnest, hvilken konsistens har den så?</t>
  </si>
  <si>
    <t>When your bowel movements are least frequent, what is the stool consistency like?</t>
  </si>
  <si>
    <t>D4TF</t>
  </si>
  <si>
    <t>Når din afføring er hyppigst, hvor ofte har du så afføring?</t>
  </si>
  <si>
    <t>When your bowel movements are most frequent, how often do you have a bowel movement?</t>
  </si>
  <si>
    <t>D4TG</t>
  </si>
  <si>
    <t>Når din afføring er hyppigst, hvilken konsistens har den så?</t>
  </si>
  <si>
    <t>When your bowel movements are most frequent, what is the stool consistency like?</t>
  </si>
  <si>
    <t>Indenfor de sidste 4 uger, har du så haft følgende problemer med maven eller fordøjelsen?</t>
  </si>
  <si>
    <t>Within the past 4 weeks, have you had any of the following problems with your stomach or digestion?</t>
  </si>
  <si>
    <t>D4TH[TS1]</t>
  </si>
  <si>
    <t>- Oppustet?</t>
  </si>
  <si>
    <t>- Bloated?</t>
  </si>
  <si>
    <t>D4TH[TS2]</t>
  </si>
  <si>
    <t>- Rumlen i maven?</t>
  </si>
  <si>
    <t>- Stomach rumbling?</t>
  </si>
  <si>
    <t>D4TH[TS3]</t>
  </si>
  <si>
    <t>- Sure opstød?</t>
  </si>
  <si>
    <t>- Acid reflux?</t>
  </si>
  <si>
    <t>D4TH[TS4]</t>
  </si>
  <si>
    <t>- Halsbrand?</t>
  </si>
  <si>
    <t>- Heartburn?</t>
  </si>
  <si>
    <t>D4TH[TS5]</t>
  </si>
  <si>
    <t>- Manglende appetit?</t>
  </si>
  <si>
    <t>- Loss of appetite?</t>
  </si>
  <si>
    <t>D4TH[TS6]</t>
  </si>
  <si>
    <t>- Kvalme?</t>
  </si>
  <si>
    <t>- Nausea?</t>
  </si>
  <si>
    <t>D4TH[TS7]</t>
  </si>
  <si>
    <t>- Opkastning?</t>
  </si>
  <si>
    <t>- Vomiting?</t>
  </si>
  <si>
    <t>D4TI[TS8]</t>
  </si>
  <si>
    <t>- Smerter i maven?</t>
  </si>
  <si>
    <t>- Stomach pain?</t>
  </si>
  <si>
    <t>D4TI[TS9]</t>
  </si>
  <si>
    <t>- Smerter når du spiser?</t>
  </si>
  <si>
    <t>- Pain when eating?</t>
  </si>
  <si>
    <t>D4TI[T10]</t>
  </si>
  <si>
    <t>- Smerter efter du har spist</t>
  </si>
  <si>
    <t>- Pain after eating</t>
  </si>
  <si>
    <t>D4TI[TS11]</t>
  </si>
  <si>
    <t>- Smerter når du har afføring?</t>
  </si>
  <si>
    <t>- Pain when having a bowel movement?</t>
  </si>
  <si>
    <t>D4TI[TS12]</t>
  </si>
  <si>
    <t>- Diarré?</t>
  </si>
  <si>
    <t>- Diarrhea?</t>
  </si>
  <si>
    <t>D4TI[TS13]</t>
  </si>
  <si>
    <t>- Forstoppelse?</t>
  </si>
  <si>
    <t>- Constipation?</t>
  </si>
  <si>
    <t>Have you ever had any of the following?</t>
  </si>
  <si>
    <t>D4TJ[TS14]</t>
  </si>
  <si>
    <t>- Glutenintolerans (cøliaki)?</t>
  </si>
  <si>
    <t>- Gluten intolerance (coeliac disease)?</t>
  </si>
  <si>
    <t>D4TJ[TS15]</t>
  </si>
  <si>
    <t>- Irritabel tyktarm?</t>
  </si>
  <si>
    <t>- Irritable bowel syndrome?</t>
  </si>
  <si>
    <t>D4TJ[TS16]</t>
  </si>
  <si>
    <t>- Laktoseintolerans (mælkesukkerintolerans)?</t>
  </si>
  <si>
    <t>- Lactose intolerance (milk sugar intolerance)?</t>
  </si>
  <si>
    <t>D4TK[TK]</t>
  </si>
  <si>
    <t>Har en læge nogensinde fortalt dig, at du har glutenintolerans (cøliaki)?</t>
  </si>
  <si>
    <t>Has a doctor ever told you that you have gluten intolerance (coeliac disease)?</t>
  </si>
  <si>
    <t>D4TL[TL]</t>
  </si>
  <si>
    <t>Har en læge nogensinde fortalt dig, at du har laktoseintolerans (mælkesukkerintolerans)?</t>
  </si>
  <si>
    <t>Has a doctor ever told you that you have lactose intolerance (milk sugar intolerance)?</t>
  </si>
  <si>
    <t>D4TN[TN1]</t>
  </si>
  <si>
    <t>Spiser du glutenholdige fødevarer (f.eks. mad der indeholder hvede, rug eller byg)?</t>
  </si>
  <si>
    <t>Do you eat foods containing gluten (e.g., foods containing wheat, rye, or barley)?</t>
  </si>
  <si>
    <t>Symptoms</t>
  </si>
  <si>
    <t>De følgende spørgsmål handler om hudsymptomer. Har du nogensinde haft:</t>
  </si>
  <si>
    <t>The following questions are about skin symptoms. Have you ever had any of the following:</t>
  </si>
  <si>
    <t>D4HO[HQ1]</t>
  </si>
  <si>
    <t>Yes, quite a bit</t>
  </si>
  <si>
    <t>D4HO[HQ2]</t>
  </si>
  <si>
    <t>D4HO[HQ3]</t>
  </si>
  <si>
    <t>Have you ever had any of the following:</t>
  </si>
  <si>
    <t>D4HQ[HX1]</t>
  </si>
  <si>
    <t>D4HQ[HX2]</t>
  </si>
  <si>
    <t>- Atopic dermatitis (also called childhood eczema)?</t>
  </si>
  <si>
    <t>D4HP[HQ5]</t>
  </si>
  <si>
    <t>- Svampeinfektion i hud, negle eller kønsorganer?</t>
  </si>
  <si>
    <t>- Fungal infection of the skin, nails, or genitals?</t>
  </si>
  <si>
    <t>D4HP[HQ6]</t>
  </si>
  <si>
    <t>D4HP[HQ7]</t>
  </si>
  <si>
    <t>- Psoriasis (en kløende og skællende hudsygdom)?</t>
  </si>
  <si>
    <t>- Psoriasis (an itchy, scaly skin condition)?</t>
  </si>
  <si>
    <t>D4HR[HR1–HR4]</t>
  </si>
  <si>
    <t>Hvor havde du din svampeinfektion? (vælg gerne flere svar)</t>
  </si>
  <si>
    <t>Where did you have your fungal infection? (Select all that apply)</t>
  </si>
  <si>
    <t>I hud</t>
  </si>
  <si>
    <t>In the skin</t>
  </si>
  <si>
    <t>I negle</t>
  </si>
  <si>
    <t>In the nails</t>
  </si>
  <si>
    <t>På kønsdele</t>
  </si>
  <si>
    <t>On the genitals</t>
  </si>
  <si>
    <t>D4HS[HS1–HS4]</t>
  </si>
  <si>
    <t>Har du tidligere fået behandling for din svampeinfektion? (vælg gerne flere svar)</t>
  </si>
  <si>
    <t>Have you previously been treated for your fungal infection? (Select all that apply)</t>
  </si>
  <si>
    <t>Ja, med medicin på recept</t>
  </si>
  <si>
    <t>Yes, with prescription medication</t>
  </si>
  <si>
    <t>Ja, med medicin købt i håndkøb</t>
  </si>
  <si>
    <t>Yes, with over-the-counter medication</t>
  </si>
  <si>
    <t>D4HT[HT1–HT4]</t>
  </si>
  <si>
    <t>Hvor havde du dine vorter? (vælg gerne flere svar)</t>
  </si>
  <si>
    <t>Where did you have your warts? (Select all that apply)</t>
  </si>
  <si>
    <t>På hænder/fødder</t>
  </si>
  <si>
    <t>On hands/feet</t>
  </si>
  <si>
    <t>Andre steder</t>
  </si>
  <si>
    <t>Elsewhere</t>
  </si>
  <si>
    <t>I have been diagnosed with psoriasis by:</t>
  </si>
  <si>
    <t>D4HP1[HO1]</t>
  </si>
  <si>
    <t>- A doctor who was not a dermatologist (e.g., rheumatologist, general practitioner, or another type of doctor)?</t>
  </si>
  <si>
    <t>D4HP1[HO2]</t>
  </si>
  <si>
    <t>D4HP2[HP1]</t>
  </si>
  <si>
    <t>Have you had a similar rash on your skin?</t>
  </si>
  <si>
    <t>D4HP3[HQ1]</t>
  </si>
  <si>
    <t>Have you had similar nail changes?</t>
  </si>
  <si>
    <t>D4HP4[HR1]</t>
  </si>
  <si>
    <t>Have you had a similar rash on the scalp?</t>
  </si>
  <si>
    <t>D4HP5[HS1]</t>
  </si>
  <si>
    <t>Have you had a rash or redness/irritation in the groin, between the buttocks, or under the armpits for more than 2 consecutive weeks?</t>
  </si>
  <si>
    <t>D4HU[HQ9]</t>
  </si>
  <si>
    <t>Er din hud ofte lyserød eller rød på kinder, næse eller pande, selvom du ikke har været udsat for sol eller ansigtsbehandling?</t>
  </si>
  <si>
    <t>Is your skin often pink or red on your cheeks, nose, or forehead, even if you have not been exposed to sun or had a facial treatment?</t>
  </si>
  <si>
    <t>D4HU[HQ10]</t>
  </si>
  <si>
    <t>Har du fortykket hud på din næse?</t>
  </si>
  <si>
    <t>Have you had thickened skin on your nose?</t>
  </si>
  <si>
    <t>D4HU[HQ11]</t>
  </si>
  <si>
    <t>Har du nogensinde fået at vide af en læge, at du har eller har haft rosacea?</t>
  </si>
  <si>
    <t>Has a doctor ever told you that you have or have had rosacea?</t>
  </si>
  <si>
    <t>De følgende spørgsmål omhandler ikke rødme efter sol eller ansigtsbehandling</t>
  </si>
  <si>
    <t>The following questions do not concern redness after sun exposure or facial treatment.</t>
  </si>
  <si>
    <t>D4HR1[HR1]</t>
  </si>
  <si>
    <t>Bliver du ofte rød eller lyserrød i de samme områder af ansigtet?</t>
  </si>
  <si>
    <t>Do you often become red or pink in the same areas of your face?</t>
  </si>
  <si>
    <t>D4HR1[HR2]</t>
  </si>
  <si>
    <t>Er dit udslæt symmetrisk?</t>
  </si>
  <si>
    <t>Is your rash symmetrical?</t>
  </si>
  <si>
    <t>D4HR1[HR3]</t>
  </si>
  <si>
    <t>Er dit udslæt i ansigtet tilbagevendende og har det stået på i mere end 3 måneder?</t>
  </si>
  <si>
    <t>Is your facial rash recurring and has it lasted for more than 3 months?</t>
  </si>
  <si>
    <t>D4HR2[HR4]</t>
  </si>
  <si>
    <t>Har du karsprængninger i ansigtet?</t>
  </si>
  <si>
    <t>Do you have broken capillaries in your face?</t>
  </si>
  <si>
    <t>D4HR2[HR5]</t>
  </si>
  <si>
    <t>Er dine øjne eller øjenlåg ofte irriterede eller røde?</t>
  </si>
  <si>
    <t>Are your eyes or eyelids often irritated or red?</t>
  </si>
  <si>
    <t>D4HR2[HR6]</t>
  </si>
  <si>
    <t>Har du bumser i ansigtet, der kommer og går?</t>
  </si>
  <si>
    <t>Do you have pimples in your face that come and go?</t>
  </si>
  <si>
    <t>D4HR3[HR7]</t>
  </si>
  <si>
    <t>Bliver du rød ansigtet (rødmer du) i mindst 5 minutter, selvom du ikke har været udsat for sol elle ansigtsbehandling?</t>
  </si>
  <si>
    <t>Does your face become red (do you flush) for at least 5 minutes even though you have not been exposed to sun or had facial treatment?</t>
  </si>
  <si>
    <t>D4HR3[HR8]</t>
  </si>
  <si>
    <t>Bliver du varm eller får du en brændende/stikkende følelse i ansigtet der varer mindst 5 minutter?</t>
  </si>
  <si>
    <t>Do you get warm or a burning/stinging sensation in your face that lasts at least 5 minutes?</t>
  </si>
  <si>
    <t>D4RU[RQ1]</t>
  </si>
  <si>
    <t>Er dine fingre følsomme overfor kulde?</t>
  </si>
  <si>
    <t>Are your fingers sensitive to cold?</t>
  </si>
  <si>
    <t>D4RU[RQ2]</t>
  </si>
  <si>
    <t>Skifter dine fingre nogensinde farve, når de bliver kolde?</t>
  </si>
  <si>
    <t>Do your fingers ever change colour when they get cold?</t>
  </si>
  <si>
    <t>D4RU[RQ3]</t>
  </si>
  <si>
    <t>Når dine fingre bliver kolde, bliver de så følelsesløse eller får du stikkende smerter i dem?</t>
  </si>
  <si>
    <t>When your fingers get cold, do they become numb or do you get stinging pain in them?</t>
  </si>
  <si>
    <t>D4RU[RQ4]</t>
  </si>
  <si>
    <t>Får du følelsesløshed eller farveændringer af dine fingre, selvom vejret ikke er koldt?</t>
  </si>
  <si>
    <t>Do you get numbness or colour changes in your fingers even when the weather is not cold?</t>
  </si>
  <si>
    <t>D4RV[RV1–RV4]</t>
  </si>
  <si>
    <t>Når dine fingre skifter farve, bliver de så: (du kan sætte flere krydser)</t>
  </si>
  <si>
    <t>When your fingers change colour, do they then become: (Select all that apply)</t>
  </si>
  <si>
    <t>Hvide?</t>
  </si>
  <si>
    <t>White?</t>
  </si>
  <si>
    <t>Blå?</t>
  </si>
  <si>
    <t>Blue?</t>
  </si>
  <si>
    <t>Røde?</t>
  </si>
  <si>
    <t>Red?</t>
  </si>
  <si>
    <t>Lilla?</t>
  </si>
  <si>
    <t>Purple?</t>
  </si>
  <si>
    <t>Teeth</t>
  </si>
  <si>
    <t>De følgende spørgsmål handler om dine tænder og tandpleje.</t>
  </si>
  <si>
    <t>The following questions are about your teeth and dental care.</t>
  </si>
  <si>
    <t>D4DA</t>
  </si>
  <si>
    <t>Næsten alle voksne har fået trukket nogle tænder ud. Hvor mange af dine egne voksentænder har du tilbage? (Voksne har 28 tænder + de fire visdomstænder, der ikke medregnes. Svarkategorien "alle tænder tilbage" bruges således, selvom en eller flere visdomstænder er fjernet).</t>
  </si>
  <si>
    <t>Almost all adults have had some teeth extracted. How many of your own permanent teeth do you have left? (Adults have 28 teeth; the four wisdom teeth are not counted. The response category "All teeth remaining" is used even if one or more wisdom teeth have been removed.)</t>
  </si>
  <si>
    <t>Ingen tænder tilbage</t>
  </si>
  <si>
    <t>No teeth remaining</t>
  </si>
  <si>
    <t>1–9 tænder tilbage</t>
  </si>
  <si>
    <t>1–9 teeth remaining</t>
  </si>
  <si>
    <t>10–19 tænder tilbage</t>
  </si>
  <si>
    <t>10–19 teeth remaining</t>
  </si>
  <si>
    <t>20–27 tænder tilbage</t>
  </si>
  <si>
    <t>20–27 teeth remaining</t>
  </si>
  <si>
    <t>Alle tænder tilbage</t>
  </si>
  <si>
    <t>All teeth remaining</t>
  </si>
  <si>
    <t>D4DD</t>
  </si>
  <si>
    <t>Hvor ofte børster du tænder?</t>
  </si>
  <si>
    <t>How often do you brush your teeth?</t>
  </si>
  <si>
    <t>Flere gange om dagen</t>
  </si>
  <si>
    <t>Several times a day</t>
  </si>
  <si>
    <t>1 gang dagligt</t>
  </si>
  <si>
    <t>Once a day</t>
  </si>
  <si>
    <t>1–6 gange om ugen</t>
  </si>
  <si>
    <t>1–6 times a week</t>
  </si>
  <si>
    <t>1–3 gange om måneden</t>
  </si>
  <si>
    <t>1–3 times a month</t>
  </si>
  <si>
    <t>D4DC[DC1]</t>
  </si>
  <si>
    <t>Har du fået behandling for periodontitis (pardentose)? Det vil sige behandling for betændelse i tandkød eller tandrod?</t>
  </si>
  <si>
    <t>Have you received treatment for periodontitis (gum disease), i.e., treatment for inflammation of the gums or tooth roots?</t>
  </si>
  <si>
    <t>D4DE</t>
  </si>
  <si>
    <t>I hvor mange tænder har du fået fyldninger pga. huller i tænderne?</t>
  </si>
  <si>
    <t>In how many teeth have you had fillings due to cavities (tooth decay)?</t>
  </si>
  <si>
    <t>Additional questions</t>
  </si>
  <si>
    <t>Følgende spørgsmål omhandler højde, vægt og rygning.</t>
  </si>
  <si>
    <t>D4EA</t>
  </si>
  <si>
    <t>What is your current weight in kg?</t>
  </si>
  <si>
    <t>D4EB</t>
  </si>
  <si>
    <t>Hvad vejede du for et år siden i kg?</t>
  </si>
  <si>
    <t>What did you weigh one year ago in kg?</t>
  </si>
  <si>
    <t>D4EC</t>
  </si>
  <si>
    <t>D4ED</t>
  </si>
  <si>
    <t>Do you smoke? (Does not include e-cigarettes)</t>
  </si>
  <si>
    <t>Ja, mindst én gang om ugen</t>
  </si>
  <si>
    <t>Ja, sjældnere end én gang om ugen</t>
  </si>
  <si>
    <t>Yes, less often than once a week</t>
  </si>
  <si>
    <t>D4EE</t>
  </si>
  <si>
    <t>SF-12</t>
  </si>
  <si>
    <t>D4SF12A1</t>
  </si>
  <si>
    <t>The following questions are about everyday activities. Are you limited in these activities because of your health? If so, how much?</t>
  </si>
  <si>
    <t>D4SF12B2[SF12B1]</t>
  </si>
  <si>
    <t>D4SF12B2[SF12B2]</t>
  </si>
  <si>
    <t>D4SF12C3[SF12C1]</t>
  </si>
  <si>
    <t>D4SF12C3[SF12C2]</t>
  </si>
  <si>
    <t>- Were limited in the kind of work or other activities you could do</t>
  </si>
  <si>
    <t>D4SF12D4[SF12D1]</t>
  </si>
  <si>
    <t>D4SF12D4[SF12D2]</t>
  </si>
  <si>
    <t>- Did your work or other activities less carefully than usual</t>
  </si>
  <si>
    <t>D4SF12E5</t>
  </si>
  <si>
    <t>During the past 4 weeks, how much has physical pain interfered with your normal work (both work outside the home and housework)?</t>
  </si>
  <si>
    <t>These questions are about how you have been feeling during the past 4 weeks. How much of the time during the past 4 weeks have you...</t>
  </si>
  <si>
    <t>D4SF12F6[SF12F1]</t>
  </si>
  <si>
    <t>...følt dig rolig og afslappet?</t>
  </si>
  <si>
    <t>...felt calm and relaxed?</t>
  </si>
  <si>
    <t>D4SF12F6[SF12F2]</t>
  </si>
  <si>
    <t>...været fuld af energi?</t>
  </si>
  <si>
    <t>...had a lot of energy?</t>
  </si>
  <si>
    <t>D4SF12F6[SF12F3]</t>
  </si>
  <si>
    <t>...følt dig trist til mode?</t>
  </si>
  <si>
    <t>...felt sad?</t>
  </si>
  <si>
    <t>D4SF12G7</t>
  </si>
  <si>
    <t>During the past 4 weeks, how much of the time has your physical health or emotional problems made it difficult to socialise with other people (e.g., visiting friends or relatives)?</t>
  </si>
  <si>
    <t>Diseases in the family</t>
  </si>
  <si>
    <t>The following questions are about diseases in your immediate family</t>
  </si>
  <si>
    <t>D3FA[FA1–F10]</t>
  </si>
  <si>
    <t>Has your biological mother or father had any of the following? (Select all that apply)</t>
  </si>
  <si>
    <t>Glutenintolerans (cøliaki)?</t>
  </si>
  <si>
    <t>Gluten intolerance (coeliac disease)?</t>
  </si>
  <si>
    <t>D3FB[FB1–F11]</t>
  </si>
  <si>
    <t>Have your biological siblings had any of the following? (Select all that apply)</t>
  </si>
  <si>
    <t>sex</t>
  </si>
  <si>
    <t>Identification</t>
  </si>
  <si>
    <t>Dit biologiske køn</t>
  </si>
  <si>
    <t>Your biological sex</t>
  </si>
  <si>
    <t>Inden for de sidste 3 måneder, hvor ofte har du?</t>
  </si>
  <si>
    <t>In the past 3 months, how often have you had the following?</t>
  </si>
  <si>
    <t>sovn1</t>
  </si>
  <si>
    <t>- Haft problem med at falde i søvn inden 30 min</t>
  </si>
  <si>
    <t>Aldrig eller sjældnere end en gang hver måned</t>
  </si>
  <si>
    <t>Sjældnere end en gang om ugen</t>
  </si>
  <si>
    <t>1-2 nætter hver uge</t>
  </si>
  <si>
    <t>3-5 nætter hver uge</t>
  </si>
  <si>
    <t>Hver nat eller næsten hver nat</t>
  </si>
  <si>
    <t>sovn2</t>
  </si>
  <si>
    <t>- Vågnet om natten eller tidlig morgen</t>
  </si>
  <si>
    <t>sovn3</t>
  </si>
  <si>
    <t>- Vågnet for tidligt uden at kunne falde i søvn igen</t>
  </si>
  <si>
    <t>resilience1</t>
  </si>
  <si>
    <t>Resilience</t>
  </si>
  <si>
    <t>Jeg tilpasser mig når der sker forandringer</t>
  </si>
  <si>
    <t>I adapt when changes occur</t>
  </si>
  <si>
    <t>Slet ikke sandt</t>
  </si>
  <si>
    <t>Not true at all</t>
  </si>
  <si>
    <t>Sjældent sandt</t>
  </si>
  <si>
    <t>Rarely true</t>
  </si>
  <si>
    <t>Nogle gange sandt</t>
  </si>
  <si>
    <t>Sometimes true</t>
  </si>
  <si>
    <t>Ofte sandt</t>
  </si>
  <si>
    <t>Often true</t>
  </si>
  <si>
    <t>Næsten altid sandt</t>
  </si>
  <si>
    <t>Almost always true</t>
  </si>
  <si>
    <t>resilience2</t>
  </si>
  <si>
    <t>Jeg kan håndtere alt, der måtte ske</t>
  </si>
  <si>
    <t>I can handle whatever comes my way</t>
  </si>
  <si>
    <t>resilience3</t>
  </si>
  <si>
    <t>Jeg forsøger at se det positive, når jeg støder på et problem</t>
  </si>
  <si>
    <t>I try to see the positive when I encounter a problem</t>
  </si>
  <si>
    <t>resilience4</t>
  </si>
  <si>
    <t>Jeg bliver stærkere af at håndtere stress</t>
  </si>
  <si>
    <t>I become stronger by dealing with stress</t>
  </si>
  <si>
    <t>resilience5</t>
  </si>
  <si>
    <t>Jeg har tilbøjelighed til at komme mig hurtigt efter sygdom, ulykker og andre vanskeligheder</t>
  </si>
  <si>
    <t>I tend to recover quickly after illness, accidents, and other difficulties</t>
  </si>
  <si>
    <t>resilience6</t>
  </si>
  <si>
    <t>Jeg opnår mine mål trods forhindringer</t>
  </si>
  <si>
    <t>I achieve my goals despite obstacles</t>
  </si>
  <si>
    <t>resilience7</t>
  </si>
  <si>
    <t>Jeg er fokuseret og kan tænke klart under stress</t>
  </si>
  <si>
    <t>I stay focused and can think clearly under stress</t>
  </si>
  <si>
    <t>resilience8</t>
  </si>
  <si>
    <t>Jeg afskrækkes ikke af at mislykkes med en opgave</t>
  </si>
  <si>
    <t>I am not discouraged by failure</t>
  </si>
  <si>
    <t>resilience9</t>
  </si>
  <si>
    <t>Jeg anser mig selv for at være en stærk person, når jeg møder livets udfordringer og vanskeligheder</t>
  </si>
  <si>
    <t>I consider myself a strong person when I face life’s challenges and difficulties</t>
  </si>
  <si>
    <t>resilience10</t>
  </si>
  <si>
    <t>Jeg kan håndtere ubehagelige følelser</t>
  </si>
  <si>
    <t>I can handle unpleasant feelings</t>
  </si>
  <si>
    <t>Skin symptoms</t>
  </si>
  <si>
    <t>hud1</t>
  </si>
  <si>
    <t>hud2</t>
  </si>
  <si>
    <t>hud7</t>
  </si>
  <si>
    <t>- En læge, som ikke var hudlæge (gigtlæge, praktiserende læge eller en anden slags læge)</t>
  </si>
  <si>
    <t>- A physician who was not a dermatologist (a rheumatologist, general practitioner, or another type of physician)</t>
  </si>
  <si>
    <t>hud8</t>
  </si>
  <si>
    <t>- En hudlæge</t>
  </si>
  <si>
    <t>- A dermatologist</t>
  </si>
  <si>
    <t>hud9</t>
  </si>
  <si>
    <t>Jeg har haft et lignende udslæt på min hud? (se billede herunder)</t>
  </si>
  <si>
    <t>I have had a similar rash on my skin (see picture below)</t>
  </si>
  <si>
    <t>hud11</t>
  </si>
  <si>
    <t>Jeg har haft lignende negleforandringer? (se billede herunder)</t>
  </si>
  <si>
    <t>I have had similar nail changes (see picture below)</t>
  </si>
  <si>
    <t>hud13</t>
  </si>
  <si>
    <t>Jeg har haft lignende udslæt i hårbunden? (se billede herunder)</t>
  </si>
  <si>
    <t>I have had a similar rash on my scalp (see picture below)</t>
  </si>
  <si>
    <t>hud15</t>
  </si>
  <si>
    <t>Jeg har haft udslæt eller rødme/irritation i lysker, mellem balderne eller i mine armhuler i mere end 2 uger i streg?</t>
  </si>
  <si>
    <t>I have had a rash or redness/irritation in the groin, between the buttocks, or in my armpits for more than 2 weeks in a row?</t>
  </si>
  <si>
    <t>Har du haft:</t>
  </si>
  <si>
    <t>Have you had any of the following?</t>
  </si>
  <si>
    <t>hud16</t>
  </si>
  <si>
    <t>- Bumser (akne)?</t>
  </si>
  <si>
    <t>- Pimples (acne)?</t>
  </si>
  <si>
    <t>Ja ,lidt</t>
  </si>
  <si>
    <t>hud17</t>
  </si>
  <si>
    <t>- Recurrent boils in the skin?</t>
  </si>
  <si>
    <t>In the past 6 months, have you had more than 3 flare-ups of boils in one or more of the following locations?</t>
  </si>
  <si>
    <t>hud18</t>
  </si>
  <si>
    <t>hud19</t>
  </si>
  <si>
    <t>hud20</t>
  </si>
  <si>
    <t>hud21</t>
  </si>
  <si>
    <t>hud22</t>
  </si>
  <si>
    <t>hud23</t>
  </si>
  <si>
    <t>- Flere steder efter hinanden, fx først armhule så i lysken?</t>
  </si>
  <si>
    <t>- In several places one after another, e.g., first in the armpit and then in the groin?</t>
  </si>
  <si>
    <t>hud24</t>
  </si>
  <si>
    <t>hud25</t>
  </si>
  <si>
    <t>Hvis ja til en af ovenstående. Heler bylderne med ar?</t>
  </si>
  <si>
    <t>hud26</t>
  </si>
  <si>
    <t>In the past 12 months, have you repeatedly had large, tender lumps or boils in the armpits or groin, a condition called hidradenitis?</t>
  </si>
  <si>
    <t>inkontinens1</t>
  </si>
  <si>
    <t>Incontinence</t>
  </si>
  <si>
    <t>Har du haft problemer med ufrivillig NATLIG vandladning (sengevædning) efter 5-årsalderen?</t>
  </si>
  <si>
    <t>Have you had problems with involuntary nighttime urination (bedwetting) after age 5?</t>
  </si>
  <si>
    <t>Havde du problemer med ufrivillig NATLIG vandladning:</t>
  </si>
  <si>
    <t>Did you have problems with involuntary nighttime urination (bedwetting) at the following ages?</t>
  </si>
  <si>
    <t>inkontinens2</t>
  </si>
  <si>
    <t>- Ved skolestart (6-7-årsalderen)?</t>
  </si>
  <si>
    <t>- At school start (ages 6–7)?</t>
  </si>
  <si>
    <t>Ved ikke/husker ikke</t>
  </si>
  <si>
    <t>Don't know / can't remember</t>
  </si>
  <si>
    <t>inkontinens3</t>
  </si>
  <si>
    <t>- I 12-13-årsalderen?</t>
  </si>
  <si>
    <t>- At ages 12–13?</t>
  </si>
  <si>
    <t>inkontinens4</t>
  </si>
  <si>
    <t>- I 17-årsalderen?</t>
  </si>
  <si>
    <t>- At age 17?</t>
  </si>
  <si>
    <t>inkontinens5</t>
  </si>
  <si>
    <t>- Efter at du fyldte 18 år?</t>
  </si>
  <si>
    <t>- After you turned 18?</t>
  </si>
  <si>
    <t>inkontinens6</t>
  </si>
  <si>
    <t>Tisser du i sengen om NATTEN for øjeblikket?</t>
  </si>
  <si>
    <t>Do you currently wet the bed at NIGHT?</t>
  </si>
  <si>
    <t>inkontinens7</t>
  </si>
  <si>
    <t>Jeg holdt op med at tisse i sengen om NATTEN efter at jeg fik behandling med:</t>
  </si>
  <si>
    <t>I stopped wetting the bed at NIGHT after I received treatment with:</t>
  </si>
  <si>
    <t>Medicin</t>
  </si>
  <si>
    <t>Medication</t>
  </si>
  <si>
    <t>Ringeapparat</t>
  </si>
  <si>
    <t>Bedwetting alarm</t>
  </si>
  <si>
    <t>Andet (zoneterapi, fysioterapi, naturmedicin eller anden behandling)</t>
  </si>
  <si>
    <t>Other (reflexology, physiotherapy, natural remedies, or other treatment)</t>
  </si>
  <si>
    <t>Det holdt op uden behandling</t>
  </si>
  <si>
    <t>It stopped without treatment</t>
  </si>
  <si>
    <t>inkontinens8</t>
  </si>
  <si>
    <t>Hvor ofte tænker du, at du havde problemer med ufrivillig NATLIG vandladning, da det var værst?</t>
  </si>
  <si>
    <t>How often do you think you had involuntary nighttime urination (bedwetting) when it was at its worst?</t>
  </si>
  <si>
    <t>Hver nat</t>
  </si>
  <si>
    <t>Every night</t>
  </si>
  <si>
    <t>3-6 gange om ugen</t>
  </si>
  <si>
    <t>3–6 times per week</t>
  </si>
  <si>
    <t>1-2 gange om ugen</t>
  </si>
  <si>
    <t>1–2 times per week</t>
  </si>
  <si>
    <t>inkontinens9</t>
  </si>
  <si>
    <t>Har nogen i din nærmeste familie (dine børn, dine søskende eller dine forældre) haft problemer med ufrivillig NATLIG vandladning i 5-18-årsalderen?</t>
  </si>
  <si>
    <t>Has anyone in your immediate family (your children, siblings, or parents) had involuntary nighttime urination (bedwetting) between ages 5 and 18?</t>
  </si>
  <si>
    <t>inkontinens10</t>
  </si>
  <si>
    <t>Har du inden for den seneste måned stået op om natten, fordi du skulle tisse?</t>
  </si>
  <si>
    <t>In the past month, have you gotten up at night because you needed to urinate?</t>
  </si>
  <si>
    <t>Ja, hver nat</t>
  </si>
  <si>
    <t>Yes, every night</t>
  </si>
  <si>
    <t>Ja, 3-6 gange om ugen</t>
  </si>
  <si>
    <t>Yes, 3–6 times per week</t>
  </si>
  <si>
    <t>Ja, 1-2 gange om ugen</t>
  </si>
  <si>
    <t>Yes, 1–2 times per week</t>
  </si>
  <si>
    <t>Nej, jeg har ikke haft brug for at stå op om natten for at tisse inden for den seneste måned</t>
  </si>
  <si>
    <t>No, I have not needed to get up at night to urinate within the past month</t>
  </si>
  <si>
    <t>inkontinens11</t>
  </si>
  <si>
    <t>Har du haft problemer med at holde på vandet om DAGEN (ufrivillig vandladning) efter 5-årsalderen?</t>
  </si>
  <si>
    <t>Have you had problems with daytime urinary incontinence (unintentional urination) after age 5?</t>
  </si>
  <si>
    <t>Havde du problemer med at holde på vandet om DAGEN:</t>
  </si>
  <si>
    <t>Did you have problems with urinary leakage during the day at the following ages?</t>
  </si>
  <si>
    <t>inkontinens12</t>
  </si>
  <si>
    <t>inkontinens13</t>
  </si>
  <si>
    <t>inkontinens14</t>
  </si>
  <si>
    <t>inkontinens15</t>
  </si>
  <si>
    <t>inkontinens16</t>
  </si>
  <si>
    <t>Har du problemer med at holde på vandet om DAGEN for øjeblikket?</t>
  </si>
  <si>
    <t>Do you currently have problems with daytime urinary incontinence?</t>
  </si>
  <si>
    <t>inkontinens17</t>
  </si>
  <si>
    <t>Hvor ofte tænker du, at du havde problemer med at holde på vandet om DAGEN, da det var værst?</t>
  </si>
  <si>
    <t>How often do you think you had daytime urinary incontinence when it was at its worst?</t>
  </si>
  <si>
    <t>inkontinens18</t>
  </si>
  <si>
    <t>Har nogen i din nærmeste familie (dine børn, dine søskende eller dine forældre) haft problemer med at holde på vandet om DAGEN i 5-18-årsalderen?</t>
  </si>
  <si>
    <t>Has anyone in your immediate family (your children, siblings, or parents) had daytime urinary incontinence between ages 5 and 18?</t>
  </si>
  <si>
    <t>led1</t>
  </si>
  <si>
    <t>Joint symptoms</t>
  </si>
  <si>
    <t>Har du ondt i et eller flere af dine led?</t>
  </si>
  <si>
    <t>Do you have pain in one or more of your joints?</t>
  </si>
  <si>
    <t>led2</t>
  </si>
  <si>
    <t>Når du vågner om morgenen, oplever du da, at dine led er stive og at stivheden varer 30 minutter eller længere?</t>
  </si>
  <si>
    <t>When you wake up in the morning, do you experience stiffness in your joints that lasts 30 minutes or longer?</t>
  </si>
  <si>
    <t>led3</t>
  </si>
  <si>
    <t>Har du, eller har du nogensinde haft led som både gør ondt og hæver op?</t>
  </si>
  <si>
    <t>Do you have, or have you ever had, joints that are both painful and swollen?</t>
  </si>
  <si>
    <t>led4</t>
  </si>
  <si>
    <t>Hvor ofte har du ledsmerter?</t>
  </si>
  <si>
    <t>How often do you have joint pain?</t>
  </si>
  <si>
    <t>1-6 dage ugentligt</t>
  </si>
  <si>
    <t>1–6 days per week</t>
  </si>
  <si>
    <t>1-3 gange månedligt</t>
  </si>
  <si>
    <t>1–3 times per month</t>
  </si>
  <si>
    <t>Sjældnere end 1 gang om måneden</t>
  </si>
  <si>
    <t>ryg1</t>
  </si>
  <si>
    <t>Back symptoms</t>
  </si>
  <si>
    <t>Har du ondt i ryggen?</t>
  </si>
  <si>
    <t>Do you have back pain?</t>
  </si>
  <si>
    <t>ryg2</t>
  </si>
  <si>
    <t>Når du vågner om morgenen, oplever du da, at din ryg er stiv og at stivheden varer 30 minutter eller længere?</t>
  </si>
  <si>
    <t>When you wake up in the morning, do you experience stiffness in your back that lasts 30 minutes or longer?</t>
  </si>
  <si>
    <t>ryg3</t>
  </si>
  <si>
    <t>Har du nogensinde haft rygsmerter der vækker dig eller forstyrrer din søvn?</t>
  </si>
  <si>
    <t>Have you ever had back pain that wakes you up or disturbs your sleep?</t>
  </si>
  <si>
    <t>ryg4</t>
  </si>
  <si>
    <t>Hvor ofte har du rygsmerter?</t>
  </si>
  <si>
    <t>How often do you have back pain?</t>
  </si>
  <si>
    <t>luftvejssymptomer1</t>
  </si>
  <si>
    <t>Asthma and allergy</t>
  </si>
  <si>
    <t>luftvejssymptomer2</t>
  </si>
  <si>
    <t>luftvejssymptomer3</t>
  </si>
  <si>
    <t>I hvilken måned havde du dit første astmaanfald?</t>
  </si>
  <si>
    <t>In which month did you have your first asthma attack?</t>
  </si>
  <si>
    <t>luftvejssymptomer4</t>
  </si>
  <si>
    <t>Inden for de sidste 12 måneder</t>
  </si>
  <si>
    <t>Within the past 12 months</t>
  </si>
  <si>
    <t>For 1-2 år siden</t>
  </si>
  <si>
    <t>1–2 years ago</t>
  </si>
  <si>
    <t>For 2-3 år siden</t>
  </si>
  <si>
    <t>2–3 years ago</t>
  </si>
  <si>
    <t>For 3-4 år siden</t>
  </si>
  <si>
    <t>3–4 years ago</t>
  </si>
  <si>
    <t>For 4-5 år siden</t>
  </si>
  <si>
    <t>4–5 years ago</t>
  </si>
  <si>
    <t>For 5-10 år siden</t>
  </si>
  <si>
    <t>5–10 years ago</t>
  </si>
  <si>
    <t>For 10-20 år siden</t>
  </si>
  <si>
    <t>10–20 years ago</t>
  </si>
  <si>
    <t>For mere end 20 år siden</t>
  </si>
  <si>
    <t>luftvejssymptomer5</t>
  </si>
  <si>
    <t>Har du inden for sidste 12 måneder brugt medicin mod astma (fx inhalator, spray eller piller)?</t>
  </si>
  <si>
    <t>In the past 12 months, have you used medication for asthma (e.g., inhaler, spray, or tablets)?</t>
  </si>
  <si>
    <t>luftvejssymptomer6</t>
  </si>
  <si>
    <t>I hvilke måneder er dine vejrtrækningsproblemer normalt værst? - sæt gerne flere krydser</t>
  </si>
  <si>
    <t>In which months are your breathing problems usually the worst? (You may select more than one answer)</t>
  </si>
  <si>
    <t>allergi11</t>
  </si>
  <si>
    <t>Har du, eller har du haft allergi i næsen (fx. høfeber)?</t>
  </si>
  <si>
    <t>Do you have, or have you had, nasal allergies (e.g., hay fever)?</t>
  </si>
  <si>
    <t>allergi12</t>
  </si>
  <si>
    <t>Har du, eller har du haft allergi i øjnene (fx. høfeber)?</t>
  </si>
  <si>
    <t>Do you have, or have you had, eye allergies (e.g., hay fever)?</t>
  </si>
  <si>
    <t>allergi2</t>
  </si>
  <si>
    <t>Har du haft gener fra næsen såsom tæthed i næsen, løbende næse og/eller nyseanfald uden at være forkølet?</t>
  </si>
  <si>
    <t>Have you had nasal symptoms such as nasal congestion, runny nose and/or sneezing fits without having a cold?</t>
  </si>
  <si>
    <t>allergi3</t>
  </si>
  <si>
    <t>Har du haft gener fra øjnene såsom kløende øjne og/eller hævede øjenomgivelser?</t>
  </si>
  <si>
    <t>Have you had eye symptoms such as itchy eyes and/or swollen tissues around the eyes?</t>
  </si>
  <si>
    <t>allergi4</t>
  </si>
  <si>
    <t>Hvor gammel var du, da du mærkede symptomerne fra næsen og/eller øjnene første gang?</t>
  </si>
  <si>
    <t>How old were you when you first experienced symptoms from your nose and/or eyes?</t>
  </si>
  <si>
    <t>allergi5</t>
  </si>
  <si>
    <t>I hvilken måned oplevede du symptomerne fra næsen og/eller øjnene første gang?</t>
  </si>
  <si>
    <t>In which month did you first experience symptoms from your nose and/or eyes?</t>
  </si>
  <si>
    <t>allergi6</t>
  </si>
  <si>
    <t>I hvilke måneder er symptomerne fra næsen og/eller øjnene normalt værst? - sæt gerne flere krydser</t>
  </si>
  <si>
    <t>In which months are your nose and/or eye symptoms usually the worst? (You may select more than one answer)</t>
  </si>
  <si>
    <t>allergi7</t>
  </si>
  <si>
    <t>Hvornår var sidste gang, du bemærkede symptomer fra næsen og/eller øjnene?</t>
  </si>
  <si>
    <t>When was the last time you noticed symptoms from your nose and/or eyes?</t>
  </si>
  <si>
    <t>allergi8</t>
  </si>
  <si>
    <t>Har du inden for sidste 12 måneder brugt medicin mod allergi (fx øjendråber, næsespray eller piller)?</t>
  </si>
  <si>
    <t>In the past 12 months, have you used medication for allergy (e.g., eye drops, nasal spray, or tablets)?</t>
  </si>
  <si>
    <t>allergi9</t>
  </si>
  <si>
    <t>Har/havde dine biologiske forældre ALLERGI? (Du må gerne vælge flere svar)</t>
  </si>
  <si>
    <t>Do/did your biological parents have allergies? (You may select more than one answer)</t>
  </si>
  <si>
    <t>Far</t>
  </si>
  <si>
    <t>Father</t>
  </si>
  <si>
    <t>Mor</t>
  </si>
  <si>
    <t>Mother</t>
  </si>
  <si>
    <t>allergi10</t>
  </si>
  <si>
    <t>Har/havde dine biologiske forældre ASTMA? (Du må gerne vælge flere svar)</t>
  </si>
  <si>
    <t>Do/did your biological parents have asthma? (You may select more than one answer)</t>
  </si>
  <si>
    <t>menarche</t>
  </si>
  <si>
    <t>Menarche and menopause</t>
  </si>
  <si>
    <t>Hvor gammel var du, da dine menstruationer begyndte?</t>
  </si>
  <si>
    <t>How old were you when your periods started?</t>
  </si>
  <si>
    <t>menopause1</t>
  </si>
  <si>
    <t>Have your menstrual periods stopped?</t>
  </si>
  <si>
    <t>menstruation</t>
  </si>
  <si>
    <t>Hvor mange dage varer dine menstruationer vanligvis?</t>
  </si>
  <si>
    <t>How many days do your periods usually last?</t>
  </si>
  <si>
    <t>menopause2</t>
  </si>
  <si>
    <t>Ophørte de pga. medicin eller anden behandling?</t>
  </si>
  <si>
    <t>Did they stop because of medication or other treatment?</t>
  </si>
  <si>
    <t>menopause3</t>
  </si>
  <si>
    <t>Hvor gammel var du, da dine menstruationer holdt op?</t>
  </si>
  <si>
    <t>How old were you when your periods stopped?</t>
  </si>
  <si>
    <t>mononucleose1</t>
  </si>
  <si>
    <t>Mononucleosis</t>
  </si>
  <si>
    <t>Have you ever been told by a doctor that you have had infectious mononucleosis (glandular fever)?</t>
  </si>
  <si>
    <t>mononucleose2</t>
  </si>
  <si>
    <t>Hvor gammel var du dengang?</t>
  </si>
  <si>
    <t>How old were you then?</t>
  </si>
  <si>
    <t>depression1</t>
  </si>
  <si>
    <t>Depression</t>
  </si>
  <si>
    <t>depression2</t>
  </si>
  <si>
    <t>depression3</t>
  </si>
  <si>
    <t>ADHD</t>
  </si>
  <si>
    <t>Inden for de sidste 6 måneder, hvor ofte har du:</t>
  </si>
  <si>
    <t>In the past 6 months, how often have you experienced the following?</t>
  </si>
  <si>
    <t>adhd1</t>
  </si>
  <si>
    <t>adhd2</t>
  </si>
  <si>
    <t>adhd3</t>
  </si>
  <si>
    <t>adhd4</t>
  </si>
  <si>
    <t>adhd5</t>
  </si>
  <si>
    <t>How often do you fidget with your hands or feet when you have to sit for a long time?</t>
  </si>
  <si>
    <t>adhd6</t>
  </si>
  <si>
    <t>How often do you feel overly active and compelled to do things, as if driven by a motor?</t>
  </si>
  <si>
    <t>adhd7</t>
  </si>
  <si>
    <t>adhd8</t>
  </si>
  <si>
    <t>adhd9</t>
  </si>
  <si>
    <t>adhd10</t>
  </si>
  <si>
    <t>How often do you misplace things at home or at work?</t>
  </si>
  <si>
    <t>adhd11</t>
  </si>
  <si>
    <t>adhd12</t>
  </si>
  <si>
    <t>How often do you leave your seat in meetings or other situations where you are expected to remain seated?</t>
  </si>
  <si>
    <t>adhd13</t>
  </si>
  <si>
    <t>adhd14</t>
  </si>
  <si>
    <t>How often do you have difficulty switching off and relaxing when you have time to yourself?</t>
  </si>
  <si>
    <t>adhd15</t>
  </si>
  <si>
    <t>adhd16</t>
  </si>
  <si>
    <t>When you are talking with others, how often do you find yourself finishing their sentences before they do?</t>
  </si>
  <si>
    <t>adhd17</t>
  </si>
  <si>
    <t>adhd18</t>
  </si>
  <si>
    <t>How often do you interrupt others when they are busy doing something else?</t>
  </si>
  <si>
    <t>height</t>
  </si>
  <si>
    <t>Height/Weight</t>
  </si>
  <si>
    <t>What is your height in cm?</t>
  </si>
  <si>
    <t>weight</t>
  </si>
  <si>
    <t>smoker1</t>
  </si>
  <si>
    <t>Ryger du nu? (gælder ikke E-cigaretter)</t>
  </si>
  <si>
    <t>Do you smoke now? (does not include e-cigarettes)</t>
  </si>
  <si>
    <t>nikotin_1</t>
  </si>
  <si>
    <t>Bruger du anden nikotin?</t>
  </si>
  <si>
    <t>Do you use other nicotine products?</t>
  </si>
  <si>
    <t>nikotin_2</t>
  </si>
  <si>
    <t>Hvilke nikotinprodukter bruger du? (Du må gerne vælge flere svar)</t>
  </si>
  <si>
    <t>Which nicotine products do you use? (You may select more than one answer)</t>
  </si>
  <si>
    <t>E-cigaretter</t>
  </si>
  <si>
    <t>E-cigarettes</t>
  </si>
  <si>
    <t>Tyggegummi/plaster</t>
  </si>
  <si>
    <t>Gum/patch</t>
  </si>
  <si>
    <t>Snus</t>
  </si>
  <si>
    <t>Snus (oral tobacco)</t>
  </si>
  <si>
    <t>Tyggetobak</t>
  </si>
  <si>
    <t>Chewing tobacco</t>
  </si>
  <si>
    <t>Nikotinposer</t>
  </si>
  <si>
    <t>Nicotine pouches</t>
  </si>
  <si>
    <t>alcohol1</t>
  </si>
  <si>
    <t>Alcohol</t>
  </si>
  <si>
    <t>Hvor mange dage om ugen drikker du alkohol?</t>
  </si>
  <si>
    <t>How many days per week do you drink alcohol?</t>
  </si>
  <si>
    <t>0-1 dag</t>
  </si>
  <si>
    <t>0–1 day</t>
  </si>
  <si>
    <t>2 dage</t>
  </si>
  <si>
    <t>2 days</t>
  </si>
  <si>
    <t>3 dage</t>
  </si>
  <si>
    <t>3 days</t>
  </si>
  <si>
    <t>4 dage</t>
  </si>
  <si>
    <t>4 days</t>
  </si>
  <si>
    <t>5 dage</t>
  </si>
  <si>
    <t>5 days</t>
  </si>
  <si>
    <t>6 dage</t>
  </si>
  <si>
    <t>6 days</t>
  </si>
  <si>
    <t>7 dage</t>
  </si>
  <si>
    <t>7 days</t>
  </si>
  <si>
    <t>alcohol2</t>
  </si>
  <si>
    <t>Hvor mange genstande drikker du typisk om ugen?</t>
  </si>
  <si>
    <t>How many standard alcoholic drinks do you typically have per week?</t>
  </si>
  <si>
    <t>Change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"/>
    <numFmt numFmtId="165" formatCode="0.00\%"/>
  </numFmts>
  <fonts count="2" x14ac:knownFonts="1">
    <font>
      <sz val="11"/>
      <color theme="1"/>
      <name val="Calibri"/>
      <family val="2"/>
      <scheme val="minor"/>
    </font>
    <font>
      <b/>
      <sz val="11"/>
      <color rgb="FFFFFFFF"/>
      <name val="Calibri"/>
    </font>
  </fonts>
  <fills count="6">
    <fill>
      <patternFill patternType="none"/>
    </fill>
    <fill>
      <patternFill patternType="gray125"/>
    </fill>
    <fill>
      <patternFill patternType="solid">
        <fgColor rgb="FF1F4E79"/>
      </patternFill>
    </fill>
    <fill>
      <patternFill patternType="solid">
        <fgColor rgb="FFFFFFFF"/>
      </patternFill>
    </fill>
    <fill>
      <patternFill patternType="solid">
        <fgColor rgb="FFF7F7F7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thin">
        <color rgb="FFD9D9D9"/>
      </left>
      <right style="thin">
        <color rgb="FFD9D9D9"/>
      </right>
      <top style="thin">
        <color rgb="FFD9D9D9"/>
      </top>
      <bottom style="thin">
        <color rgb="FFD9D9D9"/>
      </bottom>
      <diagonal/>
    </border>
    <border>
      <left/>
      <right/>
      <top style="thin">
        <color rgb="FFD9D9D9"/>
      </top>
      <bottom style="thin">
        <color rgb="FFD9D9D9"/>
      </bottom>
      <diagonal/>
    </border>
    <border>
      <left/>
      <right style="thin">
        <color rgb="FFD9D9D9"/>
      </right>
      <top style="thin">
        <color rgb="FFD9D9D9"/>
      </top>
      <bottom style="thin">
        <color rgb="FFD9D9D9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0" fillId="3" borderId="1" xfId="0" applyFill="1" applyBorder="1"/>
    <xf numFmtId="0" fontId="0" fillId="3" borderId="1" xfId="0" applyFill="1" applyBorder="1" applyAlignment="1">
      <alignment vertical="top" wrapText="1"/>
    </xf>
    <xf numFmtId="0" fontId="0" fillId="3" borderId="1" xfId="0" applyFill="1" applyBorder="1" applyAlignment="1">
      <alignment horizontal="right" vertical="top"/>
    </xf>
    <xf numFmtId="0" fontId="0" fillId="4" borderId="1" xfId="0" applyFill="1" applyBorder="1"/>
    <xf numFmtId="0" fontId="0" fillId="4" borderId="1" xfId="0" applyFill="1" applyBorder="1" applyAlignment="1">
      <alignment vertical="top" wrapText="1"/>
    </xf>
    <xf numFmtId="0" fontId="0" fillId="4" borderId="1" xfId="0" applyFill="1" applyBorder="1" applyAlignment="1">
      <alignment horizontal="right" vertical="top"/>
    </xf>
    <xf numFmtId="1" fontId="0" fillId="3" borderId="1" xfId="0" applyNumberFormat="1" applyFill="1" applyBorder="1" applyAlignment="1">
      <alignment horizontal="right" vertical="top"/>
    </xf>
    <xf numFmtId="164" fontId="0" fillId="4" borderId="1" xfId="0" applyNumberFormat="1" applyFill="1" applyBorder="1" applyAlignment="1">
      <alignment horizontal="right" vertical="top"/>
    </xf>
    <xf numFmtId="164" fontId="0" fillId="3" borderId="1" xfId="0" applyNumberFormat="1" applyFill="1" applyBorder="1" applyAlignment="1">
      <alignment horizontal="right" vertical="top"/>
    </xf>
    <xf numFmtId="0" fontId="0" fillId="3" borderId="1" xfId="0" applyFill="1" applyBorder="1" applyAlignment="1">
      <alignment vertical="center" wrapText="1"/>
    </xf>
    <xf numFmtId="164" fontId="0" fillId="3" borderId="1" xfId="0" applyNumberFormat="1" applyFill="1" applyBorder="1" applyAlignment="1">
      <alignment horizontal="right" vertical="center" wrapText="1"/>
    </xf>
    <xf numFmtId="0" fontId="0" fillId="3" borderId="1" xfId="0" applyFill="1" applyBorder="1" applyAlignment="1">
      <alignment horizontal="right" vertical="center" wrapText="1"/>
    </xf>
    <xf numFmtId="0" fontId="0" fillId="4" borderId="1" xfId="0" applyFill="1" applyBorder="1" applyAlignment="1">
      <alignment vertical="center" wrapText="1"/>
    </xf>
    <xf numFmtId="164" fontId="0" fillId="4" borderId="1" xfId="0" applyNumberFormat="1" applyFill="1" applyBorder="1" applyAlignment="1">
      <alignment horizontal="right" vertical="center" wrapText="1"/>
    </xf>
    <xf numFmtId="1" fontId="0" fillId="4" borderId="1" xfId="0" applyNumberFormat="1" applyFill="1" applyBorder="1" applyAlignment="1">
      <alignment horizontal="right" vertical="center" wrapText="1"/>
    </xf>
    <xf numFmtId="1" fontId="0" fillId="3" borderId="1" xfId="0" applyNumberFormat="1" applyFill="1" applyBorder="1" applyAlignment="1">
      <alignment horizontal="right" vertical="center" wrapText="1"/>
    </xf>
    <xf numFmtId="164" fontId="0" fillId="4" borderId="1" xfId="0" applyNumberFormat="1" applyFill="1" applyBorder="1"/>
    <xf numFmtId="164" fontId="0" fillId="3" borderId="1" xfId="0" applyNumberFormat="1" applyFill="1" applyBorder="1"/>
    <xf numFmtId="164" fontId="0" fillId="4" borderId="1" xfId="0" applyNumberFormat="1" applyFill="1" applyBorder="1" applyAlignment="1">
      <alignment horizontal="right"/>
    </xf>
    <xf numFmtId="0" fontId="0" fillId="4" borderId="1" xfId="0" applyFill="1" applyBorder="1" applyAlignment="1">
      <alignment horizontal="right"/>
    </xf>
    <xf numFmtId="2" fontId="0" fillId="4" borderId="1" xfId="0" applyNumberFormat="1" applyFill="1" applyBorder="1" applyAlignment="1">
      <alignment horizontal="right" vertical="top"/>
    </xf>
    <xf numFmtId="2" fontId="0" fillId="3" borderId="1" xfId="0" applyNumberFormat="1" applyFill="1" applyBorder="1" applyAlignment="1">
      <alignment horizontal="right" vertical="top"/>
    </xf>
    <xf numFmtId="2" fontId="0" fillId="3" borderId="1" xfId="0" applyNumberFormat="1" applyFill="1" applyBorder="1" applyAlignment="1">
      <alignment horizontal="right" vertical="center" wrapText="1"/>
    </xf>
    <xf numFmtId="165" fontId="0" fillId="4" borderId="1" xfId="0" applyNumberFormat="1" applyFill="1" applyBorder="1" applyAlignment="1">
      <alignment horizontal="right" vertical="top"/>
    </xf>
    <xf numFmtId="165" fontId="0" fillId="3" borderId="1" xfId="0" applyNumberFormat="1" applyFill="1" applyBorder="1" applyAlignment="1">
      <alignment horizontal="right" vertical="top"/>
    </xf>
    <xf numFmtId="165" fontId="0" fillId="4" borderId="1" xfId="0" applyNumberFormat="1" applyFill="1" applyBorder="1" applyAlignment="1">
      <alignment horizontal="right" vertical="center" wrapText="1"/>
    </xf>
    <xf numFmtId="165" fontId="0" fillId="3" borderId="1" xfId="0" applyNumberFormat="1" applyFill="1" applyBorder="1" applyAlignment="1">
      <alignment horizontal="right" vertical="center" wrapText="1"/>
    </xf>
    <xf numFmtId="165" fontId="0" fillId="4" borderId="1" xfId="0" applyNumberFormat="1" applyFill="1" applyBorder="1"/>
    <xf numFmtId="165" fontId="0" fillId="5" borderId="1" xfId="0" applyNumberFormat="1" applyFill="1" applyBorder="1"/>
    <xf numFmtId="1" fontId="0" fillId="3" borderId="1" xfId="0" applyNumberFormat="1" applyFill="1" applyBorder="1"/>
    <xf numFmtId="165" fontId="0" fillId="4" borderId="1" xfId="0" applyNumberFormat="1" applyFill="1" applyBorder="1" applyAlignment="1">
      <alignment horizontal="right"/>
    </xf>
    <xf numFmtId="0" fontId="1" fillId="2" borderId="1" xfId="0" applyFont="1" applyFill="1" applyBorder="1" applyAlignment="1">
      <alignment horizontal="center" vertical="center" wrapText="1"/>
    </xf>
    <xf numFmtId="0" fontId="0" fillId="0" borderId="2" xfId="0" applyBorder="1"/>
    <xf numFmtId="0" fontId="0" fillId="0" borderId="3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solidFill>
          <a:schemeClr val="dk1"/>
        </a:solidFill>
        <a:solidFill>
          <a:schemeClr val="accent1"/>
        </a:solidFill>
      </a:fillStyleLst>
      <a:lnStyleLst>
        <a:ln w="9525">
          <a:solidFill>
            <a:schemeClr val="phClr">
              <a:shade val="95000"/>
              <a:satMod val="105000"/>
            </a:schemeClr>
          </a:solidFill>
          <a:prstDash val="solid"/>
        </a:ln>
        <a:ln w="25400">
          <a:solidFill>
            <a:schemeClr val="phClr"/>
          </a:solidFill>
          <a:prstDash val="solid"/>
        </a:ln>
        <a:ln w="38100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>
              <a:srgbClr val="000000">
                <a:alpha val="35000"/>
              </a:srgbClr>
            </a:outerShdw>
          </a:effectLst>
        </a:effectStyle>
      </a:effectStyleLst>
      <a:bgFillStyleLst>
        <a:solidFill>
          <a:schemeClr val="phClr"/>
        </a:solidFill>
        <a:gradFill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15"/>
  <sheetViews>
    <sheetView workbookViewId="0"/>
  </sheetViews>
  <sheetFormatPr defaultRowHeight="15" x14ac:dyDescent="0.25"/>
  <cols>
    <col min="1" max="1" width="12" customWidth="1"/>
    <col min="2" max="2" width="33.5703125" customWidth="1"/>
    <col min="3" max="4" width="42" customWidth="1"/>
    <col min="5" max="6" width="28" customWidth="1"/>
    <col min="7" max="7" width="12" customWidth="1"/>
    <col min="8" max="8" width="21.140625" customWidth="1"/>
    <col min="9" max="9" width="12" customWidth="1"/>
    <col min="10" max="10" width="10" customWidth="1"/>
  </cols>
  <sheetData>
    <row r="1" spans="1:10" ht="24" customHeigh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2301</v>
      </c>
      <c r="J1" s="1" t="s">
        <v>8</v>
      </c>
    </row>
    <row r="2" spans="1:10" ht="18" customHeight="1" x14ac:dyDescent="0.25">
      <c r="A2" s="2" t="s">
        <v>9</v>
      </c>
      <c r="B2" s="3" t="s">
        <v>10</v>
      </c>
      <c r="C2" s="3" t="s">
        <v>11</v>
      </c>
      <c r="D2" s="3" t="s">
        <v>12</v>
      </c>
      <c r="E2" s="3"/>
      <c r="F2" s="3"/>
      <c r="G2" s="4"/>
      <c r="H2" s="4"/>
      <c r="I2" s="4"/>
      <c r="J2" s="4"/>
    </row>
    <row r="3" spans="1:10" ht="18" customHeight="1" x14ac:dyDescent="0.25">
      <c r="A3" s="5"/>
      <c r="B3" s="6"/>
      <c r="C3" s="6"/>
      <c r="D3" s="6"/>
      <c r="E3" s="6" t="s">
        <v>13</v>
      </c>
      <c r="F3" s="6" t="s">
        <v>14</v>
      </c>
      <c r="G3" s="9">
        <v>0.28563670000000002</v>
      </c>
      <c r="H3" s="9">
        <v>0.27212199999999998</v>
      </c>
      <c r="I3" s="25">
        <f>(H3-G3)/G3*100</f>
        <v>-4.7314298197675733</v>
      </c>
      <c r="J3" s="7">
        <v>23663</v>
      </c>
    </row>
    <row r="4" spans="1:10" ht="18" customHeight="1" x14ac:dyDescent="0.25">
      <c r="A4" s="5"/>
      <c r="B4" s="6"/>
      <c r="C4" s="6"/>
      <c r="D4" s="6"/>
      <c r="E4" s="6" t="s">
        <v>15</v>
      </c>
      <c r="F4" s="6" t="s">
        <v>16</v>
      </c>
      <c r="G4" s="9">
        <v>0.55578620000000001</v>
      </c>
      <c r="H4" s="9">
        <v>0.54511920000000003</v>
      </c>
      <c r="I4" s="25">
        <f>(H4-G4)/G4*100</f>
        <v>-1.9192631986904285</v>
      </c>
      <c r="J4" s="7">
        <v>46043</v>
      </c>
    </row>
    <row r="5" spans="1:10" ht="18" customHeight="1" x14ac:dyDescent="0.25">
      <c r="A5" s="5"/>
      <c r="B5" s="6"/>
      <c r="C5" s="6"/>
      <c r="D5" s="6"/>
      <c r="E5" s="6" t="s">
        <v>17</v>
      </c>
      <c r="F5" s="6" t="s">
        <v>18</v>
      </c>
      <c r="G5" s="9">
        <v>0.15582489999999999</v>
      </c>
      <c r="H5" s="9">
        <v>0.17813979999999999</v>
      </c>
      <c r="I5" s="25">
        <f>(H5-G5)/G5*100</f>
        <v>14.320496916731537</v>
      </c>
      <c r="J5" s="7">
        <v>12909</v>
      </c>
    </row>
    <row r="6" spans="1:10" ht="18" customHeight="1" x14ac:dyDescent="0.25">
      <c r="A6" s="5"/>
      <c r="B6" s="6"/>
      <c r="C6" s="6"/>
      <c r="D6" s="6"/>
      <c r="E6" s="6" t="s">
        <v>19</v>
      </c>
      <c r="F6" s="6" t="s">
        <v>20</v>
      </c>
      <c r="G6" s="9">
        <v>2.7159810000000001E-3</v>
      </c>
      <c r="H6" s="9">
        <v>4.5681680000000001E-3</v>
      </c>
      <c r="I6" s="25">
        <f>(H6-G6)/G6*100</f>
        <v>68.195874713409253</v>
      </c>
      <c r="J6" s="7">
        <v>225</v>
      </c>
    </row>
    <row r="7" spans="1:10" ht="18" customHeight="1" x14ac:dyDescent="0.25">
      <c r="A7" s="5"/>
      <c r="B7" s="6"/>
      <c r="C7" s="6"/>
      <c r="D7" s="6"/>
      <c r="E7" s="6" t="s">
        <v>21</v>
      </c>
      <c r="F7" s="6" t="s">
        <v>22</v>
      </c>
      <c r="G7" s="9" t="s">
        <v>23</v>
      </c>
      <c r="H7" s="9" t="s">
        <v>23</v>
      </c>
      <c r="I7" s="22" t="s">
        <v>23</v>
      </c>
      <c r="J7" s="7" t="s">
        <v>24</v>
      </c>
    </row>
    <row r="8" spans="1:10" ht="18" customHeight="1" x14ac:dyDescent="0.25">
      <c r="A8" s="2" t="s">
        <v>25</v>
      </c>
      <c r="B8" s="3" t="s">
        <v>10</v>
      </c>
      <c r="C8" s="3" t="s">
        <v>26</v>
      </c>
      <c r="D8" s="3" t="s">
        <v>27</v>
      </c>
      <c r="E8" s="3"/>
      <c r="F8" s="3"/>
      <c r="G8" s="4"/>
      <c r="H8" s="4"/>
      <c r="I8" s="23"/>
      <c r="J8" s="4"/>
    </row>
    <row r="9" spans="1:10" ht="18" customHeight="1" x14ac:dyDescent="0.25">
      <c r="A9" s="2" t="s">
        <v>28</v>
      </c>
      <c r="B9" s="3" t="s">
        <v>10</v>
      </c>
      <c r="C9" s="3" t="s">
        <v>29</v>
      </c>
      <c r="D9" s="3" t="s">
        <v>30</v>
      </c>
      <c r="E9" s="3"/>
      <c r="F9" s="3"/>
      <c r="G9" s="4"/>
      <c r="H9" s="4"/>
      <c r="I9" s="23"/>
      <c r="J9" s="4"/>
    </row>
    <row r="10" spans="1:10" ht="18" customHeight="1" x14ac:dyDescent="0.25">
      <c r="A10" s="5"/>
      <c r="B10" s="6"/>
      <c r="C10" s="6"/>
      <c r="D10" s="6"/>
      <c r="E10" s="6" t="s">
        <v>31</v>
      </c>
      <c r="F10" s="6" t="s">
        <v>32</v>
      </c>
      <c r="G10" s="9">
        <v>3.4375040000000001E-3</v>
      </c>
      <c r="H10" s="9">
        <v>7.0345479999999998E-3</v>
      </c>
      <c r="I10" s="25">
        <f>(H10-G10)/G10*100</f>
        <v>104.64115823574313</v>
      </c>
      <c r="J10" s="7">
        <v>285</v>
      </c>
    </row>
    <row r="11" spans="1:10" ht="18" customHeight="1" x14ac:dyDescent="0.25">
      <c r="A11" s="5"/>
      <c r="B11" s="6"/>
      <c r="C11" s="6"/>
      <c r="D11" s="6"/>
      <c r="E11" s="6" t="s">
        <v>33</v>
      </c>
      <c r="F11" s="6" t="s">
        <v>34</v>
      </c>
      <c r="G11" s="9">
        <v>3.0406829999999999E-2</v>
      </c>
      <c r="H11" s="9">
        <v>4.2604959999999997E-2</v>
      </c>
      <c r="I11" s="25">
        <f>(H11-G11)/G11*100</f>
        <v>40.116414634475213</v>
      </c>
      <c r="J11" s="7">
        <v>2521</v>
      </c>
    </row>
    <row r="12" spans="1:10" ht="18" customHeight="1" x14ac:dyDescent="0.25">
      <c r="A12" s="5"/>
      <c r="B12" s="6"/>
      <c r="C12" s="6"/>
      <c r="D12" s="6"/>
      <c r="E12" s="6" t="s">
        <v>35</v>
      </c>
      <c r="F12" s="6" t="s">
        <v>36</v>
      </c>
      <c r="G12" s="9">
        <v>0.96615569999999995</v>
      </c>
      <c r="H12" s="9">
        <v>0.95036050000000005</v>
      </c>
      <c r="I12" s="25">
        <f>(H12-G12)/G12*100</f>
        <v>-1.6348503662504812</v>
      </c>
      <c r="J12" s="7">
        <v>80103</v>
      </c>
    </row>
    <row r="13" spans="1:10" ht="18" customHeight="1" x14ac:dyDescent="0.25">
      <c r="A13" s="2" t="s">
        <v>37</v>
      </c>
      <c r="B13" s="3" t="s">
        <v>10</v>
      </c>
      <c r="C13" s="3" t="s">
        <v>38</v>
      </c>
      <c r="D13" s="3" t="s">
        <v>39</v>
      </c>
      <c r="E13" s="3"/>
      <c r="F13" s="3"/>
      <c r="G13" s="4"/>
      <c r="H13" s="4"/>
      <c r="I13" s="23"/>
      <c r="J13" s="4"/>
    </row>
    <row r="14" spans="1:10" ht="18" customHeight="1" x14ac:dyDescent="0.25">
      <c r="A14" s="5"/>
      <c r="B14" s="6"/>
      <c r="C14" s="6"/>
      <c r="D14" s="6"/>
      <c r="E14" s="6" t="s">
        <v>31</v>
      </c>
      <c r="F14" s="6" t="s">
        <v>32</v>
      </c>
      <c r="G14" s="9">
        <v>3.8672759999999998E-3</v>
      </c>
      <c r="H14" s="9">
        <v>6.5379990000000001E-3</v>
      </c>
      <c r="I14" s="25">
        <f>(H14-G14)/G14*100</f>
        <v>69.059539582900214</v>
      </c>
      <c r="J14" s="7">
        <v>319</v>
      </c>
    </row>
    <row r="15" spans="1:10" ht="18" customHeight="1" x14ac:dyDescent="0.25">
      <c r="A15" s="5"/>
      <c r="B15" s="6"/>
      <c r="C15" s="6"/>
      <c r="D15" s="6"/>
      <c r="E15" s="6" t="s">
        <v>33</v>
      </c>
      <c r="F15" s="6" t="s">
        <v>34</v>
      </c>
      <c r="G15" s="9">
        <v>5.3256879999999999E-2</v>
      </c>
      <c r="H15" s="9">
        <v>6.589747E-2</v>
      </c>
      <c r="I15" s="25">
        <f>(H15-G15)/G15*100</f>
        <v>23.735130559657268</v>
      </c>
      <c r="J15" s="7">
        <v>4393</v>
      </c>
    </row>
    <row r="16" spans="1:10" ht="18" customHeight="1" x14ac:dyDescent="0.25">
      <c r="A16" s="5"/>
      <c r="B16" s="6"/>
      <c r="C16" s="6"/>
      <c r="D16" s="6"/>
      <c r="E16" s="6" t="s">
        <v>35</v>
      </c>
      <c r="F16" s="6" t="s">
        <v>36</v>
      </c>
      <c r="G16" s="9">
        <v>0.94287580000000004</v>
      </c>
      <c r="H16" s="9">
        <v>0.92756450000000001</v>
      </c>
      <c r="I16" s="25">
        <f>(H16-G16)/G16*100</f>
        <v>-1.623893624165561</v>
      </c>
      <c r="J16" s="7">
        <v>77775</v>
      </c>
    </row>
    <row r="17" spans="1:10" ht="18" customHeight="1" x14ac:dyDescent="0.25">
      <c r="A17" s="2" t="s">
        <v>40</v>
      </c>
      <c r="B17" s="3" t="s">
        <v>10</v>
      </c>
      <c r="C17" s="3" t="s">
        <v>41</v>
      </c>
      <c r="D17" s="3" t="s">
        <v>42</v>
      </c>
      <c r="E17" s="3"/>
      <c r="F17" s="3"/>
      <c r="G17" s="10"/>
      <c r="H17" s="10"/>
      <c r="I17" s="23"/>
      <c r="J17" s="4"/>
    </row>
    <row r="18" spans="1:10" ht="18" customHeight="1" x14ac:dyDescent="0.25">
      <c r="A18" s="2" t="s">
        <v>43</v>
      </c>
      <c r="B18" s="3" t="s">
        <v>10</v>
      </c>
      <c r="C18" s="3" t="s">
        <v>44</v>
      </c>
      <c r="D18" s="3" t="s">
        <v>45</v>
      </c>
      <c r="E18" s="3"/>
      <c r="F18" s="3"/>
      <c r="G18" s="10"/>
      <c r="H18" s="10"/>
      <c r="I18" s="23"/>
      <c r="J18" s="4"/>
    </row>
    <row r="19" spans="1:10" ht="18" customHeight="1" x14ac:dyDescent="0.25">
      <c r="A19" s="5"/>
      <c r="B19" s="6"/>
      <c r="C19" s="6"/>
      <c r="D19" s="6"/>
      <c r="E19" s="6" t="s">
        <v>46</v>
      </c>
      <c r="F19" s="6" t="s">
        <v>47</v>
      </c>
      <c r="G19" s="9">
        <v>2.612188E-2</v>
      </c>
      <c r="H19" s="9">
        <v>3.3927840000000001E-2</v>
      </c>
      <c r="I19" s="25">
        <f>(H19-G19)/G19*100</f>
        <v>29.882841510641654</v>
      </c>
      <c r="J19" s="7">
        <v>2166</v>
      </c>
    </row>
    <row r="20" spans="1:10" ht="18" customHeight="1" x14ac:dyDescent="0.25">
      <c r="A20" s="5"/>
      <c r="B20" s="6"/>
      <c r="C20" s="6"/>
      <c r="D20" s="6"/>
      <c r="E20" s="6" t="s">
        <v>48</v>
      </c>
      <c r="F20" s="6" t="s">
        <v>49</v>
      </c>
      <c r="G20" s="9">
        <v>0.97387809999999997</v>
      </c>
      <c r="H20" s="9">
        <v>0.96607220000000005</v>
      </c>
      <c r="I20" s="25">
        <f>(H20-G20)/G20*100</f>
        <v>-0.80152741908868486</v>
      </c>
      <c r="J20" s="7">
        <v>80753</v>
      </c>
    </row>
    <row r="21" spans="1:10" ht="18" customHeight="1" x14ac:dyDescent="0.25">
      <c r="A21" s="2" t="s">
        <v>50</v>
      </c>
      <c r="B21" s="3" t="s">
        <v>10</v>
      </c>
      <c r="C21" s="3" t="s">
        <v>51</v>
      </c>
      <c r="D21" s="3" t="s">
        <v>52</v>
      </c>
      <c r="E21" s="3"/>
      <c r="F21" s="3"/>
      <c r="G21" s="10"/>
      <c r="H21" s="10"/>
      <c r="I21" s="23"/>
      <c r="J21" s="4"/>
    </row>
    <row r="22" spans="1:10" ht="18" customHeight="1" x14ac:dyDescent="0.25">
      <c r="A22" s="5"/>
      <c r="B22" s="6"/>
      <c r="C22" s="6"/>
      <c r="D22" s="6"/>
      <c r="E22" s="6" t="s">
        <v>46</v>
      </c>
      <c r="F22" s="6" t="s">
        <v>47</v>
      </c>
      <c r="G22" s="9">
        <v>3.9074909999999997E-2</v>
      </c>
      <c r="H22" s="9">
        <v>4.7805309999999997E-2</v>
      </c>
      <c r="I22" s="25">
        <f>(H22-G22)/G22*100</f>
        <v>22.342725805382532</v>
      </c>
      <c r="J22" s="7">
        <v>3222</v>
      </c>
    </row>
    <row r="23" spans="1:10" ht="18" customHeight="1" x14ac:dyDescent="0.25">
      <c r="A23" s="5"/>
      <c r="B23" s="6"/>
      <c r="C23" s="6"/>
      <c r="D23" s="6"/>
      <c r="E23" s="6" t="s">
        <v>48</v>
      </c>
      <c r="F23" s="6" t="s">
        <v>49</v>
      </c>
      <c r="G23" s="9">
        <v>0.96092509999999998</v>
      </c>
      <c r="H23" s="9">
        <v>0.95219469999999995</v>
      </c>
      <c r="I23" s="25">
        <f>(H23-G23)/G23*100</f>
        <v>-0.90854115476846509</v>
      </c>
      <c r="J23" s="7">
        <v>79235</v>
      </c>
    </row>
    <row r="24" spans="1:10" ht="18" customHeight="1" x14ac:dyDescent="0.25">
      <c r="A24" s="2" t="s">
        <v>53</v>
      </c>
      <c r="B24" s="3" t="s">
        <v>10</v>
      </c>
      <c r="C24" s="3" t="s">
        <v>54</v>
      </c>
      <c r="D24" s="3" t="s">
        <v>55</v>
      </c>
      <c r="E24" s="3"/>
      <c r="F24" s="3"/>
      <c r="G24" s="10"/>
      <c r="H24" s="10"/>
      <c r="I24" s="23"/>
      <c r="J24" s="4"/>
    </row>
    <row r="25" spans="1:10" ht="18" customHeight="1" x14ac:dyDescent="0.25">
      <c r="A25" s="2" t="s">
        <v>56</v>
      </c>
      <c r="B25" s="3" t="s">
        <v>10</v>
      </c>
      <c r="C25" s="3" t="s">
        <v>44</v>
      </c>
      <c r="D25" s="3" t="s">
        <v>45</v>
      </c>
      <c r="E25" s="3"/>
      <c r="F25" s="3"/>
      <c r="G25" s="10"/>
      <c r="H25" s="10"/>
      <c r="I25" s="23"/>
      <c r="J25" s="4"/>
    </row>
    <row r="26" spans="1:10" ht="18" customHeight="1" x14ac:dyDescent="0.25">
      <c r="A26" s="5"/>
      <c r="B26" s="6"/>
      <c r="C26" s="6"/>
      <c r="D26" s="6"/>
      <c r="E26" s="6" t="s">
        <v>46</v>
      </c>
      <c r="F26" s="6" t="s">
        <v>47</v>
      </c>
      <c r="G26" s="9">
        <v>7.6624380000000006E-2</v>
      </c>
      <c r="H26" s="9">
        <v>8.4231429999999996E-2</v>
      </c>
      <c r="I26" s="25">
        <f>(H26-G26)/G26*100</f>
        <v>9.9277149126687743</v>
      </c>
      <c r="J26" s="7">
        <v>6354</v>
      </c>
    </row>
    <row r="27" spans="1:10" ht="18" customHeight="1" x14ac:dyDescent="0.25">
      <c r="A27" s="5"/>
      <c r="B27" s="6"/>
      <c r="C27" s="6"/>
      <c r="D27" s="6"/>
      <c r="E27" s="6" t="s">
        <v>48</v>
      </c>
      <c r="F27" s="6" t="s">
        <v>49</v>
      </c>
      <c r="G27" s="9">
        <v>0.92337559999999996</v>
      </c>
      <c r="H27" s="9">
        <v>0.91576860000000004</v>
      </c>
      <c r="I27" s="25">
        <f>(H27-G27)/G27*100</f>
        <v>-0.82382510432373568</v>
      </c>
      <c r="J27" s="7">
        <v>76570</v>
      </c>
    </row>
    <row r="28" spans="1:10" ht="18" customHeight="1" x14ac:dyDescent="0.25">
      <c r="A28" s="2" t="s">
        <v>57</v>
      </c>
      <c r="B28" s="3" t="s">
        <v>10</v>
      </c>
      <c r="C28" s="3" t="s">
        <v>58</v>
      </c>
      <c r="D28" s="3" t="s">
        <v>59</v>
      </c>
      <c r="E28" s="3"/>
      <c r="F28" s="3"/>
      <c r="G28" s="4"/>
      <c r="H28" s="4"/>
      <c r="I28" s="23"/>
      <c r="J28" s="4"/>
    </row>
    <row r="29" spans="1:10" ht="18" customHeight="1" x14ac:dyDescent="0.25">
      <c r="A29" s="5"/>
      <c r="B29" s="6"/>
      <c r="C29" s="6"/>
      <c r="D29" s="6"/>
      <c r="E29" s="6" t="s">
        <v>46</v>
      </c>
      <c r="F29" s="6" t="s">
        <v>47</v>
      </c>
      <c r="G29" s="9">
        <v>4.3327890000000001E-2</v>
      </c>
      <c r="H29" s="9">
        <v>4.9762760000000003E-2</v>
      </c>
      <c r="I29" s="25">
        <f>(H29-G29)/G29*100</f>
        <v>14.851565585123122</v>
      </c>
      <c r="J29" s="7">
        <v>3583</v>
      </c>
    </row>
    <row r="30" spans="1:10" ht="18" customHeight="1" x14ac:dyDescent="0.25">
      <c r="A30" s="5"/>
      <c r="B30" s="6"/>
      <c r="C30" s="6"/>
      <c r="D30" s="6"/>
      <c r="E30" s="6" t="s">
        <v>48</v>
      </c>
      <c r="F30" s="6" t="s">
        <v>49</v>
      </c>
      <c r="G30" s="9">
        <v>0.95667210000000003</v>
      </c>
      <c r="H30" s="9">
        <v>0.9502372</v>
      </c>
      <c r="I30" s="25">
        <f>(H30-G30)/G30*100</f>
        <v>-0.67263381047696702</v>
      </c>
      <c r="J30" s="7">
        <v>79112</v>
      </c>
    </row>
    <row r="31" spans="1:10" ht="18" customHeight="1" x14ac:dyDescent="0.25">
      <c r="A31" s="2" t="s">
        <v>60</v>
      </c>
      <c r="B31" s="3" t="s">
        <v>10</v>
      </c>
      <c r="C31" s="3" t="s">
        <v>61</v>
      </c>
      <c r="D31" s="3" t="s">
        <v>62</v>
      </c>
      <c r="E31" s="3"/>
      <c r="F31" s="3"/>
      <c r="G31" s="10"/>
      <c r="H31" s="10"/>
      <c r="I31" s="23"/>
      <c r="J31" s="4"/>
    </row>
    <row r="32" spans="1:10" ht="18" customHeight="1" x14ac:dyDescent="0.25">
      <c r="A32" s="5"/>
      <c r="B32" s="6"/>
      <c r="C32" s="6"/>
      <c r="D32" s="6"/>
      <c r="E32" s="6" t="s">
        <v>63</v>
      </c>
      <c r="F32" s="6" t="s">
        <v>64</v>
      </c>
      <c r="G32" s="9">
        <v>0.80042489999999999</v>
      </c>
      <c r="H32" s="9">
        <v>0.77420080000000002</v>
      </c>
      <c r="I32" s="25">
        <f>(H32-G32)/G32*100</f>
        <v>-3.2762723898269495</v>
      </c>
      <c r="J32" s="7">
        <v>65931</v>
      </c>
    </row>
    <row r="33" spans="1:10" ht="18" customHeight="1" x14ac:dyDescent="0.25">
      <c r="A33" s="5"/>
      <c r="B33" s="6"/>
      <c r="C33" s="6"/>
      <c r="D33" s="6"/>
      <c r="E33" s="6" t="s">
        <v>65</v>
      </c>
      <c r="F33" s="6" t="s">
        <v>66</v>
      </c>
      <c r="G33" s="9">
        <v>0.1668811</v>
      </c>
      <c r="H33" s="9">
        <v>0.18099219999999999</v>
      </c>
      <c r="I33" s="25">
        <f>(H33-G33)/G33*100</f>
        <v>8.4557807924324493</v>
      </c>
      <c r="J33" s="7">
        <v>13746</v>
      </c>
    </row>
    <row r="34" spans="1:10" ht="18" customHeight="1" x14ac:dyDescent="0.25">
      <c r="A34" s="5"/>
      <c r="B34" s="6"/>
      <c r="C34" s="6"/>
      <c r="D34" s="6"/>
      <c r="E34" s="6" t="s">
        <v>67</v>
      </c>
      <c r="F34" s="6" t="s">
        <v>68</v>
      </c>
      <c r="G34" s="9">
        <v>2.4632749999999998E-2</v>
      </c>
      <c r="H34" s="9">
        <v>3.1827130000000002E-2</v>
      </c>
      <c r="I34" s="25">
        <f>(H34-G34)/G34*100</f>
        <v>29.206564431498734</v>
      </c>
      <c r="J34" s="7">
        <v>2029</v>
      </c>
    </row>
    <row r="35" spans="1:10" ht="18" customHeight="1" x14ac:dyDescent="0.25">
      <c r="A35" s="5"/>
      <c r="B35" s="6"/>
      <c r="C35" s="6"/>
      <c r="D35" s="6"/>
      <c r="E35" s="6" t="s">
        <v>69</v>
      </c>
      <c r="F35" s="6" t="s">
        <v>70</v>
      </c>
      <c r="G35" s="9">
        <v>7.029258E-3</v>
      </c>
      <c r="H35" s="9">
        <v>1.1153120000000001E-2</v>
      </c>
      <c r="I35" s="25">
        <f>(H35-G35)/G35*100</f>
        <v>58.667102559046782</v>
      </c>
      <c r="J35" s="7">
        <v>579</v>
      </c>
    </row>
    <row r="36" spans="1:10" ht="18" customHeight="1" x14ac:dyDescent="0.25">
      <c r="A36" s="5"/>
      <c r="B36" s="6"/>
      <c r="C36" s="6"/>
      <c r="D36" s="6"/>
      <c r="E36" s="6" t="s">
        <v>71</v>
      </c>
      <c r="F36" s="6" t="s">
        <v>72</v>
      </c>
      <c r="G36" s="9">
        <v>1.031929E-3</v>
      </c>
      <c r="H36" s="9">
        <v>1.826806E-3</v>
      </c>
      <c r="I36" s="25">
        <f>(H36-G36)/G36*100</f>
        <v>77.028264541455854</v>
      </c>
      <c r="J36" s="7">
        <v>85</v>
      </c>
    </row>
    <row r="37" spans="1:10" ht="18" customHeight="1" x14ac:dyDescent="0.25">
      <c r="A37" s="2" t="s">
        <v>73</v>
      </c>
      <c r="B37" s="3" t="s">
        <v>10</v>
      </c>
      <c r="C37" s="3" t="s">
        <v>74</v>
      </c>
      <c r="D37" s="3" t="s">
        <v>75</v>
      </c>
      <c r="E37" s="3"/>
      <c r="F37" s="3"/>
      <c r="G37" s="10"/>
      <c r="H37" s="10"/>
      <c r="I37" s="23"/>
      <c r="J37" s="4"/>
    </row>
    <row r="38" spans="1:10" ht="18" customHeight="1" x14ac:dyDescent="0.25">
      <c r="A38" s="2" t="s">
        <v>76</v>
      </c>
      <c r="B38" s="3" t="s">
        <v>10</v>
      </c>
      <c r="C38" s="3" t="s">
        <v>77</v>
      </c>
      <c r="D38" s="3" t="s">
        <v>78</v>
      </c>
      <c r="E38" s="3"/>
      <c r="F38" s="3"/>
      <c r="G38" s="10"/>
      <c r="H38" s="10"/>
      <c r="I38" s="23"/>
      <c r="J38" s="4"/>
    </row>
    <row r="39" spans="1:10" ht="18" customHeight="1" x14ac:dyDescent="0.25">
      <c r="A39" s="5"/>
      <c r="B39" s="6"/>
      <c r="C39" s="6"/>
      <c r="D39" s="6"/>
      <c r="E39" s="6" t="s">
        <v>79</v>
      </c>
      <c r="F39" s="6" t="s">
        <v>80</v>
      </c>
      <c r="G39" s="9">
        <v>0.1280946</v>
      </c>
      <c r="H39" s="9">
        <v>0.12710579999999999</v>
      </c>
      <c r="I39" s="25">
        <f t="shared" ref="I39:I44" si="0">(H39-G39)/G39*100</f>
        <v>-0.77192949585697745</v>
      </c>
      <c r="J39" s="7">
        <v>10493</v>
      </c>
    </row>
    <row r="40" spans="1:10" ht="18" customHeight="1" x14ac:dyDescent="0.25">
      <c r="A40" s="5"/>
      <c r="B40" s="6"/>
      <c r="C40" s="6"/>
      <c r="D40" s="6"/>
      <c r="E40" s="6" t="s">
        <v>81</v>
      </c>
      <c r="F40" s="6" t="s">
        <v>82</v>
      </c>
      <c r="G40" s="9">
        <v>0.54171349999999996</v>
      </c>
      <c r="H40" s="9">
        <v>0.53077359999999996</v>
      </c>
      <c r="I40" s="25">
        <f t="shared" si="0"/>
        <v>-2.0194992371428815</v>
      </c>
      <c r="J40" s="7">
        <v>44375</v>
      </c>
    </row>
    <row r="41" spans="1:10" ht="18" customHeight="1" x14ac:dyDescent="0.25">
      <c r="A41" s="5"/>
      <c r="B41" s="6"/>
      <c r="C41" s="6"/>
      <c r="D41" s="6"/>
      <c r="E41" s="6" t="s">
        <v>83</v>
      </c>
      <c r="F41" s="6" t="s">
        <v>84</v>
      </c>
      <c r="G41" s="9">
        <v>0.20942179999999999</v>
      </c>
      <c r="H41" s="9">
        <v>0.21045259999999999</v>
      </c>
      <c r="I41" s="25">
        <f t="shared" si="0"/>
        <v>0.49221236757586767</v>
      </c>
      <c r="J41" s="7">
        <v>17155</v>
      </c>
    </row>
    <row r="42" spans="1:10" ht="18" customHeight="1" x14ac:dyDescent="0.25">
      <c r="A42" s="5"/>
      <c r="B42" s="6"/>
      <c r="C42" s="6"/>
      <c r="D42" s="6"/>
      <c r="E42" s="6" t="s">
        <v>85</v>
      </c>
      <c r="F42" s="6" t="s">
        <v>86</v>
      </c>
      <c r="G42" s="9">
        <v>9.4279509999999997E-2</v>
      </c>
      <c r="H42" s="9">
        <v>0.10279190000000001</v>
      </c>
      <c r="I42" s="25">
        <f t="shared" si="0"/>
        <v>9.0288865523378394</v>
      </c>
      <c r="J42" s="7">
        <v>7723</v>
      </c>
    </row>
    <row r="43" spans="1:10" ht="18" customHeight="1" x14ac:dyDescent="0.25">
      <c r="A43" s="5"/>
      <c r="B43" s="6"/>
      <c r="C43" s="6"/>
      <c r="D43" s="6"/>
      <c r="E43" s="6" t="s">
        <v>87</v>
      </c>
      <c r="F43" s="6" t="s">
        <v>88</v>
      </c>
      <c r="G43" s="9">
        <v>2.4818110000000001E-2</v>
      </c>
      <c r="H43" s="9">
        <v>2.686413E-2</v>
      </c>
      <c r="I43" s="25">
        <f t="shared" si="0"/>
        <v>8.2440604864753961</v>
      </c>
      <c r="J43" s="7">
        <v>2033</v>
      </c>
    </row>
    <row r="44" spans="1:10" ht="18" customHeight="1" x14ac:dyDescent="0.25">
      <c r="A44" s="5"/>
      <c r="B44" s="6"/>
      <c r="C44" s="6"/>
      <c r="D44" s="6"/>
      <c r="E44" s="6" t="s">
        <v>89</v>
      </c>
      <c r="F44" s="6" t="s">
        <v>90</v>
      </c>
      <c r="G44" s="9">
        <v>1.6724450000000001E-3</v>
      </c>
      <c r="H44" s="9">
        <v>2.0119880000000001E-3</v>
      </c>
      <c r="I44" s="25">
        <f t="shared" si="0"/>
        <v>20.302192299298337</v>
      </c>
      <c r="J44" s="7">
        <v>137</v>
      </c>
    </row>
    <row r="45" spans="1:10" ht="18" customHeight="1" x14ac:dyDescent="0.25">
      <c r="A45" s="2" t="s">
        <v>91</v>
      </c>
      <c r="B45" s="3" t="s">
        <v>10</v>
      </c>
      <c r="C45" s="3" t="s">
        <v>92</v>
      </c>
      <c r="D45" s="3" t="s">
        <v>93</v>
      </c>
      <c r="E45" s="3"/>
      <c r="F45" s="3"/>
      <c r="G45" s="10"/>
      <c r="H45" s="10"/>
      <c r="I45" s="23"/>
      <c r="J45" s="4"/>
    </row>
    <row r="46" spans="1:10" ht="18" customHeight="1" x14ac:dyDescent="0.25">
      <c r="A46" s="5"/>
      <c r="B46" s="6"/>
      <c r="C46" s="6"/>
      <c r="D46" s="6"/>
      <c r="E46" s="6" t="s">
        <v>79</v>
      </c>
      <c r="F46" s="6" t="s">
        <v>80</v>
      </c>
      <c r="G46" s="9">
        <v>7.6318609999999995E-2</v>
      </c>
      <c r="H46" s="9">
        <v>7.4621350000000003E-2</v>
      </c>
      <c r="I46" s="25">
        <f t="shared" ref="I46:I51" si="1">(H46-G46)/G46*100</f>
        <v>-2.2239136692872052</v>
      </c>
      <c r="J46" s="7">
        <v>6274</v>
      </c>
    </row>
    <row r="47" spans="1:10" ht="18" customHeight="1" x14ac:dyDescent="0.25">
      <c r="A47" s="5"/>
      <c r="B47" s="6"/>
      <c r="C47" s="6"/>
      <c r="D47" s="6"/>
      <c r="E47" s="6" t="s">
        <v>81</v>
      </c>
      <c r="F47" s="6" t="s">
        <v>82</v>
      </c>
      <c r="G47" s="9">
        <v>0.4578873</v>
      </c>
      <c r="H47" s="9">
        <v>0.44404969999999999</v>
      </c>
      <c r="I47" s="25">
        <f t="shared" si="1"/>
        <v>-3.0220536800212643</v>
      </c>
      <c r="J47" s="7">
        <v>37642</v>
      </c>
    </row>
    <row r="48" spans="1:10" ht="18" customHeight="1" x14ac:dyDescent="0.25">
      <c r="A48" s="5"/>
      <c r="B48" s="6"/>
      <c r="C48" s="6"/>
      <c r="D48" s="6"/>
      <c r="E48" s="6" t="s">
        <v>83</v>
      </c>
      <c r="F48" s="6" t="s">
        <v>84</v>
      </c>
      <c r="G48" s="9">
        <v>0.29547000000000001</v>
      </c>
      <c r="H48" s="9">
        <v>0.29475590000000002</v>
      </c>
      <c r="I48" s="25">
        <f t="shared" si="1"/>
        <v>-0.24168274274883922</v>
      </c>
      <c r="J48" s="7">
        <v>24290</v>
      </c>
    </row>
    <row r="49" spans="1:10" ht="18" customHeight="1" x14ac:dyDescent="0.25">
      <c r="A49" s="5"/>
      <c r="B49" s="6"/>
      <c r="C49" s="6"/>
      <c r="D49" s="6"/>
      <c r="E49" s="6" t="s">
        <v>85</v>
      </c>
      <c r="F49" s="6" t="s">
        <v>86</v>
      </c>
      <c r="G49" s="9">
        <v>0.1364466</v>
      </c>
      <c r="H49" s="9">
        <v>0.14682220000000001</v>
      </c>
      <c r="I49" s="25">
        <f t="shared" si="1"/>
        <v>7.6041469703166014</v>
      </c>
      <c r="J49" s="7">
        <v>11217</v>
      </c>
    </row>
    <row r="50" spans="1:10" ht="18" customHeight="1" x14ac:dyDescent="0.25">
      <c r="A50" s="5"/>
      <c r="B50" s="6"/>
      <c r="C50" s="6"/>
      <c r="D50" s="6"/>
      <c r="E50" s="6" t="s">
        <v>87</v>
      </c>
      <c r="F50" s="6" t="s">
        <v>88</v>
      </c>
      <c r="G50" s="9">
        <v>3.1079699999999998E-2</v>
      </c>
      <c r="H50" s="9">
        <v>3.6668680000000002E-2</v>
      </c>
      <c r="I50" s="25">
        <f t="shared" si="1"/>
        <v>17.982734711081523</v>
      </c>
      <c r="J50" s="7">
        <v>2555</v>
      </c>
    </row>
    <row r="51" spans="1:10" ht="18" customHeight="1" x14ac:dyDescent="0.25">
      <c r="A51" s="5"/>
      <c r="B51" s="6"/>
      <c r="C51" s="6"/>
      <c r="D51" s="6"/>
      <c r="E51" s="6" t="s">
        <v>89</v>
      </c>
      <c r="F51" s="6" t="s">
        <v>90</v>
      </c>
      <c r="G51" s="9">
        <v>2.7977810000000001E-3</v>
      </c>
      <c r="H51" s="9">
        <v>3.0821289999999999E-3</v>
      </c>
      <c r="I51" s="25">
        <f t="shared" si="1"/>
        <v>10.163340161363587</v>
      </c>
      <c r="J51" s="7">
        <v>230</v>
      </c>
    </row>
    <row r="52" spans="1:10" ht="18" customHeight="1" x14ac:dyDescent="0.25">
      <c r="A52" s="2" t="s">
        <v>94</v>
      </c>
      <c r="B52" s="3" t="s">
        <v>10</v>
      </c>
      <c r="C52" s="3" t="s">
        <v>95</v>
      </c>
      <c r="D52" s="3" t="s">
        <v>96</v>
      </c>
      <c r="E52" s="3"/>
      <c r="F52" s="3"/>
      <c r="G52" s="10"/>
      <c r="H52" s="10"/>
      <c r="I52" s="23"/>
      <c r="J52" s="4"/>
    </row>
    <row r="53" spans="1:10" ht="18" customHeight="1" x14ac:dyDescent="0.25">
      <c r="A53" s="5"/>
      <c r="B53" s="6"/>
      <c r="C53" s="6"/>
      <c r="D53" s="6"/>
      <c r="E53" s="6" t="s">
        <v>79</v>
      </c>
      <c r="F53" s="6" t="s">
        <v>80</v>
      </c>
      <c r="G53" s="9">
        <v>4.0945039999999997E-3</v>
      </c>
      <c r="H53" s="9">
        <v>4.6860850000000004E-3</v>
      </c>
      <c r="I53" s="25">
        <f t="shared" ref="I53:I58" si="2">(H53-G53)/G53*100</f>
        <v>14.448172477057069</v>
      </c>
      <c r="J53" s="7">
        <v>335</v>
      </c>
    </row>
    <row r="54" spans="1:10" ht="18" customHeight="1" x14ac:dyDescent="0.25">
      <c r="A54" s="5"/>
      <c r="B54" s="6"/>
      <c r="C54" s="6"/>
      <c r="D54" s="6"/>
      <c r="E54" s="6" t="s">
        <v>81</v>
      </c>
      <c r="F54" s="6" t="s">
        <v>82</v>
      </c>
      <c r="G54" s="9">
        <v>9.4845810000000006E-3</v>
      </c>
      <c r="H54" s="9">
        <v>1.1366909999999999E-2</v>
      </c>
      <c r="I54" s="25">
        <f t="shared" si="2"/>
        <v>19.846200902285492</v>
      </c>
      <c r="J54" s="7">
        <v>776</v>
      </c>
    </row>
    <row r="55" spans="1:10" ht="18" customHeight="1" x14ac:dyDescent="0.25">
      <c r="A55" s="5"/>
      <c r="B55" s="6"/>
      <c r="C55" s="6"/>
      <c r="D55" s="6"/>
      <c r="E55" s="6" t="s">
        <v>83</v>
      </c>
      <c r="F55" s="6" t="s">
        <v>84</v>
      </c>
      <c r="G55" s="9">
        <v>1.8956939999999999E-2</v>
      </c>
      <c r="H55" s="9">
        <v>2.2047810000000001E-2</v>
      </c>
      <c r="I55" s="25">
        <f t="shared" si="2"/>
        <v>16.304688414902419</v>
      </c>
      <c r="J55" s="7">
        <v>1551</v>
      </c>
    </row>
    <row r="56" spans="1:10" ht="18" customHeight="1" x14ac:dyDescent="0.25">
      <c r="A56" s="5"/>
      <c r="B56" s="6"/>
      <c r="C56" s="6"/>
      <c r="D56" s="6"/>
      <c r="E56" s="6" t="s">
        <v>85</v>
      </c>
      <c r="F56" s="6" t="s">
        <v>86</v>
      </c>
      <c r="G56" s="9">
        <v>6.3226470000000007E-2</v>
      </c>
      <c r="H56" s="9">
        <v>7.2814190000000001E-2</v>
      </c>
      <c r="I56" s="25">
        <f t="shared" si="2"/>
        <v>15.164091874811284</v>
      </c>
      <c r="J56" s="7">
        <v>5173</v>
      </c>
    </row>
    <row r="57" spans="1:10" ht="18" customHeight="1" x14ac:dyDescent="0.25">
      <c r="A57" s="5"/>
      <c r="B57" s="6"/>
      <c r="C57" s="6"/>
      <c r="D57" s="6"/>
      <c r="E57" s="6" t="s">
        <v>87</v>
      </c>
      <c r="F57" s="6" t="s">
        <v>88</v>
      </c>
      <c r="G57" s="9">
        <v>0.40487919999999999</v>
      </c>
      <c r="H57" s="9">
        <v>0.40600910000000001</v>
      </c>
      <c r="I57" s="25">
        <f t="shared" si="2"/>
        <v>0.27907089324421136</v>
      </c>
      <c r="J57" s="7">
        <v>33126</v>
      </c>
    </row>
    <row r="58" spans="1:10" ht="18" customHeight="1" x14ac:dyDescent="0.25">
      <c r="A58" s="5"/>
      <c r="B58" s="6"/>
      <c r="C58" s="6"/>
      <c r="D58" s="6"/>
      <c r="E58" s="6" t="s">
        <v>89</v>
      </c>
      <c r="F58" s="6" t="s">
        <v>90</v>
      </c>
      <c r="G58" s="9">
        <v>0.49935829999999998</v>
      </c>
      <c r="H58" s="9">
        <v>0.4830759</v>
      </c>
      <c r="I58" s="25">
        <f t="shared" si="2"/>
        <v>-3.2606647371236197</v>
      </c>
      <c r="J58" s="7">
        <v>40856</v>
      </c>
    </row>
    <row r="59" spans="1:10" ht="18" customHeight="1" x14ac:dyDescent="0.25">
      <c r="A59" s="2" t="s">
        <v>97</v>
      </c>
      <c r="B59" s="3" t="s">
        <v>10</v>
      </c>
      <c r="C59" s="3" t="s">
        <v>98</v>
      </c>
      <c r="D59" s="3" t="s">
        <v>99</v>
      </c>
      <c r="E59" s="3"/>
      <c r="F59" s="3"/>
      <c r="G59" s="4"/>
      <c r="H59" s="4"/>
      <c r="I59" s="23"/>
      <c r="J59" s="4"/>
    </row>
    <row r="60" spans="1:10" ht="18" customHeight="1" x14ac:dyDescent="0.25">
      <c r="A60" s="5"/>
      <c r="B60" s="6"/>
      <c r="C60" s="6"/>
      <c r="D60" s="6"/>
      <c r="E60" s="6" t="s">
        <v>79</v>
      </c>
      <c r="F60" s="6" t="s">
        <v>80</v>
      </c>
      <c r="G60" s="9">
        <v>5.4544789999999999E-4</v>
      </c>
      <c r="H60" s="9">
        <v>8.0739509999999996E-4</v>
      </c>
      <c r="I60" s="25">
        <f>(H60-G60)/G60*100</f>
        <v>48.024238428638185</v>
      </c>
      <c r="J60" s="7">
        <v>45</v>
      </c>
    </row>
    <row r="61" spans="1:10" ht="18" customHeight="1" x14ac:dyDescent="0.25">
      <c r="A61" s="5"/>
      <c r="B61" s="6"/>
      <c r="C61" s="6"/>
      <c r="D61" s="6"/>
      <c r="E61" s="6" t="s">
        <v>81</v>
      </c>
      <c r="F61" s="6" t="s">
        <v>82</v>
      </c>
      <c r="G61" s="9">
        <v>2.448455E-3</v>
      </c>
      <c r="H61" s="9">
        <v>4.2274620000000004E-3</v>
      </c>
      <c r="I61" s="25">
        <f>(H61-G61)/G61*100</f>
        <v>72.658349857359056</v>
      </c>
      <c r="J61" s="7">
        <v>202</v>
      </c>
    </row>
    <row r="62" spans="1:10" ht="18" customHeight="1" x14ac:dyDescent="0.25">
      <c r="A62" s="5"/>
      <c r="B62" s="6"/>
      <c r="C62" s="6"/>
      <c r="D62" s="6"/>
      <c r="E62" s="6" t="s">
        <v>85</v>
      </c>
      <c r="F62" s="6" t="s">
        <v>86</v>
      </c>
      <c r="G62" s="9">
        <v>1.523618E-2</v>
      </c>
      <c r="H62" s="9">
        <v>2.1361049999999999E-2</v>
      </c>
      <c r="I62" s="25">
        <f>(H62-G62)/G62*100</f>
        <v>40.199511951158357</v>
      </c>
      <c r="J62" s="7">
        <v>1257</v>
      </c>
    </row>
    <row r="63" spans="1:10" ht="18" customHeight="1" x14ac:dyDescent="0.25">
      <c r="A63" s="5"/>
      <c r="B63" s="6"/>
      <c r="C63" s="6"/>
      <c r="D63" s="6"/>
      <c r="E63" s="6" t="s">
        <v>87</v>
      </c>
      <c r="F63" s="6" t="s">
        <v>88</v>
      </c>
      <c r="G63" s="9">
        <v>6.2762879999999993E-2</v>
      </c>
      <c r="H63" s="9">
        <v>7.3280419999999999E-2</v>
      </c>
      <c r="I63" s="25">
        <f>(H63-G63)/G63*100</f>
        <v>16.757580276749582</v>
      </c>
      <c r="J63" s="7">
        <v>5178</v>
      </c>
    </row>
    <row r="64" spans="1:10" ht="18" customHeight="1" x14ac:dyDescent="0.25">
      <c r="A64" s="5"/>
      <c r="B64" s="6"/>
      <c r="C64" s="6"/>
      <c r="D64" s="6"/>
      <c r="E64" s="6" t="s">
        <v>89</v>
      </c>
      <c r="F64" s="6" t="s">
        <v>90</v>
      </c>
      <c r="G64" s="9">
        <v>0.91900700000000002</v>
      </c>
      <c r="H64" s="9">
        <v>0.90032369999999995</v>
      </c>
      <c r="I64" s="25">
        <f>(H64-G64)/G64*100</f>
        <v>-2.0329877792008189</v>
      </c>
      <c r="J64" s="7">
        <v>75819</v>
      </c>
    </row>
    <row r="65" spans="1:10" ht="18" customHeight="1" x14ac:dyDescent="0.25">
      <c r="A65" s="2" t="s">
        <v>100</v>
      </c>
      <c r="B65" s="3" t="s">
        <v>10</v>
      </c>
      <c r="C65" s="3" t="s">
        <v>101</v>
      </c>
      <c r="D65" s="3" t="s">
        <v>102</v>
      </c>
      <c r="E65" s="3"/>
      <c r="F65" s="3"/>
      <c r="G65" s="4"/>
      <c r="H65" s="4"/>
      <c r="I65" s="23"/>
      <c r="J65" s="4"/>
    </row>
    <row r="66" spans="1:10" ht="18" customHeight="1" x14ac:dyDescent="0.25">
      <c r="A66" s="5"/>
      <c r="B66" s="6"/>
      <c r="C66" s="6"/>
      <c r="D66" s="6"/>
      <c r="E66" s="6" t="s">
        <v>103</v>
      </c>
      <c r="F66" s="6" t="s">
        <v>104</v>
      </c>
      <c r="G66" s="9">
        <v>0.35421180000000002</v>
      </c>
      <c r="H66" s="9">
        <v>0.34027390000000002</v>
      </c>
      <c r="I66" s="25">
        <f>(H66-G66)/G66*100</f>
        <v>-3.9349056129694158</v>
      </c>
      <c r="J66" s="7">
        <v>29124</v>
      </c>
    </row>
    <row r="67" spans="1:10" ht="18" customHeight="1" x14ac:dyDescent="0.25">
      <c r="A67" s="5"/>
      <c r="B67" s="6"/>
      <c r="C67" s="6"/>
      <c r="D67" s="6"/>
      <c r="E67" s="6" t="s">
        <v>105</v>
      </c>
      <c r="F67" s="6" t="s">
        <v>106</v>
      </c>
      <c r="G67" s="9">
        <v>0.62608549999999996</v>
      </c>
      <c r="H67" s="9">
        <v>0.63083710000000004</v>
      </c>
      <c r="I67" s="25">
        <f>(H67-G67)/G67*100</f>
        <v>0.7589378766957674</v>
      </c>
      <c r="J67" s="7">
        <v>51478</v>
      </c>
    </row>
    <row r="68" spans="1:10" ht="18" customHeight="1" x14ac:dyDescent="0.25">
      <c r="A68" s="5"/>
      <c r="B68" s="6"/>
      <c r="C68" s="6"/>
      <c r="D68" s="6"/>
      <c r="E68" s="6" t="s">
        <v>107</v>
      </c>
      <c r="F68" s="6" t="s">
        <v>108</v>
      </c>
      <c r="G68" s="9">
        <v>1.970276E-2</v>
      </c>
      <c r="H68" s="9">
        <v>2.888897E-2</v>
      </c>
      <c r="I68" s="25">
        <f>(H68-G68)/G68*100</f>
        <v>46.623975524241274</v>
      </c>
      <c r="J68" s="7">
        <v>1620</v>
      </c>
    </row>
    <row r="69" spans="1:10" ht="18" customHeight="1" x14ac:dyDescent="0.25">
      <c r="A69" s="2" t="s">
        <v>109</v>
      </c>
      <c r="B69" s="3" t="s">
        <v>110</v>
      </c>
      <c r="C69" s="3" t="s">
        <v>111</v>
      </c>
      <c r="D69" s="3" t="s">
        <v>112</v>
      </c>
      <c r="E69" s="3"/>
      <c r="F69" s="3"/>
      <c r="G69" s="10"/>
      <c r="H69" s="10"/>
      <c r="I69" s="23"/>
      <c r="J69" s="4"/>
    </row>
    <row r="70" spans="1:10" ht="18" customHeight="1" x14ac:dyDescent="0.25">
      <c r="A70" s="5"/>
      <c r="B70" s="6"/>
      <c r="C70" s="6"/>
      <c r="D70" s="6"/>
      <c r="E70" s="6" t="s">
        <v>46</v>
      </c>
      <c r="F70" s="6" t="s">
        <v>47</v>
      </c>
      <c r="G70" s="9">
        <v>0.10883900000000001</v>
      </c>
      <c r="H70" s="9">
        <v>0.1066758</v>
      </c>
      <c r="I70" s="25">
        <f>(H70-G70)/G70*100</f>
        <v>-1.9875228548590154</v>
      </c>
      <c r="J70" s="7">
        <v>8979</v>
      </c>
    </row>
    <row r="71" spans="1:10" ht="18" customHeight="1" x14ac:dyDescent="0.25">
      <c r="A71" s="5"/>
      <c r="B71" s="6"/>
      <c r="C71" s="6"/>
      <c r="D71" s="6"/>
      <c r="E71" s="6" t="s">
        <v>48</v>
      </c>
      <c r="F71" s="6" t="s">
        <v>49</v>
      </c>
      <c r="G71" s="9">
        <v>0.89116099999999998</v>
      </c>
      <c r="H71" s="9">
        <v>0.89332420000000001</v>
      </c>
      <c r="I71" s="25">
        <f>(H71-G71)/G71*100</f>
        <v>0.24273952742546318</v>
      </c>
      <c r="J71" s="7">
        <v>73519</v>
      </c>
    </row>
    <row r="72" spans="1:10" ht="18" customHeight="1" x14ac:dyDescent="0.25">
      <c r="A72" s="2" t="s">
        <v>113</v>
      </c>
      <c r="B72" s="3" t="s">
        <v>110</v>
      </c>
      <c r="C72" s="3" t="s">
        <v>114</v>
      </c>
      <c r="D72" s="3" t="s">
        <v>115</v>
      </c>
      <c r="E72" s="3"/>
      <c r="F72" s="3"/>
      <c r="G72" s="10">
        <v>17.359570000000001</v>
      </c>
      <c r="H72" s="10">
        <v>17.35538</v>
      </c>
      <c r="I72" s="26">
        <f>(H72-G72)/G72*100</f>
        <v>-2.4136542552616498E-2</v>
      </c>
      <c r="J72" s="4">
        <v>8410</v>
      </c>
    </row>
    <row r="73" spans="1:10" ht="18" customHeight="1" x14ac:dyDescent="0.25">
      <c r="A73" s="2" t="s">
        <v>116</v>
      </c>
      <c r="B73" s="3" t="s">
        <v>117</v>
      </c>
      <c r="C73" s="3" t="s">
        <v>118</v>
      </c>
      <c r="D73" s="3" t="s">
        <v>119</v>
      </c>
      <c r="E73" s="3"/>
      <c r="F73" s="3"/>
      <c r="G73" s="10"/>
      <c r="H73" s="10"/>
      <c r="I73" s="23"/>
      <c r="J73" s="4"/>
    </row>
    <row r="74" spans="1:10" ht="18" customHeight="1" x14ac:dyDescent="0.25">
      <c r="A74" s="5"/>
      <c r="B74" s="6"/>
      <c r="C74" s="6"/>
      <c r="D74" s="6"/>
      <c r="E74" s="6" t="s">
        <v>120</v>
      </c>
      <c r="F74" s="6" t="s">
        <v>121</v>
      </c>
      <c r="G74" s="9">
        <v>0.1891263</v>
      </c>
      <c r="H74" s="9">
        <v>0.19411229999999999</v>
      </c>
      <c r="I74" s="25">
        <f>(H74-G74)/G74*100</f>
        <v>2.636333497773705</v>
      </c>
      <c r="J74" s="7">
        <v>15525</v>
      </c>
    </row>
    <row r="75" spans="1:10" ht="18" customHeight="1" x14ac:dyDescent="0.25">
      <c r="A75" s="5"/>
      <c r="B75" s="6"/>
      <c r="C75" s="6"/>
      <c r="D75" s="6"/>
      <c r="E75" s="6" t="s">
        <v>122</v>
      </c>
      <c r="F75" s="6" t="s">
        <v>123</v>
      </c>
      <c r="G75" s="9">
        <v>6.3431929999999997E-2</v>
      </c>
      <c r="H75" s="9">
        <v>6.0212000000000002E-2</v>
      </c>
      <c r="I75" s="25">
        <f>(H75-G75)/G75*100</f>
        <v>-5.0761974292757541</v>
      </c>
      <c r="J75" s="7">
        <v>5207</v>
      </c>
    </row>
    <row r="76" spans="1:10" ht="18" customHeight="1" x14ac:dyDescent="0.25">
      <c r="A76" s="5"/>
      <c r="B76" s="6"/>
      <c r="C76" s="6"/>
      <c r="D76" s="6"/>
      <c r="E76" s="6" t="s">
        <v>124</v>
      </c>
      <c r="F76" s="6" t="s">
        <v>125</v>
      </c>
      <c r="G76" s="9">
        <v>6.8122020000000005E-2</v>
      </c>
      <c r="H76" s="9">
        <v>6.6376130000000005E-2</v>
      </c>
      <c r="I76" s="25">
        <f>(H76-G76)/G76*100</f>
        <v>-2.5628864205729656</v>
      </c>
      <c r="J76" s="7">
        <v>5592</v>
      </c>
    </row>
    <row r="77" spans="1:10" ht="18" customHeight="1" x14ac:dyDescent="0.25">
      <c r="A77" s="5"/>
      <c r="B77" s="6"/>
      <c r="C77" s="6"/>
      <c r="D77" s="6"/>
      <c r="E77" s="6" t="s">
        <v>126</v>
      </c>
      <c r="F77" s="6" t="s">
        <v>127</v>
      </c>
      <c r="G77" s="9">
        <v>0.10212209999999999</v>
      </c>
      <c r="H77" s="9">
        <v>0.1010384</v>
      </c>
      <c r="I77" s="25">
        <f>(H77-G77)/G77*100</f>
        <v>-1.0611806846901828</v>
      </c>
      <c r="J77" s="7">
        <v>8383</v>
      </c>
    </row>
    <row r="78" spans="1:10" ht="18" customHeight="1" x14ac:dyDescent="0.25">
      <c r="A78" s="5"/>
      <c r="B78" s="6"/>
      <c r="C78" s="6"/>
      <c r="D78" s="6"/>
      <c r="E78" s="6" t="s">
        <v>128</v>
      </c>
      <c r="F78" s="6" t="s">
        <v>49</v>
      </c>
      <c r="G78" s="9">
        <v>0.57719759999999998</v>
      </c>
      <c r="H78" s="9">
        <v>0.57826120000000003</v>
      </c>
      <c r="I78" s="25">
        <f>(H78-G78)/G78*100</f>
        <v>0.18426965046286636</v>
      </c>
      <c r="J78" s="7">
        <v>47381</v>
      </c>
    </row>
    <row r="79" spans="1:10" ht="18" customHeight="1" x14ac:dyDescent="0.25">
      <c r="A79" s="2" t="s">
        <v>129</v>
      </c>
      <c r="B79" s="3" t="s">
        <v>117</v>
      </c>
      <c r="C79" s="3" t="s">
        <v>130</v>
      </c>
      <c r="D79" s="3" t="s">
        <v>131</v>
      </c>
      <c r="E79" s="3"/>
      <c r="F79" s="3"/>
      <c r="G79" s="10"/>
      <c r="H79" s="10"/>
      <c r="I79" s="23"/>
      <c r="J79" s="4"/>
    </row>
    <row r="80" spans="1:10" ht="18" customHeight="1" x14ac:dyDescent="0.25">
      <c r="A80" s="5"/>
      <c r="B80" s="6"/>
      <c r="C80" s="6"/>
      <c r="D80" s="6"/>
      <c r="E80" s="6" t="s">
        <v>120</v>
      </c>
      <c r="F80" s="6" t="s">
        <v>121</v>
      </c>
      <c r="G80" s="9">
        <v>1.6600589999999998E-2</v>
      </c>
      <c r="H80" s="9">
        <v>1.98265E-2</v>
      </c>
      <c r="I80" s="25">
        <f>(H80-G80)/G80*100</f>
        <v>19.432502097817022</v>
      </c>
      <c r="J80" s="7">
        <v>1365</v>
      </c>
    </row>
    <row r="81" spans="1:10" ht="18" customHeight="1" x14ac:dyDescent="0.25">
      <c r="A81" s="5"/>
      <c r="B81" s="6"/>
      <c r="C81" s="6"/>
      <c r="D81" s="6"/>
      <c r="E81" s="6" t="s">
        <v>122</v>
      </c>
      <c r="F81" s="6" t="s">
        <v>123</v>
      </c>
      <c r="G81" s="9">
        <v>7.8077490000000001E-3</v>
      </c>
      <c r="H81" s="9">
        <v>8.5978960000000007E-3</v>
      </c>
      <c r="I81" s="25">
        <f>(H81-G81)/G81*100</f>
        <v>10.120035877177925</v>
      </c>
      <c r="J81" s="7">
        <v>642</v>
      </c>
    </row>
    <row r="82" spans="1:10" ht="18" customHeight="1" x14ac:dyDescent="0.25">
      <c r="A82" s="5"/>
      <c r="B82" s="6"/>
      <c r="C82" s="6"/>
      <c r="D82" s="6"/>
      <c r="E82" s="6" t="s">
        <v>124</v>
      </c>
      <c r="F82" s="6" t="s">
        <v>125</v>
      </c>
      <c r="G82" s="9">
        <v>1.5761440000000002E-2</v>
      </c>
      <c r="H82" s="9">
        <v>1.6967510000000002E-2</v>
      </c>
      <c r="I82" s="25">
        <f>(H82-G82)/G82*100</f>
        <v>7.6520292562100929</v>
      </c>
      <c r="J82" s="7">
        <v>1296</v>
      </c>
    </row>
    <row r="83" spans="1:10" ht="18" customHeight="1" x14ac:dyDescent="0.25">
      <c r="A83" s="5"/>
      <c r="B83" s="6"/>
      <c r="C83" s="6"/>
      <c r="D83" s="6"/>
      <c r="E83" s="6" t="s">
        <v>126</v>
      </c>
      <c r="F83" s="6" t="s">
        <v>127</v>
      </c>
      <c r="G83" s="9">
        <v>4.8111300000000003E-2</v>
      </c>
      <c r="H83" s="9">
        <v>5.0996850000000003E-2</v>
      </c>
      <c r="I83" s="25">
        <f>(H83-G83)/G83*100</f>
        <v>5.9976554364567169</v>
      </c>
      <c r="J83" s="7">
        <v>3956</v>
      </c>
    </row>
    <row r="84" spans="1:10" ht="18" customHeight="1" x14ac:dyDescent="0.25">
      <c r="A84" s="5"/>
      <c r="B84" s="6"/>
      <c r="C84" s="6"/>
      <c r="D84" s="6"/>
      <c r="E84" s="6" t="s">
        <v>128</v>
      </c>
      <c r="F84" s="6" t="s">
        <v>49</v>
      </c>
      <c r="G84" s="9">
        <v>0.9117189</v>
      </c>
      <c r="H84" s="9">
        <v>0.90361119999999995</v>
      </c>
      <c r="I84" s="25">
        <f>(H84-G84)/G84*100</f>
        <v>-0.88927628899653721</v>
      </c>
      <c r="J84" s="7">
        <v>74967</v>
      </c>
    </row>
    <row r="85" spans="1:10" ht="18" customHeight="1" x14ac:dyDescent="0.25">
      <c r="A85" s="2" t="s">
        <v>132</v>
      </c>
      <c r="B85" s="3" t="s">
        <v>117</v>
      </c>
      <c r="C85" s="3" t="s">
        <v>133</v>
      </c>
      <c r="D85" s="3" t="s">
        <v>134</v>
      </c>
      <c r="E85" s="3"/>
      <c r="F85" s="3"/>
      <c r="G85" s="4"/>
      <c r="H85" s="4"/>
      <c r="I85" s="23"/>
      <c r="J85" s="4"/>
    </row>
    <row r="86" spans="1:10" ht="18" customHeight="1" x14ac:dyDescent="0.25">
      <c r="A86" s="5"/>
      <c r="B86" s="6"/>
      <c r="C86" s="6"/>
      <c r="D86" s="6"/>
      <c r="E86" s="6" t="s">
        <v>46</v>
      </c>
      <c r="F86" s="6" t="s">
        <v>47</v>
      </c>
      <c r="G86" s="9">
        <v>0.1292267</v>
      </c>
      <c r="H86" s="9">
        <v>0.13633480000000001</v>
      </c>
      <c r="I86" s="25">
        <f t="shared" ref="I86:I91" si="3">(H86-G86)/G86*100</f>
        <v>5.5004886761017699</v>
      </c>
      <c r="J86" s="7">
        <v>10590</v>
      </c>
    </row>
    <row r="87" spans="1:10" ht="18" customHeight="1" x14ac:dyDescent="0.25">
      <c r="A87" s="5"/>
      <c r="B87" s="6"/>
      <c r="C87" s="6"/>
      <c r="D87" s="6"/>
      <c r="E87" s="6" t="s">
        <v>48</v>
      </c>
      <c r="F87" s="6" t="s">
        <v>49</v>
      </c>
      <c r="G87" s="9">
        <v>0.87077329999999997</v>
      </c>
      <c r="H87" s="9">
        <v>0.86366520000000002</v>
      </c>
      <c r="I87" s="25">
        <f t="shared" si="3"/>
        <v>-0.81629742207299549</v>
      </c>
      <c r="J87" s="7">
        <v>71359</v>
      </c>
    </row>
    <row r="88" spans="1:10" ht="18" customHeight="1" x14ac:dyDescent="0.25">
      <c r="A88" s="2" t="s">
        <v>135</v>
      </c>
      <c r="B88" s="3" t="s">
        <v>117</v>
      </c>
      <c r="C88" s="3" t="s">
        <v>136</v>
      </c>
      <c r="D88" s="3" t="s">
        <v>137</v>
      </c>
      <c r="E88" s="3"/>
      <c r="F88" s="3"/>
      <c r="G88" s="10">
        <v>15.24662</v>
      </c>
      <c r="H88" s="10">
        <v>15.725099999999999</v>
      </c>
      <c r="I88" s="26">
        <f t="shared" si="3"/>
        <v>3.138269334449205</v>
      </c>
      <c r="J88" s="4">
        <v>10437</v>
      </c>
    </row>
    <row r="89" spans="1:10" ht="18" customHeight="1" x14ac:dyDescent="0.25">
      <c r="A89" s="2" t="s">
        <v>138</v>
      </c>
      <c r="B89" s="3" t="s">
        <v>117</v>
      </c>
      <c r="C89" s="3" t="s">
        <v>139</v>
      </c>
      <c r="D89" s="3" t="s">
        <v>140</v>
      </c>
      <c r="E89" s="3"/>
      <c r="F89" s="3"/>
      <c r="G89" s="10">
        <v>6.2232719999999997</v>
      </c>
      <c r="H89" s="10">
        <v>6.1683690000000002</v>
      </c>
      <c r="I89" s="26">
        <f t="shared" si="3"/>
        <v>-0.88222079960508692</v>
      </c>
      <c r="J89" s="4">
        <v>82142</v>
      </c>
    </row>
    <row r="90" spans="1:10" ht="18" customHeight="1" x14ac:dyDescent="0.25">
      <c r="A90" s="2" t="s">
        <v>141</v>
      </c>
      <c r="B90" s="3" t="s">
        <v>117</v>
      </c>
      <c r="C90" s="3" t="s">
        <v>142</v>
      </c>
      <c r="D90" s="3" t="s">
        <v>143</v>
      </c>
      <c r="E90" s="3"/>
      <c r="F90" s="3"/>
      <c r="G90" s="10">
        <v>1.672261</v>
      </c>
      <c r="H90" s="10">
        <v>1.685713</v>
      </c>
      <c r="I90" s="26">
        <f t="shared" si="3"/>
        <v>0.80441988421663968</v>
      </c>
      <c r="J90" s="4">
        <v>80436</v>
      </c>
    </row>
    <row r="91" spans="1:10" ht="18" customHeight="1" x14ac:dyDescent="0.25">
      <c r="A91" s="2" t="s">
        <v>144</v>
      </c>
      <c r="B91" s="3" t="s">
        <v>117</v>
      </c>
      <c r="C91" s="3" t="s">
        <v>145</v>
      </c>
      <c r="D91" s="3" t="s">
        <v>146</v>
      </c>
      <c r="E91" s="3"/>
      <c r="F91" s="3"/>
      <c r="G91" s="10">
        <v>2.638671</v>
      </c>
      <c r="H91" s="10">
        <v>2.7278479999999998</v>
      </c>
      <c r="I91" s="26">
        <f t="shared" si="3"/>
        <v>3.3796179970901958</v>
      </c>
      <c r="J91" s="4">
        <v>80828</v>
      </c>
    </row>
    <row r="92" spans="1:10" ht="18" customHeight="1" x14ac:dyDescent="0.25">
      <c r="A92" s="2" t="s">
        <v>147</v>
      </c>
      <c r="B92" s="3" t="s">
        <v>117</v>
      </c>
      <c r="C92" s="3" t="s">
        <v>148</v>
      </c>
      <c r="D92" s="3" t="s">
        <v>149</v>
      </c>
      <c r="E92" s="3"/>
      <c r="F92" s="3"/>
      <c r="G92" s="10"/>
      <c r="H92" s="10"/>
      <c r="I92" s="23"/>
      <c r="J92" s="4"/>
    </row>
    <row r="93" spans="1:10" ht="18" customHeight="1" x14ac:dyDescent="0.25">
      <c r="A93" s="5"/>
      <c r="B93" s="6"/>
      <c r="C93" s="6"/>
      <c r="D93" s="6"/>
      <c r="E93" s="6" t="s">
        <v>150</v>
      </c>
      <c r="F93" s="6" t="s">
        <v>151</v>
      </c>
      <c r="G93" s="9">
        <v>0.17195740000000001</v>
      </c>
      <c r="H93" s="9">
        <v>0.17529249999999999</v>
      </c>
      <c r="I93" s="25">
        <f>(H93-G93)/G93*100</f>
        <v>1.9394919904580901</v>
      </c>
      <c r="J93" s="7">
        <v>14019</v>
      </c>
    </row>
    <row r="94" spans="1:10" ht="18" customHeight="1" x14ac:dyDescent="0.25">
      <c r="A94" s="5"/>
      <c r="B94" s="6"/>
      <c r="C94" s="6"/>
      <c r="D94" s="6"/>
      <c r="E94" s="6" t="s">
        <v>152</v>
      </c>
      <c r="F94" s="6" t="s">
        <v>153</v>
      </c>
      <c r="G94" s="9">
        <v>7.793833E-2</v>
      </c>
      <c r="H94" s="9">
        <v>8.2180429999999999E-2</v>
      </c>
      <c r="I94" s="25">
        <f>(H94-G94)/G94*100</f>
        <v>5.4428931181871603</v>
      </c>
      <c r="J94" s="7">
        <v>6354</v>
      </c>
    </row>
    <row r="95" spans="1:10" ht="18" customHeight="1" x14ac:dyDescent="0.25">
      <c r="A95" s="5"/>
      <c r="B95" s="6"/>
      <c r="C95" s="6"/>
      <c r="D95" s="6"/>
      <c r="E95" s="6" t="s">
        <v>154</v>
      </c>
      <c r="F95" s="6" t="s">
        <v>155</v>
      </c>
      <c r="G95" s="9">
        <v>0.14167260000000001</v>
      </c>
      <c r="H95" s="9">
        <v>0.14708180000000001</v>
      </c>
      <c r="I95" s="25">
        <f>(H95-G95)/G95*100</f>
        <v>3.8180989125631934</v>
      </c>
      <c r="J95" s="7">
        <v>11550</v>
      </c>
    </row>
    <row r="96" spans="1:10" ht="18" customHeight="1" x14ac:dyDescent="0.25">
      <c r="A96" s="5"/>
      <c r="B96" s="6"/>
      <c r="C96" s="6"/>
      <c r="D96" s="6"/>
      <c r="E96" s="6" t="s">
        <v>156</v>
      </c>
      <c r="F96" s="6" t="s">
        <v>157</v>
      </c>
      <c r="G96" s="9">
        <v>0.60843170000000002</v>
      </c>
      <c r="H96" s="9">
        <v>0.59544529999999996</v>
      </c>
      <c r="I96" s="25">
        <f>(H96-G96)/G96*100</f>
        <v>-2.1344055544772016</v>
      </c>
      <c r="J96" s="7">
        <v>49603</v>
      </c>
    </row>
    <row r="97" spans="1:10" ht="18" customHeight="1" x14ac:dyDescent="0.25">
      <c r="A97" s="2" t="s">
        <v>158</v>
      </c>
      <c r="B97" s="3" t="s">
        <v>117</v>
      </c>
      <c r="C97" s="3" t="s">
        <v>159</v>
      </c>
      <c r="D97" s="3" t="s">
        <v>160</v>
      </c>
      <c r="E97" s="3"/>
      <c r="F97" s="3"/>
      <c r="G97" s="10">
        <v>7.640873</v>
      </c>
      <c r="H97" s="10">
        <v>7.5329920000000001</v>
      </c>
      <c r="I97" s="26">
        <f>(H97-G97)/G97*100</f>
        <v>-1.4118936409491416</v>
      </c>
      <c r="J97" s="4">
        <v>69197</v>
      </c>
    </row>
    <row r="98" spans="1:10" ht="18" customHeight="1" x14ac:dyDescent="0.25">
      <c r="A98" s="2" t="s">
        <v>161</v>
      </c>
      <c r="B98" s="3" t="s">
        <v>117</v>
      </c>
      <c r="C98" s="3" t="s">
        <v>162</v>
      </c>
      <c r="D98" s="3" t="s">
        <v>163</v>
      </c>
      <c r="E98" s="3"/>
      <c r="F98" s="3"/>
      <c r="G98" s="10"/>
      <c r="H98" s="10"/>
      <c r="I98" s="23"/>
      <c r="J98" s="4"/>
    </row>
    <row r="99" spans="1:10" ht="18" customHeight="1" x14ac:dyDescent="0.25">
      <c r="A99" s="5"/>
      <c r="B99" s="6"/>
      <c r="C99" s="6"/>
      <c r="D99" s="6"/>
      <c r="E99" s="6" t="s">
        <v>150</v>
      </c>
      <c r="F99" s="6" t="s">
        <v>151</v>
      </c>
      <c r="G99" s="9">
        <v>0.2182393</v>
      </c>
      <c r="H99" s="9">
        <v>0.22706170000000001</v>
      </c>
      <c r="I99" s="25">
        <f>(H99-G99)/G99*100</f>
        <v>4.0425349604768748</v>
      </c>
      <c r="J99" s="7">
        <v>17601</v>
      </c>
    </row>
    <row r="100" spans="1:10" ht="18" customHeight="1" x14ac:dyDescent="0.25">
      <c r="A100" s="5"/>
      <c r="B100" s="6"/>
      <c r="C100" s="6"/>
      <c r="D100" s="6"/>
      <c r="E100" s="6" t="s">
        <v>152</v>
      </c>
      <c r="F100" s="6" t="s">
        <v>153</v>
      </c>
      <c r="G100" s="9">
        <v>3.3601979999999997E-2</v>
      </c>
      <c r="H100" s="9">
        <v>3.5526349999999998E-2</v>
      </c>
      <c r="I100" s="25">
        <f>(H100-G100)/G100*100</f>
        <v>5.7269541854378874</v>
      </c>
      <c r="J100" s="7">
        <v>2710</v>
      </c>
    </row>
    <row r="101" spans="1:10" ht="18" customHeight="1" x14ac:dyDescent="0.25">
      <c r="A101" s="5"/>
      <c r="B101" s="6"/>
      <c r="C101" s="6"/>
      <c r="D101" s="6"/>
      <c r="E101" s="6" t="s">
        <v>154</v>
      </c>
      <c r="F101" s="6" t="s">
        <v>155</v>
      </c>
      <c r="G101" s="9">
        <v>7.7867329999999998E-2</v>
      </c>
      <c r="H101" s="9">
        <v>7.8607990000000003E-2</v>
      </c>
      <c r="I101" s="25">
        <f>(H101-G101)/G101*100</f>
        <v>0.95118196553035039</v>
      </c>
      <c r="J101" s="7">
        <v>6280</v>
      </c>
    </row>
    <row r="102" spans="1:10" ht="18" customHeight="1" x14ac:dyDescent="0.25">
      <c r="A102" s="5"/>
      <c r="B102" s="6"/>
      <c r="C102" s="6"/>
      <c r="D102" s="6"/>
      <c r="E102" s="6" t="s">
        <v>156</v>
      </c>
      <c r="F102" s="6" t="s">
        <v>157</v>
      </c>
      <c r="G102" s="9">
        <v>0.67029139999999998</v>
      </c>
      <c r="H102" s="9">
        <v>0.65880399999999995</v>
      </c>
      <c r="I102" s="25">
        <f>(H102-G102)/G102*100</f>
        <v>-1.7137919418330649</v>
      </c>
      <c r="J102" s="7">
        <v>54059</v>
      </c>
    </row>
    <row r="103" spans="1:10" ht="18" customHeight="1" x14ac:dyDescent="0.25">
      <c r="A103" s="2" t="s">
        <v>164</v>
      </c>
      <c r="B103" s="3" t="s">
        <v>117</v>
      </c>
      <c r="C103" s="3" t="s">
        <v>165</v>
      </c>
      <c r="D103" s="3" t="s">
        <v>166</v>
      </c>
      <c r="E103" s="3"/>
      <c r="F103" s="3"/>
      <c r="G103" s="10">
        <v>14.45199</v>
      </c>
      <c r="H103" s="10">
        <v>14.212199999999999</v>
      </c>
      <c r="I103" s="26">
        <f>(H103-G103)/G103*100</f>
        <v>-1.6592178654981151</v>
      </c>
      <c r="J103" s="4">
        <v>68815</v>
      </c>
    </row>
    <row r="104" spans="1:10" ht="18" customHeight="1" x14ac:dyDescent="0.25">
      <c r="A104" s="2" t="s">
        <v>167</v>
      </c>
      <c r="B104" s="3" t="s">
        <v>117</v>
      </c>
      <c r="C104" s="3" t="s">
        <v>168</v>
      </c>
      <c r="D104" s="3" t="s">
        <v>169</v>
      </c>
      <c r="E104" s="3"/>
      <c r="F104" s="3"/>
      <c r="G104" s="4"/>
      <c r="H104" s="4"/>
      <c r="I104" s="23"/>
      <c r="J104" s="4"/>
    </row>
    <row r="105" spans="1:10" ht="18" customHeight="1" x14ac:dyDescent="0.25">
      <c r="A105" s="5"/>
      <c r="B105" s="6"/>
      <c r="C105" s="6"/>
      <c r="D105" s="6"/>
      <c r="E105" s="6" t="s">
        <v>150</v>
      </c>
      <c r="F105" s="6" t="s">
        <v>151</v>
      </c>
      <c r="G105" s="9">
        <v>0.37472860000000002</v>
      </c>
      <c r="H105" s="9">
        <v>0.3780192</v>
      </c>
      <c r="I105" s="25">
        <f>(H105-G105)/G105*100</f>
        <v>0.87812886446350158</v>
      </c>
      <c r="J105" s="7">
        <v>29173</v>
      </c>
    </row>
    <row r="106" spans="1:10" ht="18" customHeight="1" x14ac:dyDescent="0.25">
      <c r="A106" s="5"/>
      <c r="B106" s="6"/>
      <c r="C106" s="6"/>
      <c r="D106" s="6"/>
      <c r="E106" s="6" t="s">
        <v>152</v>
      </c>
      <c r="F106" s="6" t="s">
        <v>153</v>
      </c>
      <c r="G106" s="9">
        <v>0.20862929999999999</v>
      </c>
      <c r="H106" s="9">
        <v>0.20767749999999999</v>
      </c>
      <c r="I106" s="25">
        <f>(H106-G106)/G106*100</f>
        <v>-0.45621588147014958</v>
      </c>
      <c r="J106" s="7">
        <v>16242</v>
      </c>
    </row>
    <row r="107" spans="1:10" ht="18" customHeight="1" x14ac:dyDescent="0.25">
      <c r="A107" s="5"/>
      <c r="B107" s="6"/>
      <c r="C107" s="6"/>
      <c r="D107" s="6"/>
      <c r="E107" s="6" t="s">
        <v>154</v>
      </c>
      <c r="F107" s="6" t="s">
        <v>155</v>
      </c>
      <c r="G107" s="9">
        <v>0.19122430000000001</v>
      </c>
      <c r="H107" s="9">
        <v>0.19044910000000001</v>
      </c>
      <c r="I107" s="25">
        <f>(H107-G107)/G107*100</f>
        <v>-0.40538780897616239</v>
      </c>
      <c r="J107" s="7">
        <v>14887</v>
      </c>
    </row>
    <row r="108" spans="1:10" ht="18" customHeight="1" x14ac:dyDescent="0.25">
      <c r="A108" s="5"/>
      <c r="B108" s="6"/>
      <c r="C108" s="6"/>
      <c r="D108" s="6"/>
      <c r="E108" s="6" t="s">
        <v>156</v>
      </c>
      <c r="F108" s="6" t="s">
        <v>157</v>
      </c>
      <c r="G108" s="9">
        <v>0.2254178</v>
      </c>
      <c r="H108" s="9">
        <v>0.2238542</v>
      </c>
      <c r="I108" s="25">
        <f>(H108-G108)/G108*100</f>
        <v>-0.69364531106239102</v>
      </c>
      <c r="J108" s="7">
        <v>17549</v>
      </c>
    </row>
    <row r="109" spans="1:10" ht="18" customHeight="1" x14ac:dyDescent="0.25">
      <c r="A109" s="2" t="s">
        <v>170</v>
      </c>
      <c r="B109" s="3" t="s">
        <v>117</v>
      </c>
      <c r="C109" s="3" t="s">
        <v>171</v>
      </c>
      <c r="D109" s="3" t="s">
        <v>172</v>
      </c>
      <c r="E109" s="3"/>
      <c r="F109" s="3"/>
      <c r="G109" s="10">
        <v>5.2073020000000003</v>
      </c>
      <c r="H109" s="10">
        <v>5.2639699999999996</v>
      </c>
      <c r="I109" s="26">
        <f>(H109-G109)/G109*100</f>
        <v>1.0882410891474947</v>
      </c>
      <c r="J109" s="4">
        <v>59522</v>
      </c>
    </row>
    <row r="110" spans="1:10" ht="18" customHeight="1" x14ac:dyDescent="0.25">
      <c r="A110" s="2" t="s">
        <v>173</v>
      </c>
      <c r="B110" s="3" t="s">
        <v>117</v>
      </c>
      <c r="C110" s="3" t="s">
        <v>174</v>
      </c>
      <c r="D110" s="3" t="s">
        <v>175</v>
      </c>
      <c r="E110" s="3"/>
      <c r="F110" s="3"/>
      <c r="G110" s="10"/>
      <c r="H110" s="10"/>
      <c r="I110" s="23"/>
      <c r="J110" s="4"/>
    </row>
    <row r="111" spans="1:10" ht="18" customHeight="1" x14ac:dyDescent="0.25">
      <c r="A111" s="5"/>
      <c r="B111" s="6"/>
      <c r="C111" s="6"/>
      <c r="D111" s="6"/>
      <c r="E111" s="6" t="s">
        <v>150</v>
      </c>
      <c r="F111" s="6" t="s">
        <v>151</v>
      </c>
      <c r="G111" s="9">
        <v>0.27790209999999999</v>
      </c>
      <c r="H111" s="9">
        <v>0.3083051</v>
      </c>
      <c r="I111" s="25">
        <f>(H111-G111)/G111*100</f>
        <v>10.940183611422876</v>
      </c>
      <c r="J111" s="7">
        <v>21857</v>
      </c>
    </row>
    <row r="112" spans="1:10" ht="18" customHeight="1" x14ac:dyDescent="0.25">
      <c r="A112" s="5"/>
      <c r="B112" s="6"/>
      <c r="C112" s="6"/>
      <c r="D112" s="6"/>
      <c r="E112" s="6" t="s">
        <v>152</v>
      </c>
      <c r="F112" s="6" t="s">
        <v>153</v>
      </c>
      <c r="G112" s="9">
        <v>0.4194406</v>
      </c>
      <c r="H112" s="9">
        <v>0.3983757</v>
      </c>
      <c r="I112" s="25">
        <f>(H112-G112)/G112*100</f>
        <v>-5.0221413949913289</v>
      </c>
      <c r="J112" s="7">
        <v>32989</v>
      </c>
    </row>
    <row r="113" spans="1:10" ht="18" customHeight="1" x14ac:dyDescent="0.25">
      <c r="A113" s="5"/>
      <c r="B113" s="6"/>
      <c r="C113" s="6"/>
      <c r="D113" s="6"/>
      <c r="E113" s="6" t="s">
        <v>154</v>
      </c>
      <c r="F113" s="6" t="s">
        <v>155</v>
      </c>
      <c r="G113" s="9">
        <v>0.27247300000000002</v>
      </c>
      <c r="H113" s="9">
        <v>0.26050659999999998</v>
      </c>
      <c r="I113" s="25">
        <f>(H113-G113)/G113*100</f>
        <v>-4.3917745978500777</v>
      </c>
      <c r="J113" s="7">
        <v>21430</v>
      </c>
    </row>
    <row r="114" spans="1:10" ht="18" customHeight="1" x14ac:dyDescent="0.25">
      <c r="A114" s="5"/>
      <c r="B114" s="6"/>
      <c r="C114" s="6"/>
      <c r="D114" s="6"/>
      <c r="E114" s="6" t="s">
        <v>156</v>
      </c>
      <c r="F114" s="6" t="s">
        <v>157</v>
      </c>
      <c r="G114" s="9">
        <v>3.018436E-2</v>
      </c>
      <c r="H114" s="9">
        <v>3.2812569999999999E-2</v>
      </c>
      <c r="I114" s="25">
        <f>(H114-G114)/G114*100</f>
        <v>8.7071914064104678</v>
      </c>
      <c r="J114" s="7">
        <v>2374</v>
      </c>
    </row>
    <row r="115" spans="1:10" ht="18" customHeight="1" x14ac:dyDescent="0.25">
      <c r="A115" s="2" t="s">
        <v>176</v>
      </c>
      <c r="B115" s="3" t="s">
        <v>117</v>
      </c>
      <c r="C115" s="3" t="s">
        <v>177</v>
      </c>
      <c r="D115" s="3" t="s">
        <v>178</v>
      </c>
      <c r="E115" s="3"/>
      <c r="F115" s="3"/>
      <c r="G115" s="10">
        <v>3.5263559999999998</v>
      </c>
      <c r="H115" s="10">
        <v>3.544978</v>
      </c>
      <c r="I115" s="26">
        <f>(H115-G115)/G115*100</f>
        <v>0.52808054546960481</v>
      </c>
      <c r="J115" s="4">
        <v>63116</v>
      </c>
    </row>
    <row r="116" spans="1:10" ht="18" customHeight="1" x14ac:dyDescent="0.25">
      <c r="A116" s="2" t="s">
        <v>179</v>
      </c>
      <c r="B116" s="3" t="s">
        <v>117</v>
      </c>
      <c r="C116" s="3" t="s">
        <v>180</v>
      </c>
      <c r="D116" s="3" t="s">
        <v>181</v>
      </c>
      <c r="E116" s="3"/>
      <c r="F116" s="3"/>
      <c r="G116" s="10"/>
      <c r="H116" s="10"/>
      <c r="I116" s="23"/>
      <c r="J116" s="4"/>
    </row>
    <row r="117" spans="1:10" ht="18" customHeight="1" x14ac:dyDescent="0.25">
      <c r="A117" s="5"/>
      <c r="B117" s="6"/>
      <c r="C117" s="6"/>
      <c r="D117" s="6"/>
      <c r="E117" s="6" t="s">
        <v>150</v>
      </c>
      <c r="F117" s="6" t="s">
        <v>151</v>
      </c>
      <c r="G117" s="9">
        <v>0.23998159999999999</v>
      </c>
      <c r="H117" s="9">
        <v>0.2799663</v>
      </c>
      <c r="I117" s="25">
        <f>(H117-G117)/G117*100</f>
        <v>16.661569053627449</v>
      </c>
      <c r="J117" s="7">
        <v>18828</v>
      </c>
    </row>
    <row r="118" spans="1:10" ht="18" customHeight="1" x14ac:dyDescent="0.25">
      <c r="A118" s="5"/>
      <c r="B118" s="6"/>
      <c r="C118" s="6"/>
      <c r="D118" s="6"/>
      <c r="E118" s="6" t="s">
        <v>152</v>
      </c>
      <c r="F118" s="6" t="s">
        <v>153</v>
      </c>
      <c r="G118" s="9">
        <v>0.4611247</v>
      </c>
      <c r="H118" s="9">
        <v>0.43882539999999998</v>
      </c>
      <c r="I118" s="25">
        <f>(H118-G118)/G118*100</f>
        <v>-4.8358502591598373</v>
      </c>
      <c r="J118" s="7">
        <v>36178</v>
      </c>
    </row>
    <row r="119" spans="1:10" ht="18" customHeight="1" x14ac:dyDescent="0.25">
      <c r="A119" s="5"/>
      <c r="B119" s="6"/>
      <c r="C119" s="6"/>
      <c r="D119" s="6"/>
      <c r="E119" s="6" t="s">
        <v>154</v>
      </c>
      <c r="F119" s="6" t="s">
        <v>155</v>
      </c>
      <c r="G119" s="9">
        <v>0.2581447</v>
      </c>
      <c r="H119" s="9">
        <v>0.23975969999999999</v>
      </c>
      <c r="I119" s="25">
        <f>(H119-G119)/G119*100</f>
        <v>-7.1219746134629194</v>
      </c>
      <c r="J119" s="7">
        <v>20253</v>
      </c>
    </row>
    <row r="120" spans="1:10" ht="18" customHeight="1" x14ac:dyDescent="0.25">
      <c r="A120" s="5"/>
      <c r="B120" s="6"/>
      <c r="C120" s="6"/>
      <c r="D120" s="6"/>
      <c r="E120" s="6" t="s">
        <v>156</v>
      </c>
      <c r="F120" s="6" t="s">
        <v>157</v>
      </c>
      <c r="G120" s="9">
        <v>4.0748949999999999E-2</v>
      </c>
      <c r="H120" s="9">
        <v>4.1448619999999999E-2</v>
      </c>
      <c r="I120" s="25">
        <f>(H120-G120)/G120*100</f>
        <v>1.7170258374755654</v>
      </c>
      <c r="J120" s="7">
        <v>3197</v>
      </c>
    </row>
    <row r="121" spans="1:10" ht="18" customHeight="1" x14ac:dyDescent="0.25">
      <c r="A121" s="2" t="s">
        <v>182</v>
      </c>
      <c r="B121" s="3" t="s">
        <v>117</v>
      </c>
      <c r="C121" s="3" t="s">
        <v>183</v>
      </c>
      <c r="D121" s="3" t="s">
        <v>184</v>
      </c>
      <c r="E121" s="3"/>
      <c r="F121" s="3"/>
      <c r="G121" s="10">
        <v>3.330495</v>
      </c>
      <c r="H121" s="10">
        <v>3.257409</v>
      </c>
      <c r="I121" s="26">
        <f>(H121-G121)/G121*100</f>
        <v>-2.1944485729598751</v>
      </c>
      <c r="J121" s="4">
        <v>65653</v>
      </c>
    </row>
    <row r="122" spans="1:10" ht="18" customHeight="1" x14ac:dyDescent="0.25">
      <c r="A122" s="2" t="s">
        <v>185</v>
      </c>
      <c r="B122" s="3" t="s">
        <v>117</v>
      </c>
      <c r="C122" s="3" t="s">
        <v>186</v>
      </c>
      <c r="D122" s="3" t="s">
        <v>187</v>
      </c>
      <c r="E122" s="3"/>
      <c r="F122" s="3"/>
      <c r="G122" s="10"/>
      <c r="H122" s="10"/>
      <c r="I122" s="23"/>
      <c r="J122" s="4"/>
    </row>
    <row r="123" spans="1:10" ht="18" customHeight="1" x14ac:dyDescent="0.25">
      <c r="A123" s="5"/>
      <c r="B123" s="6"/>
      <c r="C123" s="6"/>
      <c r="D123" s="6"/>
      <c r="E123" s="6" t="s">
        <v>150</v>
      </c>
      <c r="F123" s="6" t="s">
        <v>151</v>
      </c>
      <c r="G123" s="9">
        <v>0.57283980000000001</v>
      </c>
      <c r="H123" s="9">
        <v>0.58723729999999996</v>
      </c>
      <c r="I123" s="25">
        <f>(H123-G123)/G123*100</f>
        <v>2.5133553918564933</v>
      </c>
      <c r="J123" s="7">
        <v>44709</v>
      </c>
    </row>
    <row r="124" spans="1:10" ht="18" customHeight="1" x14ac:dyDescent="0.25">
      <c r="A124" s="5"/>
      <c r="B124" s="6"/>
      <c r="C124" s="6"/>
      <c r="D124" s="6"/>
      <c r="E124" s="6" t="s">
        <v>152</v>
      </c>
      <c r="F124" s="6" t="s">
        <v>153</v>
      </c>
      <c r="G124" s="9">
        <v>0.37781880000000001</v>
      </c>
      <c r="H124" s="9">
        <v>0.36308689999999999</v>
      </c>
      <c r="I124" s="25">
        <f>(H124-G124)/G124*100</f>
        <v>-3.8991971812943187</v>
      </c>
      <c r="J124" s="7">
        <v>29488</v>
      </c>
    </row>
    <row r="125" spans="1:10" ht="18" customHeight="1" x14ac:dyDescent="0.25">
      <c r="A125" s="5"/>
      <c r="B125" s="6"/>
      <c r="C125" s="6"/>
      <c r="D125" s="6"/>
      <c r="E125" s="6" t="s">
        <v>154</v>
      </c>
      <c r="F125" s="6" t="s">
        <v>155</v>
      </c>
      <c r="G125" s="9">
        <v>4.6279210000000001E-2</v>
      </c>
      <c r="H125" s="9">
        <v>4.5799699999999999E-2</v>
      </c>
      <c r="I125" s="25">
        <f>(H125-G125)/G125*100</f>
        <v>-1.0361239960664894</v>
      </c>
      <c r="J125" s="7">
        <v>3612</v>
      </c>
    </row>
    <row r="126" spans="1:10" ht="18" customHeight="1" x14ac:dyDescent="0.25">
      <c r="A126" s="5"/>
      <c r="B126" s="6"/>
      <c r="C126" s="6"/>
      <c r="D126" s="6"/>
      <c r="E126" s="6" t="s">
        <v>156</v>
      </c>
      <c r="F126" s="6" t="s">
        <v>157</v>
      </c>
      <c r="G126" s="9">
        <v>3.0622179999999998E-3</v>
      </c>
      <c r="H126" s="9">
        <v>3.8761049999999999E-3</v>
      </c>
      <c r="I126" s="25">
        <f>(H126-G126)/G126*100</f>
        <v>26.578349418624018</v>
      </c>
      <c r="J126" s="7">
        <v>239</v>
      </c>
    </row>
    <row r="127" spans="1:10" ht="18" customHeight="1" x14ac:dyDescent="0.25">
      <c r="A127" s="2" t="s">
        <v>188</v>
      </c>
      <c r="B127" s="3" t="s">
        <v>117</v>
      </c>
      <c r="C127" s="3" t="s">
        <v>189</v>
      </c>
      <c r="D127" s="3" t="s">
        <v>190</v>
      </c>
      <c r="E127" s="3"/>
      <c r="F127" s="3"/>
      <c r="G127" s="10">
        <v>1.8563369999999999</v>
      </c>
      <c r="H127" s="10">
        <v>1.940623</v>
      </c>
      <c r="I127" s="26">
        <f>(H127-G127)/G127*100</f>
        <v>4.5404471278652574</v>
      </c>
      <c r="J127" s="4">
        <v>52122</v>
      </c>
    </row>
    <row r="128" spans="1:10" ht="18" customHeight="1" x14ac:dyDescent="0.25">
      <c r="A128" s="2" t="s">
        <v>191</v>
      </c>
      <c r="B128" s="3" t="s">
        <v>192</v>
      </c>
      <c r="C128" s="3" t="s">
        <v>193</v>
      </c>
      <c r="D128" s="3" t="s">
        <v>194</v>
      </c>
      <c r="E128" s="3"/>
      <c r="F128" s="3"/>
      <c r="G128" s="4"/>
      <c r="H128" s="4"/>
      <c r="I128" s="23"/>
      <c r="J128" s="4"/>
    </row>
    <row r="129" spans="1:10" ht="18" customHeight="1" x14ac:dyDescent="0.25">
      <c r="A129" s="5"/>
      <c r="B129" s="6"/>
      <c r="C129" s="6"/>
      <c r="D129" s="6"/>
      <c r="E129" s="6" t="s">
        <v>195</v>
      </c>
      <c r="F129" s="6" t="s">
        <v>196</v>
      </c>
      <c r="G129" s="9">
        <v>0.1193357</v>
      </c>
      <c r="H129" s="9">
        <v>0.1454279</v>
      </c>
      <c r="I129" s="25">
        <f>(H129-G129)/G129*100</f>
        <v>21.864538440718071</v>
      </c>
      <c r="J129" s="7">
        <v>9794</v>
      </c>
    </row>
    <row r="130" spans="1:10" ht="18" customHeight="1" x14ac:dyDescent="0.25">
      <c r="A130" s="5"/>
      <c r="B130" s="6"/>
      <c r="C130" s="6"/>
      <c r="D130" s="6"/>
      <c r="E130" s="6" t="s">
        <v>197</v>
      </c>
      <c r="F130" s="6" t="s">
        <v>198</v>
      </c>
      <c r="G130" s="9">
        <v>3.4579819999999997E-2</v>
      </c>
      <c r="H130" s="9">
        <v>3.4863079999999998E-2</v>
      </c>
      <c r="I130" s="25">
        <f>(H130-G130)/G130*100</f>
        <v>0.81914827781058575</v>
      </c>
      <c r="J130" s="7">
        <v>2838</v>
      </c>
    </row>
    <row r="131" spans="1:10" ht="18" customHeight="1" x14ac:dyDescent="0.25">
      <c r="A131" s="5"/>
      <c r="B131" s="6"/>
      <c r="C131" s="6"/>
      <c r="D131" s="6"/>
      <c r="E131" s="6" t="s">
        <v>48</v>
      </c>
      <c r="F131" s="6" t="s">
        <v>49</v>
      </c>
      <c r="G131" s="9">
        <v>0.84608450000000002</v>
      </c>
      <c r="H131" s="9">
        <v>0.81970900000000002</v>
      </c>
      <c r="I131" s="25">
        <f>(H131-G131)/G131*100</f>
        <v>-3.1173600272785986</v>
      </c>
      <c r="J131" s="7">
        <v>69439</v>
      </c>
    </row>
    <row r="132" spans="1:10" ht="18" customHeight="1" x14ac:dyDescent="0.25">
      <c r="A132" s="2" t="s">
        <v>199</v>
      </c>
      <c r="B132" s="3" t="s">
        <v>192</v>
      </c>
      <c r="C132" s="3" t="s">
        <v>200</v>
      </c>
      <c r="D132" s="3" t="s">
        <v>201</v>
      </c>
      <c r="E132" s="3"/>
      <c r="F132" s="3"/>
      <c r="G132" s="10"/>
      <c r="H132" s="10"/>
      <c r="I132" s="23"/>
      <c r="J132" s="4"/>
    </row>
    <row r="133" spans="1:10" ht="18" customHeight="1" x14ac:dyDescent="0.25">
      <c r="A133" s="5"/>
      <c r="B133" s="6"/>
      <c r="C133" s="6"/>
      <c r="D133" s="6"/>
      <c r="E133" s="6" t="s">
        <v>195</v>
      </c>
      <c r="F133" s="6" t="s">
        <v>196</v>
      </c>
      <c r="G133" s="9">
        <v>0.2636097</v>
      </c>
      <c r="H133" s="9">
        <v>0.27968759999999998</v>
      </c>
      <c r="I133" s="25">
        <f t="shared" ref="I133:I140" si="4">(H133-G133)/G133*100</f>
        <v>6.0991306465581419</v>
      </c>
      <c r="J133" s="7">
        <v>18517</v>
      </c>
    </row>
    <row r="134" spans="1:10" ht="18" customHeight="1" x14ac:dyDescent="0.25">
      <c r="A134" s="5"/>
      <c r="B134" s="6"/>
      <c r="C134" s="6"/>
      <c r="D134" s="6"/>
      <c r="E134" s="6" t="s">
        <v>197</v>
      </c>
      <c r="F134" s="6" t="s">
        <v>198</v>
      </c>
      <c r="G134" s="9">
        <v>4.9384999999999998E-2</v>
      </c>
      <c r="H134" s="9">
        <v>5.0792669999999998E-2</v>
      </c>
      <c r="I134" s="25">
        <f t="shared" si="4"/>
        <v>2.8503999190037455</v>
      </c>
      <c r="J134" s="7">
        <v>3469</v>
      </c>
    </row>
    <row r="135" spans="1:10" ht="18" customHeight="1" x14ac:dyDescent="0.25">
      <c r="A135" s="5"/>
      <c r="B135" s="6"/>
      <c r="C135" s="6"/>
      <c r="D135" s="6"/>
      <c r="E135" s="6" t="s">
        <v>48</v>
      </c>
      <c r="F135" s="6" t="s">
        <v>49</v>
      </c>
      <c r="G135" s="9">
        <v>0.68700530000000004</v>
      </c>
      <c r="H135" s="9">
        <v>0.66951970000000005</v>
      </c>
      <c r="I135" s="25">
        <f t="shared" si="4"/>
        <v>-2.5451914271985951</v>
      </c>
      <c r="J135" s="7">
        <v>48258</v>
      </c>
    </row>
    <row r="136" spans="1:10" ht="18" customHeight="1" x14ac:dyDescent="0.25">
      <c r="A136" s="2" t="s">
        <v>202</v>
      </c>
      <c r="B136" s="3" t="s">
        <v>192</v>
      </c>
      <c r="C136" s="3" t="s">
        <v>203</v>
      </c>
      <c r="D136" s="3" t="s">
        <v>204</v>
      </c>
      <c r="E136" s="3"/>
      <c r="F136" s="3"/>
      <c r="G136" s="10">
        <v>1997.85</v>
      </c>
      <c r="H136" s="10">
        <v>1999.02</v>
      </c>
      <c r="I136" s="26">
        <f t="shared" si="4"/>
        <v>5.8562955176818719E-2</v>
      </c>
      <c r="J136" s="4">
        <v>18835</v>
      </c>
    </row>
    <row r="137" spans="1:10" ht="18" customHeight="1" x14ac:dyDescent="0.25">
      <c r="A137" s="2" t="s">
        <v>205</v>
      </c>
      <c r="B137" s="3" t="s">
        <v>192</v>
      </c>
      <c r="C137" s="3" t="s">
        <v>206</v>
      </c>
      <c r="D137" s="3" t="s">
        <v>207</v>
      </c>
      <c r="E137" s="3"/>
      <c r="F137" s="3"/>
      <c r="G137" s="10">
        <v>16.322849999999999</v>
      </c>
      <c r="H137" s="10">
        <v>16.513459999999998</v>
      </c>
      <c r="I137" s="26">
        <f t="shared" si="4"/>
        <v>1.1677495045289243</v>
      </c>
      <c r="J137" s="4">
        <v>32270</v>
      </c>
    </row>
    <row r="138" spans="1:10" ht="18" customHeight="1" x14ac:dyDescent="0.25">
      <c r="A138" s="2" t="s">
        <v>208</v>
      </c>
      <c r="B138" s="3" t="s">
        <v>192</v>
      </c>
      <c r="C138" s="3" t="s">
        <v>209</v>
      </c>
      <c r="D138" s="3" t="s">
        <v>210</v>
      </c>
      <c r="E138" s="3"/>
      <c r="F138" s="3"/>
      <c r="G138" s="10">
        <v>11.249000000000001</v>
      </c>
      <c r="H138" s="10">
        <v>11.67665</v>
      </c>
      <c r="I138" s="26">
        <f t="shared" si="4"/>
        <v>3.8016712596675246</v>
      </c>
      <c r="J138" s="4">
        <v>30980</v>
      </c>
    </row>
    <row r="139" spans="1:10" ht="18" customHeight="1" x14ac:dyDescent="0.25">
      <c r="A139" s="2" t="s">
        <v>211</v>
      </c>
      <c r="B139" s="3" t="s">
        <v>192</v>
      </c>
      <c r="C139" s="3" t="s">
        <v>212</v>
      </c>
      <c r="D139" s="3" t="s">
        <v>213</v>
      </c>
      <c r="E139" s="3"/>
      <c r="F139" s="3"/>
      <c r="G139" s="10">
        <v>0.88733839999999997</v>
      </c>
      <c r="H139" s="10">
        <v>0.6912992</v>
      </c>
      <c r="I139" s="26">
        <f t="shared" si="4"/>
        <v>-22.092946726975864</v>
      </c>
      <c r="J139" s="4">
        <v>8743</v>
      </c>
    </row>
    <row r="140" spans="1:10" ht="18" customHeight="1" x14ac:dyDescent="0.25">
      <c r="A140" s="2" t="s">
        <v>214</v>
      </c>
      <c r="B140" s="3" t="s">
        <v>192</v>
      </c>
      <c r="C140" s="3" t="s">
        <v>215</v>
      </c>
      <c r="D140" s="3" t="s">
        <v>216</v>
      </c>
      <c r="E140" s="3"/>
      <c r="F140" s="3"/>
      <c r="G140" s="10">
        <v>1.5617810000000001</v>
      </c>
      <c r="H140" s="10">
        <v>1.253868</v>
      </c>
      <c r="I140" s="26">
        <f t="shared" si="4"/>
        <v>-19.715504286452461</v>
      </c>
      <c r="J140" s="4">
        <v>8514</v>
      </c>
    </row>
    <row r="141" spans="1:10" ht="18" customHeight="1" x14ac:dyDescent="0.25">
      <c r="A141" s="2" t="s">
        <v>217</v>
      </c>
      <c r="B141" s="3" t="s">
        <v>192</v>
      </c>
      <c r="C141" s="3" t="s">
        <v>218</v>
      </c>
      <c r="D141" s="3" t="s">
        <v>219</v>
      </c>
      <c r="E141" s="3"/>
      <c r="F141" s="3"/>
      <c r="G141" s="10"/>
      <c r="H141" s="10"/>
      <c r="I141" s="23"/>
      <c r="J141" s="4"/>
    </row>
    <row r="142" spans="1:10" ht="18" customHeight="1" x14ac:dyDescent="0.25">
      <c r="A142" s="5"/>
      <c r="B142" s="6"/>
      <c r="C142" s="6"/>
      <c r="D142" s="6"/>
      <c r="E142" s="6" t="s">
        <v>46</v>
      </c>
      <c r="F142" s="6" t="s">
        <v>47</v>
      </c>
      <c r="G142" s="9">
        <v>2.8297780000000002E-2</v>
      </c>
      <c r="H142" s="9">
        <v>3.09054E-2</v>
      </c>
      <c r="I142" s="25">
        <f>(H142-G142)/G142*100</f>
        <v>9.2149278141253408</v>
      </c>
      <c r="J142" s="7">
        <v>1105</v>
      </c>
    </row>
    <row r="143" spans="1:10" ht="18" customHeight="1" x14ac:dyDescent="0.25">
      <c r="A143" s="5"/>
      <c r="B143" s="6"/>
      <c r="C143" s="6"/>
      <c r="D143" s="6"/>
      <c r="E143" s="6" t="s">
        <v>48</v>
      </c>
      <c r="F143" s="6" t="s">
        <v>49</v>
      </c>
      <c r="G143" s="9">
        <v>0.97170219999999996</v>
      </c>
      <c r="H143" s="9">
        <v>0.96909460000000003</v>
      </c>
      <c r="I143" s="25">
        <f>(H143-G143)/G143*100</f>
        <v>-0.26835382280702175</v>
      </c>
      <c r="J143" s="7">
        <v>37944</v>
      </c>
    </row>
    <row r="144" spans="1:10" ht="18" customHeight="1" x14ac:dyDescent="0.25">
      <c r="A144" s="2" t="s">
        <v>220</v>
      </c>
      <c r="B144" s="3" t="s">
        <v>192</v>
      </c>
      <c r="C144" s="3" t="s">
        <v>221</v>
      </c>
      <c r="D144" s="3" t="s">
        <v>222</v>
      </c>
      <c r="E144" s="3"/>
      <c r="F144" s="3"/>
      <c r="G144" s="10">
        <v>2.882854</v>
      </c>
      <c r="H144" s="10">
        <v>3.0479669999999999</v>
      </c>
      <c r="I144" s="26">
        <f>(H144-G144)/G144*100</f>
        <v>5.7274145690347087</v>
      </c>
      <c r="J144" s="4">
        <v>939</v>
      </c>
    </row>
    <row r="145" spans="1:10" ht="18" customHeight="1" x14ac:dyDescent="0.25">
      <c r="A145" s="2" t="s">
        <v>223</v>
      </c>
      <c r="B145" s="3" t="s">
        <v>192</v>
      </c>
      <c r="C145" s="3" t="s">
        <v>224</v>
      </c>
      <c r="D145" s="3" t="s">
        <v>225</v>
      </c>
      <c r="E145" s="3"/>
      <c r="F145" s="3"/>
      <c r="G145" s="10">
        <v>0.65325200000000005</v>
      </c>
      <c r="H145" s="10">
        <v>0.76962109999999995</v>
      </c>
      <c r="I145" s="26">
        <f>(H145-G145)/G145*100</f>
        <v>17.813814576916702</v>
      </c>
      <c r="J145" s="4">
        <v>64114</v>
      </c>
    </row>
    <row r="146" spans="1:10" ht="18" customHeight="1" x14ac:dyDescent="0.25">
      <c r="A146" s="2" t="s">
        <v>226</v>
      </c>
      <c r="B146" s="3" t="s">
        <v>192</v>
      </c>
      <c r="C146" s="3" t="s">
        <v>227</v>
      </c>
      <c r="D146" s="3" t="s">
        <v>228</v>
      </c>
      <c r="E146" s="3"/>
      <c r="F146" s="3"/>
      <c r="G146" s="10"/>
      <c r="H146" s="10"/>
      <c r="I146" s="23"/>
      <c r="J146" s="4"/>
    </row>
    <row r="147" spans="1:10" ht="18" customHeight="1" x14ac:dyDescent="0.25">
      <c r="A147" s="5"/>
      <c r="B147" s="6"/>
      <c r="C147" s="6"/>
      <c r="D147" s="6"/>
      <c r="E147" s="6" t="s">
        <v>46</v>
      </c>
      <c r="F147" s="6" t="s">
        <v>47</v>
      </c>
      <c r="G147" s="9">
        <v>0.66923670000000002</v>
      </c>
      <c r="H147" s="9">
        <v>0.67986570000000002</v>
      </c>
      <c r="I147" s="25">
        <f>(H147-G147)/G147*100</f>
        <v>1.5882273043304407</v>
      </c>
      <c r="J147" s="7">
        <v>54510</v>
      </c>
    </row>
    <row r="148" spans="1:10" ht="18" customHeight="1" x14ac:dyDescent="0.25">
      <c r="A148" s="5"/>
      <c r="B148" s="6"/>
      <c r="C148" s="6"/>
      <c r="D148" s="6"/>
      <c r="E148" s="6" t="s">
        <v>48</v>
      </c>
      <c r="F148" s="6" t="s">
        <v>49</v>
      </c>
      <c r="G148" s="9">
        <v>0.33076329999999998</v>
      </c>
      <c r="H148" s="9">
        <v>0.32013429999999998</v>
      </c>
      <c r="I148" s="25">
        <f>(H148-G148)/G148*100</f>
        <v>-3.2134762230271621</v>
      </c>
      <c r="J148" s="7">
        <v>26941</v>
      </c>
    </row>
    <row r="149" spans="1:10" ht="18" customHeight="1" x14ac:dyDescent="0.25">
      <c r="A149" s="2" t="s">
        <v>229</v>
      </c>
      <c r="B149" s="3" t="s">
        <v>230</v>
      </c>
      <c r="C149" s="3" t="s">
        <v>231</v>
      </c>
      <c r="D149" s="3" t="s">
        <v>232</v>
      </c>
      <c r="E149" s="3"/>
      <c r="F149" s="3"/>
      <c r="G149" s="10">
        <v>13.0829</v>
      </c>
      <c r="H149" s="10">
        <v>13.021800000000001</v>
      </c>
      <c r="I149" s="26">
        <f>(H149-G149)/G149*100</f>
        <v>-0.46702183766595867</v>
      </c>
      <c r="J149" s="4">
        <v>40131</v>
      </c>
    </row>
    <row r="150" spans="1:10" ht="18" customHeight="1" x14ac:dyDescent="0.25">
      <c r="A150" s="2" t="s">
        <v>233</v>
      </c>
      <c r="B150" s="3" t="s">
        <v>230</v>
      </c>
      <c r="C150" s="3" t="s">
        <v>234</v>
      </c>
      <c r="D150" s="3" t="s">
        <v>235</v>
      </c>
      <c r="E150" s="3"/>
      <c r="F150" s="3"/>
      <c r="G150" s="10"/>
      <c r="H150" s="10"/>
      <c r="I150" s="23"/>
      <c r="J150" s="4"/>
    </row>
    <row r="151" spans="1:10" ht="18" customHeight="1" x14ac:dyDescent="0.25">
      <c r="A151" s="5"/>
      <c r="B151" s="6"/>
      <c r="C151" s="6"/>
      <c r="D151" s="6"/>
      <c r="E151" s="6" t="s">
        <v>46</v>
      </c>
      <c r="F151" s="6" t="s">
        <v>47</v>
      </c>
      <c r="G151" s="9">
        <v>0.27691929999999998</v>
      </c>
      <c r="H151" s="9">
        <v>0.26533790000000002</v>
      </c>
      <c r="I151" s="25">
        <f>(H151-G151)/G151*100</f>
        <v>-4.182229263182438</v>
      </c>
      <c r="J151" s="7">
        <v>11236</v>
      </c>
    </row>
    <row r="152" spans="1:10" ht="18" customHeight="1" x14ac:dyDescent="0.25">
      <c r="A152" s="5"/>
      <c r="B152" s="6"/>
      <c r="C152" s="6"/>
      <c r="D152" s="6"/>
      <c r="E152" s="6" t="s">
        <v>48</v>
      </c>
      <c r="F152" s="6" t="s">
        <v>49</v>
      </c>
      <c r="G152" s="9">
        <v>0.72308070000000002</v>
      </c>
      <c r="H152" s="9">
        <v>0.73466209999999998</v>
      </c>
      <c r="I152" s="25">
        <f>(H152-G152)/G152*100</f>
        <v>1.6016746125294123</v>
      </c>
      <c r="J152" s="7">
        <v>29339</v>
      </c>
    </row>
    <row r="153" spans="1:10" ht="18" customHeight="1" x14ac:dyDescent="0.25">
      <c r="A153" s="2" t="s">
        <v>236</v>
      </c>
      <c r="B153" s="3" t="s">
        <v>230</v>
      </c>
      <c r="C153" s="3" t="s">
        <v>237</v>
      </c>
      <c r="D153" s="3" t="s">
        <v>238</v>
      </c>
      <c r="E153" s="3"/>
      <c r="F153" s="3"/>
      <c r="G153" s="10">
        <v>5.1338629999999998</v>
      </c>
      <c r="H153" s="10">
        <v>5.1541360000000003</v>
      </c>
      <c r="I153" s="26">
        <f>(H153-G153)/G153*100</f>
        <v>0.3948878261846962</v>
      </c>
      <c r="J153" s="4">
        <v>28335</v>
      </c>
    </row>
    <row r="154" spans="1:10" ht="18" customHeight="1" x14ac:dyDescent="0.25">
      <c r="A154" s="2" t="s">
        <v>239</v>
      </c>
      <c r="B154" s="3" t="s">
        <v>230</v>
      </c>
      <c r="C154" s="3" t="s">
        <v>240</v>
      </c>
      <c r="D154" s="3" t="s">
        <v>241</v>
      </c>
      <c r="E154" s="3"/>
      <c r="F154" s="3"/>
      <c r="G154" s="10"/>
      <c r="H154" s="10"/>
      <c r="I154" s="23"/>
      <c r="J154" s="4"/>
    </row>
    <row r="155" spans="1:10" ht="18" customHeight="1" x14ac:dyDescent="0.25">
      <c r="A155" s="5"/>
      <c r="B155" s="6"/>
      <c r="C155" s="6"/>
      <c r="D155" s="6"/>
      <c r="E155" s="6" t="s">
        <v>46</v>
      </c>
      <c r="F155" s="6" t="s">
        <v>47</v>
      </c>
      <c r="G155" s="9">
        <v>0.37850129999999998</v>
      </c>
      <c r="H155" s="9">
        <v>0.39251049999999998</v>
      </c>
      <c r="I155" s="25">
        <f>(H155-G155)/G155*100</f>
        <v>3.7012290314458629</v>
      </c>
      <c r="J155" s="7">
        <v>4243</v>
      </c>
    </row>
    <row r="156" spans="1:10" ht="18" customHeight="1" x14ac:dyDescent="0.25">
      <c r="A156" s="5"/>
      <c r="B156" s="6"/>
      <c r="C156" s="6"/>
      <c r="D156" s="6"/>
      <c r="E156" s="6" t="s">
        <v>48</v>
      </c>
      <c r="F156" s="6" t="s">
        <v>49</v>
      </c>
      <c r="G156" s="9">
        <v>0.62149869999999996</v>
      </c>
      <c r="H156" s="9">
        <v>0.60748950000000002</v>
      </c>
      <c r="I156" s="25">
        <f>(H156-G156)/G156*100</f>
        <v>-2.2540996465479242</v>
      </c>
      <c r="J156" s="7">
        <v>6967</v>
      </c>
    </row>
    <row r="157" spans="1:10" ht="18" customHeight="1" x14ac:dyDescent="0.25">
      <c r="A157" s="2" t="s">
        <v>242</v>
      </c>
      <c r="B157" s="3" t="s">
        <v>230</v>
      </c>
      <c r="C157" s="3" t="s">
        <v>243</v>
      </c>
      <c r="D157" s="3" t="s">
        <v>244</v>
      </c>
      <c r="E157" s="3"/>
      <c r="F157" s="3"/>
      <c r="G157" s="10">
        <v>49.279440000000001</v>
      </c>
      <c r="H157" s="10">
        <v>48.168990000000001</v>
      </c>
      <c r="I157" s="26">
        <f>(H157-G157)/G157*100</f>
        <v>-2.2533738208064058</v>
      </c>
      <c r="J157" s="4">
        <v>9494</v>
      </c>
    </row>
    <row r="158" spans="1:10" ht="18" customHeight="1" x14ac:dyDescent="0.25">
      <c r="A158" s="2" t="s">
        <v>245</v>
      </c>
      <c r="B158" s="3" t="s">
        <v>230</v>
      </c>
      <c r="C158" s="3" t="s">
        <v>246</v>
      </c>
      <c r="D158" s="3" t="s">
        <v>247</v>
      </c>
      <c r="E158" s="3"/>
      <c r="F158" s="3"/>
      <c r="G158" s="10"/>
      <c r="H158" s="10"/>
      <c r="I158" s="23"/>
      <c r="J158" s="4"/>
    </row>
    <row r="159" spans="1:10" ht="18" customHeight="1" x14ac:dyDescent="0.25">
      <c r="A159" s="5"/>
      <c r="B159" s="6"/>
      <c r="C159" s="6"/>
      <c r="D159" s="6"/>
      <c r="E159" s="6" t="s">
        <v>46</v>
      </c>
      <c r="F159" s="6" t="s">
        <v>47</v>
      </c>
      <c r="G159" s="9">
        <v>0.58529949999999997</v>
      </c>
      <c r="H159" s="9">
        <v>0.57843089999999997</v>
      </c>
      <c r="I159" s="25">
        <f>(H159-G159)/G159*100</f>
        <v>-1.1735188565853898</v>
      </c>
      <c r="J159" s="7">
        <v>24088</v>
      </c>
    </row>
    <row r="160" spans="1:10" ht="18" customHeight="1" x14ac:dyDescent="0.25">
      <c r="A160" s="5"/>
      <c r="B160" s="6"/>
      <c r="C160" s="6"/>
      <c r="D160" s="6"/>
      <c r="E160" s="6" t="s">
        <v>48</v>
      </c>
      <c r="F160" s="6" t="s">
        <v>49</v>
      </c>
      <c r="G160" s="9">
        <v>0.41470050000000003</v>
      </c>
      <c r="H160" s="9">
        <v>0.42156909999999997</v>
      </c>
      <c r="I160" s="25">
        <f>(H160-G160)/G160*100</f>
        <v>1.6562796524238448</v>
      </c>
      <c r="J160" s="7">
        <v>17067</v>
      </c>
    </row>
    <row r="161" spans="1:10" ht="18" customHeight="1" x14ac:dyDescent="0.25">
      <c r="A161" s="2" t="s">
        <v>248</v>
      </c>
      <c r="B161" s="3" t="s">
        <v>230</v>
      </c>
      <c r="C161" s="3" t="s">
        <v>249</v>
      </c>
      <c r="D161" s="3" t="s">
        <v>250</v>
      </c>
      <c r="E161" s="3"/>
      <c r="F161" s="3"/>
      <c r="G161" s="10"/>
      <c r="H161" s="10"/>
      <c r="I161" s="23"/>
      <c r="J161" s="4"/>
    </row>
    <row r="162" spans="1:10" ht="18" customHeight="1" x14ac:dyDescent="0.25">
      <c r="A162" s="5"/>
      <c r="B162" s="6"/>
      <c r="C162" s="6"/>
      <c r="D162" s="6"/>
      <c r="E162" s="6" t="s">
        <v>46</v>
      </c>
      <c r="F162" s="6" t="s">
        <v>47</v>
      </c>
      <c r="G162" s="9">
        <v>0.57106639999999997</v>
      </c>
      <c r="H162" s="9">
        <v>0.56162049999999997</v>
      </c>
      <c r="I162" s="25">
        <f>(H162-G162)/G162*100</f>
        <v>-1.6540808564468175</v>
      </c>
      <c r="J162" s="7">
        <v>22978</v>
      </c>
    </row>
    <row r="163" spans="1:10" ht="18" customHeight="1" x14ac:dyDescent="0.25">
      <c r="A163" s="5"/>
      <c r="B163" s="6"/>
      <c r="C163" s="6"/>
      <c r="D163" s="6"/>
      <c r="E163" s="6" t="s">
        <v>48</v>
      </c>
      <c r="F163" s="6" t="s">
        <v>49</v>
      </c>
      <c r="G163" s="9">
        <v>0.42893360000000003</v>
      </c>
      <c r="H163" s="9">
        <v>0.43837949999999998</v>
      </c>
      <c r="I163" s="25">
        <f>(H163-G163)/G163*100</f>
        <v>2.2021823424418026</v>
      </c>
      <c r="J163" s="7">
        <v>17259</v>
      </c>
    </row>
    <row r="164" spans="1:10" ht="18" customHeight="1" x14ac:dyDescent="0.25">
      <c r="A164" s="2" t="s">
        <v>251</v>
      </c>
      <c r="B164" s="3" t="s">
        <v>230</v>
      </c>
      <c r="C164" s="3" t="s">
        <v>252</v>
      </c>
      <c r="D164" s="3" t="s">
        <v>253</v>
      </c>
      <c r="E164" s="3"/>
      <c r="F164" s="3"/>
      <c r="G164" s="10">
        <v>13.822229999999999</v>
      </c>
      <c r="H164" s="10">
        <v>13.45523</v>
      </c>
      <c r="I164" s="26">
        <f>(H164-G164)/G164*100</f>
        <v>-2.6551432004821156</v>
      </c>
      <c r="J164" s="4">
        <v>22687</v>
      </c>
    </row>
    <row r="165" spans="1:10" ht="18" customHeight="1" x14ac:dyDescent="0.25">
      <c r="A165" s="2" t="s">
        <v>254</v>
      </c>
      <c r="B165" s="3" t="s">
        <v>230</v>
      </c>
      <c r="C165" s="3" t="s">
        <v>255</v>
      </c>
      <c r="D165" s="3" t="s">
        <v>256</v>
      </c>
      <c r="E165" s="3"/>
      <c r="F165" s="3"/>
      <c r="G165" s="10"/>
      <c r="H165" s="10"/>
      <c r="I165" s="23"/>
      <c r="J165" s="4"/>
    </row>
    <row r="166" spans="1:10" ht="18" customHeight="1" x14ac:dyDescent="0.25">
      <c r="A166" s="5"/>
      <c r="B166" s="6"/>
      <c r="C166" s="6"/>
      <c r="D166" s="6"/>
      <c r="E166" s="6" t="s">
        <v>46</v>
      </c>
      <c r="F166" s="6" t="s">
        <v>47</v>
      </c>
      <c r="G166" s="9">
        <v>0.52711949999999996</v>
      </c>
      <c r="H166" s="9">
        <v>0.51673630000000004</v>
      </c>
      <c r="I166" s="25">
        <f>(H166-G166)/G166*100</f>
        <v>-1.9698000168842031</v>
      </c>
      <c r="J166" s="7">
        <v>21575</v>
      </c>
    </row>
    <row r="167" spans="1:10" ht="18" customHeight="1" x14ac:dyDescent="0.25">
      <c r="A167" s="5"/>
      <c r="B167" s="6"/>
      <c r="C167" s="6"/>
      <c r="D167" s="6"/>
      <c r="E167" s="6" t="s">
        <v>48</v>
      </c>
      <c r="F167" s="6" t="s">
        <v>49</v>
      </c>
      <c r="G167" s="9">
        <v>0.47288049999999998</v>
      </c>
      <c r="H167" s="9">
        <v>0.48326370000000002</v>
      </c>
      <c r="I167" s="25">
        <f>(H167-G167)/G167*100</f>
        <v>2.1957344403078656</v>
      </c>
      <c r="J167" s="7">
        <v>19355</v>
      </c>
    </row>
    <row r="168" spans="1:10" ht="18" customHeight="1" x14ac:dyDescent="0.25">
      <c r="A168" s="2" t="s">
        <v>257</v>
      </c>
      <c r="B168" s="3" t="s">
        <v>230</v>
      </c>
      <c r="C168" s="3" t="s">
        <v>258</v>
      </c>
      <c r="D168" s="3" t="s">
        <v>259</v>
      </c>
      <c r="E168" s="3"/>
      <c r="F168" s="3"/>
      <c r="G168" s="10"/>
      <c r="H168" s="10"/>
      <c r="I168" s="23"/>
      <c r="J168" s="4"/>
    </row>
    <row r="169" spans="1:10" ht="18" customHeight="1" x14ac:dyDescent="0.25">
      <c r="A169" s="5"/>
      <c r="B169" s="6"/>
      <c r="C169" s="6"/>
      <c r="D169" s="6"/>
      <c r="E169" s="6" t="s">
        <v>260</v>
      </c>
      <c r="F169" s="6" t="s">
        <v>261</v>
      </c>
      <c r="G169" s="9">
        <v>0.50884240000000003</v>
      </c>
      <c r="H169" s="9">
        <v>0.48547420000000002</v>
      </c>
      <c r="I169" s="25">
        <f t="shared" ref="I169:I175" si="5">(H169-G169)/G169*100</f>
        <v>-4.5924239017817703</v>
      </c>
      <c r="J169" s="7">
        <v>10646</v>
      </c>
    </row>
    <row r="170" spans="1:10" ht="18" customHeight="1" x14ac:dyDescent="0.25">
      <c r="A170" s="5"/>
      <c r="B170" s="6"/>
      <c r="C170" s="6"/>
      <c r="D170" s="6"/>
      <c r="E170" s="6" t="s">
        <v>262</v>
      </c>
      <c r="F170" s="6" t="s">
        <v>263</v>
      </c>
      <c r="G170" s="9">
        <v>3.0828789999999998E-2</v>
      </c>
      <c r="H170" s="9">
        <v>3.1019560000000002E-2</v>
      </c>
      <c r="I170" s="25">
        <f t="shared" si="5"/>
        <v>0.61880469522158776</v>
      </c>
      <c r="J170" s="7">
        <v>645</v>
      </c>
    </row>
    <row r="171" spans="1:10" ht="18" customHeight="1" x14ac:dyDescent="0.25">
      <c r="A171" s="5"/>
      <c r="B171" s="6"/>
      <c r="C171" s="6"/>
      <c r="D171" s="6"/>
      <c r="E171" s="6" t="s">
        <v>264</v>
      </c>
      <c r="F171" s="6" t="s">
        <v>265</v>
      </c>
      <c r="G171" s="9">
        <v>9.5832139999999996E-2</v>
      </c>
      <c r="H171" s="9">
        <v>0.10002610000000001</v>
      </c>
      <c r="I171" s="25">
        <f t="shared" si="5"/>
        <v>4.3763605821596077</v>
      </c>
      <c r="J171" s="7">
        <v>2005</v>
      </c>
    </row>
    <row r="172" spans="1:10" ht="18" customHeight="1" x14ac:dyDescent="0.25">
      <c r="A172" s="5"/>
      <c r="B172" s="6"/>
      <c r="C172" s="6"/>
      <c r="D172" s="6"/>
      <c r="E172" s="6" t="s">
        <v>266</v>
      </c>
      <c r="F172" s="6" t="s">
        <v>267</v>
      </c>
      <c r="G172" s="9">
        <v>0.203709</v>
      </c>
      <c r="H172" s="9">
        <v>0.21172150000000001</v>
      </c>
      <c r="I172" s="25">
        <f t="shared" si="5"/>
        <v>3.9333068249316456</v>
      </c>
      <c r="J172" s="7">
        <v>4262</v>
      </c>
    </row>
    <row r="173" spans="1:10" ht="18" customHeight="1" x14ac:dyDescent="0.25">
      <c r="A173" s="5"/>
      <c r="B173" s="6"/>
      <c r="C173" s="6"/>
      <c r="D173" s="6"/>
      <c r="E173" s="6" t="s">
        <v>268</v>
      </c>
      <c r="F173" s="6" t="s">
        <v>269</v>
      </c>
      <c r="G173" s="9">
        <v>6.4047410000000003E-3</v>
      </c>
      <c r="H173" s="9">
        <v>9.4488939999999993E-3</v>
      </c>
      <c r="I173" s="25">
        <f t="shared" si="5"/>
        <v>47.529681528105492</v>
      </c>
      <c r="J173" s="7">
        <v>134</v>
      </c>
    </row>
    <row r="174" spans="1:10" ht="18" customHeight="1" x14ac:dyDescent="0.25">
      <c r="A174" s="5"/>
      <c r="B174" s="6"/>
      <c r="C174" s="6"/>
      <c r="D174" s="6"/>
      <c r="E174" s="6" t="s">
        <v>270</v>
      </c>
      <c r="F174" s="6" t="s">
        <v>271</v>
      </c>
      <c r="G174" s="9">
        <v>2.4232859999999998E-2</v>
      </c>
      <c r="H174" s="9">
        <v>2.5389419999999999E-2</v>
      </c>
      <c r="I174" s="25">
        <f t="shared" si="5"/>
        <v>4.7726929466847947</v>
      </c>
      <c r="J174" s="7">
        <v>507</v>
      </c>
    </row>
    <row r="175" spans="1:10" ht="18" customHeight="1" x14ac:dyDescent="0.25">
      <c r="A175" s="5"/>
      <c r="B175" s="6"/>
      <c r="C175" s="6"/>
      <c r="D175" s="6"/>
      <c r="E175" s="6" t="s">
        <v>272</v>
      </c>
      <c r="F175" s="6" t="s">
        <v>273</v>
      </c>
      <c r="G175" s="9">
        <v>0.13015009999999999</v>
      </c>
      <c r="H175" s="9">
        <v>0.13692019999999999</v>
      </c>
      <c r="I175" s="25">
        <f t="shared" si="5"/>
        <v>5.2017631949572083</v>
      </c>
      <c r="J175" s="7">
        <v>2723</v>
      </c>
    </row>
    <row r="176" spans="1:10" ht="18" customHeight="1" x14ac:dyDescent="0.25">
      <c r="A176" s="2" t="s">
        <v>274</v>
      </c>
      <c r="B176" s="3" t="s">
        <v>275</v>
      </c>
      <c r="C176" s="3" t="s">
        <v>276</v>
      </c>
      <c r="D176" s="3" t="s">
        <v>277</v>
      </c>
      <c r="E176" s="3"/>
      <c r="F176" s="3"/>
      <c r="G176" s="10"/>
      <c r="H176" s="10"/>
      <c r="I176" s="23"/>
      <c r="J176" s="4"/>
    </row>
    <row r="177" spans="1:10" ht="18" customHeight="1" x14ac:dyDescent="0.25">
      <c r="A177" s="5"/>
      <c r="B177" s="6"/>
      <c r="C177" s="6"/>
      <c r="D177" s="6"/>
      <c r="E177" s="6" t="s">
        <v>278</v>
      </c>
      <c r="F177" s="6" t="s">
        <v>279</v>
      </c>
      <c r="G177" s="9">
        <v>0.36175459999999998</v>
      </c>
      <c r="H177" s="9">
        <v>0.33201550000000002</v>
      </c>
      <c r="I177" s="25">
        <f>(H177-G177)/G177*100</f>
        <v>-8.2207938751849916</v>
      </c>
      <c r="J177" s="7">
        <v>29500</v>
      </c>
    </row>
    <row r="178" spans="1:10" ht="18" customHeight="1" x14ac:dyDescent="0.25">
      <c r="A178" s="5"/>
      <c r="B178" s="6"/>
      <c r="C178" s="6"/>
      <c r="D178" s="6"/>
      <c r="E178" s="6" t="s">
        <v>280</v>
      </c>
      <c r="F178" s="6" t="s">
        <v>281</v>
      </c>
      <c r="G178" s="9">
        <v>0.35993969999999997</v>
      </c>
      <c r="H178" s="9">
        <v>0.35580339999999999</v>
      </c>
      <c r="I178" s="25">
        <f>(H178-G178)/G178*100</f>
        <v>-1.1491647073106916</v>
      </c>
      <c r="J178" s="7">
        <v>29352</v>
      </c>
    </row>
    <row r="179" spans="1:10" ht="18" customHeight="1" x14ac:dyDescent="0.25">
      <c r="A179" s="5"/>
      <c r="B179" s="6"/>
      <c r="C179" s="6"/>
      <c r="D179" s="6"/>
      <c r="E179" s="6" t="s">
        <v>282</v>
      </c>
      <c r="F179" s="6" t="s">
        <v>283</v>
      </c>
      <c r="G179" s="9">
        <v>0.22162680000000001</v>
      </c>
      <c r="H179" s="9">
        <v>0.2409232</v>
      </c>
      <c r="I179" s="25">
        <f>(H179-G179)/G179*100</f>
        <v>8.7067087554393208</v>
      </c>
      <c r="J179" s="7">
        <v>18073</v>
      </c>
    </row>
    <row r="180" spans="1:10" ht="18" customHeight="1" x14ac:dyDescent="0.25">
      <c r="A180" s="5"/>
      <c r="B180" s="6"/>
      <c r="C180" s="6"/>
      <c r="D180" s="6"/>
      <c r="E180" s="6" t="s">
        <v>284</v>
      </c>
      <c r="F180" s="6" t="s">
        <v>285</v>
      </c>
      <c r="G180" s="9">
        <v>5.6678970000000002E-2</v>
      </c>
      <c r="H180" s="9">
        <v>7.1257870000000001E-2</v>
      </c>
      <c r="I180" s="25">
        <f>(H180-G180)/G180*100</f>
        <v>25.72188591288797</v>
      </c>
      <c r="J180" s="7">
        <v>4622</v>
      </c>
    </row>
    <row r="181" spans="1:10" ht="18" customHeight="1" x14ac:dyDescent="0.25">
      <c r="A181" s="2" t="s">
        <v>286</v>
      </c>
      <c r="B181" s="3" t="s">
        <v>275</v>
      </c>
      <c r="C181" s="3" t="s">
        <v>287</v>
      </c>
      <c r="D181" s="3" t="s">
        <v>288</v>
      </c>
      <c r="E181" s="3"/>
      <c r="F181" s="3"/>
      <c r="G181" s="10"/>
      <c r="H181" s="10"/>
      <c r="I181" s="23"/>
      <c r="J181" s="4"/>
    </row>
    <row r="182" spans="1:10" ht="18" customHeight="1" x14ac:dyDescent="0.25">
      <c r="A182" s="5"/>
      <c r="B182" s="6"/>
      <c r="C182" s="6"/>
      <c r="D182" s="6"/>
      <c r="E182" s="6" t="s">
        <v>289</v>
      </c>
      <c r="F182" s="6" t="s">
        <v>290</v>
      </c>
      <c r="G182" s="9">
        <v>0.10571990000000001</v>
      </c>
      <c r="H182" s="9">
        <v>0.1159451</v>
      </c>
      <c r="I182" s="25">
        <f t="shared" ref="I182:I191" si="6">(H182-G182)/G182*100</f>
        <v>9.6719728263079983</v>
      </c>
      <c r="J182" s="7">
        <v>8661</v>
      </c>
    </row>
    <row r="183" spans="1:10" ht="18" customHeight="1" x14ac:dyDescent="0.25">
      <c r="A183" s="5"/>
      <c r="B183" s="6"/>
      <c r="C183" s="6"/>
      <c r="D183" s="6"/>
      <c r="E183" s="6" t="s">
        <v>291</v>
      </c>
      <c r="F183" s="6" t="s">
        <v>292</v>
      </c>
      <c r="G183" s="9">
        <v>0.23293539999999999</v>
      </c>
      <c r="H183" s="9">
        <v>0.237485</v>
      </c>
      <c r="I183" s="25">
        <f t="shared" si="6"/>
        <v>1.9531595455220696</v>
      </c>
      <c r="J183" s="7">
        <v>19083</v>
      </c>
    </row>
    <row r="184" spans="1:10" ht="18" customHeight="1" x14ac:dyDescent="0.25">
      <c r="A184" s="5"/>
      <c r="B184" s="6"/>
      <c r="C184" s="6"/>
      <c r="D184" s="6"/>
      <c r="E184" s="6" t="s">
        <v>293</v>
      </c>
      <c r="F184" s="6" t="s">
        <v>294</v>
      </c>
      <c r="G184" s="9">
        <v>0.25799519999999998</v>
      </c>
      <c r="H184" s="9">
        <v>0.2637466</v>
      </c>
      <c r="I184" s="25">
        <f t="shared" si="6"/>
        <v>2.229266280923063</v>
      </c>
      <c r="J184" s="7">
        <v>21136</v>
      </c>
    </row>
    <row r="185" spans="1:10" ht="18" customHeight="1" x14ac:dyDescent="0.25">
      <c r="A185" s="5"/>
      <c r="B185" s="6"/>
      <c r="C185" s="6"/>
      <c r="D185" s="6"/>
      <c r="E185" s="6" t="s">
        <v>295</v>
      </c>
      <c r="F185" s="6" t="s">
        <v>296</v>
      </c>
      <c r="G185" s="9">
        <v>0.2524901</v>
      </c>
      <c r="H185" s="9">
        <v>0.23666709999999999</v>
      </c>
      <c r="I185" s="25">
        <f t="shared" si="6"/>
        <v>-6.2667803608933594</v>
      </c>
      <c r="J185" s="7">
        <v>20685</v>
      </c>
    </row>
    <row r="186" spans="1:10" ht="18" customHeight="1" x14ac:dyDescent="0.25">
      <c r="A186" s="5"/>
      <c r="B186" s="6"/>
      <c r="C186" s="6"/>
      <c r="D186" s="6"/>
      <c r="E186" s="6" t="s">
        <v>297</v>
      </c>
      <c r="F186" s="6" t="s">
        <v>298</v>
      </c>
      <c r="G186" s="9">
        <v>0.1508593</v>
      </c>
      <c r="H186" s="9">
        <v>0.14615619999999999</v>
      </c>
      <c r="I186" s="25">
        <f t="shared" si="6"/>
        <v>-3.1175406488032329</v>
      </c>
      <c r="J186" s="7">
        <v>12359</v>
      </c>
    </row>
    <row r="187" spans="1:10" ht="18" customHeight="1" x14ac:dyDescent="0.25">
      <c r="A187" s="2" t="s">
        <v>299</v>
      </c>
      <c r="B187" s="3" t="s">
        <v>275</v>
      </c>
      <c r="C187" s="3" t="s">
        <v>300</v>
      </c>
      <c r="D187" s="3" t="s">
        <v>301</v>
      </c>
      <c r="E187" s="3"/>
      <c r="F187" s="3"/>
      <c r="G187" s="10">
        <v>78.02919</v>
      </c>
      <c r="H187" s="10">
        <v>78.274940000000001</v>
      </c>
      <c r="I187" s="26">
        <f t="shared" si="6"/>
        <v>0.31494623999044591</v>
      </c>
      <c r="J187" s="4">
        <v>82842</v>
      </c>
    </row>
    <row r="188" spans="1:10" ht="18" customHeight="1" x14ac:dyDescent="0.25">
      <c r="A188" s="2" t="s">
        <v>302</v>
      </c>
      <c r="B188" s="3" t="s">
        <v>275</v>
      </c>
      <c r="C188" s="3" t="s">
        <v>303</v>
      </c>
      <c r="D188" s="3" t="s">
        <v>304</v>
      </c>
      <c r="E188" s="3"/>
      <c r="F188" s="3"/>
      <c r="G188" s="10">
        <v>76.516729999999995</v>
      </c>
      <c r="H188" s="10">
        <v>76.773499999999999</v>
      </c>
      <c r="I188" s="26">
        <f t="shared" si="6"/>
        <v>0.33557367127424692</v>
      </c>
      <c r="J188" s="4">
        <v>82068</v>
      </c>
    </row>
    <row r="189" spans="1:10" ht="18" customHeight="1" x14ac:dyDescent="0.25">
      <c r="A189" s="2" t="s">
        <v>305</v>
      </c>
      <c r="B189" s="3" t="s">
        <v>275</v>
      </c>
      <c r="C189" s="3" t="s">
        <v>306</v>
      </c>
      <c r="D189" s="3" t="s">
        <v>307</v>
      </c>
      <c r="E189" s="3"/>
      <c r="F189" s="3"/>
      <c r="G189" s="10">
        <v>83.190730000000002</v>
      </c>
      <c r="H189" s="10">
        <v>83.654750000000007</v>
      </c>
      <c r="I189" s="26">
        <f t="shared" si="6"/>
        <v>0.55777849286814163</v>
      </c>
      <c r="J189" s="4">
        <v>81488</v>
      </c>
    </row>
    <row r="190" spans="1:10" ht="18" customHeight="1" x14ac:dyDescent="0.25">
      <c r="A190" s="2" t="s">
        <v>308</v>
      </c>
      <c r="B190" s="3" t="s">
        <v>275</v>
      </c>
      <c r="C190" s="3" t="s">
        <v>309</v>
      </c>
      <c r="D190" s="3" t="s">
        <v>310</v>
      </c>
      <c r="E190" s="3"/>
      <c r="F190" s="3"/>
      <c r="G190" s="10">
        <v>88.79325</v>
      </c>
      <c r="H190" s="10">
        <v>89.057770000000005</v>
      </c>
      <c r="I190" s="26">
        <f t="shared" si="6"/>
        <v>0.29790552772874573</v>
      </c>
      <c r="J190" s="4">
        <v>77424</v>
      </c>
    </row>
    <row r="191" spans="1:10" ht="18" customHeight="1" x14ac:dyDescent="0.25">
      <c r="A191" s="2" t="s">
        <v>311</v>
      </c>
      <c r="B191" s="3" t="s">
        <v>275</v>
      </c>
      <c r="C191" s="3" t="s">
        <v>312</v>
      </c>
      <c r="D191" s="3" t="s">
        <v>313</v>
      </c>
      <c r="E191" s="3"/>
      <c r="F191" s="3"/>
      <c r="G191" s="10">
        <v>174.52119999999999</v>
      </c>
      <c r="H191" s="10">
        <v>174.1754</v>
      </c>
      <c r="I191" s="26">
        <f t="shared" si="6"/>
        <v>-0.19814211683164967</v>
      </c>
      <c r="J191" s="4">
        <v>82805</v>
      </c>
    </row>
    <row r="192" spans="1:10" ht="18" customHeight="1" x14ac:dyDescent="0.25">
      <c r="A192" s="2"/>
      <c r="B192" s="3"/>
      <c r="C192" s="3"/>
      <c r="D192" s="3"/>
      <c r="E192" s="3"/>
      <c r="F192" s="3"/>
      <c r="G192" s="4"/>
      <c r="H192" s="4"/>
      <c r="I192" s="4"/>
      <c r="J192" s="4"/>
    </row>
    <row r="193" spans="1:10" ht="24" customHeight="1" x14ac:dyDescent="0.25">
      <c r="A193" s="33" t="s">
        <v>314</v>
      </c>
      <c r="B193" s="34"/>
      <c r="C193" s="34"/>
      <c r="D193" s="34"/>
      <c r="E193" s="34"/>
      <c r="F193" s="35"/>
      <c r="G193" s="1" t="s">
        <v>6</v>
      </c>
      <c r="H193" s="1" t="s">
        <v>7</v>
      </c>
      <c r="I193" s="1" t="s">
        <v>2301</v>
      </c>
      <c r="J193" s="1" t="s">
        <v>8</v>
      </c>
    </row>
    <row r="194" spans="1:10" ht="18" customHeight="1" x14ac:dyDescent="0.25">
      <c r="A194" s="2"/>
      <c r="B194" s="3"/>
      <c r="C194" s="3" t="s">
        <v>315</v>
      </c>
      <c r="D194" s="3" t="s">
        <v>316</v>
      </c>
      <c r="E194" s="3"/>
      <c r="F194" s="3"/>
      <c r="G194" s="10">
        <v>54.974620000000002</v>
      </c>
      <c r="H194" s="10">
        <v>54.647750000000002</v>
      </c>
      <c r="I194" s="26">
        <f>(H194-G194)/G194*100</f>
        <v>-0.59458346415127483</v>
      </c>
      <c r="J194" s="8">
        <v>78185</v>
      </c>
    </row>
    <row r="195" spans="1:10" ht="18" customHeight="1" x14ac:dyDescent="0.25">
      <c r="A195" s="2"/>
      <c r="B195" s="3"/>
      <c r="C195" s="3" t="s">
        <v>317</v>
      </c>
      <c r="D195" s="3" t="s">
        <v>318</v>
      </c>
      <c r="E195" s="3"/>
      <c r="F195" s="3"/>
      <c r="G195" s="10">
        <v>52.783639999999998</v>
      </c>
      <c r="H195" s="10">
        <v>52.498809999999999</v>
      </c>
      <c r="I195" s="26">
        <f>(H195-G195)/G195*100</f>
        <v>-0.53961795738224849</v>
      </c>
      <c r="J195" s="8">
        <v>78185</v>
      </c>
    </row>
    <row r="196" spans="1:10" ht="18" customHeight="1" x14ac:dyDescent="0.25">
      <c r="A196" s="2"/>
      <c r="B196" s="3"/>
      <c r="C196" s="3" t="s">
        <v>319</v>
      </c>
      <c r="D196" s="3" t="s">
        <v>319</v>
      </c>
      <c r="E196" s="3"/>
      <c r="F196" s="3"/>
      <c r="G196" s="10">
        <v>25.27572</v>
      </c>
      <c r="H196" s="10">
        <v>25.47447</v>
      </c>
      <c r="I196" s="26">
        <f>(H196-G196)/G196*100</f>
        <v>0.78632774852704668</v>
      </c>
      <c r="J196" s="8">
        <v>82144</v>
      </c>
    </row>
    <row r="197" spans="1:10" ht="18" customHeight="1" x14ac:dyDescent="0.25"/>
    <row r="198" spans="1:10" ht="18" customHeight="1" x14ac:dyDescent="0.25"/>
    <row r="199" spans="1:10" ht="18" customHeight="1" x14ac:dyDescent="0.25"/>
    <row r="200" spans="1:10" ht="18" customHeight="1" x14ac:dyDescent="0.25"/>
    <row r="201" spans="1:10" ht="18" customHeight="1" x14ac:dyDescent="0.25"/>
    <row r="202" spans="1:10" ht="18" customHeight="1" x14ac:dyDescent="0.25"/>
    <row r="203" spans="1:10" ht="18" customHeight="1" x14ac:dyDescent="0.25"/>
    <row r="204" spans="1:10" ht="18" customHeight="1" x14ac:dyDescent="0.25"/>
    <row r="205" spans="1:10" ht="18" customHeight="1" x14ac:dyDescent="0.25"/>
    <row r="206" spans="1:10" ht="18" customHeight="1" x14ac:dyDescent="0.25"/>
    <row r="207" spans="1:10" ht="18" customHeight="1" x14ac:dyDescent="0.25"/>
    <row r="208" spans="1:10" ht="18" customHeight="1" x14ac:dyDescent="0.25"/>
    <row r="209" ht="18" customHeight="1" x14ac:dyDescent="0.25"/>
    <row r="210" ht="18" customHeight="1" x14ac:dyDescent="0.25"/>
    <row r="211" ht="18" customHeight="1" x14ac:dyDescent="0.25"/>
    <row r="212" ht="18" customHeight="1" x14ac:dyDescent="0.25"/>
    <row r="213" ht="18" customHeight="1" x14ac:dyDescent="0.25"/>
    <row r="214" ht="18" customHeight="1" x14ac:dyDescent="0.25"/>
    <row r="215" ht="18" customHeight="1" x14ac:dyDescent="0.25"/>
  </sheetData>
  <mergeCells count="1">
    <mergeCell ref="A193:F19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729"/>
  <sheetViews>
    <sheetView workbookViewId="0"/>
  </sheetViews>
  <sheetFormatPr defaultRowHeight="15" x14ac:dyDescent="0.25"/>
  <cols>
    <col min="1" max="1" width="25" customWidth="1"/>
    <col min="2" max="2" width="32.7109375" customWidth="1"/>
    <col min="3" max="4" width="42" customWidth="1"/>
    <col min="5" max="6" width="28" customWidth="1"/>
    <col min="7" max="7" width="12" customWidth="1"/>
    <col min="8" max="8" width="21.140625" customWidth="1"/>
    <col min="9" max="9" width="12" customWidth="1"/>
    <col min="10" max="10" width="10" customWidth="1"/>
  </cols>
  <sheetData>
    <row r="1" spans="1:10" ht="24" customHeigh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2301</v>
      </c>
      <c r="J1" s="1" t="s">
        <v>8</v>
      </c>
    </row>
    <row r="2" spans="1:10" ht="18" customHeight="1" x14ac:dyDescent="0.25">
      <c r="A2" s="2"/>
      <c r="B2" s="3" t="s">
        <v>320</v>
      </c>
      <c r="C2" s="3" t="s">
        <v>321</v>
      </c>
      <c r="D2" s="3" t="s">
        <v>322</v>
      </c>
      <c r="E2" s="3"/>
      <c r="F2" s="3"/>
      <c r="G2" s="4"/>
      <c r="H2" s="4"/>
      <c r="I2" s="4"/>
      <c r="J2" s="4"/>
    </row>
    <row r="3" spans="1:10" ht="18" customHeight="1" x14ac:dyDescent="0.25">
      <c r="A3" s="2" t="s">
        <v>323</v>
      </c>
      <c r="B3" s="3" t="s">
        <v>320</v>
      </c>
      <c r="C3" s="3" t="s">
        <v>324</v>
      </c>
      <c r="D3" s="3" t="s">
        <v>325</v>
      </c>
      <c r="E3" s="3"/>
      <c r="F3" s="3"/>
      <c r="G3" s="4"/>
      <c r="H3" s="4"/>
      <c r="I3" s="4"/>
      <c r="J3" s="4"/>
    </row>
    <row r="4" spans="1:10" ht="18" customHeight="1" x14ac:dyDescent="0.25">
      <c r="A4" s="5"/>
      <c r="B4" s="6"/>
      <c r="C4" s="6"/>
      <c r="D4" s="6"/>
      <c r="E4" s="6" t="s">
        <v>46</v>
      </c>
      <c r="F4" s="6" t="s">
        <v>47</v>
      </c>
      <c r="G4" s="9">
        <v>9.0027700799999999E-2</v>
      </c>
      <c r="H4" s="9">
        <v>9.332973E-2</v>
      </c>
      <c r="I4" s="25">
        <f>(H4-G4)/G4*100</f>
        <v>3.6677924357255169</v>
      </c>
      <c r="J4" s="7">
        <v>4680</v>
      </c>
    </row>
    <row r="5" spans="1:10" ht="18" customHeight="1" x14ac:dyDescent="0.25">
      <c r="A5" s="5"/>
      <c r="B5" s="6"/>
      <c r="C5" s="6"/>
      <c r="D5" s="6"/>
      <c r="E5" s="6" t="s">
        <v>48</v>
      </c>
      <c r="F5" s="6" t="s">
        <v>49</v>
      </c>
      <c r="G5" s="9">
        <v>0.9099722992</v>
      </c>
      <c r="H5" s="9">
        <v>0.90667030000000004</v>
      </c>
      <c r="I5" s="25">
        <f>(H5-G5)/G5*100</f>
        <v>-0.36286810080954174</v>
      </c>
      <c r="J5" s="7">
        <v>47304</v>
      </c>
    </row>
    <row r="6" spans="1:10" ht="18" customHeight="1" x14ac:dyDescent="0.25">
      <c r="A6" s="2" t="s">
        <v>326</v>
      </c>
      <c r="B6" s="3" t="s">
        <v>320</v>
      </c>
      <c r="C6" s="3" t="s">
        <v>327</v>
      </c>
      <c r="D6" s="3" t="s">
        <v>328</v>
      </c>
      <c r="E6" s="3"/>
      <c r="F6" s="3"/>
      <c r="G6" s="10"/>
      <c r="H6" s="10"/>
      <c r="I6" s="23"/>
      <c r="J6" s="4"/>
    </row>
    <row r="7" spans="1:10" ht="18" customHeight="1" x14ac:dyDescent="0.25">
      <c r="A7" s="5"/>
      <c r="B7" s="6"/>
      <c r="C7" s="6"/>
      <c r="D7" s="6"/>
      <c r="E7" s="6" t="s">
        <v>46</v>
      </c>
      <c r="F7" s="6" t="s">
        <v>47</v>
      </c>
      <c r="G7" s="9">
        <v>0.13312366959999999</v>
      </c>
      <c r="H7" s="9">
        <v>0.14698459999999999</v>
      </c>
      <c r="I7" s="25">
        <f>(H7-G7)/G7*100</f>
        <v>10.412070551877274</v>
      </c>
      <c r="J7" s="7">
        <v>6942</v>
      </c>
    </row>
    <row r="8" spans="1:10" ht="18" customHeight="1" x14ac:dyDescent="0.25">
      <c r="A8" s="5"/>
      <c r="B8" s="6"/>
      <c r="C8" s="6"/>
      <c r="D8" s="6"/>
      <c r="E8" s="6" t="s">
        <v>48</v>
      </c>
      <c r="F8" s="6" t="s">
        <v>49</v>
      </c>
      <c r="G8" s="9">
        <v>0.86687633040000001</v>
      </c>
      <c r="H8" s="9">
        <v>0.85301539999999998</v>
      </c>
      <c r="I8" s="25">
        <f>(H8-G8)/G8*100</f>
        <v>-1.5989513052691404</v>
      </c>
      <c r="J8" s="7">
        <v>45205</v>
      </c>
    </row>
    <row r="9" spans="1:10" ht="18" customHeight="1" x14ac:dyDescent="0.25">
      <c r="A9" s="2" t="s">
        <v>329</v>
      </c>
      <c r="B9" s="3" t="s">
        <v>320</v>
      </c>
      <c r="C9" s="3" t="s">
        <v>330</v>
      </c>
      <c r="D9" s="3" t="s">
        <v>331</v>
      </c>
      <c r="E9" s="3"/>
      <c r="F9" s="3"/>
      <c r="G9" s="10"/>
      <c r="H9" s="10"/>
      <c r="I9" s="23"/>
      <c r="J9" s="4"/>
    </row>
    <row r="10" spans="1:10" ht="18" customHeight="1" x14ac:dyDescent="0.25">
      <c r="A10" s="5"/>
      <c r="B10" s="6"/>
      <c r="C10" s="6"/>
      <c r="D10" s="6"/>
      <c r="E10" s="6" t="s">
        <v>46</v>
      </c>
      <c r="F10" s="6" t="s">
        <v>47</v>
      </c>
      <c r="G10" s="9">
        <v>0.95073891629999996</v>
      </c>
      <c r="H10" s="9">
        <v>0.94075810000000004</v>
      </c>
      <c r="I10" s="25">
        <f>(H10-G10)/G10*100</f>
        <v>-1.0497957040448453</v>
      </c>
      <c r="J10" s="7">
        <v>4439</v>
      </c>
    </row>
    <row r="11" spans="1:10" ht="18" customHeight="1" x14ac:dyDescent="0.25">
      <c r="A11" s="5"/>
      <c r="B11" s="6"/>
      <c r="C11" s="6"/>
      <c r="D11" s="6"/>
      <c r="E11" s="6" t="s">
        <v>48</v>
      </c>
      <c r="F11" s="6" t="s">
        <v>49</v>
      </c>
      <c r="G11" s="9">
        <v>4.92610837E-2</v>
      </c>
      <c r="H11" s="9">
        <v>5.9241929999999998E-2</v>
      </c>
      <c r="I11" s="25">
        <f>(H11-G11)/G11*100</f>
        <v>20.26111800703239</v>
      </c>
      <c r="J11" s="7">
        <v>230</v>
      </c>
    </row>
    <row r="12" spans="1:10" ht="18" customHeight="1" x14ac:dyDescent="0.25">
      <c r="A12" s="2" t="s">
        <v>332</v>
      </c>
      <c r="B12" s="3" t="s">
        <v>320</v>
      </c>
      <c r="C12" s="3" t="s">
        <v>333</v>
      </c>
      <c r="D12" s="3" t="s">
        <v>334</v>
      </c>
      <c r="E12" s="3"/>
      <c r="F12" s="3"/>
      <c r="G12" s="10"/>
      <c r="H12" s="10"/>
      <c r="I12" s="23"/>
      <c r="J12" s="4"/>
    </row>
    <row r="13" spans="1:10" ht="18" customHeight="1" x14ac:dyDescent="0.25">
      <c r="A13" s="5"/>
      <c r="B13" s="6"/>
      <c r="C13" s="6"/>
      <c r="D13" s="6"/>
      <c r="E13" s="6" t="s">
        <v>335</v>
      </c>
      <c r="F13" s="6" t="s">
        <v>336</v>
      </c>
      <c r="G13" s="9">
        <v>0.27276688449999997</v>
      </c>
      <c r="H13" s="9">
        <v>0.25842559999999998</v>
      </c>
      <c r="I13" s="25">
        <f t="shared" ref="I13:I20" si="0">(H13-G13)/G13*100</f>
        <v>-5.2577073372702605</v>
      </c>
      <c r="J13" s="7">
        <v>1252</v>
      </c>
    </row>
    <row r="14" spans="1:10" ht="18" customHeight="1" x14ac:dyDescent="0.25">
      <c r="A14" s="5"/>
      <c r="B14" s="6"/>
      <c r="C14" s="6"/>
      <c r="D14" s="6"/>
      <c r="E14" s="6" t="s">
        <v>337</v>
      </c>
      <c r="F14" s="6" t="s">
        <v>338</v>
      </c>
      <c r="G14" s="9">
        <v>0.24422657950000001</v>
      </c>
      <c r="H14" s="9">
        <v>0.21361930000000001</v>
      </c>
      <c r="I14" s="25">
        <f t="shared" si="0"/>
        <v>-12.53232943058927</v>
      </c>
      <c r="J14" s="7">
        <v>1121</v>
      </c>
    </row>
    <row r="15" spans="1:10" ht="18" customHeight="1" x14ac:dyDescent="0.25">
      <c r="A15" s="5"/>
      <c r="B15" s="6"/>
      <c r="C15" s="6"/>
      <c r="D15" s="6"/>
      <c r="E15" s="6" t="s">
        <v>339</v>
      </c>
      <c r="F15" s="6" t="s">
        <v>340</v>
      </c>
      <c r="G15" s="9">
        <v>0.18540305009999999</v>
      </c>
      <c r="H15" s="9">
        <v>0.17694770000000001</v>
      </c>
      <c r="I15" s="25">
        <f t="shared" si="0"/>
        <v>-4.5605237321821068</v>
      </c>
      <c r="J15" s="7">
        <v>851</v>
      </c>
    </row>
    <row r="16" spans="1:10" ht="18" customHeight="1" x14ac:dyDescent="0.25">
      <c r="A16" s="5"/>
      <c r="B16" s="6"/>
      <c r="C16" s="6"/>
      <c r="D16" s="6"/>
      <c r="E16" s="6" t="s">
        <v>341</v>
      </c>
      <c r="F16" s="6" t="s">
        <v>342</v>
      </c>
      <c r="G16" s="9">
        <v>9.1067538099999998E-2</v>
      </c>
      <c r="H16" s="9">
        <v>9.0677930000000004E-2</v>
      </c>
      <c r="I16" s="25">
        <f t="shared" si="0"/>
        <v>-0.42782324868843036</v>
      </c>
      <c r="J16" s="7">
        <v>418</v>
      </c>
    </row>
    <row r="17" spans="1:10" ht="18" customHeight="1" x14ac:dyDescent="0.25">
      <c r="A17" s="5"/>
      <c r="B17" s="6"/>
      <c r="C17" s="6"/>
      <c r="D17" s="6"/>
      <c r="E17" s="6" t="s">
        <v>343</v>
      </c>
      <c r="F17" s="6" t="s">
        <v>344</v>
      </c>
      <c r="G17" s="9">
        <v>9.3899782099999995E-2</v>
      </c>
      <c r="H17" s="9">
        <v>0.11617280000000001</v>
      </c>
      <c r="I17" s="25">
        <f t="shared" si="0"/>
        <v>23.719988909324648</v>
      </c>
      <c r="J17" s="7">
        <v>431</v>
      </c>
    </row>
    <row r="18" spans="1:10" ht="18" customHeight="1" x14ac:dyDescent="0.25">
      <c r="A18" s="5"/>
      <c r="B18" s="6"/>
      <c r="C18" s="6"/>
      <c r="D18" s="6"/>
      <c r="E18" s="6" t="s">
        <v>345</v>
      </c>
      <c r="F18" s="6" t="s">
        <v>346</v>
      </c>
      <c r="G18" s="9">
        <v>6.0784313700000002E-2</v>
      </c>
      <c r="H18" s="9">
        <v>7.5169280000000005E-2</v>
      </c>
      <c r="I18" s="25">
        <f t="shared" si="0"/>
        <v>23.66558972927912</v>
      </c>
      <c r="J18" s="7">
        <v>279</v>
      </c>
    </row>
    <row r="19" spans="1:10" ht="18" customHeight="1" x14ac:dyDescent="0.25">
      <c r="A19" s="5"/>
      <c r="B19" s="6"/>
      <c r="C19" s="6"/>
      <c r="D19" s="6"/>
      <c r="E19" s="6" t="s">
        <v>347</v>
      </c>
      <c r="F19" s="6" t="s">
        <v>348</v>
      </c>
      <c r="G19" s="9">
        <v>3.6165577300000001E-2</v>
      </c>
      <c r="H19" s="9">
        <v>5.2628769999999998E-2</v>
      </c>
      <c r="I19" s="25">
        <f t="shared" si="0"/>
        <v>45.521719627022229</v>
      </c>
      <c r="J19" s="7">
        <v>166</v>
      </c>
    </row>
    <row r="20" spans="1:10" ht="18" customHeight="1" x14ac:dyDescent="0.25">
      <c r="A20" s="5"/>
      <c r="B20" s="6"/>
      <c r="C20" s="6"/>
      <c r="D20" s="6"/>
      <c r="E20" s="6" t="s">
        <v>349</v>
      </c>
      <c r="F20" s="6" t="s">
        <v>350</v>
      </c>
      <c r="G20" s="9">
        <v>1.56862745E-2</v>
      </c>
      <c r="H20" s="9">
        <v>1.6358549999999999E-2</v>
      </c>
      <c r="I20" s="25">
        <f t="shared" si="0"/>
        <v>4.2857563151785962</v>
      </c>
      <c r="J20" s="7">
        <v>72</v>
      </c>
    </row>
    <row r="21" spans="1:10" ht="18" customHeight="1" x14ac:dyDescent="0.25">
      <c r="A21" s="2" t="s">
        <v>351</v>
      </c>
      <c r="B21" s="3" t="s">
        <v>320</v>
      </c>
      <c r="C21" s="3" t="s">
        <v>352</v>
      </c>
      <c r="D21" s="3" t="s">
        <v>353</v>
      </c>
      <c r="E21" s="3"/>
      <c r="F21" s="3"/>
      <c r="G21" s="10"/>
      <c r="H21" s="10"/>
      <c r="I21" s="23"/>
      <c r="J21" s="4"/>
    </row>
    <row r="22" spans="1:10" ht="18" customHeight="1" x14ac:dyDescent="0.25">
      <c r="A22" s="5"/>
      <c r="B22" s="6"/>
      <c r="C22" s="6"/>
      <c r="D22" s="6"/>
      <c r="E22" s="6" t="s">
        <v>354</v>
      </c>
      <c r="F22" s="6" t="s">
        <v>355</v>
      </c>
      <c r="G22" s="9">
        <v>0.13746157219999999</v>
      </c>
      <c r="H22" s="9">
        <v>0.14806424300000001</v>
      </c>
      <c r="I22" s="25">
        <f t="shared" ref="I22:I29" si="1">(H22-G22)/G22*100</f>
        <v>7.7131889518720493</v>
      </c>
      <c r="J22" s="7">
        <v>626</v>
      </c>
    </row>
    <row r="23" spans="1:10" ht="18" customHeight="1" x14ac:dyDescent="0.25">
      <c r="A23" s="5"/>
      <c r="B23" s="6"/>
      <c r="C23" s="6"/>
      <c r="D23" s="6"/>
      <c r="E23" s="6" t="s">
        <v>356</v>
      </c>
      <c r="F23" s="6" t="s">
        <v>357</v>
      </c>
      <c r="G23" s="9">
        <v>7.5757575800000004E-2</v>
      </c>
      <c r="H23" s="9">
        <v>7.8001280000000006E-2</v>
      </c>
      <c r="I23" s="25">
        <f t="shared" si="1"/>
        <v>2.961689542341456</v>
      </c>
      <c r="J23" s="7">
        <v>345</v>
      </c>
    </row>
    <row r="24" spans="1:10" ht="18" customHeight="1" x14ac:dyDescent="0.25">
      <c r="A24" s="5"/>
      <c r="B24" s="6"/>
      <c r="C24" s="6"/>
      <c r="D24" s="6"/>
      <c r="E24" s="6" t="s">
        <v>358</v>
      </c>
      <c r="F24" s="6" t="s">
        <v>359</v>
      </c>
      <c r="G24" s="9">
        <v>4.0843214799999999E-2</v>
      </c>
      <c r="H24" s="9">
        <v>4.776093E-2</v>
      </c>
      <c r="I24" s="25">
        <f t="shared" si="1"/>
        <v>16.937244616699466</v>
      </c>
      <c r="J24" s="7">
        <v>186</v>
      </c>
    </row>
    <row r="25" spans="1:10" ht="18" customHeight="1" x14ac:dyDescent="0.25">
      <c r="A25" s="5"/>
      <c r="B25" s="6"/>
      <c r="C25" s="6"/>
      <c r="D25" s="6"/>
      <c r="E25" s="6" t="s">
        <v>360</v>
      </c>
      <c r="F25" s="6" t="s">
        <v>361</v>
      </c>
      <c r="G25" s="9">
        <v>3.5353535399999997E-2</v>
      </c>
      <c r="H25" s="9">
        <v>3.6994104999999999E-2</v>
      </c>
      <c r="I25" s="25">
        <f t="shared" si="1"/>
        <v>4.6404682910439634</v>
      </c>
      <c r="J25" s="7">
        <v>161</v>
      </c>
    </row>
    <row r="26" spans="1:10" ht="18" customHeight="1" x14ac:dyDescent="0.25">
      <c r="A26" s="5"/>
      <c r="B26" s="6"/>
      <c r="C26" s="6"/>
      <c r="D26" s="6"/>
      <c r="E26" s="6" t="s">
        <v>362</v>
      </c>
      <c r="F26" s="6" t="s">
        <v>363</v>
      </c>
      <c r="G26" s="9">
        <v>4.4576196800000002E-2</v>
      </c>
      <c r="H26" s="9">
        <v>4.6760982999999999E-2</v>
      </c>
      <c r="I26" s="25">
        <f t="shared" si="1"/>
        <v>4.9012395781597879</v>
      </c>
      <c r="J26" s="7">
        <v>203</v>
      </c>
    </row>
    <row r="27" spans="1:10" ht="18" customHeight="1" x14ac:dyDescent="0.25">
      <c r="A27" s="5"/>
      <c r="B27" s="6"/>
      <c r="C27" s="6"/>
      <c r="D27" s="6"/>
      <c r="E27" s="6" t="s">
        <v>364</v>
      </c>
      <c r="F27" s="6" t="s">
        <v>365</v>
      </c>
      <c r="G27" s="9">
        <v>0.16732542819999999</v>
      </c>
      <c r="H27" s="9">
        <v>0.1629186</v>
      </c>
      <c r="I27" s="25">
        <f t="shared" si="1"/>
        <v>-2.6336870895274904</v>
      </c>
      <c r="J27" s="7">
        <v>762</v>
      </c>
    </row>
    <row r="28" spans="1:10" ht="18" customHeight="1" x14ac:dyDescent="0.25">
      <c r="A28" s="5"/>
      <c r="B28" s="6"/>
      <c r="C28" s="6"/>
      <c r="D28" s="6"/>
      <c r="E28" s="6" t="s">
        <v>366</v>
      </c>
      <c r="F28" s="6" t="s">
        <v>367</v>
      </c>
      <c r="G28" s="9">
        <v>0.29644268769999998</v>
      </c>
      <c r="H28" s="9">
        <v>0.2860125</v>
      </c>
      <c r="I28" s="25">
        <f t="shared" si="1"/>
        <v>-3.5184499846915878</v>
      </c>
      <c r="J28" s="7">
        <v>1350</v>
      </c>
    </row>
    <row r="29" spans="1:10" ht="18" customHeight="1" x14ac:dyDescent="0.25">
      <c r="A29" s="5"/>
      <c r="B29" s="6"/>
      <c r="C29" s="6"/>
      <c r="D29" s="6"/>
      <c r="E29" s="6" t="s">
        <v>368</v>
      </c>
      <c r="F29" s="6" t="s">
        <v>369</v>
      </c>
      <c r="G29" s="9">
        <v>0.20223978919999999</v>
      </c>
      <c r="H29" s="9">
        <v>0.1934874</v>
      </c>
      <c r="I29" s="25">
        <f t="shared" si="1"/>
        <v>-4.32772860109369</v>
      </c>
      <c r="J29" s="7">
        <v>921</v>
      </c>
    </row>
    <row r="30" spans="1:10" ht="18" customHeight="1" x14ac:dyDescent="0.25">
      <c r="A30" s="2" t="s">
        <v>370</v>
      </c>
      <c r="B30" s="3" t="s">
        <v>320</v>
      </c>
      <c r="C30" s="3" t="s">
        <v>371</v>
      </c>
      <c r="D30" s="3" t="s">
        <v>372</v>
      </c>
      <c r="E30" s="3"/>
      <c r="F30" s="3"/>
      <c r="G30" s="10"/>
      <c r="H30" s="10"/>
      <c r="I30" s="23"/>
      <c r="J30" s="4"/>
    </row>
    <row r="31" spans="1:10" ht="18" customHeight="1" x14ac:dyDescent="0.25">
      <c r="A31" s="5"/>
      <c r="B31" s="6"/>
      <c r="C31" s="6"/>
      <c r="D31" s="6"/>
      <c r="E31" s="6" t="s">
        <v>373</v>
      </c>
      <c r="F31" s="6" t="s">
        <v>374</v>
      </c>
      <c r="G31" s="9">
        <v>0.66396292000000001</v>
      </c>
      <c r="H31" s="9">
        <v>0.62763820000000003</v>
      </c>
      <c r="I31" s="25">
        <f t="shared" ref="I31:I43" si="2">(H31-G31)/G31*100</f>
        <v>-5.4708958747274581</v>
      </c>
      <c r="J31" s="7">
        <v>2865</v>
      </c>
    </row>
    <row r="32" spans="1:10" ht="18" customHeight="1" x14ac:dyDescent="0.25">
      <c r="A32" s="5"/>
      <c r="B32" s="6"/>
      <c r="C32" s="6"/>
      <c r="D32" s="6"/>
      <c r="E32" s="6" t="s">
        <v>375</v>
      </c>
      <c r="F32" s="6" t="s">
        <v>376</v>
      </c>
      <c r="G32" s="9">
        <v>2.1552723100000001E-2</v>
      </c>
      <c r="H32" s="9">
        <v>2.1710219999999999E-2</v>
      </c>
      <c r="I32" s="25">
        <f t="shared" si="2"/>
        <v>0.73075174431205936</v>
      </c>
      <c r="J32" s="7">
        <v>93</v>
      </c>
    </row>
    <row r="33" spans="1:10" ht="18" customHeight="1" x14ac:dyDescent="0.25">
      <c r="A33" s="5"/>
      <c r="B33" s="6"/>
      <c r="C33" s="6"/>
      <c r="D33" s="6"/>
      <c r="E33" s="6" t="s">
        <v>377</v>
      </c>
      <c r="F33" s="6" t="s">
        <v>378</v>
      </c>
      <c r="G33" s="9">
        <v>2.5028968700000001E-2</v>
      </c>
      <c r="H33" s="9">
        <v>3.1039210000000001E-2</v>
      </c>
      <c r="I33" s="25">
        <f t="shared" si="2"/>
        <v>24.013140022025755</v>
      </c>
      <c r="J33" s="7">
        <v>108</v>
      </c>
    </row>
    <row r="34" spans="1:10" ht="18" customHeight="1" x14ac:dyDescent="0.25">
      <c r="A34" s="5"/>
      <c r="B34" s="6"/>
      <c r="C34" s="6"/>
      <c r="D34" s="6"/>
      <c r="E34" s="6" t="s">
        <v>379</v>
      </c>
      <c r="F34" s="6" t="s">
        <v>380</v>
      </c>
      <c r="G34" s="9">
        <v>2.01622248E-2</v>
      </c>
      <c r="H34" s="9">
        <v>2.7869479999999999E-2</v>
      </c>
      <c r="I34" s="25">
        <f t="shared" si="2"/>
        <v>38.226214003922813</v>
      </c>
      <c r="J34" s="7">
        <v>87</v>
      </c>
    </row>
    <row r="35" spans="1:10" ht="18" customHeight="1" x14ac:dyDescent="0.25">
      <c r="A35" s="5"/>
      <c r="B35" s="6"/>
      <c r="C35" s="6"/>
      <c r="D35" s="6"/>
      <c r="E35" s="6" t="s">
        <v>381</v>
      </c>
      <c r="F35" s="6" t="s">
        <v>381</v>
      </c>
      <c r="G35" s="9">
        <v>2.3638470500000001E-2</v>
      </c>
      <c r="H35" s="9">
        <v>2.719357E-2</v>
      </c>
      <c r="I35" s="25">
        <f t="shared" si="2"/>
        <v>15.03946501107167</v>
      </c>
      <c r="J35" s="7">
        <v>102</v>
      </c>
    </row>
    <row r="36" spans="1:10" ht="18" customHeight="1" x14ac:dyDescent="0.25">
      <c r="A36" s="5"/>
      <c r="B36" s="6"/>
      <c r="C36" s="6"/>
      <c r="D36" s="6"/>
      <c r="E36" s="6" t="s">
        <v>382</v>
      </c>
      <c r="F36" s="6" t="s">
        <v>383</v>
      </c>
      <c r="G36" s="9">
        <v>3.2676709200000001E-2</v>
      </c>
      <c r="H36" s="9">
        <v>4.780653E-2</v>
      </c>
      <c r="I36" s="25">
        <f t="shared" si="2"/>
        <v>46.301543730725484</v>
      </c>
      <c r="J36" s="7">
        <v>141</v>
      </c>
    </row>
    <row r="37" spans="1:10" ht="18" customHeight="1" x14ac:dyDescent="0.25">
      <c r="A37" s="5"/>
      <c r="B37" s="6"/>
      <c r="C37" s="6"/>
      <c r="D37" s="6"/>
      <c r="E37" s="6" t="s">
        <v>384</v>
      </c>
      <c r="F37" s="6" t="s">
        <v>385</v>
      </c>
      <c r="G37" s="9">
        <v>4.31054461E-2</v>
      </c>
      <c r="H37" s="9">
        <v>4.1555500000000002E-2</v>
      </c>
      <c r="I37" s="25">
        <f t="shared" si="2"/>
        <v>-3.5957082926465711</v>
      </c>
      <c r="J37" s="7">
        <v>186</v>
      </c>
    </row>
    <row r="38" spans="1:10" ht="18" customHeight="1" x14ac:dyDescent="0.25">
      <c r="A38" s="5"/>
      <c r="B38" s="6"/>
      <c r="C38" s="6"/>
      <c r="D38" s="6"/>
      <c r="E38" s="6" t="s">
        <v>386</v>
      </c>
      <c r="F38" s="6" t="s">
        <v>387</v>
      </c>
      <c r="G38" s="9">
        <v>4.14831981E-2</v>
      </c>
      <c r="H38" s="9">
        <v>3.8405839999999997E-2</v>
      </c>
      <c r="I38" s="25">
        <f t="shared" si="2"/>
        <v>-7.4183241431426756</v>
      </c>
      <c r="J38" s="7">
        <v>179</v>
      </c>
    </row>
    <row r="39" spans="1:10" ht="18" customHeight="1" x14ac:dyDescent="0.25">
      <c r="A39" s="5"/>
      <c r="B39" s="6"/>
      <c r="C39" s="6"/>
      <c r="D39" s="6"/>
      <c r="E39" s="6" t="s">
        <v>388</v>
      </c>
      <c r="F39" s="6" t="s">
        <v>388</v>
      </c>
      <c r="G39" s="9">
        <v>3.6616454200000002E-2</v>
      </c>
      <c r="H39" s="9">
        <v>4.0521880000000003E-2</v>
      </c>
      <c r="I39" s="25">
        <f t="shared" si="2"/>
        <v>10.665767304142738</v>
      </c>
      <c r="J39" s="7">
        <v>158</v>
      </c>
    </row>
    <row r="40" spans="1:10" ht="18" customHeight="1" x14ac:dyDescent="0.25">
      <c r="A40" s="5"/>
      <c r="B40" s="6"/>
      <c r="C40" s="6"/>
      <c r="D40" s="6"/>
      <c r="E40" s="6" t="s">
        <v>389</v>
      </c>
      <c r="F40" s="6" t="s">
        <v>389</v>
      </c>
      <c r="G40" s="9">
        <v>2.45654693E-2</v>
      </c>
      <c r="H40" s="9">
        <v>2.8736500000000002E-2</v>
      </c>
      <c r="I40" s="25">
        <f t="shared" si="2"/>
        <v>16.979242891972763</v>
      </c>
      <c r="J40" s="7">
        <v>106</v>
      </c>
    </row>
    <row r="41" spans="1:10" ht="18" customHeight="1" x14ac:dyDescent="0.25">
      <c r="A41" s="5"/>
      <c r="B41" s="6"/>
      <c r="C41" s="6"/>
      <c r="D41" s="6"/>
      <c r="E41" s="6" t="s">
        <v>390</v>
      </c>
      <c r="F41" s="6" t="s">
        <v>391</v>
      </c>
      <c r="G41" s="9">
        <v>2.22479722E-2</v>
      </c>
      <c r="H41" s="9">
        <v>2.7549489999999999E-2</v>
      </c>
      <c r="I41" s="25">
        <f t="shared" si="2"/>
        <v>23.829218017451488</v>
      </c>
      <c r="J41" s="7">
        <v>96</v>
      </c>
    </row>
    <row r="42" spans="1:10" ht="18" customHeight="1" x14ac:dyDescent="0.25">
      <c r="A42" s="5"/>
      <c r="B42" s="6"/>
      <c r="C42" s="6"/>
      <c r="D42" s="6"/>
      <c r="E42" s="6" t="s">
        <v>392</v>
      </c>
      <c r="F42" s="6" t="s">
        <v>392</v>
      </c>
      <c r="G42" s="9">
        <v>2.5492468099999999E-2</v>
      </c>
      <c r="H42" s="9">
        <v>2.3008689999999998E-2</v>
      </c>
      <c r="I42" s="25">
        <f t="shared" si="2"/>
        <v>-9.7431841054260282</v>
      </c>
      <c r="J42" s="7">
        <v>110</v>
      </c>
    </row>
    <row r="43" spans="1:10" ht="18" customHeight="1" x14ac:dyDescent="0.25">
      <c r="A43" s="5"/>
      <c r="B43" s="6"/>
      <c r="C43" s="6"/>
      <c r="D43" s="6"/>
      <c r="E43" s="6" t="s">
        <v>393</v>
      </c>
      <c r="F43" s="6" t="s">
        <v>393</v>
      </c>
      <c r="G43" s="9">
        <v>1.94669757E-2</v>
      </c>
      <c r="H43" s="9">
        <v>1.696489E-2</v>
      </c>
      <c r="I43" s="25">
        <f t="shared" si="2"/>
        <v>-12.852975924760621</v>
      </c>
      <c r="J43" s="7">
        <v>84</v>
      </c>
    </row>
    <row r="44" spans="1:10" ht="18" customHeight="1" x14ac:dyDescent="0.25">
      <c r="A44" s="2" t="s">
        <v>394</v>
      </c>
      <c r="B44" s="3" t="s">
        <v>320</v>
      </c>
      <c r="C44" s="3" t="s">
        <v>395</v>
      </c>
      <c r="D44" s="3" t="s">
        <v>396</v>
      </c>
      <c r="E44" s="3"/>
      <c r="F44" s="3"/>
      <c r="G44" s="10"/>
      <c r="H44" s="10"/>
      <c r="I44" s="23"/>
      <c r="J44" s="4"/>
    </row>
    <row r="45" spans="1:10" ht="18" customHeight="1" x14ac:dyDescent="0.25">
      <c r="A45" s="5"/>
      <c r="B45" s="6"/>
      <c r="C45" s="6"/>
      <c r="D45" s="6"/>
      <c r="E45" s="6" t="s">
        <v>46</v>
      </c>
      <c r="F45" s="6" t="s">
        <v>47</v>
      </c>
      <c r="G45" s="9">
        <v>0.2442208904</v>
      </c>
      <c r="H45" s="9">
        <v>0.27925109999999997</v>
      </c>
      <c r="I45" s="25">
        <f>(H45-G45)/G45*100</f>
        <v>14.343658129583156</v>
      </c>
      <c r="J45" s="7">
        <v>1141</v>
      </c>
    </row>
    <row r="46" spans="1:10" ht="18" customHeight="1" x14ac:dyDescent="0.25">
      <c r="A46" s="5"/>
      <c r="B46" s="6"/>
      <c r="C46" s="6"/>
      <c r="D46" s="6"/>
      <c r="E46" s="6" t="s">
        <v>48</v>
      </c>
      <c r="F46" s="6" t="s">
        <v>49</v>
      </c>
      <c r="G46" s="9">
        <v>0.75577910960000005</v>
      </c>
      <c r="H46" s="9">
        <v>0.72074890000000003</v>
      </c>
      <c r="I46" s="25">
        <f>(H46-G46)/G46*100</f>
        <v>-4.6349798711080998</v>
      </c>
      <c r="J46" s="7">
        <v>3531</v>
      </c>
    </row>
    <row r="47" spans="1:10" ht="18" customHeight="1" x14ac:dyDescent="0.25">
      <c r="A47" s="2" t="s">
        <v>397</v>
      </c>
      <c r="B47" s="3" t="s">
        <v>320</v>
      </c>
      <c r="C47" s="3" t="s">
        <v>398</v>
      </c>
      <c r="D47" s="3" t="s">
        <v>399</v>
      </c>
      <c r="E47" s="3"/>
      <c r="F47" s="3"/>
      <c r="G47" s="10"/>
      <c r="H47" s="10"/>
      <c r="I47" s="23"/>
      <c r="J47" s="4"/>
    </row>
    <row r="48" spans="1:10" ht="18" customHeight="1" x14ac:dyDescent="0.25">
      <c r="A48" s="5"/>
      <c r="B48" s="6"/>
      <c r="C48" s="6"/>
      <c r="D48" s="6"/>
      <c r="E48" s="6" t="s">
        <v>335</v>
      </c>
      <c r="F48" s="6" t="s">
        <v>336</v>
      </c>
      <c r="G48" s="9">
        <v>0.1508746356</v>
      </c>
      <c r="H48" s="9">
        <v>0.1453064</v>
      </c>
      <c r="I48" s="25">
        <f t="shared" ref="I48:I55" si="3">(H48-G48)/G48*100</f>
        <v>-3.6906373147853349</v>
      </c>
      <c r="J48" s="7">
        <v>1035</v>
      </c>
    </row>
    <row r="49" spans="1:10" ht="18" customHeight="1" x14ac:dyDescent="0.25">
      <c r="A49" s="5"/>
      <c r="B49" s="6"/>
      <c r="C49" s="6"/>
      <c r="D49" s="6"/>
      <c r="E49" s="6" t="s">
        <v>337</v>
      </c>
      <c r="F49" s="6" t="s">
        <v>338</v>
      </c>
      <c r="G49" s="9">
        <v>0.16370262390000001</v>
      </c>
      <c r="H49" s="9">
        <v>0.14478920000000001</v>
      </c>
      <c r="I49" s="25">
        <f t="shared" si="3"/>
        <v>-11.553525196733272</v>
      </c>
      <c r="J49" s="7">
        <v>1123</v>
      </c>
    </row>
    <row r="50" spans="1:10" ht="18" customHeight="1" x14ac:dyDescent="0.25">
      <c r="A50" s="5"/>
      <c r="B50" s="6"/>
      <c r="C50" s="6"/>
      <c r="D50" s="6"/>
      <c r="E50" s="6" t="s">
        <v>339</v>
      </c>
      <c r="F50" s="6" t="s">
        <v>340</v>
      </c>
      <c r="G50" s="9">
        <v>0.1574344023</v>
      </c>
      <c r="H50" s="9">
        <v>0.13320489999999999</v>
      </c>
      <c r="I50" s="25">
        <f t="shared" si="3"/>
        <v>-15.390220908533921</v>
      </c>
      <c r="J50" s="7">
        <v>1080</v>
      </c>
    </row>
    <row r="51" spans="1:10" ht="18" customHeight="1" x14ac:dyDescent="0.25">
      <c r="A51" s="5"/>
      <c r="B51" s="6"/>
      <c r="C51" s="6"/>
      <c r="D51" s="6"/>
      <c r="E51" s="6" t="s">
        <v>341</v>
      </c>
      <c r="F51" s="6" t="s">
        <v>342</v>
      </c>
      <c r="G51" s="9">
        <v>0.13819241979999999</v>
      </c>
      <c r="H51" s="9">
        <v>0.1320066</v>
      </c>
      <c r="I51" s="25">
        <f t="shared" si="3"/>
        <v>-4.4762366915294383</v>
      </c>
      <c r="J51" s="7">
        <v>948</v>
      </c>
    </row>
    <row r="52" spans="1:10" ht="18" customHeight="1" x14ac:dyDescent="0.25">
      <c r="A52" s="5"/>
      <c r="B52" s="6"/>
      <c r="C52" s="6"/>
      <c r="D52" s="6"/>
      <c r="E52" s="6" t="s">
        <v>343</v>
      </c>
      <c r="F52" s="6" t="s">
        <v>344</v>
      </c>
      <c r="G52" s="9">
        <v>0.16253644310000001</v>
      </c>
      <c r="H52" s="9">
        <v>0.17186056599999999</v>
      </c>
      <c r="I52" s="25">
        <f t="shared" si="3"/>
        <v>5.7366352567856707</v>
      </c>
      <c r="J52" s="7">
        <v>1115</v>
      </c>
    </row>
    <row r="53" spans="1:10" ht="18" customHeight="1" x14ac:dyDescent="0.25">
      <c r="A53" s="5"/>
      <c r="B53" s="6"/>
      <c r="C53" s="6"/>
      <c r="D53" s="6"/>
      <c r="E53" s="6" t="s">
        <v>345</v>
      </c>
      <c r="F53" s="6" t="s">
        <v>346</v>
      </c>
      <c r="G53" s="9">
        <v>0.1132653061</v>
      </c>
      <c r="H53" s="9">
        <v>0.1300867</v>
      </c>
      <c r="I53" s="25">
        <f t="shared" si="3"/>
        <v>14.85132074348404</v>
      </c>
      <c r="J53" s="7">
        <v>777</v>
      </c>
    </row>
    <row r="54" spans="1:10" ht="18" customHeight="1" x14ac:dyDescent="0.25">
      <c r="A54" s="5"/>
      <c r="B54" s="6"/>
      <c r="C54" s="6"/>
      <c r="D54" s="6"/>
      <c r="E54" s="6" t="s">
        <v>347</v>
      </c>
      <c r="F54" s="6" t="s">
        <v>348</v>
      </c>
      <c r="G54" s="9">
        <v>7.5364431499999995E-2</v>
      </c>
      <c r="H54" s="9">
        <v>9.6754599999999996E-2</v>
      </c>
      <c r="I54" s="25">
        <f t="shared" si="3"/>
        <v>28.382312550184903</v>
      </c>
      <c r="J54" s="7">
        <v>517</v>
      </c>
    </row>
    <row r="55" spans="1:10" ht="18" customHeight="1" x14ac:dyDescent="0.25">
      <c r="A55" s="5"/>
      <c r="B55" s="6"/>
      <c r="C55" s="6"/>
      <c r="D55" s="6"/>
      <c r="E55" s="6" t="s">
        <v>349</v>
      </c>
      <c r="F55" s="6" t="s">
        <v>350</v>
      </c>
      <c r="G55" s="9">
        <v>3.8629737599999998E-2</v>
      </c>
      <c r="H55" s="9">
        <v>4.5990959999999997E-2</v>
      </c>
      <c r="I55" s="25">
        <f t="shared" si="3"/>
        <v>19.055843651394618</v>
      </c>
      <c r="J55" s="7">
        <v>265</v>
      </c>
    </row>
    <row r="56" spans="1:10" ht="18" customHeight="1" x14ac:dyDescent="0.25">
      <c r="A56" s="2" t="s">
        <v>400</v>
      </c>
      <c r="B56" s="3" t="s">
        <v>320</v>
      </c>
      <c r="C56" s="3" t="s">
        <v>401</v>
      </c>
      <c r="D56" s="3" t="s">
        <v>402</v>
      </c>
      <c r="E56" s="3"/>
      <c r="F56" s="3"/>
      <c r="G56" s="10"/>
      <c r="H56" s="10"/>
      <c r="I56" s="23"/>
      <c r="J56" s="4"/>
    </row>
    <row r="57" spans="1:10" ht="18" customHeight="1" x14ac:dyDescent="0.25">
      <c r="A57" s="5"/>
      <c r="B57" s="6"/>
      <c r="C57" s="6"/>
      <c r="D57" s="6"/>
      <c r="E57" s="6" t="s">
        <v>354</v>
      </c>
      <c r="F57" s="6" t="s">
        <v>355</v>
      </c>
      <c r="G57" s="9">
        <v>0.35875292739999998</v>
      </c>
      <c r="H57" s="9">
        <v>0.36458170000000001</v>
      </c>
      <c r="I57" s="25">
        <f t="shared" ref="I57:I64" si="4">(H57-G57)/G57*100</f>
        <v>1.6247317177989478</v>
      </c>
      <c r="J57" s="7">
        <v>2451</v>
      </c>
    </row>
    <row r="58" spans="1:10" ht="18" customHeight="1" x14ac:dyDescent="0.25">
      <c r="A58" s="5"/>
      <c r="B58" s="6"/>
      <c r="C58" s="6"/>
      <c r="D58" s="6"/>
      <c r="E58" s="6" t="s">
        <v>356</v>
      </c>
      <c r="F58" s="6" t="s">
        <v>357</v>
      </c>
      <c r="G58" s="9">
        <v>0.1269028103</v>
      </c>
      <c r="H58" s="9">
        <v>0.12937760000000001</v>
      </c>
      <c r="I58" s="25">
        <f t="shared" si="4"/>
        <v>1.9501457013832637</v>
      </c>
      <c r="J58" s="7">
        <v>867</v>
      </c>
    </row>
    <row r="59" spans="1:10" ht="18" customHeight="1" x14ac:dyDescent="0.25">
      <c r="A59" s="5"/>
      <c r="B59" s="6"/>
      <c r="C59" s="6"/>
      <c r="D59" s="6"/>
      <c r="E59" s="6" t="s">
        <v>358</v>
      </c>
      <c r="F59" s="6" t="s">
        <v>359</v>
      </c>
      <c r="G59" s="9">
        <v>5.7962529300000003E-2</v>
      </c>
      <c r="H59" s="9">
        <v>5.2466480000000003E-2</v>
      </c>
      <c r="I59" s="25">
        <f t="shared" si="4"/>
        <v>-9.4820729294848061</v>
      </c>
      <c r="J59" s="7">
        <v>396</v>
      </c>
    </row>
    <row r="60" spans="1:10" ht="18" customHeight="1" x14ac:dyDescent="0.25">
      <c r="A60" s="5"/>
      <c r="B60" s="6"/>
      <c r="C60" s="6"/>
      <c r="D60" s="6"/>
      <c r="E60" s="6" t="s">
        <v>360</v>
      </c>
      <c r="F60" s="6" t="s">
        <v>361</v>
      </c>
      <c r="G60" s="9">
        <v>4.18618267E-2</v>
      </c>
      <c r="H60" s="9">
        <v>3.904465E-2</v>
      </c>
      <c r="I60" s="25">
        <f t="shared" si="4"/>
        <v>-6.729703221479344</v>
      </c>
      <c r="J60" s="7">
        <v>286</v>
      </c>
    </row>
    <row r="61" spans="1:10" ht="18" customHeight="1" x14ac:dyDescent="0.25">
      <c r="A61" s="5"/>
      <c r="B61" s="6"/>
      <c r="C61" s="6"/>
      <c r="D61" s="6"/>
      <c r="E61" s="6" t="s">
        <v>362</v>
      </c>
      <c r="F61" s="6" t="s">
        <v>363</v>
      </c>
      <c r="G61" s="9">
        <v>4.09836066E-2</v>
      </c>
      <c r="H61" s="9">
        <v>4.1107249999999998E-2</v>
      </c>
      <c r="I61" s="25">
        <f t="shared" si="4"/>
        <v>0.30168989568623783</v>
      </c>
      <c r="J61" s="7">
        <v>280</v>
      </c>
    </row>
    <row r="62" spans="1:10" ht="18" customHeight="1" x14ac:dyDescent="0.25">
      <c r="A62" s="5"/>
      <c r="B62" s="6"/>
      <c r="C62" s="6"/>
      <c r="D62" s="6"/>
      <c r="E62" s="6" t="s">
        <v>364</v>
      </c>
      <c r="F62" s="6" t="s">
        <v>365</v>
      </c>
      <c r="G62" s="9">
        <v>0.11768149880000001</v>
      </c>
      <c r="H62" s="9">
        <v>0.1162734</v>
      </c>
      <c r="I62" s="25">
        <f t="shared" si="4"/>
        <v>-1.1965337069619366</v>
      </c>
      <c r="J62" s="7">
        <v>804</v>
      </c>
    </row>
    <row r="63" spans="1:10" ht="18" customHeight="1" x14ac:dyDescent="0.25">
      <c r="A63" s="5"/>
      <c r="B63" s="6"/>
      <c r="C63" s="6"/>
      <c r="D63" s="6"/>
      <c r="E63" s="6" t="s">
        <v>366</v>
      </c>
      <c r="F63" s="6" t="s">
        <v>367</v>
      </c>
      <c r="G63" s="9">
        <v>0.143735363</v>
      </c>
      <c r="H63" s="9">
        <v>0.14874219999999999</v>
      </c>
      <c r="I63" s="25">
        <f t="shared" si="4"/>
        <v>3.4833717294748032</v>
      </c>
      <c r="J63" s="7">
        <v>982</v>
      </c>
    </row>
    <row r="64" spans="1:10" ht="18" customHeight="1" x14ac:dyDescent="0.25">
      <c r="A64" s="5"/>
      <c r="B64" s="6"/>
      <c r="C64" s="6"/>
      <c r="D64" s="6"/>
      <c r="E64" s="6" t="s">
        <v>368</v>
      </c>
      <c r="F64" s="6" t="s">
        <v>369</v>
      </c>
      <c r="G64" s="9">
        <v>0.11211943789999999</v>
      </c>
      <c r="H64" s="9">
        <v>0.10840669999999999</v>
      </c>
      <c r="I64" s="25">
        <f t="shared" si="4"/>
        <v>-3.3114132299801682</v>
      </c>
      <c r="J64" s="7">
        <v>766</v>
      </c>
    </row>
    <row r="65" spans="1:10" ht="18" customHeight="1" x14ac:dyDescent="0.25">
      <c r="A65" s="2" t="s">
        <v>403</v>
      </c>
      <c r="B65" s="3" t="s">
        <v>320</v>
      </c>
      <c r="C65" s="3" t="s">
        <v>404</v>
      </c>
      <c r="D65" s="3" t="s">
        <v>405</v>
      </c>
      <c r="E65" s="3"/>
      <c r="F65" s="3"/>
      <c r="G65" s="10"/>
      <c r="H65" s="10"/>
      <c r="I65" s="23"/>
      <c r="J65" s="4"/>
    </row>
    <row r="66" spans="1:10" ht="18" customHeight="1" x14ac:dyDescent="0.25">
      <c r="A66" s="5"/>
      <c r="B66" s="6"/>
      <c r="C66" s="6"/>
      <c r="D66" s="6"/>
      <c r="E66" s="6" t="s">
        <v>373</v>
      </c>
      <c r="F66" s="6" t="s">
        <v>374</v>
      </c>
      <c r="G66" s="9">
        <v>0.49491576869999998</v>
      </c>
      <c r="H66" s="9">
        <v>0.47248250000000003</v>
      </c>
      <c r="I66" s="25">
        <f t="shared" ref="I66:I78" si="5">(H66-G66)/G66*100</f>
        <v>-4.5327447858300483</v>
      </c>
      <c r="J66" s="7">
        <v>3261</v>
      </c>
    </row>
    <row r="67" spans="1:10" ht="18" customHeight="1" x14ac:dyDescent="0.25">
      <c r="A67" s="5"/>
      <c r="B67" s="6"/>
      <c r="C67" s="6"/>
      <c r="D67" s="6"/>
      <c r="E67" s="6" t="s">
        <v>375</v>
      </c>
      <c r="F67" s="6" t="s">
        <v>376</v>
      </c>
      <c r="G67" s="9">
        <v>5.8127181700000002E-2</v>
      </c>
      <c r="H67" s="9">
        <v>5.6705909999999998E-2</v>
      </c>
      <c r="I67" s="25">
        <f t="shared" si="5"/>
        <v>-2.4451068474906021</v>
      </c>
      <c r="J67" s="7">
        <v>383</v>
      </c>
    </row>
    <row r="68" spans="1:10" ht="18" customHeight="1" x14ac:dyDescent="0.25">
      <c r="A68" s="5"/>
      <c r="B68" s="6"/>
      <c r="C68" s="6"/>
      <c r="D68" s="6"/>
      <c r="E68" s="6" t="s">
        <v>377</v>
      </c>
      <c r="F68" s="6" t="s">
        <v>378</v>
      </c>
      <c r="G68" s="9">
        <v>4.8565791499999997E-2</v>
      </c>
      <c r="H68" s="9">
        <v>5.1810655999999997E-2</v>
      </c>
      <c r="I68" s="25">
        <f t="shared" si="5"/>
        <v>6.6813788054911036</v>
      </c>
      <c r="J68" s="7">
        <v>320</v>
      </c>
    </row>
    <row r="69" spans="1:10" ht="18" customHeight="1" x14ac:dyDescent="0.25">
      <c r="A69" s="5"/>
      <c r="B69" s="6"/>
      <c r="C69" s="6"/>
      <c r="D69" s="6"/>
      <c r="E69" s="6" t="s">
        <v>379</v>
      </c>
      <c r="F69" s="6" t="s">
        <v>380</v>
      </c>
      <c r="G69" s="9">
        <v>3.4906662599999999E-2</v>
      </c>
      <c r="H69" s="9">
        <v>3.3001839999999998E-2</v>
      </c>
      <c r="I69" s="25">
        <f t="shared" si="5"/>
        <v>-5.4569026601815596</v>
      </c>
      <c r="J69" s="7">
        <v>230</v>
      </c>
    </row>
    <row r="70" spans="1:10" ht="18" customHeight="1" x14ac:dyDescent="0.25">
      <c r="A70" s="5"/>
      <c r="B70" s="6"/>
      <c r="C70" s="6"/>
      <c r="D70" s="6"/>
      <c r="E70" s="6" t="s">
        <v>381</v>
      </c>
      <c r="F70" s="6" t="s">
        <v>381</v>
      </c>
      <c r="G70" s="9">
        <v>3.5969039299999998E-2</v>
      </c>
      <c r="H70" s="9">
        <v>4.3966190000000002E-2</v>
      </c>
      <c r="I70" s="25">
        <f t="shared" si="5"/>
        <v>22.233428680982325</v>
      </c>
      <c r="J70" s="7">
        <v>237</v>
      </c>
    </row>
    <row r="71" spans="1:10" ht="18" customHeight="1" x14ac:dyDescent="0.25">
      <c r="A71" s="5"/>
      <c r="B71" s="6"/>
      <c r="C71" s="6"/>
      <c r="D71" s="6"/>
      <c r="E71" s="6" t="s">
        <v>382</v>
      </c>
      <c r="F71" s="6" t="s">
        <v>383</v>
      </c>
      <c r="G71" s="9">
        <v>4.0522082299999998E-2</v>
      </c>
      <c r="H71" s="9">
        <v>4.2288920000000001E-2</v>
      </c>
      <c r="I71" s="25">
        <f t="shared" si="5"/>
        <v>4.360184866412955</v>
      </c>
      <c r="J71" s="7">
        <v>267</v>
      </c>
    </row>
    <row r="72" spans="1:10" ht="18" customHeight="1" x14ac:dyDescent="0.25">
      <c r="A72" s="5"/>
      <c r="B72" s="6"/>
      <c r="C72" s="6"/>
      <c r="D72" s="6"/>
      <c r="E72" s="6" t="s">
        <v>384</v>
      </c>
      <c r="F72" s="6" t="s">
        <v>385</v>
      </c>
      <c r="G72" s="9">
        <v>4.3405676099999999E-2</v>
      </c>
      <c r="H72" s="9">
        <v>4.9288470000000001E-2</v>
      </c>
      <c r="I72" s="25">
        <f t="shared" si="5"/>
        <v>13.55305210877709</v>
      </c>
      <c r="J72" s="7">
        <v>286</v>
      </c>
    </row>
    <row r="73" spans="1:10" ht="18" customHeight="1" x14ac:dyDescent="0.25">
      <c r="A73" s="5"/>
      <c r="B73" s="6"/>
      <c r="C73" s="6"/>
      <c r="D73" s="6"/>
      <c r="E73" s="6" t="s">
        <v>386</v>
      </c>
      <c r="F73" s="6" t="s">
        <v>387</v>
      </c>
      <c r="G73" s="9">
        <v>4.6137501900000003E-2</v>
      </c>
      <c r="H73" s="9">
        <v>4.8223910000000002E-2</v>
      </c>
      <c r="I73" s="25">
        <f t="shared" si="5"/>
        <v>4.522152292775087</v>
      </c>
      <c r="J73" s="7">
        <v>304</v>
      </c>
    </row>
    <row r="74" spans="1:10" ht="18" customHeight="1" x14ac:dyDescent="0.25">
      <c r="A74" s="5"/>
      <c r="B74" s="6"/>
      <c r="C74" s="6"/>
      <c r="D74" s="6"/>
      <c r="E74" s="6" t="s">
        <v>388</v>
      </c>
      <c r="F74" s="6" t="s">
        <v>388</v>
      </c>
      <c r="G74" s="9">
        <v>4.2191531300000001E-2</v>
      </c>
      <c r="H74" s="9">
        <v>3.9221789999999999E-2</v>
      </c>
      <c r="I74" s="25">
        <f t="shared" si="5"/>
        <v>-7.0387141885983215</v>
      </c>
      <c r="J74" s="7">
        <v>278</v>
      </c>
    </row>
    <row r="75" spans="1:10" ht="18" customHeight="1" x14ac:dyDescent="0.25">
      <c r="A75" s="5"/>
      <c r="B75" s="6"/>
      <c r="C75" s="6"/>
      <c r="D75" s="6"/>
      <c r="E75" s="6" t="s">
        <v>389</v>
      </c>
      <c r="F75" s="6" t="s">
        <v>389</v>
      </c>
      <c r="G75" s="9">
        <v>3.6424343599999999E-2</v>
      </c>
      <c r="H75" s="9">
        <v>4.347869E-2</v>
      </c>
      <c r="I75" s="25">
        <f t="shared" si="5"/>
        <v>19.367120180581651</v>
      </c>
      <c r="J75" s="7">
        <v>240</v>
      </c>
    </row>
    <row r="76" spans="1:10" ht="18" customHeight="1" x14ac:dyDescent="0.25">
      <c r="A76" s="5"/>
      <c r="B76" s="6"/>
      <c r="C76" s="6"/>
      <c r="D76" s="6"/>
      <c r="E76" s="6" t="s">
        <v>390</v>
      </c>
      <c r="F76" s="6" t="s">
        <v>391</v>
      </c>
      <c r="G76" s="9">
        <v>3.9915009899999999E-2</v>
      </c>
      <c r="H76" s="9">
        <v>3.7743220000000001E-2</v>
      </c>
      <c r="I76" s="25">
        <f t="shared" si="5"/>
        <v>-5.441035604002189</v>
      </c>
      <c r="J76" s="7">
        <v>263</v>
      </c>
    </row>
    <row r="77" spans="1:10" ht="18" customHeight="1" x14ac:dyDescent="0.25">
      <c r="A77" s="5"/>
      <c r="B77" s="6"/>
      <c r="C77" s="6"/>
      <c r="D77" s="6"/>
      <c r="E77" s="6" t="s">
        <v>392</v>
      </c>
      <c r="F77" s="6" t="s">
        <v>392</v>
      </c>
      <c r="G77" s="9">
        <v>4.0825618500000001E-2</v>
      </c>
      <c r="H77" s="9">
        <v>3.9958750000000001E-2</v>
      </c>
      <c r="I77" s="25">
        <f t="shared" si="5"/>
        <v>-2.1233444387376506</v>
      </c>
      <c r="J77" s="7">
        <v>269</v>
      </c>
    </row>
    <row r="78" spans="1:10" ht="18" customHeight="1" x14ac:dyDescent="0.25">
      <c r="A78" s="5"/>
      <c r="B78" s="6"/>
      <c r="C78" s="6"/>
      <c r="D78" s="6"/>
      <c r="E78" s="6" t="s">
        <v>393</v>
      </c>
      <c r="F78" s="6" t="s">
        <v>393</v>
      </c>
      <c r="G78" s="9">
        <v>3.8093792699999997E-2</v>
      </c>
      <c r="H78" s="9">
        <v>4.1829119999999997E-2</v>
      </c>
      <c r="I78" s="25">
        <f t="shared" si="5"/>
        <v>9.8056062031334594</v>
      </c>
      <c r="J78" s="7">
        <v>251</v>
      </c>
    </row>
    <row r="79" spans="1:10" ht="18" customHeight="1" x14ac:dyDescent="0.25">
      <c r="A79" s="2" t="s">
        <v>406</v>
      </c>
      <c r="B79" s="3" t="s">
        <v>320</v>
      </c>
      <c r="C79" s="3" t="s">
        <v>407</v>
      </c>
      <c r="D79" s="3" t="s">
        <v>408</v>
      </c>
      <c r="E79" s="3"/>
      <c r="F79" s="3"/>
      <c r="G79" s="10"/>
      <c r="H79" s="10"/>
      <c r="I79" s="23"/>
      <c r="J79" s="4"/>
    </row>
    <row r="80" spans="1:10" ht="18" customHeight="1" x14ac:dyDescent="0.25">
      <c r="A80" s="5"/>
      <c r="B80" s="6"/>
      <c r="C80" s="6"/>
      <c r="D80" s="6"/>
      <c r="E80" s="6" t="s">
        <v>46</v>
      </c>
      <c r="F80" s="6" t="s">
        <v>47</v>
      </c>
      <c r="G80" s="9">
        <v>0.44189781020000002</v>
      </c>
      <c r="H80" s="9">
        <v>0.455683</v>
      </c>
      <c r="I80" s="25">
        <f>(H80-G80)/G80*100</f>
        <v>3.1195424557005387</v>
      </c>
      <c r="J80" s="7">
        <v>3027</v>
      </c>
    </row>
    <row r="81" spans="1:10" ht="18" customHeight="1" x14ac:dyDescent="0.25">
      <c r="A81" s="5"/>
      <c r="B81" s="6"/>
      <c r="C81" s="6"/>
      <c r="D81" s="6"/>
      <c r="E81" s="6" t="s">
        <v>48</v>
      </c>
      <c r="F81" s="6" t="s">
        <v>49</v>
      </c>
      <c r="G81" s="9">
        <v>0.55810218980000004</v>
      </c>
      <c r="H81" s="9">
        <v>0.54431700000000005</v>
      </c>
      <c r="I81" s="25">
        <f>(H81-G81)/G81*100</f>
        <v>-2.4700117741770571</v>
      </c>
      <c r="J81" s="7">
        <v>3823</v>
      </c>
    </row>
    <row r="82" spans="1:10" ht="18" customHeight="1" x14ac:dyDescent="0.25">
      <c r="A82" s="2" t="s">
        <v>409</v>
      </c>
      <c r="B82" s="3" t="s">
        <v>320</v>
      </c>
      <c r="C82" s="3" t="s">
        <v>410</v>
      </c>
      <c r="D82" s="3" t="s">
        <v>411</v>
      </c>
      <c r="E82" s="3"/>
      <c r="F82" s="3"/>
      <c r="G82" s="10"/>
      <c r="H82" s="10"/>
      <c r="I82" s="23"/>
      <c r="J82" s="4"/>
    </row>
    <row r="83" spans="1:10" ht="18" customHeight="1" x14ac:dyDescent="0.25">
      <c r="A83" s="5"/>
      <c r="B83" s="6"/>
      <c r="C83" s="6"/>
      <c r="D83" s="6"/>
      <c r="E83" s="6" t="s">
        <v>46</v>
      </c>
      <c r="F83" s="6" t="s">
        <v>47</v>
      </c>
      <c r="G83" s="9">
        <v>0.67522614530000002</v>
      </c>
      <c r="H83" s="9">
        <v>0.66424970000000005</v>
      </c>
      <c r="I83" s="25">
        <f>(H83-G83)/G83*100</f>
        <v>-1.6255954210900976</v>
      </c>
      <c r="J83" s="7">
        <v>4628</v>
      </c>
    </row>
    <row r="84" spans="1:10" ht="18" customHeight="1" x14ac:dyDescent="0.25">
      <c r="A84" s="5"/>
      <c r="B84" s="6"/>
      <c r="C84" s="6"/>
      <c r="D84" s="6"/>
      <c r="E84" s="6" t="s">
        <v>48</v>
      </c>
      <c r="F84" s="6" t="s">
        <v>49</v>
      </c>
      <c r="G84" s="9">
        <v>0.32477385469999998</v>
      </c>
      <c r="H84" s="9">
        <v>0.3357503</v>
      </c>
      <c r="I84" s="25">
        <f>(H84-G84)/G84*100</f>
        <v>3.3797195005549896</v>
      </c>
      <c r="J84" s="7">
        <v>2226</v>
      </c>
    </row>
    <row r="85" spans="1:10" ht="18" customHeight="1" x14ac:dyDescent="0.25">
      <c r="A85" s="2" t="s">
        <v>412</v>
      </c>
      <c r="B85" s="3" t="s">
        <v>320</v>
      </c>
      <c r="C85" s="3" t="s">
        <v>413</v>
      </c>
      <c r="D85" s="3" t="s">
        <v>414</v>
      </c>
      <c r="E85" s="3"/>
      <c r="F85" s="3"/>
      <c r="G85" s="10"/>
      <c r="H85" s="10"/>
      <c r="I85" s="23"/>
      <c r="J85" s="4"/>
    </row>
    <row r="86" spans="1:10" ht="18" customHeight="1" x14ac:dyDescent="0.25">
      <c r="A86" s="5"/>
      <c r="B86" s="6"/>
      <c r="C86" s="6"/>
      <c r="D86" s="6"/>
      <c r="E86" s="6" t="s">
        <v>46</v>
      </c>
      <c r="F86" s="6" t="s">
        <v>47</v>
      </c>
      <c r="G86" s="9">
        <v>0.1790160764</v>
      </c>
      <c r="H86" s="9">
        <v>0.2034783</v>
      </c>
      <c r="I86" s="25">
        <f>(H86-G86)/G86*100</f>
        <v>13.664819435177833</v>
      </c>
      <c r="J86" s="7">
        <v>1481</v>
      </c>
    </row>
    <row r="87" spans="1:10" ht="18" customHeight="1" x14ac:dyDescent="0.25">
      <c r="A87" s="5"/>
      <c r="B87" s="6"/>
      <c r="C87" s="6"/>
      <c r="D87" s="6"/>
      <c r="E87" s="6" t="s">
        <v>48</v>
      </c>
      <c r="F87" s="6" t="s">
        <v>49</v>
      </c>
      <c r="G87" s="9">
        <v>0.82098392360000005</v>
      </c>
      <c r="H87" s="9">
        <v>0.7965217</v>
      </c>
      <c r="I87" s="25">
        <f>(H87-G87)/G87*100</f>
        <v>-2.979622730337232</v>
      </c>
      <c r="J87" s="7">
        <v>6792</v>
      </c>
    </row>
    <row r="88" spans="1:10" ht="18" customHeight="1" x14ac:dyDescent="0.25">
      <c r="A88" s="2" t="s">
        <v>415</v>
      </c>
      <c r="B88" s="3" t="s">
        <v>320</v>
      </c>
      <c r="C88" s="3" t="s">
        <v>416</v>
      </c>
      <c r="D88" s="3" t="s">
        <v>417</v>
      </c>
      <c r="E88" s="3"/>
      <c r="F88" s="3"/>
      <c r="G88" s="10"/>
      <c r="H88" s="10"/>
      <c r="I88" s="23"/>
      <c r="J88" s="4"/>
    </row>
    <row r="89" spans="1:10" ht="18" customHeight="1" x14ac:dyDescent="0.25">
      <c r="A89" s="5"/>
      <c r="B89" s="6"/>
      <c r="C89" s="6"/>
      <c r="D89" s="6"/>
      <c r="E89" s="6" t="s">
        <v>46</v>
      </c>
      <c r="F89" s="6" t="s">
        <v>47</v>
      </c>
      <c r="G89" s="9">
        <v>4.06484394E-2</v>
      </c>
      <c r="H89" s="9">
        <v>4.7823919999999999E-2</v>
      </c>
      <c r="I89" s="25">
        <f>(H89-G89)/G89*100</f>
        <v>17.65253649565695</v>
      </c>
      <c r="J89" s="7">
        <v>336</v>
      </c>
    </row>
    <row r="90" spans="1:10" ht="18" customHeight="1" x14ac:dyDescent="0.25">
      <c r="A90" s="5"/>
      <c r="B90" s="6"/>
      <c r="C90" s="6"/>
      <c r="D90" s="6"/>
      <c r="E90" s="6" t="s">
        <v>48</v>
      </c>
      <c r="F90" s="6" t="s">
        <v>49</v>
      </c>
      <c r="G90" s="9">
        <v>0.95935156060000004</v>
      </c>
      <c r="H90" s="9">
        <v>0.95217609999999997</v>
      </c>
      <c r="I90" s="25">
        <f>(H90-G90)/G90*100</f>
        <v>-0.74794902043129818</v>
      </c>
      <c r="J90" s="7">
        <v>7930</v>
      </c>
    </row>
    <row r="91" spans="1:10" ht="18" customHeight="1" x14ac:dyDescent="0.25">
      <c r="A91" s="2" t="s">
        <v>418</v>
      </c>
      <c r="B91" s="3" t="s">
        <v>320</v>
      </c>
      <c r="C91" s="3" t="s">
        <v>419</v>
      </c>
      <c r="D91" s="3" t="s">
        <v>420</v>
      </c>
      <c r="E91" s="3"/>
      <c r="F91" s="3"/>
      <c r="G91" s="10"/>
      <c r="H91" s="10"/>
      <c r="I91" s="23"/>
      <c r="J91" s="4"/>
    </row>
    <row r="92" spans="1:10" ht="18" customHeight="1" x14ac:dyDescent="0.25">
      <c r="A92" s="5"/>
      <c r="B92" s="6"/>
      <c r="C92" s="6"/>
      <c r="D92" s="6"/>
      <c r="E92" s="6" t="s">
        <v>421</v>
      </c>
      <c r="F92" s="6" t="s">
        <v>422</v>
      </c>
      <c r="G92" s="9">
        <v>3.1966380000000003E-2</v>
      </c>
      <c r="H92" s="9">
        <v>3.7386959999999997E-2</v>
      </c>
      <c r="I92" s="25">
        <f t="shared" ref="I92:I105" si="6">(H92-G92)/G92*100</f>
        <v>16.95712808269186</v>
      </c>
      <c r="J92" s="7">
        <v>251</v>
      </c>
    </row>
    <row r="93" spans="1:10" ht="18" customHeight="1" x14ac:dyDescent="0.25">
      <c r="A93" s="5"/>
      <c r="B93" s="6"/>
      <c r="C93" s="6"/>
      <c r="D93" s="6"/>
      <c r="E93" s="6" t="s">
        <v>373</v>
      </c>
      <c r="F93" s="6" t="s">
        <v>374</v>
      </c>
      <c r="G93" s="9">
        <v>0.57947020000000005</v>
      </c>
      <c r="H93" s="9">
        <v>0.55767999999999995</v>
      </c>
      <c r="I93" s="25">
        <f t="shared" si="6"/>
        <v>-3.7603659342620368</v>
      </c>
      <c r="J93" s="7">
        <v>4550</v>
      </c>
    </row>
    <row r="94" spans="1:10" ht="18" customHeight="1" x14ac:dyDescent="0.25">
      <c r="A94" s="5"/>
      <c r="B94" s="6"/>
      <c r="C94" s="6"/>
      <c r="D94" s="6"/>
      <c r="E94" s="6" t="s">
        <v>375</v>
      </c>
      <c r="F94" s="6" t="s">
        <v>376</v>
      </c>
      <c r="G94" s="9">
        <v>0.15359144</v>
      </c>
      <c r="H94" s="9">
        <v>0.15266089999999999</v>
      </c>
      <c r="I94" s="25">
        <f t="shared" si="6"/>
        <v>-0.60585407624279553</v>
      </c>
      <c r="J94" s="7">
        <v>1206</v>
      </c>
    </row>
    <row r="95" spans="1:10" ht="18" customHeight="1" x14ac:dyDescent="0.25">
      <c r="A95" s="5"/>
      <c r="B95" s="6"/>
      <c r="C95" s="6"/>
      <c r="D95" s="6"/>
      <c r="E95" s="6" t="s">
        <v>377</v>
      </c>
      <c r="F95" s="6" t="s">
        <v>378</v>
      </c>
      <c r="G95" s="9">
        <v>0.12582781000000001</v>
      </c>
      <c r="H95" s="9">
        <v>0.12862199999999999</v>
      </c>
      <c r="I95" s="25">
        <f t="shared" si="6"/>
        <v>2.2206458174865906</v>
      </c>
      <c r="J95" s="7">
        <v>988</v>
      </c>
    </row>
    <row r="96" spans="1:10" ht="18" customHeight="1" x14ac:dyDescent="0.25">
      <c r="A96" s="5"/>
      <c r="B96" s="6"/>
      <c r="C96" s="6"/>
      <c r="D96" s="6"/>
      <c r="E96" s="6" t="s">
        <v>379</v>
      </c>
      <c r="F96" s="6" t="s">
        <v>380</v>
      </c>
      <c r="G96" s="9">
        <v>5.8965869999999997E-2</v>
      </c>
      <c r="H96" s="9">
        <v>6.3906489999999996E-2</v>
      </c>
      <c r="I96" s="25">
        <f t="shared" si="6"/>
        <v>8.3787791140875232</v>
      </c>
      <c r="J96" s="7">
        <v>463</v>
      </c>
    </row>
    <row r="97" spans="1:10" ht="18" customHeight="1" x14ac:dyDescent="0.25">
      <c r="A97" s="5"/>
      <c r="B97" s="6"/>
      <c r="C97" s="6"/>
      <c r="D97" s="6"/>
      <c r="E97" s="6" t="s">
        <v>381</v>
      </c>
      <c r="F97" s="6" t="s">
        <v>381</v>
      </c>
      <c r="G97" s="9">
        <v>7.1064699999999995E-2</v>
      </c>
      <c r="H97" s="9">
        <v>7.8267500000000004E-2</v>
      </c>
      <c r="I97" s="25">
        <f t="shared" si="6"/>
        <v>10.135552531707036</v>
      </c>
      <c r="J97" s="7">
        <v>558</v>
      </c>
    </row>
    <row r="98" spans="1:10" ht="18" customHeight="1" x14ac:dyDescent="0.25">
      <c r="A98" s="5"/>
      <c r="B98" s="6"/>
      <c r="C98" s="6"/>
      <c r="D98" s="6"/>
      <c r="E98" s="6" t="s">
        <v>382</v>
      </c>
      <c r="F98" s="6" t="s">
        <v>383</v>
      </c>
      <c r="G98" s="9">
        <v>0.10443199</v>
      </c>
      <c r="H98" s="9">
        <v>0.1239875</v>
      </c>
      <c r="I98" s="25">
        <f t="shared" si="6"/>
        <v>18.725593565726363</v>
      </c>
      <c r="J98" s="7">
        <v>820</v>
      </c>
    </row>
    <row r="99" spans="1:10" ht="18" customHeight="1" x14ac:dyDescent="0.25">
      <c r="A99" s="5"/>
      <c r="B99" s="6"/>
      <c r="C99" s="6"/>
      <c r="D99" s="6"/>
      <c r="E99" s="6" t="s">
        <v>384</v>
      </c>
      <c r="F99" s="6" t="s">
        <v>385</v>
      </c>
      <c r="G99" s="9">
        <v>0.12264390999999999</v>
      </c>
      <c r="H99" s="9">
        <v>0.13488610000000001</v>
      </c>
      <c r="I99" s="25">
        <f t="shared" si="6"/>
        <v>9.9818980004796103</v>
      </c>
      <c r="J99" s="7">
        <v>963</v>
      </c>
    </row>
    <row r="100" spans="1:10" ht="18" customHeight="1" x14ac:dyDescent="0.25">
      <c r="A100" s="5"/>
      <c r="B100" s="6"/>
      <c r="C100" s="6"/>
      <c r="D100" s="6"/>
      <c r="E100" s="6" t="s">
        <v>386</v>
      </c>
      <c r="F100" s="6" t="s">
        <v>387</v>
      </c>
      <c r="G100" s="9">
        <v>0.11538461999999999</v>
      </c>
      <c r="H100" s="9">
        <v>0.12291816899999999</v>
      </c>
      <c r="I100" s="25">
        <f t="shared" si="6"/>
        <v>6.5290755388369783</v>
      </c>
      <c r="J100" s="7">
        <v>906</v>
      </c>
    </row>
    <row r="101" spans="1:10" ht="18" customHeight="1" x14ac:dyDescent="0.25">
      <c r="A101" s="5"/>
      <c r="B101" s="6"/>
      <c r="C101" s="6"/>
      <c r="D101" s="6"/>
      <c r="E101" s="6" t="s">
        <v>388</v>
      </c>
      <c r="F101" s="6" t="s">
        <v>388</v>
      </c>
      <c r="G101" s="9">
        <v>8.8130410000000006E-2</v>
      </c>
      <c r="H101" s="9">
        <v>8.4932359999999998E-2</v>
      </c>
      <c r="I101" s="25">
        <f t="shared" si="6"/>
        <v>-3.6287701373453358</v>
      </c>
      <c r="J101" s="7">
        <v>692</v>
      </c>
    </row>
    <row r="102" spans="1:10" ht="18" customHeight="1" x14ac:dyDescent="0.25">
      <c r="A102" s="5"/>
      <c r="B102" s="6"/>
      <c r="C102" s="6"/>
      <c r="D102" s="6"/>
      <c r="E102" s="6" t="s">
        <v>389</v>
      </c>
      <c r="F102" s="6" t="s">
        <v>389</v>
      </c>
      <c r="G102" s="9">
        <v>4.7503820000000002E-2</v>
      </c>
      <c r="H102" s="9">
        <v>5.2619850000000003E-2</v>
      </c>
      <c r="I102" s="25">
        <f t="shared" si="6"/>
        <v>10.769723361194954</v>
      </c>
      <c r="J102" s="7">
        <v>373</v>
      </c>
    </row>
    <row r="103" spans="1:10" ht="18" customHeight="1" x14ac:dyDescent="0.25">
      <c r="A103" s="5"/>
      <c r="B103" s="6"/>
      <c r="C103" s="6"/>
      <c r="D103" s="6"/>
      <c r="E103" s="6" t="s">
        <v>390</v>
      </c>
      <c r="F103" s="6" t="s">
        <v>391</v>
      </c>
      <c r="G103" s="9">
        <v>7.8578709999999996E-2</v>
      </c>
      <c r="H103" s="9">
        <v>9.4686870000000006E-2</v>
      </c>
      <c r="I103" s="25">
        <f t="shared" si="6"/>
        <v>20.499394810630019</v>
      </c>
      <c r="J103" s="7">
        <v>617</v>
      </c>
    </row>
    <row r="104" spans="1:10" ht="18" customHeight="1" x14ac:dyDescent="0.25">
      <c r="A104" s="5"/>
      <c r="B104" s="6"/>
      <c r="C104" s="6"/>
      <c r="D104" s="6"/>
      <c r="E104" s="6" t="s">
        <v>392</v>
      </c>
      <c r="F104" s="6" t="s">
        <v>392</v>
      </c>
      <c r="G104" s="9">
        <v>0.13245033000000001</v>
      </c>
      <c r="H104" s="9">
        <v>0.142068956</v>
      </c>
      <c r="I104" s="25">
        <f t="shared" si="6"/>
        <v>7.2620626917275262</v>
      </c>
      <c r="J104" s="7">
        <v>1040</v>
      </c>
    </row>
    <row r="105" spans="1:10" ht="18" customHeight="1" x14ac:dyDescent="0.25">
      <c r="A105" s="5"/>
      <c r="B105" s="6"/>
      <c r="C105" s="6"/>
      <c r="D105" s="6"/>
      <c r="E105" s="6" t="s">
        <v>393</v>
      </c>
      <c r="F105" s="6" t="s">
        <v>393</v>
      </c>
      <c r="G105" s="9">
        <v>0.15371879999999999</v>
      </c>
      <c r="H105" s="9">
        <v>0.15778500000000001</v>
      </c>
      <c r="I105" s="25">
        <f t="shared" si="6"/>
        <v>2.6452197128783337</v>
      </c>
      <c r="J105" s="7">
        <v>1207</v>
      </c>
    </row>
    <row r="106" spans="1:10" ht="18" customHeight="1" x14ac:dyDescent="0.25">
      <c r="A106" s="2" t="s">
        <v>423</v>
      </c>
      <c r="B106" s="3" t="s">
        <v>424</v>
      </c>
      <c r="C106" s="3" t="s">
        <v>425</v>
      </c>
      <c r="D106" s="3" t="s">
        <v>426</v>
      </c>
      <c r="E106" s="3"/>
      <c r="F106" s="3"/>
      <c r="G106" s="10"/>
      <c r="H106" s="10"/>
      <c r="I106" s="23"/>
      <c r="J106" s="4"/>
    </row>
    <row r="107" spans="1:10" ht="18" customHeight="1" x14ac:dyDescent="0.25">
      <c r="A107" s="5"/>
      <c r="B107" s="6"/>
      <c r="C107" s="6"/>
      <c r="D107" s="6"/>
      <c r="E107" s="6" t="s">
        <v>46</v>
      </c>
      <c r="F107" s="6" t="s">
        <v>47</v>
      </c>
      <c r="G107" s="9">
        <v>0.19311847870000001</v>
      </c>
      <c r="H107" s="9">
        <v>0.19818469999999999</v>
      </c>
      <c r="I107" s="25">
        <f>(H107-G107)/G107*100</f>
        <v>2.623374694179371</v>
      </c>
      <c r="J107" s="7">
        <v>10013</v>
      </c>
    </row>
    <row r="108" spans="1:10" ht="18" customHeight="1" x14ac:dyDescent="0.25">
      <c r="A108" s="5"/>
      <c r="B108" s="6"/>
      <c r="C108" s="6"/>
      <c r="D108" s="6"/>
      <c r="E108" s="6" t="s">
        <v>48</v>
      </c>
      <c r="F108" s="6" t="s">
        <v>49</v>
      </c>
      <c r="G108" s="9">
        <v>0.80688152130000002</v>
      </c>
      <c r="H108" s="9">
        <v>0.80181530000000001</v>
      </c>
      <c r="I108" s="25">
        <f>(H108-G108)/G108*100</f>
        <v>-0.62787672864754784</v>
      </c>
      <c r="J108" s="7">
        <v>41836</v>
      </c>
    </row>
    <row r="109" spans="1:10" ht="18" customHeight="1" x14ac:dyDescent="0.25">
      <c r="A109" s="2" t="s">
        <v>427</v>
      </c>
      <c r="B109" s="3" t="s">
        <v>424</v>
      </c>
      <c r="C109" s="3" t="s">
        <v>428</v>
      </c>
      <c r="D109" s="3" t="s">
        <v>429</v>
      </c>
      <c r="E109" s="3"/>
      <c r="F109" s="3"/>
      <c r="G109" s="10"/>
      <c r="H109" s="10"/>
      <c r="I109" s="23"/>
      <c r="J109" s="4"/>
    </row>
    <row r="110" spans="1:10" ht="18" customHeight="1" x14ac:dyDescent="0.25">
      <c r="A110" s="5"/>
      <c r="B110" s="6"/>
      <c r="C110" s="6"/>
      <c r="D110" s="6"/>
      <c r="E110" s="6" t="s">
        <v>46</v>
      </c>
      <c r="F110" s="6" t="s">
        <v>47</v>
      </c>
      <c r="G110" s="9">
        <v>0.35196421030000002</v>
      </c>
      <c r="H110" s="9">
        <v>0.36354310000000001</v>
      </c>
      <c r="I110" s="25">
        <f>(H110-G110)/G110*100</f>
        <v>3.2897917916513744</v>
      </c>
      <c r="J110" s="7">
        <v>18331</v>
      </c>
    </row>
    <row r="111" spans="1:10" ht="18" customHeight="1" x14ac:dyDescent="0.25">
      <c r="A111" s="5"/>
      <c r="B111" s="6"/>
      <c r="C111" s="6"/>
      <c r="D111" s="6"/>
      <c r="E111" s="6" t="s">
        <v>48</v>
      </c>
      <c r="F111" s="6" t="s">
        <v>49</v>
      </c>
      <c r="G111" s="9">
        <v>0.64803578969999998</v>
      </c>
      <c r="H111" s="9">
        <v>0.63645689999999999</v>
      </c>
      <c r="I111" s="25">
        <f>(H111-G111)/G111*100</f>
        <v>-1.7867670094826531</v>
      </c>
      <c r="J111" s="7">
        <v>33751</v>
      </c>
    </row>
    <row r="112" spans="1:10" ht="18" customHeight="1" x14ac:dyDescent="0.25">
      <c r="A112" s="2" t="s">
        <v>430</v>
      </c>
      <c r="B112" s="3" t="s">
        <v>424</v>
      </c>
      <c r="C112" s="3" t="s">
        <v>431</v>
      </c>
      <c r="D112" s="3" t="s">
        <v>432</v>
      </c>
      <c r="E112" s="3"/>
      <c r="F112" s="3"/>
      <c r="G112" s="10"/>
      <c r="H112" s="10"/>
      <c r="I112" s="23"/>
      <c r="J112" s="4"/>
    </row>
    <row r="113" spans="1:10" ht="18" customHeight="1" x14ac:dyDescent="0.25">
      <c r="A113" s="5"/>
      <c r="B113" s="6"/>
      <c r="C113" s="6"/>
      <c r="D113" s="6"/>
      <c r="E113" s="6" t="s">
        <v>335</v>
      </c>
      <c r="F113" s="6" t="s">
        <v>336</v>
      </c>
      <c r="G113" s="9">
        <v>3.6175980000000003E-2</v>
      </c>
      <c r="H113" s="9">
        <v>3.3755840000000002E-2</v>
      </c>
      <c r="I113" s="25">
        <f t="shared" ref="I113:I120" si="7">(H113-G113)/G113*100</f>
        <v>-6.689908607866327</v>
      </c>
      <c r="J113" s="7">
        <v>694</v>
      </c>
    </row>
    <row r="114" spans="1:10" ht="18" customHeight="1" x14ac:dyDescent="0.25">
      <c r="A114" s="5"/>
      <c r="B114" s="6"/>
      <c r="C114" s="6"/>
      <c r="D114" s="6"/>
      <c r="E114" s="6" t="s">
        <v>337</v>
      </c>
      <c r="F114" s="6" t="s">
        <v>338</v>
      </c>
      <c r="G114" s="9">
        <v>0.11832777310000001</v>
      </c>
      <c r="H114" s="9">
        <v>0.1097868</v>
      </c>
      <c r="I114" s="25">
        <f t="shared" si="7"/>
        <v>-7.2180629080054928</v>
      </c>
      <c r="J114" s="7">
        <v>2270</v>
      </c>
    </row>
    <row r="115" spans="1:10" ht="18" customHeight="1" x14ac:dyDescent="0.25">
      <c r="A115" s="5"/>
      <c r="B115" s="6"/>
      <c r="C115" s="6"/>
      <c r="D115" s="6"/>
      <c r="E115" s="6" t="s">
        <v>339</v>
      </c>
      <c r="F115" s="6" t="s">
        <v>340</v>
      </c>
      <c r="G115" s="9">
        <v>0.17858632190000001</v>
      </c>
      <c r="H115" s="9">
        <v>0.15715589999999999</v>
      </c>
      <c r="I115" s="25">
        <f t="shared" si="7"/>
        <v>-12.000035429365111</v>
      </c>
      <c r="J115" s="7">
        <v>3426</v>
      </c>
    </row>
    <row r="116" spans="1:10" ht="18" customHeight="1" x14ac:dyDescent="0.25">
      <c r="A116" s="5"/>
      <c r="B116" s="6"/>
      <c r="C116" s="6"/>
      <c r="D116" s="6"/>
      <c r="E116" s="6" t="s">
        <v>341</v>
      </c>
      <c r="F116" s="6" t="s">
        <v>342</v>
      </c>
      <c r="G116" s="9">
        <v>0.19302543790000001</v>
      </c>
      <c r="H116" s="9">
        <v>0.189078</v>
      </c>
      <c r="I116" s="25">
        <f t="shared" si="7"/>
        <v>-2.0450350704786651</v>
      </c>
      <c r="J116" s="7">
        <v>3703</v>
      </c>
    </row>
    <row r="117" spans="1:10" ht="18" customHeight="1" x14ac:dyDescent="0.25">
      <c r="A117" s="5"/>
      <c r="B117" s="6"/>
      <c r="C117" s="6"/>
      <c r="D117" s="6"/>
      <c r="E117" s="6" t="s">
        <v>343</v>
      </c>
      <c r="F117" s="6" t="s">
        <v>344</v>
      </c>
      <c r="G117" s="9">
        <v>0.22857589659999999</v>
      </c>
      <c r="H117" s="9">
        <v>0.24056425000000001</v>
      </c>
      <c r="I117" s="25">
        <f t="shared" si="7"/>
        <v>5.2448020890755691</v>
      </c>
      <c r="J117" s="7">
        <v>4385</v>
      </c>
    </row>
    <row r="118" spans="1:10" ht="18" customHeight="1" x14ac:dyDescent="0.25">
      <c r="A118" s="5"/>
      <c r="B118" s="6"/>
      <c r="C118" s="6"/>
      <c r="D118" s="6"/>
      <c r="E118" s="6" t="s">
        <v>345</v>
      </c>
      <c r="F118" s="6" t="s">
        <v>346</v>
      </c>
      <c r="G118" s="9">
        <v>0.13198498750000001</v>
      </c>
      <c r="H118" s="9">
        <v>0.14345369999999999</v>
      </c>
      <c r="I118" s="25">
        <f t="shared" si="7"/>
        <v>8.6894068160592717</v>
      </c>
      <c r="J118" s="7">
        <v>2532</v>
      </c>
    </row>
    <row r="119" spans="1:10" ht="18" customHeight="1" x14ac:dyDescent="0.25">
      <c r="A119" s="5"/>
      <c r="B119" s="6"/>
      <c r="C119" s="6"/>
      <c r="D119" s="6"/>
      <c r="E119" s="6" t="s">
        <v>347</v>
      </c>
      <c r="F119" s="6" t="s">
        <v>348</v>
      </c>
      <c r="G119" s="9">
        <v>7.8138031699999999E-2</v>
      </c>
      <c r="H119" s="9">
        <v>8.3328163999999996E-2</v>
      </c>
      <c r="I119" s="25">
        <f t="shared" si="7"/>
        <v>6.6422613765429643</v>
      </c>
      <c r="J119" s="7">
        <v>1499</v>
      </c>
    </row>
    <row r="120" spans="1:10" ht="18" customHeight="1" x14ac:dyDescent="0.25">
      <c r="A120" s="5"/>
      <c r="B120" s="6"/>
      <c r="C120" s="6"/>
      <c r="D120" s="6"/>
      <c r="E120" s="6" t="s">
        <v>349</v>
      </c>
      <c r="F120" s="6" t="s">
        <v>350</v>
      </c>
      <c r="G120" s="9">
        <v>3.5185571300000003E-2</v>
      </c>
      <c r="H120" s="9">
        <v>4.287738E-2</v>
      </c>
      <c r="I120" s="25">
        <f t="shared" si="7"/>
        <v>21.860690094862822</v>
      </c>
      <c r="J120" s="7">
        <v>675</v>
      </c>
    </row>
    <row r="121" spans="1:10" ht="18" customHeight="1" x14ac:dyDescent="0.25">
      <c r="A121" s="2" t="s">
        <v>433</v>
      </c>
      <c r="B121" s="3" t="s">
        <v>424</v>
      </c>
      <c r="C121" s="3" t="s">
        <v>434</v>
      </c>
      <c r="D121" s="3" t="s">
        <v>435</v>
      </c>
      <c r="E121" s="3"/>
      <c r="F121" s="3"/>
      <c r="G121" s="10"/>
      <c r="H121" s="10"/>
      <c r="I121" s="23"/>
      <c r="J121" s="4"/>
    </row>
    <row r="122" spans="1:10" ht="18" customHeight="1" x14ac:dyDescent="0.25">
      <c r="A122" s="5"/>
      <c r="B122" s="6"/>
      <c r="C122" s="6"/>
      <c r="D122" s="6"/>
      <c r="E122" s="6" t="s">
        <v>354</v>
      </c>
      <c r="F122" s="6" t="s">
        <v>355</v>
      </c>
      <c r="G122" s="9">
        <v>0.78815501610000005</v>
      </c>
      <c r="H122" s="9">
        <v>0.78273479999999995</v>
      </c>
      <c r="I122" s="25">
        <f t="shared" ref="I122:I129" si="8">(H122-G122)/G122*100</f>
        <v>-0.68770939590294855</v>
      </c>
      <c r="J122" s="7">
        <v>15131</v>
      </c>
    </row>
    <row r="123" spans="1:10" ht="18" customHeight="1" x14ac:dyDescent="0.25">
      <c r="A123" s="5"/>
      <c r="B123" s="6"/>
      <c r="C123" s="6"/>
      <c r="D123" s="6"/>
      <c r="E123" s="6" t="s">
        <v>356</v>
      </c>
      <c r="F123" s="6" t="s">
        <v>357</v>
      </c>
      <c r="G123" s="9">
        <v>9.9593707700000006E-2</v>
      </c>
      <c r="H123" s="9">
        <v>9.5935930000000003E-2</v>
      </c>
      <c r="I123" s="25">
        <f t="shared" si="8"/>
        <v>-3.6726995956592976</v>
      </c>
      <c r="J123" s="7">
        <v>1912</v>
      </c>
    </row>
    <row r="124" spans="1:10" ht="18" customHeight="1" x14ac:dyDescent="0.25">
      <c r="A124" s="5"/>
      <c r="B124" s="6"/>
      <c r="C124" s="6"/>
      <c r="D124" s="6"/>
      <c r="E124" s="6" t="s">
        <v>358</v>
      </c>
      <c r="F124" s="6" t="s">
        <v>359</v>
      </c>
      <c r="G124" s="9">
        <v>3.0419835400000001E-2</v>
      </c>
      <c r="H124" s="9">
        <v>3.4426520000000002E-2</v>
      </c>
      <c r="I124" s="25">
        <f t="shared" si="8"/>
        <v>13.171289546162374</v>
      </c>
      <c r="J124" s="7">
        <v>584</v>
      </c>
    </row>
    <row r="125" spans="1:10" ht="18" customHeight="1" x14ac:dyDescent="0.25">
      <c r="A125" s="5"/>
      <c r="B125" s="6"/>
      <c r="C125" s="6"/>
      <c r="D125" s="6"/>
      <c r="E125" s="6" t="s">
        <v>360</v>
      </c>
      <c r="F125" s="6" t="s">
        <v>361</v>
      </c>
      <c r="G125" s="9">
        <v>1.6199604100000001E-2</v>
      </c>
      <c r="H125" s="9">
        <v>1.7596710000000002E-2</v>
      </c>
      <c r="I125" s="25">
        <f t="shared" si="8"/>
        <v>8.6243212573324595</v>
      </c>
      <c r="J125" s="7">
        <v>311</v>
      </c>
    </row>
    <row r="126" spans="1:10" ht="18" customHeight="1" x14ac:dyDescent="0.25">
      <c r="A126" s="5"/>
      <c r="B126" s="6"/>
      <c r="C126" s="6"/>
      <c r="D126" s="6"/>
      <c r="E126" s="6" t="s">
        <v>362</v>
      </c>
      <c r="F126" s="6" t="s">
        <v>363</v>
      </c>
      <c r="G126" s="9">
        <v>1.427232E-2</v>
      </c>
      <c r="H126" s="9">
        <v>1.370478E-2</v>
      </c>
      <c r="I126" s="25">
        <f t="shared" si="8"/>
        <v>-3.9765083742516993</v>
      </c>
      <c r="J126" s="7">
        <v>274</v>
      </c>
    </row>
    <row r="127" spans="1:10" ht="18" customHeight="1" x14ac:dyDescent="0.25">
      <c r="A127" s="5"/>
      <c r="B127" s="6"/>
      <c r="C127" s="6"/>
      <c r="D127" s="6"/>
      <c r="E127" s="6" t="s">
        <v>364</v>
      </c>
      <c r="F127" s="6" t="s">
        <v>365</v>
      </c>
      <c r="G127" s="9">
        <v>2.3492030399999999E-2</v>
      </c>
      <c r="H127" s="9">
        <v>2.4386519999999998E-2</v>
      </c>
      <c r="I127" s="25">
        <f t="shared" si="8"/>
        <v>3.8076300122615176</v>
      </c>
      <c r="J127" s="7">
        <v>451</v>
      </c>
    </row>
    <row r="128" spans="1:10" ht="18" customHeight="1" x14ac:dyDescent="0.25">
      <c r="A128" s="5"/>
      <c r="B128" s="6"/>
      <c r="C128" s="6"/>
      <c r="D128" s="6"/>
      <c r="E128" s="6" t="s">
        <v>366</v>
      </c>
      <c r="F128" s="6" t="s">
        <v>367</v>
      </c>
      <c r="G128" s="9">
        <v>1.6720491699999999E-2</v>
      </c>
      <c r="H128" s="9">
        <v>1.8071808000000002E-2</v>
      </c>
      <c r="I128" s="25">
        <f t="shared" si="8"/>
        <v>8.0817976184277072</v>
      </c>
      <c r="J128" s="7">
        <v>321</v>
      </c>
    </row>
    <row r="129" spans="1:10" ht="18" customHeight="1" x14ac:dyDescent="0.25">
      <c r="A129" s="5"/>
      <c r="B129" s="6"/>
      <c r="C129" s="6"/>
      <c r="D129" s="6"/>
      <c r="E129" s="6" t="s">
        <v>368</v>
      </c>
      <c r="F129" s="6" t="s">
        <v>369</v>
      </c>
      <c r="G129" s="9">
        <v>1.11469945E-2</v>
      </c>
      <c r="H129" s="9">
        <v>1.3142910000000001E-2</v>
      </c>
      <c r="I129" s="25">
        <f t="shared" si="8"/>
        <v>17.905413876359233</v>
      </c>
      <c r="J129" s="7">
        <v>214</v>
      </c>
    </row>
    <row r="130" spans="1:10" ht="18" customHeight="1" x14ac:dyDescent="0.25">
      <c r="A130" s="2" t="s">
        <v>436</v>
      </c>
      <c r="B130" s="3" t="s">
        <v>424</v>
      </c>
      <c r="C130" s="3" t="s">
        <v>437</v>
      </c>
      <c r="D130" s="3" t="s">
        <v>438</v>
      </c>
      <c r="E130" s="3"/>
      <c r="F130" s="3"/>
      <c r="G130" s="10"/>
      <c r="H130" s="10"/>
      <c r="I130" s="23"/>
      <c r="J130" s="4"/>
    </row>
    <row r="131" spans="1:10" ht="18" customHeight="1" x14ac:dyDescent="0.25">
      <c r="A131" s="5"/>
      <c r="B131" s="6"/>
      <c r="C131" s="6"/>
      <c r="D131" s="6"/>
      <c r="E131" s="6" t="s">
        <v>373</v>
      </c>
      <c r="F131" s="6" t="s">
        <v>374</v>
      </c>
      <c r="G131" s="9">
        <v>0.18723246839999999</v>
      </c>
      <c r="H131" s="9">
        <v>0.1928793</v>
      </c>
      <c r="I131" s="25">
        <f t="shared" ref="I131:I143" si="9">(H131-G131)/G131*100</f>
        <v>3.0159467790256476</v>
      </c>
      <c r="J131" s="7">
        <v>3543</v>
      </c>
    </row>
    <row r="132" spans="1:10" ht="18" customHeight="1" x14ac:dyDescent="0.25">
      <c r="A132" s="5"/>
      <c r="B132" s="6"/>
      <c r="C132" s="6"/>
      <c r="D132" s="6"/>
      <c r="E132" s="6" t="s">
        <v>375</v>
      </c>
      <c r="F132" s="6" t="s">
        <v>376</v>
      </c>
      <c r="G132" s="9">
        <v>4.9727844399999999E-2</v>
      </c>
      <c r="H132" s="9">
        <v>5.2898760000000003E-2</v>
      </c>
      <c r="I132" s="25">
        <f t="shared" si="9"/>
        <v>6.3765394182258266</v>
      </c>
      <c r="J132" s="7">
        <v>941</v>
      </c>
    </row>
    <row r="133" spans="1:10" ht="18" customHeight="1" x14ac:dyDescent="0.25">
      <c r="A133" s="5"/>
      <c r="B133" s="6"/>
      <c r="C133" s="6"/>
      <c r="D133" s="6"/>
      <c r="E133" s="6" t="s">
        <v>377</v>
      </c>
      <c r="F133" s="6" t="s">
        <v>378</v>
      </c>
      <c r="G133" s="9">
        <v>4.1695291400000001E-2</v>
      </c>
      <c r="H133" s="9">
        <v>4.0850089999999999E-2</v>
      </c>
      <c r="I133" s="25">
        <f t="shared" si="9"/>
        <v>-2.027090761620153</v>
      </c>
      <c r="J133" s="7">
        <v>789</v>
      </c>
    </row>
    <row r="134" spans="1:10" ht="18" customHeight="1" x14ac:dyDescent="0.25">
      <c r="A134" s="5"/>
      <c r="B134" s="6"/>
      <c r="C134" s="6"/>
      <c r="D134" s="6"/>
      <c r="E134" s="6" t="s">
        <v>379</v>
      </c>
      <c r="F134" s="6" t="s">
        <v>380</v>
      </c>
      <c r="G134" s="9">
        <v>5.18416742E-2</v>
      </c>
      <c r="H134" s="9">
        <v>5.0359470000000003E-2</v>
      </c>
      <c r="I134" s="25">
        <f t="shared" si="9"/>
        <v>-2.8590978645515976</v>
      </c>
      <c r="J134" s="7">
        <v>981</v>
      </c>
    </row>
    <row r="135" spans="1:10" ht="18" customHeight="1" x14ac:dyDescent="0.25">
      <c r="A135" s="5"/>
      <c r="B135" s="6"/>
      <c r="C135" s="6"/>
      <c r="D135" s="6"/>
      <c r="E135" s="6" t="s">
        <v>381</v>
      </c>
      <c r="F135" s="6" t="s">
        <v>381</v>
      </c>
      <c r="G135" s="9">
        <v>7.0866141699999996E-2</v>
      </c>
      <c r="H135" s="9">
        <v>7.2691539999999999E-2</v>
      </c>
      <c r="I135" s="25">
        <f t="shared" si="9"/>
        <v>2.5758398245067755</v>
      </c>
      <c r="J135" s="7">
        <v>1341</v>
      </c>
    </row>
    <row r="136" spans="1:10" ht="18" customHeight="1" x14ac:dyDescent="0.25">
      <c r="A136" s="5"/>
      <c r="B136" s="6"/>
      <c r="C136" s="6"/>
      <c r="D136" s="6"/>
      <c r="E136" s="6" t="s">
        <v>382</v>
      </c>
      <c r="F136" s="6" t="s">
        <v>383</v>
      </c>
      <c r="G136" s="9">
        <v>0.1075939333</v>
      </c>
      <c r="H136" s="9">
        <v>0.113184675</v>
      </c>
      <c r="I136" s="25">
        <f t="shared" si="9"/>
        <v>5.1961495676634017</v>
      </c>
      <c r="J136" s="7">
        <v>2036</v>
      </c>
    </row>
    <row r="137" spans="1:10" ht="18" customHeight="1" x14ac:dyDescent="0.25">
      <c r="A137" s="5"/>
      <c r="B137" s="6"/>
      <c r="C137" s="6"/>
      <c r="D137" s="6"/>
      <c r="E137" s="6" t="s">
        <v>384</v>
      </c>
      <c r="F137" s="6" t="s">
        <v>385</v>
      </c>
      <c r="G137" s="9">
        <v>0.1154151033</v>
      </c>
      <c r="H137" s="9">
        <v>0.11540110000000001</v>
      </c>
      <c r="I137" s="25">
        <f t="shared" si="9"/>
        <v>-1.2132987451041523E-2</v>
      </c>
      <c r="J137" s="7">
        <v>2184</v>
      </c>
    </row>
    <row r="138" spans="1:10" ht="18" customHeight="1" x14ac:dyDescent="0.25">
      <c r="A138" s="5"/>
      <c r="B138" s="6"/>
      <c r="C138" s="6"/>
      <c r="D138" s="6"/>
      <c r="E138" s="6" t="s">
        <v>386</v>
      </c>
      <c r="F138" s="6" t="s">
        <v>387</v>
      </c>
      <c r="G138" s="9">
        <v>0.1071183216</v>
      </c>
      <c r="H138" s="9">
        <v>9.8954700000000007E-2</v>
      </c>
      <c r="I138" s="25">
        <f t="shared" si="9"/>
        <v>-7.6211253855194743</v>
      </c>
      <c r="J138" s="7">
        <v>2027</v>
      </c>
    </row>
    <row r="139" spans="1:10" ht="18" customHeight="1" x14ac:dyDescent="0.25">
      <c r="A139" s="5"/>
      <c r="B139" s="6"/>
      <c r="C139" s="6"/>
      <c r="D139" s="6"/>
      <c r="E139" s="6" t="s">
        <v>388</v>
      </c>
      <c r="F139" s="6" t="s">
        <v>388</v>
      </c>
      <c r="G139" s="9">
        <v>0.1014638271</v>
      </c>
      <c r="H139" s="9">
        <v>9.2937800000000001E-2</v>
      </c>
      <c r="I139" s="25">
        <f t="shared" si="9"/>
        <v>-8.4030213955925177</v>
      </c>
      <c r="J139" s="7">
        <v>1920</v>
      </c>
    </row>
    <row r="140" spans="1:10" ht="18" customHeight="1" x14ac:dyDescent="0.25">
      <c r="A140" s="5"/>
      <c r="B140" s="6"/>
      <c r="C140" s="6"/>
      <c r="D140" s="6"/>
      <c r="E140" s="6" t="s">
        <v>389</v>
      </c>
      <c r="F140" s="6" t="s">
        <v>389</v>
      </c>
      <c r="G140" s="9">
        <v>5.82360091E-2</v>
      </c>
      <c r="H140" s="9">
        <v>6.1189301000000001E-2</v>
      </c>
      <c r="I140" s="25">
        <f t="shared" si="9"/>
        <v>5.0712470611245948</v>
      </c>
      <c r="J140" s="7">
        <v>1102</v>
      </c>
    </row>
    <row r="141" spans="1:10" ht="18" customHeight="1" x14ac:dyDescent="0.25">
      <c r="A141" s="5"/>
      <c r="B141" s="6"/>
      <c r="C141" s="6"/>
      <c r="D141" s="6"/>
      <c r="E141" s="6" t="s">
        <v>390</v>
      </c>
      <c r="F141" s="6" t="s">
        <v>391</v>
      </c>
      <c r="G141" s="9">
        <v>3.9264387300000002E-2</v>
      </c>
      <c r="H141" s="9">
        <v>4.2019371E-2</v>
      </c>
      <c r="I141" s="25">
        <f t="shared" si="9"/>
        <v>7.0164948174296304</v>
      </c>
      <c r="J141" s="7">
        <v>743</v>
      </c>
    </row>
    <row r="142" spans="1:10" ht="18" customHeight="1" x14ac:dyDescent="0.25">
      <c r="A142" s="5"/>
      <c r="B142" s="6"/>
      <c r="C142" s="6"/>
      <c r="D142" s="6"/>
      <c r="E142" s="6" t="s">
        <v>392</v>
      </c>
      <c r="F142" s="6" t="s">
        <v>392</v>
      </c>
      <c r="G142" s="9">
        <v>3.4402578900000001E-2</v>
      </c>
      <c r="H142" s="9">
        <v>3.3090439999999999E-2</v>
      </c>
      <c r="I142" s="25">
        <f t="shared" si="9"/>
        <v>-3.8140713340533967</v>
      </c>
      <c r="J142" s="7">
        <v>651</v>
      </c>
    </row>
    <row r="143" spans="1:10" ht="18" customHeight="1" x14ac:dyDescent="0.25">
      <c r="A143" s="5"/>
      <c r="B143" s="6"/>
      <c r="C143" s="6"/>
      <c r="D143" s="6"/>
      <c r="E143" s="6" t="s">
        <v>393</v>
      </c>
      <c r="F143" s="6" t="s">
        <v>393</v>
      </c>
      <c r="G143" s="9">
        <v>3.5142419299999998E-2</v>
      </c>
      <c r="H143" s="9">
        <v>3.3543450000000002E-2</v>
      </c>
      <c r="I143" s="25">
        <f t="shared" si="9"/>
        <v>-4.5499693300853528</v>
      </c>
      <c r="J143" s="7">
        <v>665</v>
      </c>
    </row>
    <row r="144" spans="1:10" ht="18" customHeight="1" x14ac:dyDescent="0.25">
      <c r="A144" s="2" t="s">
        <v>439</v>
      </c>
      <c r="B144" s="3" t="s">
        <v>424</v>
      </c>
      <c r="C144" s="3" t="s">
        <v>440</v>
      </c>
      <c r="D144" s="3" t="s">
        <v>441</v>
      </c>
      <c r="E144" s="3"/>
      <c r="F144" s="3"/>
      <c r="G144" s="10"/>
      <c r="H144" s="10"/>
      <c r="I144" s="23"/>
      <c r="J144" s="4"/>
    </row>
    <row r="145" spans="1:10" ht="18" customHeight="1" x14ac:dyDescent="0.25">
      <c r="A145" s="5"/>
      <c r="B145" s="6"/>
      <c r="C145" s="6"/>
      <c r="D145" s="6"/>
      <c r="E145" s="6" t="s">
        <v>421</v>
      </c>
      <c r="F145" s="6" t="s">
        <v>422</v>
      </c>
      <c r="G145" s="9">
        <v>6.6053509999999996E-2</v>
      </c>
      <c r="H145" s="9">
        <v>6.3292509999999996E-2</v>
      </c>
      <c r="I145" s="25">
        <f t="shared" ref="I145:I158" si="10">(H145-G145)/G145*100</f>
        <v>-4.1799444117352733</v>
      </c>
      <c r="J145" s="7">
        <v>1264</v>
      </c>
    </row>
    <row r="146" spans="1:10" ht="18" customHeight="1" x14ac:dyDescent="0.25">
      <c r="A146" s="5"/>
      <c r="B146" s="6"/>
      <c r="C146" s="6"/>
      <c r="D146" s="6"/>
      <c r="E146" s="6" t="s">
        <v>373</v>
      </c>
      <c r="F146" s="6" t="s">
        <v>374</v>
      </c>
      <c r="G146" s="9">
        <v>6.0775500000000003E-2</v>
      </c>
      <c r="H146" s="9">
        <v>5.9017989999999999E-2</v>
      </c>
      <c r="I146" s="25">
        <f t="shared" si="10"/>
        <v>-2.8918067313308877</v>
      </c>
      <c r="J146" s="7">
        <v>1163</v>
      </c>
    </row>
    <row r="147" spans="1:10" ht="18" customHeight="1" x14ac:dyDescent="0.25">
      <c r="A147" s="5"/>
      <c r="B147" s="6"/>
      <c r="C147" s="6"/>
      <c r="D147" s="6"/>
      <c r="E147" s="6" t="s">
        <v>375</v>
      </c>
      <c r="F147" s="6" t="s">
        <v>376</v>
      </c>
      <c r="G147" s="9">
        <v>4.577759E-2</v>
      </c>
      <c r="H147" s="9">
        <v>4.7676349999999999E-2</v>
      </c>
      <c r="I147" s="25">
        <f t="shared" si="10"/>
        <v>4.1477937130373164</v>
      </c>
      <c r="J147" s="7">
        <v>876</v>
      </c>
    </row>
    <row r="148" spans="1:10" ht="18" customHeight="1" x14ac:dyDescent="0.25">
      <c r="A148" s="5"/>
      <c r="B148" s="6"/>
      <c r="C148" s="6"/>
      <c r="D148" s="6"/>
      <c r="E148" s="6" t="s">
        <v>377</v>
      </c>
      <c r="F148" s="6" t="s">
        <v>378</v>
      </c>
      <c r="G148" s="9">
        <v>5.9678090000000003E-2</v>
      </c>
      <c r="H148" s="9">
        <v>6.1220999999999998E-2</v>
      </c>
      <c r="I148" s="25">
        <f t="shared" si="10"/>
        <v>2.585387702588998</v>
      </c>
      <c r="J148" s="7">
        <v>1142</v>
      </c>
    </row>
    <row r="149" spans="1:10" ht="18" customHeight="1" x14ac:dyDescent="0.25">
      <c r="A149" s="5"/>
      <c r="B149" s="6"/>
      <c r="C149" s="6"/>
      <c r="D149" s="6"/>
      <c r="E149" s="6" t="s">
        <v>379</v>
      </c>
      <c r="F149" s="6" t="s">
        <v>380</v>
      </c>
      <c r="G149" s="9">
        <v>0.29964465000000001</v>
      </c>
      <c r="H149" s="9">
        <v>0.29262389999999999</v>
      </c>
      <c r="I149" s="25">
        <f t="shared" si="10"/>
        <v>-2.3430253134838281</v>
      </c>
      <c r="J149" s="7">
        <v>5734</v>
      </c>
    </row>
    <row r="150" spans="1:10" ht="18" customHeight="1" x14ac:dyDescent="0.25">
      <c r="A150" s="5"/>
      <c r="B150" s="6"/>
      <c r="C150" s="6"/>
      <c r="D150" s="6"/>
      <c r="E150" s="6" t="s">
        <v>381</v>
      </c>
      <c r="F150" s="6" t="s">
        <v>381</v>
      </c>
      <c r="G150" s="9">
        <v>0.19507733999999999</v>
      </c>
      <c r="H150" s="9">
        <v>0.19151950000000001</v>
      </c>
      <c r="I150" s="25">
        <f t="shared" si="10"/>
        <v>-1.8238099822357527</v>
      </c>
      <c r="J150" s="7">
        <v>3733</v>
      </c>
    </row>
    <row r="151" spans="1:10" ht="18" customHeight="1" x14ac:dyDescent="0.25">
      <c r="A151" s="5"/>
      <c r="B151" s="6"/>
      <c r="C151" s="6"/>
      <c r="D151" s="6"/>
      <c r="E151" s="6" t="s">
        <v>382</v>
      </c>
      <c r="F151" s="6" t="s">
        <v>383</v>
      </c>
      <c r="G151" s="9">
        <v>0.36407817999999997</v>
      </c>
      <c r="H151" s="9">
        <v>0.35471940000000002</v>
      </c>
      <c r="I151" s="25">
        <f t="shared" si="10"/>
        <v>-2.5705413051669166</v>
      </c>
      <c r="J151" s="7">
        <v>6967</v>
      </c>
    </row>
    <row r="152" spans="1:10" ht="18" customHeight="1" x14ac:dyDescent="0.25">
      <c r="A152" s="5"/>
      <c r="B152" s="6"/>
      <c r="C152" s="6"/>
      <c r="D152" s="6"/>
      <c r="E152" s="6" t="s">
        <v>384</v>
      </c>
      <c r="F152" s="6" t="s">
        <v>385</v>
      </c>
      <c r="G152" s="9">
        <v>0.19612249000000001</v>
      </c>
      <c r="H152" s="9">
        <v>0.20526720100000001</v>
      </c>
      <c r="I152" s="25">
        <f t="shared" si="10"/>
        <v>4.6627548936381542</v>
      </c>
      <c r="J152" s="7">
        <v>3753</v>
      </c>
    </row>
    <row r="153" spans="1:10" ht="18" customHeight="1" x14ac:dyDescent="0.25">
      <c r="A153" s="5"/>
      <c r="B153" s="6"/>
      <c r="C153" s="6"/>
      <c r="D153" s="6"/>
      <c r="E153" s="6" t="s">
        <v>386</v>
      </c>
      <c r="F153" s="6" t="s">
        <v>387</v>
      </c>
      <c r="G153" s="9">
        <v>0.32953595000000002</v>
      </c>
      <c r="H153" s="9">
        <v>0.33898080000000003</v>
      </c>
      <c r="I153" s="25">
        <f t="shared" si="10"/>
        <v>2.8661061107293464</v>
      </c>
      <c r="J153" s="7">
        <v>6306</v>
      </c>
    </row>
    <row r="154" spans="1:10" ht="18" customHeight="1" x14ac:dyDescent="0.25">
      <c r="A154" s="5"/>
      <c r="B154" s="6"/>
      <c r="C154" s="6"/>
      <c r="D154" s="6"/>
      <c r="E154" s="6" t="s">
        <v>388</v>
      </c>
      <c r="F154" s="6" t="s">
        <v>388</v>
      </c>
      <c r="G154" s="9">
        <v>8.4604929999999995E-2</v>
      </c>
      <c r="H154" s="9">
        <v>9.3412789999999996E-2</v>
      </c>
      <c r="I154" s="25">
        <f t="shared" si="10"/>
        <v>10.410575364816212</v>
      </c>
      <c r="J154" s="7">
        <v>1619</v>
      </c>
    </row>
    <row r="155" spans="1:10" ht="18" customHeight="1" x14ac:dyDescent="0.25">
      <c r="A155" s="5"/>
      <c r="B155" s="6"/>
      <c r="C155" s="6"/>
      <c r="D155" s="6"/>
      <c r="E155" s="6" t="s">
        <v>389</v>
      </c>
      <c r="F155" s="6" t="s">
        <v>389</v>
      </c>
      <c r="G155" s="9">
        <v>0.30570651999999998</v>
      </c>
      <c r="H155" s="9">
        <v>0.30003609999999997</v>
      </c>
      <c r="I155" s="25">
        <f t="shared" si="10"/>
        <v>-1.8548573972187474</v>
      </c>
      <c r="J155" s="7">
        <v>5850</v>
      </c>
    </row>
    <row r="156" spans="1:10" ht="18" customHeight="1" x14ac:dyDescent="0.25">
      <c r="A156" s="5"/>
      <c r="B156" s="6"/>
      <c r="C156" s="6"/>
      <c r="D156" s="6"/>
      <c r="E156" s="6" t="s">
        <v>390</v>
      </c>
      <c r="F156" s="6" t="s">
        <v>391</v>
      </c>
      <c r="G156" s="9">
        <v>6.3963210000000006E-2</v>
      </c>
      <c r="H156" s="9">
        <v>6.2011539999999997E-2</v>
      </c>
      <c r="I156" s="25">
        <f t="shared" si="10"/>
        <v>-3.0512383603011939</v>
      </c>
      <c r="J156" s="7">
        <v>1224</v>
      </c>
    </row>
    <row r="157" spans="1:10" ht="18" customHeight="1" x14ac:dyDescent="0.25">
      <c r="A157" s="5"/>
      <c r="B157" s="6"/>
      <c r="C157" s="6"/>
      <c r="D157" s="6"/>
      <c r="E157" s="6" t="s">
        <v>392</v>
      </c>
      <c r="F157" s="6" t="s">
        <v>392</v>
      </c>
      <c r="G157" s="9">
        <v>6.2761289999999997E-2</v>
      </c>
      <c r="H157" s="9">
        <v>6.2874669999999994E-2</v>
      </c>
      <c r="I157" s="25">
        <f t="shared" si="10"/>
        <v>0.18065275586272408</v>
      </c>
      <c r="J157" s="7">
        <v>1201</v>
      </c>
    </row>
    <row r="158" spans="1:10" ht="18" customHeight="1" x14ac:dyDescent="0.25">
      <c r="A158" s="5"/>
      <c r="B158" s="6"/>
      <c r="C158" s="6"/>
      <c r="D158" s="6"/>
      <c r="E158" s="6" t="s">
        <v>393</v>
      </c>
      <c r="F158" s="6" t="s">
        <v>393</v>
      </c>
      <c r="G158" s="9">
        <v>0.12134196999999999</v>
      </c>
      <c r="H158" s="9">
        <v>0.13081769200000001</v>
      </c>
      <c r="I158" s="25">
        <f t="shared" si="10"/>
        <v>7.8091051266103735</v>
      </c>
      <c r="J158" s="7">
        <v>2322</v>
      </c>
    </row>
    <row r="159" spans="1:10" ht="18" customHeight="1" x14ac:dyDescent="0.25">
      <c r="A159" s="2" t="s">
        <v>442</v>
      </c>
      <c r="B159" s="3" t="s">
        <v>424</v>
      </c>
      <c r="C159" s="3" t="s">
        <v>443</v>
      </c>
      <c r="D159" s="3" t="s">
        <v>444</v>
      </c>
      <c r="E159" s="3"/>
      <c r="F159" s="3"/>
      <c r="G159" s="10"/>
      <c r="H159" s="10"/>
      <c r="I159" s="23"/>
      <c r="J159" s="4"/>
    </row>
    <row r="160" spans="1:10" ht="18" customHeight="1" x14ac:dyDescent="0.25">
      <c r="A160" s="5"/>
      <c r="B160" s="6"/>
      <c r="C160" s="6"/>
      <c r="D160" s="6"/>
      <c r="E160" s="6" t="s">
        <v>46</v>
      </c>
      <c r="F160" s="6" t="s">
        <v>47</v>
      </c>
      <c r="G160" s="9">
        <v>5.20299974E-2</v>
      </c>
      <c r="H160" s="9">
        <v>5.9298179999999999E-2</v>
      </c>
      <c r="I160" s="25">
        <f>(H160-G160)/G160*100</f>
        <v>13.969215766287929</v>
      </c>
      <c r="J160" s="7">
        <v>1006</v>
      </c>
    </row>
    <row r="161" spans="1:10" ht="18" customHeight="1" x14ac:dyDescent="0.25">
      <c r="A161" s="5"/>
      <c r="B161" s="6"/>
      <c r="C161" s="6"/>
      <c r="D161" s="6"/>
      <c r="E161" s="6" t="s">
        <v>48</v>
      </c>
      <c r="F161" s="6" t="s">
        <v>49</v>
      </c>
      <c r="G161" s="9">
        <v>0.94797000259999997</v>
      </c>
      <c r="H161" s="9">
        <v>0.94070180000000003</v>
      </c>
      <c r="I161" s="25">
        <f>(H161-G161)/G161*100</f>
        <v>-0.76671229891931403</v>
      </c>
      <c r="J161" s="7">
        <v>18329</v>
      </c>
    </row>
    <row r="162" spans="1:10" ht="18" customHeight="1" x14ac:dyDescent="0.25">
      <c r="A162" s="2" t="s">
        <v>445</v>
      </c>
      <c r="B162" s="3" t="s">
        <v>424</v>
      </c>
      <c r="C162" s="3" t="s">
        <v>446</v>
      </c>
      <c r="D162" s="3" t="s">
        <v>447</v>
      </c>
      <c r="E162" s="3"/>
      <c r="F162" s="3"/>
      <c r="G162" s="10"/>
      <c r="H162" s="10"/>
      <c r="I162" s="23"/>
      <c r="J162" s="4"/>
    </row>
    <row r="163" spans="1:10" ht="18" customHeight="1" x14ac:dyDescent="0.25">
      <c r="A163" s="5"/>
      <c r="B163" s="6"/>
      <c r="C163" s="6"/>
      <c r="D163" s="6"/>
      <c r="E163" s="6" t="s">
        <v>46</v>
      </c>
      <c r="F163" s="6" t="s">
        <v>47</v>
      </c>
      <c r="G163" s="9">
        <v>0.1548451548</v>
      </c>
      <c r="H163" s="9">
        <v>0.1718423</v>
      </c>
      <c r="I163" s="25">
        <f>(H163-G163)/G163*100</f>
        <v>10.976866032362292</v>
      </c>
      <c r="J163" s="7">
        <v>155</v>
      </c>
    </row>
    <row r="164" spans="1:10" ht="18" customHeight="1" x14ac:dyDescent="0.25">
      <c r="A164" s="5"/>
      <c r="B164" s="6"/>
      <c r="C164" s="6"/>
      <c r="D164" s="6"/>
      <c r="E164" s="6" t="s">
        <v>48</v>
      </c>
      <c r="F164" s="6" t="s">
        <v>49</v>
      </c>
      <c r="G164" s="9">
        <v>0.84515484519999995</v>
      </c>
      <c r="H164" s="9">
        <v>0.8281577</v>
      </c>
      <c r="I164" s="25">
        <f>(H164-G164)/G164*100</f>
        <v>-2.011127936677414</v>
      </c>
      <c r="J164" s="7">
        <v>846</v>
      </c>
    </row>
    <row r="165" spans="1:10" ht="18" customHeight="1" x14ac:dyDescent="0.25">
      <c r="A165" s="2" t="s">
        <v>448</v>
      </c>
      <c r="B165" s="3" t="s">
        <v>424</v>
      </c>
      <c r="C165" s="3" t="s">
        <v>449</v>
      </c>
      <c r="D165" s="3" t="s">
        <v>450</v>
      </c>
      <c r="E165" s="3"/>
      <c r="F165" s="3"/>
      <c r="G165" s="10"/>
      <c r="H165" s="10"/>
      <c r="I165" s="23"/>
      <c r="J165" s="4"/>
    </row>
    <row r="166" spans="1:10" ht="18" customHeight="1" x14ac:dyDescent="0.25">
      <c r="A166" s="5"/>
      <c r="B166" s="6"/>
      <c r="C166" s="6"/>
      <c r="D166" s="6"/>
      <c r="E166" s="6" t="s">
        <v>46</v>
      </c>
      <c r="F166" s="6" t="s">
        <v>47</v>
      </c>
      <c r="G166" s="9">
        <v>0.23681592039999999</v>
      </c>
      <c r="H166" s="9">
        <v>0.26333440000000002</v>
      </c>
      <c r="I166" s="25">
        <f>(H166-G166)/G166*100</f>
        <v>11.197929410830284</v>
      </c>
      <c r="J166" s="7">
        <v>238</v>
      </c>
    </row>
    <row r="167" spans="1:10" ht="18" customHeight="1" x14ac:dyDescent="0.25">
      <c r="A167" s="5"/>
      <c r="B167" s="6"/>
      <c r="C167" s="6"/>
      <c r="D167" s="6"/>
      <c r="E167" s="6" t="s">
        <v>48</v>
      </c>
      <c r="F167" s="6" t="s">
        <v>49</v>
      </c>
      <c r="G167" s="9">
        <v>0.76318407960000001</v>
      </c>
      <c r="H167" s="9">
        <v>0.73666560000000003</v>
      </c>
      <c r="I167" s="25">
        <f>(H167-G167)/G167*100</f>
        <v>-3.4747160362541685</v>
      </c>
      <c r="J167" s="7">
        <v>767</v>
      </c>
    </row>
    <row r="168" spans="1:10" ht="18" customHeight="1" x14ac:dyDescent="0.25">
      <c r="A168" s="2" t="s">
        <v>451</v>
      </c>
      <c r="B168" s="3" t="s">
        <v>424</v>
      </c>
      <c r="C168" s="3" t="s">
        <v>452</v>
      </c>
      <c r="D168" s="3" t="s">
        <v>453</v>
      </c>
      <c r="E168" s="3"/>
      <c r="F168" s="3"/>
      <c r="G168" s="10"/>
      <c r="H168" s="10"/>
      <c r="I168" s="23"/>
      <c r="J168" s="4"/>
    </row>
    <row r="169" spans="1:10" ht="18" customHeight="1" x14ac:dyDescent="0.25">
      <c r="A169" s="5"/>
      <c r="B169" s="6"/>
      <c r="C169" s="6"/>
      <c r="D169" s="6"/>
      <c r="E169" s="6" t="s">
        <v>46</v>
      </c>
      <c r="F169" s="6" t="s">
        <v>47</v>
      </c>
      <c r="G169" s="9">
        <v>0.25450901799999998</v>
      </c>
      <c r="H169" s="9">
        <v>0.21513070000000001</v>
      </c>
      <c r="I169" s="25">
        <f>(H169-G169)/G169*100</f>
        <v>-15.472268255736216</v>
      </c>
      <c r="J169" s="7">
        <v>254</v>
      </c>
    </row>
    <row r="170" spans="1:10" ht="18" customHeight="1" x14ac:dyDescent="0.25">
      <c r="A170" s="5"/>
      <c r="B170" s="6"/>
      <c r="C170" s="6"/>
      <c r="D170" s="6"/>
      <c r="E170" s="6" t="s">
        <v>48</v>
      </c>
      <c r="F170" s="6" t="s">
        <v>49</v>
      </c>
      <c r="G170" s="9">
        <v>0.74549098199999997</v>
      </c>
      <c r="H170" s="9">
        <v>0.78486930600000004</v>
      </c>
      <c r="I170" s="25">
        <f>(H170-G170)/G170*100</f>
        <v>5.2821999126476458</v>
      </c>
      <c r="J170" s="7">
        <v>744</v>
      </c>
    </row>
    <row r="171" spans="1:10" ht="18" customHeight="1" x14ac:dyDescent="0.25">
      <c r="A171" s="2" t="s">
        <v>454</v>
      </c>
      <c r="B171" s="3" t="s">
        <v>424</v>
      </c>
      <c r="C171" s="3" t="s">
        <v>455</v>
      </c>
      <c r="D171" s="3" t="s">
        <v>456</v>
      </c>
      <c r="E171" s="3"/>
      <c r="F171" s="3"/>
      <c r="G171" s="10"/>
      <c r="H171" s="10"/>
      <c r="I171" s="23"/>
      <c r="J171" s="4"/>
    </row>
    <row r="172" spans="1:10" ht="18" customHeight="1" x14ac:dyDescent="0.25">
      <c r="A172" s="5"/>
      <c r="B172" s="6"/>
      <c r="C172" s="6"/>
      <c r="D172" s="6"/>
      <c r="E172" s="6" t="s">
        <v>46</v>
      </c>
      <c r="F172" s="6" t="s">
        <v>47</v>
      </c>
      <c r="G172" s="9">
        <v>0.1533256217</v>
      </c>
      <c r="H172" s="9">
        <v>0.15886130000000001</v>
      </c>
      <c r="I172" s="25">
        <f>(H172-G172)/G172*100</f>
        <v>3.6104065573797142</v>
      </c>
      <c r="J172" s="7">
        <v>7953</v>
      </c>
    </row>
    <row r="173" spans="1:10" ht="18" customHeight="1" x14ac:dyDescent="0.25">
      <c r="A173" s="5"/>
      <c r="B173" s="6"/>
      <c r="C173" s="6"/>
      <c r="D173" s="6"/>
      <c r="E173" s="6" t="s">
        <v>48</v>
      </c>
      <c r="F173" s="6" t="s">
        <v>49</v>
      </c>
      <c r="G173" s="9">
        <v>0.84667437830000003</v>
      </c>
      <c r="H173" s="9">
        <v>0.84113870000000002</v>
      </c>
      <c r="I173" s="25">
        <f>(H173-G173)/G173*100</f>
        <v>-0.65381431656345335</v>
      </c>
      <c r="J173" s="7">
        <v>43917</v>
      </c>
    </row>
    <row r="174" spans="1:10" ht="18" customHeight="1" x14ac:dyDescent="0.25">
      <c r="A174" s="2" t="s">
        <v>457</v>
      </c>
      <c r="B174" s="3" t="s">
        <v>424</v>
      </c>
      <c r="C174" s="3" t="s">
        <v>458</v>
      </c>
      <c r="D174" s="3" t="s">
        <v>459</v>
      </c>
      <c r="E174" s="3"/>
      <c r="F174" s="3"/>
      <c r="G174" s="10"/>
      <c r="H174" s="10"/>
      <c r="I174" s="23"/>
      <c r="J174" s="4"/>
    </row>
    <row r="175" spans="1:10" ht="18" customHeight="1" x14ac:dyDescent="0.25">
      <c r="A175" s="5"/>
      <c r="B175" s="6"/>
      <c r="C175" s="6"/>
      <c r="D175" s="6"/>
      <c r="E175" s="6" t="s">
        <v>46</v>
      </c>
      <c r="F175" s="6" t="s">
        <v>47</v>
      </c>
      <c r="G175" s="9">
        <v>0.2413249817</v>
      </c>
      <c r="H175" s="9">
        <v>0.25043300000000002</v>
      </c>
      <c r="I175" s="25">
        <f>(H175-G175)/G175*100</f>
        <v>3.7741713418308822</v>
      </c>
      <c r="J175" s="7">
        <v>12560</v>
      </c>
    </row>
    <row r="176" spans="1:10" ht="18" customHeight="1" x14ac:dyDescent="0.25">
      <c r="A176" s="5"/>
      <c r="B176" s="6"/>
      <c r="C176" s="6"/>
      <c r="D176" s="6"/>
      <c r="E176" s="6" t="s">
        <v>48</v>
      </c>
      <c r="F176" s="6" t="s">
        <v>49</v>
      </c>
      <c r="G176" s="9">
        <v>0.75867501829999995</v>
      </c>
      <c r="H176" s="9">
        <v>0.74956699999999998</v>
      </c>
      <c r="I176" s="25">
        <f>(H176-G176)/G176*100</f>
        <v>-1.2005164372498707</v>
      </c>
      <c r="J176" s="7">
        <v>39486</v>
      </c>
    </row>
    <row r="177" spans="1:10" ht="18" customHeight="1" x14ac:dyDescent="0.25">
      <c r="A177" s="2" t="s">
        <v>460</v>
      </c>
      <c r="B177" s="3" t="s">
        <v>424</v>
      </c>
      <c r="C177" s="3" t="s">
        <v>461</v>
      </c>
      <c r="D177" s="3" t="s">
        <v>462</v>
      </c>
      <c r="E177" s="3"/>
      <c r="F177" s="3"/>
      <c r="G177" s="10"/>
      <c r="H177" s="10"/>
      <c r="I177" s="23"/>
      <c r="J177" s="4"/>
    </row>
    <row r="178" spans="1:10" ht="18" customHeight="1" x14ac:dyDescent="0.25">
      <c r="A178" s="5"/>
      <c r="B178" s="6"/>
      <c r="C178" s="6"/>
      <c r="D178" s="6"/>
      <c r="E178" s="6" t="s">
        <v>335</v>
      </c>
      <c r="F178" s="6" t="s">
        <v>336</v>
      </c>
      <c r="G178" s="9">
        <v>4.0918548200000002E-2</v>
      </c>
      <c r="H178" s="9">
        <v>3.9183849999999999E-2</v>
      </c>
      <c r="I178" s="25">
        <f t="shared" ref="I178:I185" si="11">(H178-G178)/G178*100</f>
        <v>-4.2393933223662179</v>
      </c>
      <c r="J178" s="7">
        <v>531</v>
      </c>
    </row>
    <row r="179" spans="1:10" ht="18" customHeight="1" x14ac:dyDescent="0.25">
      <c r="A179" s="5"/>
      <c r="B179" s="6"/>
      <c r="C179" s="6"/>
      <c r="D179" s="6"/>
      <c r="E179" s="6" t="s">
        <v>337</v>
      </c>
      <c r="F179" s="6" t="s">
        <v>338</v>
      </c>
      <c r="G179" s="9">
        <v>0.14163520069999999</v>
      </c>
      <c r="H179" s="9">
        <v>0.13148779999999999</v>
      </c>
      <c r="I179" s="25">
        <f t="shared" si="11"/>
        <v>-7.1644624004829076</v>
      </c>
      <c r="J179" s="7">
        <v>1838</v>
      </c>
    </row>
    <row r="180" spans="1:10" ht="18" customHeight="1" x14ac:dyDescent="0.25">
      <c r="A180" s="5"/>
      <c r="B180" s="6"/>
      <c r="C180" s="6"/>
      <c r="D180" s="6"/>
      <c r="E180" s="6" t="s">
        <v>339</v>
      </c>
      <c r="F180" s="6" t="s">
        <v>340</v>
      </c>
      <c r="G180" s="9">
        <v>0.19033674959999999</v>
      </c>
      <c r="H180" s="9">
        <v>0.17341500000000001</v>
      </c>
      <c r="I180" s="25">
        <f t="shared" si="11"/>
        <v>-8.8904269068173587</v>
      </c>
      <c r="J180" s="7">
        <v>2470</v>
      </c>
    </row>
    <row r="181" spans="1:10" ht="18" customHeight="1" x14ac:dyDescent="0.25">
      <c r="A181" s="5"/>
      <c r="B181" s="6"/>
      <c r="C181" s="6"/>
      <c r="D181" s="6"/>
      <c r="E181" s="6" t="s">
        <v>341</v>
      </c>
      <c r="F181" s="6" t="s">
        <v>342</v>
      </c>
      <c r="G181" s="9">
        <v>0.1848655313</v>
      </c>
      <c r="H181" s="9">
        <v>0.18096490000000001</v>
      </c>
      <c r="I181" s="25">
        <f t="shared" si="11"/>
        <v>-2.1099830090391682</v>
      </c>
      <c r="J181" s="7">
        <v>2399</v>
      </c>
    </row>
    <row r="182" spans="1:10" ht="18" customHeight="1" x14ac:dyDescent="0.25">
      <c r="A182" s="5"/>
      <c r="B182" s="6"/>
      <c r="C182" s="6"/>
      <c r="D182" s="6"/>
      <c r="E182" s="6" t="s">
        <v>343</v>
      </c>
      <c r="F182" s="6" t="s">
        <v>344</v>
      </c>
      <c r="G182" s="9">
        <v>0.21075749399999999</v>
      </c>
      <c r="H182" s="9">
        <v>0.2155405</v>
      </c>
      <c r="I182" s="25">
        <f t="shared" si="11"/>
        <v>2.2694357905014786</v>
      </c>
      <c r="J182" s="7">
        <v>2735</v>
      </c>
    </row>
    <row r="183" spans="1:10" ht="18" customHeight="1" x14ac:dyDescent="0.25">
      <c r="A183" s="5"/>
      <c r="B183" s="6"/>
      <c r="C183" s="6"/>
      <c r="D183" s="6"/>
      <c r="E183" s="6" t="s">
        <v>345</v>
      </c>
      <c r="F183" s="6" t="s">
        <v>346</v>
      </c>
      <c r="G183" s="9">
        <v>0.12275564460000001</v>
      </c>
      <c r="H183" s="9">
        <v>0.13393469999999999</v>
      </c>
      <c r="I183" s="25">
        <f t="shared" si="11"/>
        <v>9.1067546722002088</v>
      </c>
      <c r="J183" s="7">
        <v>1593</v>
      </c>
    </row>
    <row r="184" spans="1:10" ht="18" customHeight="1" x14ac:dyDescent="0.25">
      <c r="A184" s="5"/>
      <c r="B184" s="6"/>
      <c r="C184" s="6"/>
      <c r="D184" s="6"/>
      <c r="E184" s="6" t="s">
        <v>347</v>
      </c>
      <c r="F184" s="6" t="s">
        <v>348</v>
      </c>
      <c r="G184" s="9">
        <v>7.2744085700000002E-2</v>
      </c>
      <c r="H184" s="9">
        <v>8.5133E-2</v>
      </c>
      <c r="I184" s="25">
        <f t="shared" si="11"/>
        <v>17.030820005206277</v>
      </c>
      <c r="J184" s="7">
        <v>944</v>
      </c>
    </row>
    <row r="185" spans="1:10" ht="18" customHeight="1" x14ac:dyDescent="0.25">
      <c r="A185" s="5"/>
      <c r="B185" s="6"/>
      <c r="C185" s="6"/>
      <c r="D185" s="6"/>
      <c r="E185" s="6" t="s">
        <v>349</v>
      </c>
      <c r="F185" s="6" t="s">
        <v>350</v>
      </c>
      <c r="G185" s="9">
        <v>3.5986745799999997E-2</v>
      </c>
      <c r="H185" s="9">
        <v>4.0340279999999999E-2</v>
      </c>
      <c r="I185" s="25">
        <f t="shared" si="11"/>
        <v>12.097604557509065</v>
      </c>
      <c r="J185" s="7">
        <v>467</v>
      </c>
    </row>
    <row r="186" spans="1:10" ht="18" customHeight="1" x14ac:dyDescent="0.25">
      <c r="A186" s="2" t="s">
        <v>463</v>
      </c>
      <c r="B186" s="3" t="s">
        <v>424</v>
      </c>
      <c r="C186" s="3" t="s">
        <v>464</v>
      </c>
      <c r="D186" s="3" t="s">
        <v>465</v>
      </c>
      <c r="E186" s="3"/>
      <c r="F186" s="3"/>
      <c r="G186" s="10"/>
      <c r="H186" s="10"/>
      <c r="I186" s="23"/>
      <c r="J186" s="4"/>
    </row>
    <row r="187" spans="1:10" ht="18" customHeight="1" x14ac:dyDescent="0.25">
      <c r="A187" s="5"/>
      <c r="B187" s="6"/>
      <c r="C187" s="6"/>
      <c r="D187" s="6"/>
      <c r="E187" s="6" t="s">
        <v>354</v>
      </c>
      <c r="F187" s="6" t="s">
        <v>355</v>
      </c>
      <c r="G187" s="9">
        <v>0.70782528170000003</v>
      </c>
      <c r="H187" s="9">
        <v>0.70268799999999998</v>
      </c>
      <c r="I187" s="25">
        <f t="shared" ref="I187:I194" si="12">(H187-G187)/G187*100</f>
        <v>-0.72578386684094209</v>
      </c>
      <c r="J187" s="7">
        <v>9172</v>
      </c>
    </row>
    <row r="188" spans="1:10" ht="18" customHeight="1" x14ac:dyDescent="0.25">
      <c r="A188" s="5"/>
      <c r="B188" s="6"/>
      <c r="C188" s="6"/>
      <c r="D188" s="6"/>
      <c r="E188" s="6" t="s">
        <v>356</v>
      </c>
      <c r="F188" s="6" t="s">
        <v>357</v>
      </c>
      <c r="G188" s="9">
        <v>0.1221639142</v>
      </c>
      <c r="H188" s="9">
        <v>0.118603</v>
      </c>
      <c r="I188" s="25">
        <f t="shared" si="12"/>
        <v>-2.9148658368708369</v>
      </c>
      <c r="J188" s="7">
        <v>1583</v>
      </c>
    </row>
    <row r="189" spans="1:10" ht="18" customHeight="1" x14ac:dyDescent="0.25">
      <c r="A189" s="5"/>
      <c r="B189" s="6"/>
      <c r="C189" s="6"/>
      <c r="D189" s="6"/>
      <c r="E189" s="6" t="s">
        <v>358</v>
      </c>
      <c r="F189" s="6" t="s">
        <v>359</v>
      </c>
      <c r="G189" s="9">
        <v>4.3756752599999997E-2</v>
      </c>
      <c r="H189" s="9">
        <v>4.9591839999999998E-2</v>
      </c>
      <c r="I189" s="25">
        <f t="shared" si="12"/>
        <v>13.335284392196877</v>
      </c>
      <c r="J189" s="7">
        <v>567</v>
      </c>
    </row>
    <row r="190" spans="1:10" ht="18" customHeight="1" x14ac:dyDescent="0.25">
      <c r="A190" s="5"/>
      <c r="B190" s="6"/>
      <c r="C190" s="6"/>
      <c r="D190" s="6"/>
      <c r="E190" s="6" t="s">
        <v>360</v>
      </c>
      <c r="F190" s="6" t="s">
        <v>361</v>
      </c>
      <c r="G190" s="9">
        <v>2.3923445000000002E-2</v>
      </c>
      <c r="H190" s="9">
        <v>2.6011280000000001E-2</v>
      </c>
      <c r="I190" s="25">
        <f t="shared" si="12"/>
        <v>8.7271502912728476</v>
      </c>
      <c r="J190" s="7">
        <v>310</v>
      </c>
    </row>
    <row r="191" spans="1:10" ht="18" customHeight="1" x14ac:dyDescent="0.25">
      <c r="A191" s="5"/>
      <c r="B191" s="6"/>
      <c r="C191" s="6"/>
      <c r="D191" s="6"/>
      <c r="E191" s="6" t="s">
        <v>362</v>
      </c>
      <c r="F191" s="6" t="s">
        <v>363</v>
      </c>
      <c r="G191" s="9">
        <v>2.0064824799999999E-2</v>
      </c>
      <c r="H191" s="9">
        <v>1.8280580000000001E-2</v>
      </c>
      <c r="I191" s="25">
        <f t="shared" si="12"/>
        <v>-8.8924015922630808</v>
      </c>
      <c r="J191" s="7">
        <v>260</v>
      </c>
    </row>
    <row r="192" spans="1:10" ht="18" customHeight="1" x14ac:dyDescent="0.25">
      <c r="A192" s="5"/>
      <c r="B192" s="6"/>
      <c r="C192" s="6"/>
      <c r="D192" s="6"/>
      <c r="E192" s="6" t="s">
        <v>364</v>
      </c>
      <c r="F192" s="6" t="s">
        <v>365</v>
      </c>
      <c r="G192" s="9">
        <v>3.9280753199999997E-2</v>
      </c>
      <c r="H192" s="9">
        <v>4.1159432000000003E-2</v>
      </c>
      <c r="I192" s="25">
        <f t="shared" si="12"/>
        <v>4.7826954601267815</v>
      </c>
      <c r="J192" s="7">
        <v>509</v>
      </c>
    </row>
    <row r="193" spans="1:10" ht="18" customHeight="1" x14ac:dyDescent="0.25">
      <c r="A193" s="5"/>
      <c r="B193" s="6"/>
      <c r="C193" s="6"/>
      <c r="D193" s="6"/>
      <c r="E193" s="6" t="s">
        <v>366</v>
      </c>
      <c r="F193" s="6" t="s">
        <v>367</v>
      </c>
      <c r="G193" s="9">
        <v>2.7782065099999999E-2</v>
      </c>
      <c r="H193" s="9">
        <v>2.7977140000000001E-2</v>
      </c>
      <c r="I193" s="25">
        <f t="shared" si="12"/>
        <v>0.70216126590244565</v>
      </c>
      <c r="J193" s="7">
        <v>360</v>
      </c>
    </row>
    <row r="194" spans="1:10" ht="18" customHeight="1" x14ac:dyDescent="0.25">
      <c r="A194" s="5"/>
      <c r="B194" s="6"/>
      <c r="C194" s="6"/>
      <c r="D194" s="6"/>
      <c r="E194" s="6" t="s">
        <v>368</v>
      </c>
      <c r="F194" s="6" t="s">
        <v>369</v>
      </c>
      <c r="G194" s="9">
        <v>1.52029634E-2</v>
      </c>
      <c r="H194" s="9">
        <v>1.5688770000000001E-2</v>
      </c>
      <c r="I194" s="25">
        <f t="shared" si="12"/>
        <v>3.1954730615216844</v>
      </c>
      <c r="J194" s="7">
        <v>197</v>
      </c>
    </row>
    <row r="195" spans="1:10" ht="18" customHeight="1" x14ac:dyDescent="0.25">
      <c r="A195" s="2" t="s">
        <v>466</v>
      </c>
      <c r="B195" s="3" t="s">
        <v>424</v>
      </c>
      <c r="C195" s="3" t="s">
        <v>467</v>
      </c>
      <c r="D195" s="3" t="s">
        <v>468</v>
      </c>
      <c r="E195" s="3"/>
      <c r="F195" s="3"/>
      <c r="G195" s="10"/>
      <c r="H195" s="10"/>
      <c r="I195" s="23"/>
      <c r="J195" s="4"/>
    </row>
    <row r="196" spans="1:10" ht="18" customHeight="1" x14ac:dyDescent="0.25">
      <c r="A196" s="5"/>
      <c r="B196" s="6"/>
      <c r="C196" s="6"/>
      <c r="D196" s="6"/>
      <c r="E196" s="6" t="s">
        <v>373</v>
      </c>
      <c r="F196" s="6" t="s">
        <v>374</v>
      </c>
      <c r="G196" s="9">
        <v>0.2175683082</v>
      </c>
      <c r="H196" s="9">
        <v>0.21925049999999999</v>
      </c>
      <c r="I196" s="25">
        <f t="shared" ref="I196:I208" si="13">(H196-G196)/G196*100</f>
        <v>0.77317869220806967</v>
      </c>
      <c r="J196" s="7">
        <v>2779</v>
      </c>
    </row>
    <row r="197" spans="1:10" ht="18" customHeight="1" x14ac:dyDescent="0.25">
      <c r="A197" s="5"/>
      <c r="B197" s="6"/>
      <c r="C197" s="6"/>
      <c r="D197" s="6"/>
      <c r="E197" s="6" t="s">
        <v>375</v>
      </c>
      <c r="F197" s="6" t="s">
        <v>376</v>
      </c>
      <c r="G197" s="9">
        <v>2.7949581099999999E-2</v>
      </c>
      <c r="H197" s="9">
        <v>2.9266319999999998E-2</v>
      </c>
      <c r="I197" s="25">
        <f t="shared" si="13"/>
        <v>4.7111221284100013</v>
      </c>
      <c r="J197" s="7">
        <v>357</v>
      </c>
    </row>
    <row r="198" spans="1:10" ht="18" customHeight="1" x14ac:dyDescent="0.25">
      <c r="A198" s="5"/>
      <c r="B198" s="6"/>
      <c r="C198" s="6"/>
      <c r="D198" s="6"/>
      <c r="E198" s="6" t="s">
        <v>377</v>
      </c>
      <c r="F198" s="6" t="s">
        <v>378</v>
      </c>
      <c r="G198" s="9">
        <v>2.8419322E-2</v>
      </c>
      <c r="H198" s="9">
        <v>2.7255999999999999E-2</v>
      </c>
      <c r="I198" s="25">
        <f t="shared" si="13"/>
        <v>-4.0934192589112479</v>
      </c>
      <c r="J198" s="7">
        <v>363</v>
      </c>
    </row>
    <row r="199" spans="1:10" ht="18" customHeight="1" x14ac:dyDescent="0.25">
      <c r="A199" s="5"/>
      <c r="B199" s="6"/>
      <c r="C199" s="6"/>
      <c r="D199" s="6"/>
      <c r="E199" s="6" t="s">
        <v>379</v>
      </c>
      <c r="F199" s="6" t="s">
        <v>380</v>
      </c>
      <c r="G199" s="9">
        <v>3.6718077199999997E-2</v>
      </c>
      <c r="H199" s="9">
        <v>3.8251640000000003E-2</v>
      </c>
      <c r="I199" s="25">
        <f t="shared" si="13"/>
        <v>4.176587983207372</v>
      </c>
      <c r="J199" s="7">
        <v>469</v>
      </c>
    </row>
    <row r="200" spans="1:10" ht="18" customHeight="1" x14ac:dyDescent="0.25">
      <c r="A200" s="5"/>
      <c r="B200" s="6"/>
      <c r="C200" s="6"/>
      <c r="D200" s="6"/>
      <c r="E200" s="6" t="s">
        <v>381</v>
      </c>
      <c r="F200" s="6" t="s">
        <v>381</v>
      </c>
      <c r="G200" s="9">
        <v>6.6938072500000001E-2</v>
      </c>
      <c r="H200" s="9">
        <v>7.2052680999999993E-2</v>
      </c>
      <c r="I200" s="25">
        <f t="shared" si="13"/>
        <v>7.6408063587429895</v>
      </c>
      <c r="J200" s="7">
        <v>855</v>
      </c>
    </row>
    <row r="201" spans="1:10" ht="18" customHeight="1" x14ac:dyDescent="0.25">
      <c r="A201" s="5"/>
      <c r="B201" s="6"/>
      <c r="C201" s="6"/>
      <c r="D201" s="6"/>
      <c r="E201" s="6" t="s">
        <v>382</v>
      </c>
      <c r="F201" s="6" t="s">
        <v>383</v>
      </c>
      <c r="G201" s="9">
        <v>0.1121114852</v>
      </c>
      <c r="H201" s="9">
        <v>0.12291059999999999</v>
      </c>
      <c r="I201" s="25">
        <f t="shared" si="13"/>
        <v>9.6324785821319185</v>
      </c>
      <c r="J201" s="7">
        <v>1432</v>
      </c>
    </row>
    <row r="202" spans="1:10" ht="18" customHeight="1" x14ac:dyDescent="0.25">
      <c r="A202" s="5"/>
      <c r="B202" s="6"/>
      <c r="C202" s="6"/>
      <c r="D202" s="6"/>
      <c r="E202" s="6" t="s">
        <v>384</v>
      </c>
      <c r="F202" s="6" t="s">
        <v>385</v>
      </c>
      <c r="G202" s="9">
        <v>0.1405308072</v>
      </c>
      <c r="H202" s="9">
        <v>0.13985900000000001</v>
      </c>
      <c r="I202" s="25">
        <f t="shared" si="13"/>
        <v>-0.47804976957393108</v>
      </c>
      <c r="J202" s="7">
        <v>1795</v>
      </c>
    </row>
    <row r="203" spans="1:10" ht="18" customHeight="1" x14ac:dyDescent="0.25">
      <c r="A203" s="5"/>
      <c r="B203" s="6"/>
      <c r="C203" s="6"/>
      <c r="D203" s="6"/>
      <c r="E203" s="6" t="s">
        <v>386</v>
      </c>
      <c r="F203" s="6" t="s">
        <v>387</v>
      </c>
      <c r="G203" s="9">
        <v>0.13465904640000001</v>
      </c>
      <c r="H203" s="9">
        <v>0.1243843</v>
      </c>
      <c r="I203" s="25">
        <f t="shared" si="13"/>
        <v>-7.6301939414298472</v>
      </c>
      <c r="J203" s="7">
        <v>1720</v>
      </c>
    </row>
    <row r="204" spans="1:10" ht="18" customHeight="1" x14ac:dyDescent="0.25">
      <c r="A204" s="5"/>
      <c r="B204" s="6"/>
      <c r="C204" s="6"/>
      <c r="D204" s="6"/>
      <c r="E204" s="6" t="s">
        <v>388</v>
      </c>
      <c r="F204" s="6" t="s">
        <v>388</v>
      </c>
      <c r="G204" s="9">
        <v>0.1155562515</v>
      </c>
      <c r="H204" s="9">
        <v>0.105166</v>
      </c>
      <c r="I204" s="25">
        <f t="shared" si="13"/>
        <v>-8.9915096458455146</v>
      </c>
      <c r="J204" s="7">
        <v>1476</v>
      </c>
    </row>
    <row r="205" spans="1:10" ht="18" customHeight="1" x14ac:dyDescent="0.25">
      <c r="A205" s="5"/>
      <c r="B205" s="6"/>
      <c r="C205" s="6"/>
      <c r="D205" s="6"/>
      <c r="E205" s="6" t="s">
        <v>389</v>
      </c>
      <c r="F205" s="6" t="s">
        <v>389</v>
      </c>
      <c r="G205" s="9">
        <v>4.7600407099999999E-2</v>
      </c>
      <c r="H205" s="9">
        <v>4.9348379999999997E-2</v>
      </c>
      <c r="I205" s="25">
        <f t="shared" si="13"/>
        <v>3.672180568388455</v>
      </c>
      <c r="J205" s="7">
        <v>608</v>
      </c>
    </row>
    <row r="206" spans="1:10" ht="18" customHeight="1" x14ac:dyDescent="0.25">
      <c r="A206" s="5"/>
      <c r="B206" s="6"/>
      <c r="C206" s="6"/>
      <c r="D206" s="6"/>
      <c r="E206" s="6" t="s">
        <v>390</v>
      </c>
      <c r="F206" s="6" t="s">
        <v>391</v>
      </c>
      <c r="G206" s="9">
        <v>2.6618648700000001E-2</v>
      </c>
      <c r="H206" s="9">
        <v>2.6438110000000001E-2</v>
      </c>
      <c r="I206" s="25">
        <f t="shared" si="13"/>
        <v>-0.67824141651488057</v>
      </c>
      <c r="J206" s="7">
        <v>340</v>
      </c>
    </row>
    <row r="207" spans="1:10" ht="18" customHeight="1" x14ac:dyDescent="0.25">
      <c r="A207" s="5"/>
      <c r="B207" s="6"/>
      <c r="C207" s="6"/>
      <c r="D207" s="6"/>
      <c r="E207" s="6" t="s">
        <v>392</v>
      </c>
      <c r="F207" s="6" t="s">
        <v>392</v>
      </c>
      <c r="G207" s="9">
        <v>2.1608079499999999E-2</v>
      </c>
      <c r="H207" s="9">
        <v>2.0807389999999999E-2</v>
      </c>
      <c r="I207" s="25">
        <f t="shared" si="13"/>
        <v>-3.7055097839676128</v>
      </c>
      <c r="J207" s="7">
        <v>276</v>
      </c>
    </row>
    <row r="208" spans="1:10" ht="18" customHeight="1" x14ac:dyDescent="0.25">
      <c r="A208" s="5"/>
      <c r="B208" s="6"/>
      <c r="C208" s="6"/>
      <c r="D208" s="6"/>
      <c r="E208" s="6" t="s">
        <v>393</v>
      </c>
      <c r="F208" s="6" t="s">
        <v>393</v>
      </c>
      <c r="G208" s="9">
        <v>2.3721913399999999E-2</v>
      </c>
      <c r="H208" s="9">
        <v>2.5009017000000001E-2</v>
      </c>
      <c r="I208" s="25">
        <f t="shared" si="13"/>
        <v>5.4258000958725461</v>
      </c>
      <c r="J208" s="7">
        <v>303</v>
      </c>
    </row>
    <row r="209" spans="1:10" ht="18" customHeight="1" x14ac:dyDescent="0.25">
      <c r="A209" s="2" t="s">
        <v>469</v>
      </c>
      <c r="B209" s="3" t="s">
        <v>424</v>
      </c>
      <c r="C209" s="3" t="s">
        <v>470</v>
      </c>
      <c r="D209" s="3" t="s">
        <v>471</v>
      </c>
      <c r="E209" s="3"/>
      <c r="F209" s="3"/>
      <c r="G209" s="10"/>
      <c r="H209" s="10"/>
      <c r="I209" s="23"/>
      <c r="J209" s="4"/>
    </row>
    <row r="210" spans="1:10" ht="18" customHeight="1" x14ac:dyDescent="0.25">
      <c r="A210" s="5"/>
      <c r="B210" s="6"/>
      <c r="C210" s="6"/>
      <c r="D210" s="6"/>
      <c r="E210" s="6" t="s">
        <v>421</v>
      </c>
      <c r="F210" s="6" t="s">
        <v>422</v>
      </c>
      <c r="G210" s="9">
        <v>6.1463339999999998E-2</v>
      </c>
      <c r="H210" s="9">
        <v>6.4251553000000003E-2</v>
      </c>
      <c r="I210" s="25">
        <f t="shared" ref="I210:I223" si="14">(H210-G210)/G210*100</f>
        <v>4.5363838021168466</v>
      </c>
      <c r="J210" s="7">
        <v>793</v>
      </c>
    </row>
    <row r="211" spans="1:10" ht="18" customHeight="1" x14ac:dyDescent="0.25">
      <c r="A211" s="5"/>
      <c r="B211" s="6"/>
      <c r="C211" s="6"/>
      <c r="D211" s="6"/>
      <c r="E211" s="6" t="s">
        <v>373</v>
      </c>
      <c r="F211" s="6" t="s">
        <v>374</v>
      </c>
      <c r="G211" s="9">
        <v>0.30142614000000001</v>
      </c>
      <c r="H211" s="9">
        <v>0.30017159999999998</v>
      </c>
      <c r="I211" s="25">
        <f t="shared" si="14"/>
        <v>-0.41620146149236625</v>
      </c>
      <c r="J211" s="7">
        <v>3889</v>
      </c>
    </row>
    <row r="212" spans="1:10" ht="18" customHeight="1" x14ac:dyDescent="0.25">
      <c r="A212" s="5"/>
      <c r="B212" s="6"/>
      <c r="C212" s="6"/>
      <c r="D212" s="6"/>
      <c r="E212" s="6" t="s">
        <v>375</v>
      </c>
      <c r="F212" s="6" t="s">
        <v>376</v>
      </c>
      <c r="G212" s="9">
        <v>2.069447E-2</v>
      </c>
      <c r="H212" s="9">
        <v>2.266288E-2</v>
      </c>
      <c r="I212" s="25">
        <f t="shared" si="14"/>
        <v>9.5117681196957466</v>
      </c>
      <c r="J212" s="7">
        <v>267</v>
      </c>
    </row>
    <row r="213" spans="1:10" ht="18" customHeight="1" x14ac:dyDescent="0.25">
      <c r="A213" s="5"/>
      <c r="B213" s="6"/>
      <c r="C213" s="6"/>
      <c r="D213" s="6"/>
      <c r="E213" s="6" t="s">
        <v>377</v>
      </c>
      <c r="F213" s="6" t="s">
        <v>378</v>
      </c>
      <c r="G213" s="9">
        <v>2.3174699999999999E-2</v>
      </c>
      <c r="H213" s="9">
        <v>2.529646E-2</v>
      </c>
      <c r="I213" s="25">
        <f t="shared" si="14"/>
        <v>9.1555014735897355</v>
      </c>
      <c r="J213" s="7">
        <v>299</v>
      </c>
    </row>
    <row r="214" spans="1:10" ht="18" customHeight="1" x14ac:dyDescent="0.25">
      <c r="A214" s="5"/>
      <c r="B214" s="6"/>
      <c r="C214" s="6"/>
      <c r="D214" s="6"/>
      <c r="E214" s="6" t="s">
        <v>379</v>
      </c>
      <c r="F214" s="6" t="s">
        <v>380</v>
      </c>
      <c r="G214" s="9">
        <v>7.2701909999999995E-2</v>
      </c>
      <c r="H214" s="9">
        <v>7.9448669999999999E-2</v>
      </c>
      <c r="I214" s="25">
        <f t="shared" si="14"/>
        <v>9.2800312949137176</v>
      </c>
      <c r="J214" s="7">
        <v>938</v>
      </c>
    </row>
    <row r="215" spans="1:10" ht="18" customHeight="1" x14ac:dyDescent="0.25">
      <c r="A215" s="5"/>
      <c r="B215" s="6"/>
      <c r="C215" s="6"/>
      <c r="D215" s="6"/>
      <c r="E215" s="6" t="s">
        <v>381</v>
      </c>
      <c r="F215" s="6" t="s">
        <v>381</v>
      </c>
      <c r="G215" s="9">
        <v>0.21570299000000001</v>
      </c>
      <c r="H215" s="9">
        <v>0.22779050200000001</v>
      </c>
      <c r="I215" s="25">
        <f t="shared" si="14"/>
        <v>5.6037758215590774</v>
      </c>
      <c r="J215" s="7">
        <v>2783</v>
      </c>
    </row>
    <row r="216" spans="1:10" ht="18" customHeight="1" x14ac:dyDescent="0.25">
      <c r="A216" s="5"/>
      <c r="B216" s="6"/>
      <c r="C216" s="6"/>
      <c r="D216" s="6"/>
      <c r="E216" s="6" t="s">
        <v>382</v>
      </c>
      <c r="F216" s="6" t="s">
        <v>383</v>
      </c>
      <c r="G216" s="9">
        <v>0.39203223999999998</v>
      </c>
      <c r="H216" s="9">
        <v>0.39916639999999998</v>
      </c>
      <c r="I216" s="25">
        <f t="shared" si="14"/>
        <v>1.8197891071407803</v>
      </c>
      <c r="J216" s="7">
        <v>5058</v>
      </c>
    </row>
    <row r="217" spans="1:10" ht="18" customHeight="1" x14ac:dyDescent="0.25">
      <c r="A217" s="5"/>
      <c r="B217" s="6"/>
      <c r="C217" s="6"/>
      <c r="D217" s="6"/>
      <c r="E217" s="6" t="s">
        <v>384</v>
      </c>
      <c r="F217" s="6" t="s">
        <v>385</v>
      </c>
      <c r="G217" s="9">
        <v>0.45210044999999999</v>
      </c>
      <c r="H217" s="9">
        <v>0.44015199999999999</v>
      </c>
      <c r="I217" s="25">
        <f t="shared" si="14"/>
        <v>-2.6428750513298538</v>
      </c>
      <c r="J217" s="7">
        <v>5833</v>
      </c>
    </row>
    <row r="218" spans="1:10" ht="18" customHeight="1" x14ac:dyDescent="0.25">
      <c r="A218" s="5"/>
      <c r="B218" s="6"/>
      <c r="C218" s="6"/>
      <c r="D218" s="6"/>
      <c r="E218" s="6" t="s">
        <v>386</v>
      </c>
      <c r="F218" s="6" t="s">
        <v>387</v>
      </c>
      <c r="G218" s="9">
        <v>0.37699580999999999</v>
      </c>
      <c r="H218" s="9">
        <v>0.36552449999999997</v>
      </c>
      <c r="I218" s="25">
        <f t="shared" si="14"/>
        <v>-3.0428216165055026</v>
      </c>
      <c r="J218" s="7">
        <v>4864</v>
      </c>
    </row>
    <row r="219" spans="1:10" ht="18" customHeight="1" x14ac:dyDescent="0.25">
      <c r="A219" s="5"/>
      <c r="B219" s="6"/>
      <c r="C219" s="6"/>
      <c r="D219" s="6"/>
      <c r="E219" s="6" t="s">
        <v>388</v>
      </c>
      <c r="F219" s="6" t="s">
        <v>388</v>
      </c>
      <c r="G219" s="9">
        <v>0.22856920999999999</v>
      </c>
      <c r="H219" s="9">
        <v>0.22281699999999999</v>
      </c>
      <c r="I219" s="25">
        <f t="shared" si="14"/>
        <v>-2.5166163019069838</v>
      </c>
      <c r="J219" s="7">
        <v>2949</v>
      </c>
    </row>
    <row r="220" spans="1:10" ht="18" customHeight="1" x14ac:dyDescent="0.25">
      <c r="A220" s="5"/>
      <c r="B220" s="6"/>
      <c r="C220" s="6"/>
      <c r="D220" s="6"/>
      <c r="E220" s="6" t="s">
        <v>389</v>
      </c>
      <c r="F220" s="6" t="s">
        <v>389</v>
      </c>
      <c r="G220" s="9">
        <v>5.3635099999999998E-2</v>
      </c>
      <c r="H220" s="9">
        <v>5.221373E-2</v>
      </c>
      <c r="I220" s="25">
        <f t="shared" si="14"/>
        <v>-2.6500742983605852</v>
      </c>
      <c r="J220" s="7">
        <v>692</v>
      </c>
    </row>
    <row r="221" spans="1:10" ht="18" customHeight="1" x14ac:dyDescent="0.25">
      <c r="A221" s="5"/>
      <c r="B221" s="6"/>
      <c r="C221" s="6"/>
      <c r="D221" s="6"/>
      <c r="E221" s="6" t="s">
        <v>390</v>
      </c>
      <c r="F221" s="6" t="s">
        <v>391</v>
      </c>
      <c r="G221" s="9">
        <v>2.069447E-2</v>
      </c>
      <c r="H221" s="9">
        <v>2.348509E-2</v>
      </c>
      <c r="I221" s="25">
        <f t="shared" si="14"/>
        <v>13.484858515342507</v>
      </c>
      <c r="J221" s="7">
        <v>267</v>
      </c>
    </row>
    <row r="222" spans="1:10" ht="18" customHeight="1" x14ac:dyDescent="0.25">
      <c r="A222" s="5"/>
      <c r="B222" s="6"/>
      <c r="C222" s="6"/>
      <c r="D222" s="6"/>
      <c r="E222" s="6" t="s">
        <v>392</v>
      </c>
      <c r="F222" s="6" t="s">
        <v>392</v>
      </c>
      <c r="G222" s="9">
        <v>2.069447E-2</v>
      </c>
      <c r="H222" s="9">
        <v>2.545468E-2</v>
      </c>
      <c r="I222" s="25">
        <f t="shared" si="14"/>
        <v>23.00232864141967</v>
      </c>
      <c r="J222" s="7">
        <v>267</v>
      </c>
    </row>
    <row r="223" spans="1:10" ht="18" customHeight="1" x14ac:dyDescent="0.25">
      <c r="A223" s="5"/>
      <c r="B223" s="6"/>
      <c r="C223" s="6"/>
      <c r="D223" s="6"/>
      <c r="E223" s="6" t="s">
        <v>393</v>
      </c>
      <c r="F223" s="6" t="s">
        <v>393</v>
      </c>
      <c r="G223" s="9">
        <v>2.1469539999999999E-2</v>
      </c>
      <c r="H223" s="9">
        <v>2.525581E-2</v>
      </c>
      <c r="I223" s="25">
        <f t="shared" si="14"/>
        <v>17.635543192821093</v>
      </c>
      <c r="J223" s="7">
        <v>277</v>
      </c>
    </row>
    <row r="224" spans="1:10" ht="18" customHeight="1" x14ac:dyDescent="0.25">
      <c r="A224" s="2" t="s">
        <v>472</v>
      </c>
      <c r="B224" s="3" t="s">
        <v>424</v>
      </c>
      <c r="C224" s="3" t="s">
        <v>473</v>
      </c>
      <c r="D224" s="3" t="s">
        <v>474</v>
      </c>
      <c r="E224" s="3"/>
      <c r="F224" s="3"/>
      <c r="G224" s="10"/>
      <c r="H224" s="10"/>
      <c r="I224" s="23"/>
      <c r="J224" s="4"/>
    </row>
    <row r="225" spans="1:10" ht="18" customHeight="1" x14ac:dyDescent="0.25">
      <c r="A225" s="5"/>
      <c r="B225" s="6"/>
      <c r="C225" s="6"/>
      <c r="D225" s="6"/>
      <c r="E225" s="6" t="s">
        <v>475</v>
      </c>
      <c r="F225" s="6" t="s">
        <v>476</v>
      </c>
      <c r="G225" s="9">
        <v>0.1470960808</v>
      </c>
      <c r="H225" s="9">
        <v>0.1312806</v>
      </c>
      <c r="I225" s="25">
        <f t="shared" ref="I225:I230" si="15">(H225-G225)/G225*100</f>
        <v>-10.751802980735842</v>
      </c>
      <c r="J225" s="7">
        <v>7664</v>
      </c>
    </row>
    <row r="226" spans="1:10" ht="18" customHeight="1" x14ac:dyDescent="0.25">
      <c r="A226" s="5"/>
      <c r="B226" s="6"/>
      <c r="C226" s="6"/>
      <c r="D226" s="6"/>
      <c r="E226" s="6" t="s">
        <v>477</v>
      </c>
      <c r="F226" s="6" t="s">
        <v>478</v>
      </c>
      <c r="G226" s="9">
        <v>2.3185290399999999E-2</v>
      </c>
      <c r="H226" s="9">
        <v>2.1515139999999999E-2</v>
      </c>
      <c r="I226" s="25">
        <f t="shared" si="15"/>
        <v>-7.2034913998748129</v>
      </c>
      <c r="J226" s="7">
        <v>1208</v>
      </c>
    </row>
    <row r="227" spans="1:10" ht="18" customHeight="1" x14ac:dyDescent="0.25">
      <c r="A227" s="5"/>
      <c r="B227" s="6"/>
      <c r="C227" s="6"/>
      <c r="D227" s="6"/>
      <c r="E227" s="6" t="s">
        <v>479</v>
      </c>
      <c r="F227" s="6" t="s">
        <v>480</v>
      </c>
      <c r="G227" s="9">
        <v>0.1907412383</v>
      </c>
      <c r="H227" s="9">
        <v>0.18118010000000001</v>
      </c>
      <c r="I227" s="25">
        <f t="shared" si="15"/>
        <v>-5.0126225378500084</v>
      </c>
      <c r="J227" s="7">
        <v>9938</v>
      </c>
    </row>
    <row r="228" spans="1:10" ht="18" customHeight="1" x14ac:dyDescent="0.25">
      <c r="A228" s="5"/>
      <c r="B228" s="6"/>
      <c r="C228" s="6"/>
      <c r="D228" s="6"/>
      <c r="E228" s="6" t="s">
        <v>481</v>
      </c>
      <c r="F228" s="6" t="s">
        <v>482</v>
      </c>
      <c r="G228" s="9">
        <v>0.3285670416</v>
      </c>
      <c r="H228" s="9">
        <v>0.31189539999999999</v>
      </c>
      <c r="I228" s="25">
        <f t="shared" si="15"/>
        <v>-5.0740456251531736</v>
      </c>
      <c r="J228" s="7">
        <v>17119</v>
      </c>
    </row>
    <row r="229" spans="1:10" ht="18" customHeight="1" x14ac:dyDescent="0.25">
      <c r="A229" s="5"/>
      <c r="B229" s="6"/>
      <c r="C229" s="6"/>
      <c r="D229" s="6"/>
      <c r="E229" s="6" t="s">
        <v>483</v>
      </c>
      <c r="F229" s="6" t="s">
        <v>484</v>
      </c>
      <c r="G229" s="9">
        <v>0.19653756089999999</v>
      </c>
      <c r="H229" s="9">
        <v>0.22107060000000001</v>
      </c>
      <c r="I229" s="25">
        <f t="shared" si="15"/>
        <v>12.482621127308402</v>
      </c>
      <c r="J229" s="7">
        <v>10240</v>
      </c>
    </row>
    <row r="230" spans="1:10" ht="18" customHeight="1" x14ac:dyDescent="0.25">
      <c r="A230" s="5"/>
      <c r="B230" s="6"/>
      <c r="C230" s="6"/>
      <c r="D230" s="6"/>
      <c r="E230" s="6" t="s">
        <v>485</v>
      </c>
      <c r="F230" s="6" t="s">
        <v>486</v>
      </c>
      <c r="G230" s="9">
        <v>0.113872788</v>
      </c>
      <c r="H230" s="9">
        <v>0.13305810000000001</v>
      </c>
      <c r="I230" s="25">
        <f t="shared" si="15"/>
        <v>16.848021671340838</v>
      </c>
      <c r="J230" s="7">
        <v>5933</v>
      </c>
    </row>
    <row r="231" spans="1:10" ht="18" customHeight="1" x14ac:dyDescent="0.25">
      <c r="A231" s="2" t="s">
        <v>487</v>
      </c>
      <c r="B231" s="3" t="s">
        <v>424</v>
      </c>
      <c r="C231" s="3" t="s">
        <v>488</v>
      </c>
      <c r="D231" s="3" t="s">
        <v>489</v>
      </c>
      <c r="E231" s="3"/>
      <c r="F231" s="3"/>
      <c r="G231" s="10"/>
      <c r="H231" s="10"/>
      <c r="I231" s="23"/>
      <c r="J231" s="4"/>
    </row>
    <row r="232" spans="1:10" ht="18" customHeight="1" x14ac:dyDescent="0.25">
      <c r="A232" s="5"/>
      <c r="B232" s="6"/>
      <c r="C232" s="6"/>
      <c r="D232" s="6"/>
      <c r="E232" s="6" t="s">
        <v>46</v>
      </c>
      <c r="F232" s="6" t="s">
        <v>47</v>
      </c>
      <c r="G232" s="9">
        <v>0.1742804584</v>
      </c>
      <c r="H232" s="9">
        <v>0.16369040000000001</v>
      </c>
      <c r="I232" s="25">
        <f>(H232-G232)/G232*100</f>
        <v>-6.0764462620899273</v>
      </c>
      <c r="J232" s="7">
        <v>9095</v>
      </c>
    </row>
    <row r="233" spans="1:10" ht="18" customHeight="1" x14ac:dyDescent="0.25">
      <c r="A233" s="5"/>
      <c r="B233" s="6"/>
      <c r="C233" s="6"/>
      <c r="D233" s="6"/>
      <c r="E233" s="6" t="s">
        <v>48</v>
      </c>
      <c r="F233" s="6" t="s">
        <v>49</v>
      </c>
      <c r="G233" s="9">
        <v>0.75108266580000005</v>
      </c>
      <c r="H233" s="9">
        <v>0.75112690000000004</v>
      </c>
      <c r="I233" s="25">
        <f>(H233-G233)/G233*100</f>
        <v>5.8893916760650788E-3</v>
      </c>
      <c r="J233" s="7">
        <v>39196</v>
      </c>
    </row>
    <row r="234" spans="1:10" ht="18" customHeight="1" x14ac:dyDescent="0.25">
      <c r="A234" s="5"/>
      <c r="B234" s="6"/>
      <c r="C234" s="6"/>
      <c r="D234" s="6"/>
      <c r="E234" s="6" t="s">
        <v>373</v>
      </c>
      <c r="F234" s="6" t="s">
        <v>374</v>
      </c>
      <c r="G234" s="9">
        <v>7.4636875800000002E-2</v>
      </c>
      <c r="H234" s="9">
        <v>8.5182670000000002E-2</v>
      </c>
      <c r="I234" s="25">
        <f>(H234-G234)/G234*100</f>
        <v>14.12946896150763</v>
      </c>
      <c r="J234" s="7">
        <v>3895</v>
      </c>
    </row>
    <row r="235" spans="1:10" ht="18" customHeight="1" x14ac:dyDescent="0.25">
      <c r="A235" s="2"/>
      <c r="B235" s="3" t="s">
        <v>424</v>
      </c>
      <c r="C235" s="3" t="s">
        <v>490</v>
      </c>
      <c r="D235" s="3" t="s">
        <v>491</v>
      </c>
      <c r="E235" s="3"/>
      <c r="F235" s="3"/>
      <c r="G235" s="10"/>
      <c r="H235" s="10"/>
      <c r="I235" s="23"/>
      <c r="J235" s="4"/>
    </row>
    <row r="236" spans="1:10" ht="18" customHeight="1" x14ac:dyDescent="0.25">
      <c r="A236" s="2" t="s">
        <v>492</v>
      </c>
      <c r="B236" s="3" t="s">
        <v>424</v>
      </c>
      <c r="C236" s="3" t="s">
        <v>493</v>
      </c>
      <c r="D236" s="3" t="s">
        <v>494</v>
      </c>
      <c r="E236" s="3"/>
      <c r="F236" s="3"/>
      <c r="G236" s="10"/>
      <c r="H236" s="10"/>
      <c r="I236" s="23"/>
      <c r="J236" s="4"/>
    </row>
    <row r="237" spans="1:10" ht="18" customHeight="1" x14ac:dyDescent="0.25">
      <c r="A237" s="5"/>
      <c r="B237" s="6"/>
      <c r="C237" s="6"/>
      <c r="D237" s="6"/>
      <c r="E237" s="6" t="s">
        <v>46</v>
      </c>
      <c r="F237" s="6" t="s">
        <v>47</v>
      </c>
      <c r="G237" s="9">
        <v>0.15424374320000001</v>
      </c>
      <c r="H237" s="9">
        <v>0.15003520000000001</v>
      </c>
      <c r="I237" s="25">
        <f>(H237-G237)/G237*100</f>
        <v>-2.728501728944035</v>
      </c>
      <c r="J237" s="7">
        <v>1134</v>
      </c>
    </row>
    <row r="238" spans="1:10" ht="18" customHeight="1" x14ac:dyDescent="0.25">
      <c r="A238" s="5"/>
      <c r="B238" s="6"/>
      <c r="C238" s="6"/>
      <c r="D238" s="6"/>
      <c r="E238" s="6" t="s">
        <v>48</v>
      </c>
      <c r="F238" s="6" t="s">
        <v>49</v>
      </c>
      <c r="G238" s="9">
        <v>0.84575625679999999</v>
      </c>
      <c r="H238" s="9">
        <v>0.84996479999999996</v>
      </c>
      <c r="I238" s="25">
        <f>(H238-G238)/G238*100</f>
        <v>0.49760710206548131</v>
      </c>
      <c r="J238" s="7">
        <v>6218</v>
      </c>
    </row>
    <row r="239" spans="1:10" ht="18" customHeight="1" x14ac:dyDescent="0.25">
      <c r="A239" s="2" t="s">
        <v>495</v>
      </c>
      <c r="B239" s="3" t="s">
        <v>424</v>
      </c>
      <c r="C239" s="3" t="s">
        <v>496</v>
      </c>
      <c r="D239" s="3" t="s">
        <v>497</v>
      </c>
      <c r="E239" s="3"/>
      <c r="F239" s="3"/>
      <c r="G239" s="10"/>
      <c r="H239" s="10"/>
      <c r="I239" s="23"/>
      <c r="J239" s="4"/>
    </row>
    <row r="240" spans="1:10" ht="18" customHeight="1" x14ac:dyDescent="0.25">
      <c r="A240" s="5"/>
      <c r="B240" s="6"/>
      <c r="C240" s="6"/>
      <c r="D240" s="6"/>
      <c r="E240" s="6" t="s">
        <v>46</v>
      </c>
      <c r="F240" s="6" t="s">
        <v>47</v>
      </c>
      <c r="G240" s="9">
        <v>0.45138622719999999</v>
      </c>
      <c r="H240" s="9">
        <v>0.44152590000000003</v>
      </c>
      <c r="I240" s="25">
        <f>(H240-G240)/G240*100</f>
        <v>-2.1844545991499769</v>
      </c>
      <c r="J240" s="7">
        <v>3533</v>
      </c>
    </row>
    <row r="241" spans="1:10" ht="18" customHeight="1" x14ac:dyDescent="0.25">
      <c r="A241" s="5"/>
      <c r="B241" s="6"/>
      <c r="C241" s="6"/>
      <c r="D241" s="6"/>
      <c r="E241" s="6" t="s">
        <v>48</v>
      </c>
      <c r="F241" s="6" t="s">
        <v>49</v>
      </c>
      <c r="G241" s="9">
        <v>0.54861377280000001</v>
      </c>
      <c r="H241" s="9">
        <v>0.55847409999999997</v>
      </c>
      <c r="I241" s="25">
        <f>(H241-G241)/G241*100</f>
        <v>1.7973167442871685</v>
      </c>
      <c r="J241" s="7">
        <v>4294</v>
      </c>
    </row>
    <row r="242" spans="1:10" ht="18" customHeight="1" x14ac:dyDescent="0.25">
      <c r="A242" s="2" t="s">
        <v>498</v>
      </c>
      <c r="B242" s="3" t="s">
        <v>424</v>
      </c>
      <c r="C242" s="3" t="s">
        <v>499</v>
      </c>
      <c r="D242" s="3" t="s">
        <v>500</v>
      </c>
      <c r="E242" s="3"/>
      <c r="F242" s="3"/>
      <c r="G242" s="10"/>
      <c r="H242" s="10"/>
      <c r="I242" s="23"/>
      <c r="J242" s="4"/>
    </row>
    <row r="243" spans="1:10" ht="18" customHeight="1" x14ac:dyDescent="0.25">
      <c r="A243" s="5"/>
      <c r="B243" s="6"/>
      <c r="C243" s="6"/>
      <c r="D243" s="6"/>
      <c r="E243" s="6" t="s">
        <v>46</v>
      </c>
      <c r="F243" s="6" t="s">
        <v>47</v>
      </c>
      <c r="G243" s="9">
        <v>3.50480497E-2</v>
      </c>
      <c r="H243" s="9">
        <v>3.822147E-2</v>
      </c>
      <c r="I243" s="25">
        <f>(H243-G243)/G243*100</f>
        <v>9.0544847064628531</v>
      </c>
      <c r="J243" s="7">
        <v>248</v>
      </c>
    </row>
    <row r="244" spans="1:10" ht="18" customHeight="1" x14ac:dyDescent="0.25">
      <c r="A244" s="5"/>
      <c r="B244" s="6"/>
      <c r="C244" s="6"/>
      <c r="D244" s="6"/>
      <c r="E244" s="6" t="s">
        <v>48</v>
      </c>
      <c r="F244" s="6" t="s">
        <v>49</v>
      </c>
      <c r="G244" s="9">
        <v>0.96495195030000003</v>
      </c>
      <c r="H244" s="9">
        <v>0.96177849999999998</v>
      </c>
      <c r="I244" s="25">
        <f>(H244-G244)/G244*100</f>
        <v>-0.32887132867221347</v>
      </c>
      <c r="J244" s="7">
        <v>6828</v>
      </c>
    </row>
    <row r="245" spans="1:10" ht="18" customHeight="1" x14ac:dyDescent="0.25">
      <c r="A245" s="2" t="s">
        <v>501</v>
      </c>
      <c r="B245" s="3" t="s">
        <v>424</v>
      </c>
      <c r="C245" s="3" t="s">
        <v>502</v>
      </c>
      <c r="D245" s="3" t="s">
        <v>503</v>
      </c>
      <c r="E245" s="3"/>
      <c r="F245" s="3"/>
      <c r="G245" s="10"/>
      <c r="H245" s="10"/>
      <c r="I245" s="23"/>
      <c r="J245" s="4"/>
    </row>
    <row r="246" spans="1:10" ht="18" customHeight="1" x14ac:dyDescent="0.25">
      <c r="A246" s="5"/>
      <c r="B246" s="6"/>
      <c r="C246" s="6"/>
      <c r="D246" s="6"/>
      <c r="E246" s="6" t="s">
        <v>46</v>
      </c>
      <c r="F246" s="6" t="s">
        <v>47</v>
      </c>
      <c r="G246" s="9">
        <v>0.17922389650000001</v>
      </c>
      <c r="H246" s="9">
        <v>0.19482360000000001</v>
      </c>
      <c r="I246" s="25">
        <f>(H246-G246)/G246*100</f>
        <v>8.7040309939919229</v>
      </c>
      <c r="J246" s="7">
        <v>1344</v>
      </c>
    </row>
    <row r="247" spans="1:10" ht="18" customHeight="1" x14ac:dyDescent="0.25">
      <c r="A247" s="5"/>
      <c r="B247" s="6"/>
      <c r="C247" s="6"/>
      <c r="D247" s="6"/>
      <c r="E247" s="6" t="s">
        <v>48</v>
      </c>
      <c r="F247" s="6" t="s">
        <v>49</v>
      </c>
      <c r="G247" s="9">
        <v>0.82077610349999996</v>
      </c>
      <c r="H247" s="9">
        <v>0.80517640000000001</v>
      </c>
      <c r="I247" s="25">
        <f>(H247-G247)/G247*100</f>
        <v>-1.9006040055843259</v>
      </c>
      <c r="J247" s="7">
        <v>6155</v>
      </c>
    </row>
    <row r="248" spans="1:10" ht="18" customHeight="1" x14ac:dyDescent="0.25">
      <c r="A248" s="2" t="s">
        <v>504</v>
      </c>
      <c r="B248" s="3" t="s">
        <v>424</v>
      </c>
      <c r="C248" s="3" t="s">
        <v>505</v>
      </c>
      <c r="D248" s="3" t="s">
        <v>506</v>
      </c>
      <c r="E248" s="3"/>
      <c r="F248" s="3"/>
      <c r="G248" s="10"/>
      <c r="H248" s="10"/>
      <c r="I248" s="23"/>
      <c r="J248" s="4"/>
    </row>
    <row r="249" spans="1:10" ht="18" customHeight="1" x14ac:dyDescent="0.25">
      <c r="A249" s="5"/>
      <c r="B249" s="6"/>
      <c r="C249" s="6"/>
      <c r="D249" s="6"/>
      <c r="E249" s="6" t="s">
        <v>46</v>
      </c>
      <c r="F249" s="6" t="s">
        <v>47</v>
      </c>
      <c r="G249" s="9">
        <v>0.46785892950000002</v>
      </c>
      <c r="H249" s="9">
        <v>0.47717369999999998</v>
      </c>
      <c r="I249" s="25">
        <f>(H249-G249)/G249*100</f>
        <v>1.9909357100343552</v>
      </c>
      <c r="J249" s="7">
        <v>3741</v>
      </c>
    </row>
    <row r="250" spans="1:10" ht="18" customHeight="1" x14ac:dyDescent="0.25">
      <c r="A250" s="5"/>
      <c r="B250" s="6"/>
      <c r="C250" s="6"/>
      <c r="D250" s="6"/>
      <c r="E250" s="6" t="s">
        <v>48</v>
      </c>
      <c r="F250" s="6" t="s">
        <v>49</v>
      </c>
      <c r="G250" s="9">
        <v>0.53214107050000004</v>
      </c>
      <c r="H250" s="9">
        <v>0.52282629999999997</v>
      </c>
      <c r="I250" s="25">
        <f>(H250-G250)/G250*100</f>
        <v>-1.7504325481301239</v>
      </c>
      <c r="J250" s="7">
        <v>4255</v>
      </c>
    </row>
    <row r="251" spans="1:10" ht="18" customHeight="1" x14ac:dyDescent="0.25">
      <c r="A251" s="2" t="s">
        <v>507</v>
      </c>
      <c r="B251" s="3" t="s">
        <v>424</v>
      </c>
      <c r="C251" s="3" t="s">
        <v>508</v>
      </c>
      <c r="D251" s="3" t="s">
        <v>509</v>
      </c>
      <c r="E251" s="3"/>
      <c r="F251" s="3"/>
      <c r="G251" s="10"/>
      <c r="H251" s="10"/>
      <c r="I251" s="23"/>
      <c r="J251" s="4"/>
    </row>
    <row r="252" spans="1:10" ht="18" customHeight="1" x14ac:dyDescent="0.25">
      <c r="A252" s="5"/>
      <c r="B252" s="6"/>
      <c r="C252" s="6"/>
      <c r="D252" s="6"/>
      <c r="E252" s="6" t="s">
        <v>46</v>
      </c>
      <c r="F252" s="6" t="s">
        <v>47</v>
      </c>
      <c r="G252" s="9">
        <v>4.2496493699999999E-2</v>
      </c>
      <c r="H252" s="9">
        <v>4.9832399999999999E-2</v>
      </c>
      <c r="I252" s="25">
        <f>(H252-G252)/G252*100</f>
        <v>17.262380166672433</v>
      </c>
      <c r="J252" s="7">
        <v>303</v>
      </c>
    </row>
    <row r="253" spans="1:10" ht="18" customHeight="1" x14ac:dyDescent="0.25">
      <c r="A253" s="5"/>
      <c r="B253" s="6"/>
      <c r="C253" s="6"/>
      <c r="D253" s="6"/>
      <c r="E253" s="6" t="s">
        <v>48</v>
      </c>
      <c r="F253" s="6" t="s">
        <v>49</v>
      </c>
      <c r="G253" s="9">
        <v>0.95750350630000003</v>
      </c>
      <c r="H253" s="9">
        <v>0.9501676</v>
      </c>
      <c r="I253" s="25">
        <f>(H253-G253)/G253*100</f>
        <v>-0.76614928840809693</v>
      </c>
      <c r="J253" s="7">
        <v>6827</v>
      </c>
    </row>
    <row r="254" spans="1:10" ht="18" customHeight="1" x14ac:dyDescent="0.25">
      <c r="A254" s="2"/>
      <c r="B254" s="3" t="s">
        <v>510</v>
      </c>
      <c r="C254" s="3" t="s">
        <v>511</v>
      </c>
      <c r="D254" s="3" t="s">
        <v>512</v>
      </c>
      <c r="E254" s="3"/>
      <c r="F254" s="3"/>
      <c r="G254" s="10"/>
      <c r="H254" s="10"/>
      <c r="I254" s="23"/>
      <c r="J254" s="4"/>
    </row>
    <row r="255" spans="1:10" ht="18" customHeight="1" x14ac:dyDescent="0.25">
      <c r="A255" s="2" t="s">
        <v>513</v>
      </c>
      <c r="B255" s="3" t="s">
        <v>510</v>
      </c>
      <c r="C255" s="3" t="s">
        <v>514</v>
      </c>
      <c r="D255" s="3" t="s">
        <v>515</v>
      </c>
      <c r="E255" s="3"/>
      <c r="F255" s="3"/>
      <c r="G255" s="10"/>
      <c r="H255" s="10"/>
      <c r="I255" s="23"/>
      <c r="J255" s="4"/>
    </row>
    <row r="256" spans="1:10" ht="18" customHeight="1" x14ac:dyDescent="0.25">
      <c r="A256" s="5"/>
      <c r="B256" s="6"/>
      <c r="C256" s="6"/>
      <c r="D256" s="6"/>
      <c r="E256" s="6" t="s">
        <v>516</v>
      </c>
      <c r="F256" s="6" t="s">
        <v>517</v>
      </c>
      <c r="G256" s="9">
        <v>0.32473229999999997</v>
      </c>
      <c r="H256" s="9">
        <v>0.3292273</v>
      </c>
      <c r="I256" s="25">
        <f>(H256-G256)/G256*100</f>
        <v>1.3842170920478274</v>
      </c>
      <c r="J256" s="7">
        <v>16889</v>
      </c>
    </row>
    <row r="257" spans="1:10" ht="18" customHeight="1" x14ac:dyDescent="0.25">
      <c r="A257" s="5"/>
      <c r="B257" s="6"/>
      <c r="C257" s="6"/>
      <c r="D257" s="6"/>
      <c r="E257" s="6" t="s">
        <v>518</v>
      </c>
      <c r="F257" s="6" t="s">
        <v>519</v>
      </c>
      <c r="G257" s="9">
        <v>0.4599396</v>
      </c>
      <c r="H257" s="9">
        <v>0.45360089999999997</v>
      </c>
      <c r="I257" s="25">
        <f>(H257-G257)/G257*100</f>
        <v>-1.3781592191670451</v>
      </c>
      <c r="J257" s="7">
        <v>23921</v>
      </c>
    </row>
    <row r="258" spans="1:10" ht="18" customHeight="1" x14ac:dyDescent="0.25">
      <c r="A258" s="5"/>
      <c r="B258" s="6"/>
      <c r="C258" s="6"/>
      <c r="D258" s="6"/>
      <c r="E258" s="6" t="s">
        <v>520</v>
      </c>
      <c r="F258" s="6" t="s">
        <v>521</v>
      </c>
      <c r="G258" s="9">
        <v>0.17446980000000001</v>
      </c>
      <c r="H258" s="9">
        <v>0.1731983</v>
      </c>
      <c r="I258" s="25">
        <f>(H258-G258)/G258*100</f>
        <v>-0.72877942199739365</v>
      </c>
      <c r="J258" s="7">
        <v>9074</v>
      </c>
    </row>
    <row r="259" spans="1:10" ht="18" customHeight="1" x14ac:dyDescent="0.25">
      <c r="A259" s="5"/>
      <c r="B259" s="6"/>
      <c r="C259" s="6"/>
      <c r="D259" s="6"/>
      <c r="E259" s="6" t="s">
        <v>522</v>
      </c>
      <c r="F259" s="6" t="s">
        <v>523</v>
      </c>
      <c r="G259" s="9">
        <v>3.5455399999999998E-2</v>
      </c>
      <c r="H259" s="9">
        <v>3.7019629999999998E-2</v>
      </c>
      <c r="I259" s="25">
        <f>(H259-G259)/G259*100</f>
        <v>4.4118244329495644</v>
      </c>
      <c r="J259" s="7">
        <v>1844</v>
      </c>
    </row>
    <row r="260" spans="1:10" ht="18" customHeight="1" x14ac:dyDescent="0.25">
      <c r="A260" s="5"/>
      <c r="B260" s="6"/>
      <c r="C260" s="6"/>
      <c r="D260" s="6"/>
      <c r="E260" s="6" t="s">
        <v>524</v>
      </c>
      <c r="F260" s="6" t="s">
        <v>525</v>
      </c>
      <c r="G260" s="9">
        <v>5.4029109999999998E-3</v>
      </c>
      <c r="H260" s="9">
        <v>6.9539440000000001E-3</v>
      </c>
      <c r="I260" s="25">
        <f>(H260-G260)/G260*100</f>
        <v>28.707357940932216</v>
      </c>
      <c r="J260" s="7">
        <v>281</v>
      </c>
    </row>
    <row r="261" spans="1:10" ht="18" customHeight="1" x14ac:dyDescent="0.25">
      <c r="A261" s="2" t="s">
        <v>526</v>
      </c>
      <c r="B261" s="3" t="s">
        <v>510</v>
      </c>
      <c r="C261" s="3" t="s">
        <v>527</v>
      </c>
      <c r="D261" s="3" t="s">
        <v>528</v>
      </c>
      <c r="E261" s="3"/>
      <c r="F261" s="3"/>
      <c r="G261" s="10"/>
      <c r="H261" s="10"/>
      <c r="I261" s="23"/>
      <c r="J261" s="4"/>
    </row>
    <row r="262" spans="1:10" ht="18" customHeight="1" x14ac:dyDescent="0.25">
      <c r="A262" s="5"/>
      <c r="B262" s="6"/>
      <c r="C262" s="6"/>
      <c r="D262" s="6"/>
      <c r="E262" s="6" t="s">
        <v>516</v>
      </c>
      <c r="F262" s="6" t="s">
        <v>517</v>
      </c>
      <c r="G262" s="9">
        <v>0.4592543</v>
      </c>
      <c r="H262" s="9">
        <v>0.46177380000000001</v>
      </c>
      <c r="I262" s="25">
        <f>(H262-G262)/G262*100</f>
        <v>0.54860673051945463</v>
      </c>
      <c r="J262" s="7">
        <v>23957</v>
      </c>
    </row>
    <row r="263" spans="1:10" ht="18" customHeight="1" x14ac:dyDescent="0.25">
      <c r="A263" s="5"/>
      <c r="B263" s="6"/>
      <c r="C263" s="6"/>
      <c r="D263" s="6"/>
      <c r="E263" s="6" t="s">
        <v>518</v>
      </c>
      <c r="F263" s="6" t="s">
        <v>519</v>
      </c>
      <c r="G263" s="9">
        <v>0.45112619999999998</v>
      </c>
      <c r="H263" s="9">
        <v>0.44233159999999999</v>
      </c>
      <c r="I263" s="25">
        <f>(H263-G263)/G263*100</f>
        <v>-1.9494766652878921</v>
      </c>
      <c r="J263" s="7">
        <v>23533</v>
      </c>
    </row>
    <row r="264" spans="1:10" ht="18" customHeight="1" x14ac:dyDescent="0.25">
      <c r="A264" s="5"/>
      <c r="B264" s="6"/>
      <c r="C264" s="6"/>
      <c r="D264" s="6"/>
      <c r="E264" s="6" t="s">
        <v>520</v>
      </c>
      <c r="F264" s="6" t="s">
        <v>521</v>
      </c>
      <c r="G264" s="9">
        <v>7.6737280000000005E-2</v>
      </c>
      <c r="H264" s="9">
        <v>8.1257975999999996E-2</v>
      </c>
      <c r="I264" s="25">
        <f>(H264-G264)/G264*100</f>
        <v>5.8911340094410312</v>
      </c>
      <c r="J264" s="7">
        <v>4003</v>
      </c>
    </row>
    <row r="265" spans="1:10" ht="18" customHeight="1" x14ac:dyDescent="0.25">
      <c r="A265" s="5"/>
      <c r="B265" s="6"/>
      <c r="C265" s="6"/>
      <c r="D265" s="6"/>
      <c r="E265" s="6" t="s">
        <v>522</v>
      </c>
      <c r="F265" s="6" t="s">
        <v>523</v>
      </c>
      <c r="G265" s="9">
        <v>1.104189E-2</v>
      </c>
      <c r="H265" s="9">
        <v>1.290999E-2</v>
      </c>
      <c r="I265" s="25">
        <f>(H265-G265)/G265*100</f>
        <v>16.918299312889364</v>
      </c>
      <c r="J265" s="7">
        <v>576</v>
      </c>
    </row>
    <row r="266" spans="1:10" ht="18" customHeight="1" x14ac:dyDescent="0.25">
      <c r="A266" s="5"/>
      <c r="B266" s="6"/>
      <c r="C266" s="6"/>
      <c r="D266" s="6"/>
      <c r="E266" s="6" t="s">
        <v>524</v>
      </c>
      <c r="F266" s="6" t="s">
        <v>525</v>
      </c>
      <c r="G266" s="9">
        <v>1.840314E-3</v>
      </c>
      <c r="H266" s="9">
        <v>1.7266600000000001E-3</v>
      </c>
      <c r="I266" s="25">
        <f>(H266-G266)/G266*100</f>
        <v>-6.1757939134299864</v>
      </c>
      <c r="J266" s="7">
        <v>96</v>
      </c>
    </row>
    <row r="267" spans="1:10" ht="18" customHeight="1" x14ac:dyDescent="0.25">
      <c r="A267" s="2" t="s">
        <v>529</v>
      </c>
      <c r="B267" s="3" t="s">
        <v>510</v>
      </c>
      <c r="C267" s="3" t="s">
        <v>530</v>
      </c>
      <c r="D267" s="3" t="s">
        <v>531</v>
      </c>
      <c r="E267" s="3"/>
      <c r="F267" s="3"/>
      <c r="G267" s="10"/>
      <c r="H267" s="10"/>
      <c r="I267" s="23"/>
      <c r="J267" s="4"/>
    </row>
    <row r="268" spans="1:10" ht="18" customHeight="1" x14ac:dyDescent="0.25">
      <c r="A268" s="5"/>
      <c r="B268" s="6"/>
      <c r="C268" s="6"/>
      <c r="D268" s="6"/>
      <c r="E268" s="6" t="s">
        <v>516</v>
      </c>
      <c r="F268" s="6" t="s">
        <v>517</v>
      </c>
      <c r="G268" s="9">
        <v>0.22520809999999999</v>
      </c>
      <c r="H268" s="9">
        <v>0.22999320000000001</v>
      </c>
      <c r="I268" s="25">
        <f>(H268-G268)/G268*100</f>
        <v>2.1247459571836069</v>
      </c>
      <c r="J268" s="7">
        <v>11741</v>
      </c>
    </row>
    <row r="269" spans="1:10" ht="18" customHeight="1" x14ac:dyDescent="0.25">
      <c r="A269" s="5"/>
      <c r="B269" s="6"/>
      <c r="C269" s="6"/>
      <c r="D269" s="6"/>
      <c r="E269" s="6" t="s">
        <v>518</v>
      </c>
      <c r="F269" s="6" t="s">
        <v>519</v>
      </c>
      <c r="G269" s="9">
        <v>0.51778109999999999</v>
      </c>
      <c r="H269" s="9">
        <v>0.51093330000000003</v>
      </c>
      <c r="I269" s="25">
        <f>(H269-G269)/G269*100</f>
        <v>-1.3225279949383937</v>
      </c>
      <c r="J269" s="7">
        <v>26994</v>
      </c>
    </row>
    <row r="270" spans="1:10" ht="18" customHeight="1" x14ac:dyDescent="0.25">
      <c r="A270" s="5"/>
      <c r="B270" s="6"/>
      <c r="C270" s="6"/>
      <c r="D270" s="6"/>
      <c r="E270" s="6" t="s">
        <v>520</v>
      </c>
      <c r="F270" s="6" t="s">
        <v>521</v>
      </c>
      <c r="G270" s="9">
        <v>0.21260599999999999</v>
      </c>
      <c r="H270" s="9">
        <v>0.21115419999999999</v>
      </c>
      <c r="I270" s="25">
        <f>(H270-G270)/G270*100</f>
        <v>-0.6828593736771319</v>
      </c>
      <c r="J270" s="7">
        <v>11084</v>
      </c>
    </row>
    <row r="271" spans="1:10" ht="18" customHeight="1" x14ac:dyDescent="0.25">
      <c r="A271" s="5"/>
      <c r="B271" s="6"/>
      <c r="C271" s="6"/>
      <c r="D271" s="6"/>
      <c r="E271" s="6" t="s">
        <v>522</v>
      </c>
      <c r="F271" s="6" t="s">
        <v>523</v>
      </c>
      <c r="G271" s="9">
        <v>3.6502090000000001E-2</v>
      </c>
      <c r="H271" s="9">
        <v>3.8553875000000001E-2</v>
      </c>
      <c r="I271" s="25">
        <f>(H271-G271)/G271*100</f>
        <v>5.621006906727807</v>
      </c>
      <c r="J271" s="7">
        <v>1903</v>
      </c>
    </row>
    <row r="272" spans="1:10" ht="18" customHeight="1" x14ac:dyDescent="0.25">
      <c r="A272" s="5"/>
      <c r="B272" s="6"/>
      <c r="C272" s="6"/>
      <c r="D272" s="6"/>
      <c r="E272" s="6" t="s">
        <v>524</v>
      </c>
      <c r="F272" s="6" t="s">
        <v>525</v>
      </c>
      <c r="G272" s="9">
        <v>7.9027119999999992E-3</v>
      </c>
      <c r="H272" s="9">
        <v>9.3653940000000008E-3</v>
      </c>
      <c r="I272" s="25">
        <f>(H272-G272)/G272*100</f>
        <v>18.508608184127194</v>
      </c>
      <c r="J272" s="7">
        <v>412</v>
      </c>
    </row>
    <row r="273" spans="1:10" ht="18" customHeight="1" x14ac:dyDescent="0.25">
      <c r="A273" s="2" t="s">
        <v>532</v>
      </c>
      <c r="B273" s="3" t="s">
        <v>510</v>
      </c>
      <c r="C273" s="3" t="s">
        <v>533</v>
      </c>
      <c r="D273" s="3" t="s">
        <v>534</v>
      </c>
      <c r="E273" s="3"/>
      <c r="F273" s="3"/>
      <c r="G273" s="10"/>
      <c r="H273" s="10"/>
      <c r="I273" s="23"/>
      <c r="J273" s="4"/>
    </row>
    <row r="274" spans="1:10" ht="18" customHeight="1" x14ac:dyDescent="0.25">
      <c r="A274" s="5"/>
      <c r="B274" s="6"/>
      <c r="C274" s="6"/>
      <c r="D274" s="6"/>
      <c r="E274" s="6" t="s">
        <v>516</v>
      </c>
      <c r="F274" s="6" t="s">
        <v>517</v>
      </c>
      <c r="G274" s="9">
        <v>0.11759500000000001</v>
      </c>
      <c r="H274" s="9">
        <v>0.122765</v>
      </c>
      <c r="I274" s="25">
        <f>(H274-G274)/G274*100</f>
        <v>4.3964454271014874</v>
      </c>
      <c r="J274" s="7">
        <v>6112</v>
      </c>
    </row>
    <row r="275" spans="1:10" ht="18" customHeight="1" x14ac:dyDescent="0.25">
      <c r="A275" s="5"/>
      <c r="B275" s="6"/>
      <c r="C275" s="6"/>
      <c r="D275" s="6"/>
      <c r="E275" s="6" t="s">
        <v>518</v>
      </c>
      <c r="F275" s="6" t="s">
        <v>519</v>
      </c>
      <c r="G275" s="9">
        <v>0.49560369999999998</v>
      </c>
      <c r="H275" s="9">
        <v>0.49111070000000001</v>
      </c>
      <c r="I275" s="25">
        <f>(H275-G275)/G275*100</f>
        <v>-0.90657111720513162</v>
      </c>
      <c r="J275" s="7">
        <v>25759</v>
      </c>
    </row>
    <row r="276" spans="1:10" ht="18" customHeight="1" x14ac:dyDescent="0.25">
      <c r="A276" s="5"/>
      <c r="B276" s="6"/>
      <c r="C276" s="6"/>
      <c r="D276" s="6"/>
      <c r="E276" s="6" t="s">
        <v>520</v>
      </c>
      <c r="F276" s="6" t="s">
        <v>521</v>
      </c>
      <c r="G276" s="9">
        <v>0.33110149999999999</v>
      </c>
      <c r="H276" s="9">
        <v>0.32990740000000002</v>
      </c>
      <c r="I276" s="25">
        <f>(H276-G276)/G276*100</f>
        <v>-0.36064469656584941</v>
      </c>
      <c r="J276" s="7">
        <v>17209</v>
      </c>
    </row>
    <row r="277" spans="1:10" ht="18" customHeight="1" x14ac:dyDescent="0.25">
      <c r="A277" s="5"/>
      <c r="B277" s="6"/>
      <c r="C277" s="6"/>
      <c r="D277" s="6"/>
      <c r="E277" s="6" t="s">
        <v>522</v>
      </c>
      <c r="F277" s="6" t="s">
        <v>523</v>
      </c>
      <c r="G277" s="9">
        <v>4.8811930000000003E-2</v>
      </c>
      <c r="H277" s="9">
        <v>4.8704209999999998E-2</v>
      </c>
      <c r="I277" s="25">
        <f>(H277-G277)/G277*100</f>
        <v>-0.22068375497548567</v>
      </c>
      <c r="J277" s="7">
        <v>2537</v>
      </c>
    </row>
    <row r="278" spans="1:10" ht="18" customHeight="1" x14ac:dyDescent="0.25">
      <c r="A278" s="5"/>
      <c r="B278" s="6"/>
      <c r="C278" s="6"/>
      <c r="D278" s="6"/>
      <c r="E278" s="6" t="s">
        <v>524</v>
      </c>
      <c r="F278" s="6" t="s">
        <v>525</v>
      </c>
      <c r="G278" s="9">
        <v>6.8879270000000003E-3</v>
      </c>
      <c r="H278" s="9">
        <v>7.5127309999999999E-3</v>
      </c>
      <c r="I278" s="25">
        <f>(H278-G278)/G278*100</f>
        <v>9.0710020591100857</v>
      </c>
      <c r="J278" s="7">
        <v>358</v>
      </c>
    </row>
    <row r="279" spans="1:10" ht="18" customHeight="1" x14ac:dyDescent="0.25">
      <c r="A279" s="2" t="s">
        <v>535</v>
      </c>
      <c r="B279" s="3" t="s">
        <v>510</v>
      </c>
      <c r="C279" s="3" t="s">
        <v>536</v>
      </c>
      <c r="D279" s="3" t="s">
        <v>537</v>
      </c>
      <c r="E279" s="3"/>
      <c r="F279" s="3"/>
      <c r="G279" s="10"/>
      <c r="H279" s="10"/>
      <c r="I279" s="23"/>
      <c r="J279" s="4"/>
    </row>
    <row r="280" spans="1:10" ht="18" customHeight="1" x14ac:dyDescent="0.25">
      <c r="A280" s="5"/>
      <c r="B280" s="6"/>
      <c r="C280" s="6"/>
      <c r="D280" s="6"/>
      <c r="E280" s="6" t="s">
        <v>516</v>
      </c>
      <c r="F280" s="6" t="s">
        <v>517</v>
      </c>
      <c r="G280" s="9">
        <v>0.28946359999999999</v>
      </c>
      <c r="H280" s="9">
        <v>0.30955516100000002</v>
      </c>
      <c r="I280" s="25">
        <f>(H280-G280)/G280*100</f>
        <v>6.9409628706338333</v>
      </c>
      <c r="J280" s="7">
        <v>15088</v>
      </c>
    </row>
    <row r="281" spans="1:10" ht="18" customHeight="1" x14ac:dyDescent="0.25">
      <c r="A281" s="5"/>
      <c r="B281" s="6"/>
      <c r="C281" s="6"/>
      <c r="D281" s="6"/>
      <c r="E281" s="6" t="s">
        <v>518</v>
      </c>
      <c r="F281" s="6" t="s">
        <v>519</v>
      </c>
      <c r="G281" s="9">
        <v>0.35417470000000001</v>
      </c>
      <c r="H281" s="9">
        <v>0.35303099999999998</v>
      </c>
      <c r="I281" s="25">
        <f>(H281-G281)/G281*100</f>
        <v>-0.32291973424415277</v>
      </c>
      <c r="J281" s="7">
        <v>18461</v>
      </c>
    </row>
    <row r="282" spans="1:10" ht="18" customHeight="1" x14ac:dyDescent="0.25">
      <c r="A282" s="5"/>
      <c r="B282" s="6"/>
      <c r="C282" s="6"/>
      <c r="D282" s="6"/>
      <c r="E282" s="6" t="s">
        <v>520</v>
      </c>
      <c r="F282" s="6" t="s">
        <v>521</v>
      </c>
      <c r="G282" s="9">
        <v>0.2181912</v>
      </c>
      <c r="H282" s="9">
        <v>0.2051933</v>
      </c>
      <c r="I282" s="25">
        <f>(H282-G282)/G282*100</f>
        <v>-5.9571146774022079</v>
      </c>
      <c r="J282" s="7">
        <v>11373</v>
      </c>
    </row>
    <row r="283" spans="1:10" ht="18" customHeight="1" x14ac:dyDescent="0.25">
      <c r="A283" s="5"/>
      <c r="B283" s="6"/>
      <c r="C283" s="6"/>
      <c r="D283" s="6"/>
      <c r="E283" s="6" t="s">
        <v>522</v>
      </c>
      <c r="F283" s="6" t="s">
        <v>523</v>
      </c>
      <c r="G283" s="9">
        <v>0.1053833</v>
      </c>
      <c r="H283" s="9">
        <v>9.9729689999999996E-2</v>
      </c>
      <c r="I283" s="25">
        <f>(H283-G283)/G283*100</f>
        <v>-5.3648063782401989</v>
      </c>
      <c r="J283" s="7">
        <v>5493</v>
      </c>
    </row>
    <row r="284" spans="1:10" ht="18" customHeight="1" x14ac:dyDescent="0.25">
      <c r="A284" s="5"/>
      <c r="B284" s="6"/>
      <c r="C284" s="6"/>
      <c r="D284" s="6"/>
      <c r="E284" s="6" t="s">
        <v>524</v>
      </c>
      <c r="F284" s="6" t="s">
        <v>525</v>
      </c>
      <c r="G284" s="9">
        <v>3.2787200000000002E-2</v>
      </c>
      <c r="H284" s="9">
        <v>3.2490869999999998E-2</v>
      </c>
      <c r="I284" s="25">
        <f>(H284-G284)/G284*100</f>
        <v>-0.90379782354090732</v>
      </c>
      <c r="J284" s="7">
        <v>1709</v>
      </c>
    </row>
    <row r="285" spans="1:10" ht="18" customHeight="1" x14ac:dyDescent="0.25">
      <c r="A285" s="2" t="s">
        <v>538</v>
      </c>
      <c r="B285" s="3" t="s">
        <v>510</v>
      </c>
      <c r="C285" s="3" t="s">
        <v>539</v>
      </c>
      <c r="D285" s="3" t="s">
        <v>540</v>
      </c>
      <c r="E285" s="3"/>
      <c r="F285" s="3"/>
      <c r="G285" s="10"/>
      <c r="H285" s="10"/>
      <c r="I285" s="23"/>
      <c r="J285" s="4"/>
    </row>
    <row r="286" spans="1:10" ht="18" customHeight="1" x14ac:dyDescent="0.25">
      <c r="A286" s="5"/>
      <c r="B286" s="6"/>
      <c r="C286" s="6"/>
      <c r="D286" s="6"/>
      <c r="E286" s="6" t="s">
        <v>516</v>
      </c>
      <c r="F286" s="6" t="s">
        <v>517</v>
      </c>
      <c r="G286" s="9">
        <v>0.38590089999999999</v>
      </c>
      <c r="H286" s="9">
        <v>0.39186989999999999</v>
      </c>
      <c r="I286" s="25">
        <f>(H286-G286)/G286*100</f>
        <v>1.5467701681960322</v>
      </c>
      <c r="J286" s="7">
        <v>20090</v>
      </c>
    </row>
    <row r="287" spans="1:10" ht="18" customHeight="1" x14ac:dyDescent="0.25">
      <c r="A287" s="5"/>
      <c r="B287" s="6"/>
      <c r="C287" s="6"/>
      <c r="D287" s="6"/>
      <c r="E287" s="6" t="s">
        <v>518</v>
      </c>
      <c r="F287" s="6" t="s">
        <v>519</v>
      </c>
      <c r="G287" s="9">
        <v>0.38513249999999999</v>
      </c>
      <c r="H287" s="9">
        <v>0.37318279999999998</v>
      </c>
      <c r="I287" s="25">
        <f>(H287-G287)/G287*100</f>
        <v>-3.1027503521515341</v>
      </c>
      <c r="J287" s="7">
        <v>20050</v>
      </c>
    </row>
    <row r="288" spans="1:10" ht="18" customHeight="1" x14ac:dyDescent="0.25">
      <c r="A288" s="5"/>
      <c r="B288" s="6"/>
      <c r="C288" s="6"/>
      <c r="D288" s="6"/>
      <c r="E288" s="6" t="s">
        <v>520</v>
      </c>
      <c r="F288" s="6" t="s">
        <v>521</v>
      </c>
      <c r="G288" s="9">
        <v>0.1760661</v>
      </c>
      <c r="H288" s="9">
        <v>0.1778315</v>
      </c>
      <c r="I288" s="25">
        <f>(H288-G288)/G288*100</f>
        <v>1.0026916027560107</v>
      </c>
      <c r="J288" s="7">
        <v>9166</v>
      </c>
    </row>
    <row r="289" spans="1:10" ht="18" customHeight="1" x14ac:dyDescent="0.25">
      <c r="A289" s="5"/>
      <c r="B289" s="6"/>
      <c r="C289" s="6"/>
      <c r="D289" s="6"/>
      <c r="E289" s="6" t="s">
        <v>522</v>
      </c>
      <c r="F289" s="6" t="s">
        <v>523</v>
      </c>
      <c r="G289" s="9">
        <v>4.456396E-2</v>
      </c>
      <c r="H289" s="9">
        <v>4.9029919999999998E-2</v>
      </c>
      <c r="I289" s="25">
        <f>(H289-G289)/G289*100</f>
        <v>10.021461288449226</v>
      </c>
      <c r="J289" s="7">
        <v>2320</v>
      </c>
    </row>
    <row r="290" spans="1:10" ht="18" customHeight="1" x14ac:dyDescent="0.25">
      <c r="A290" s="5"/>
      <c r="B290" s="6"/>
      <c r="C290" s="6"/>
      <c r="D290" s="6"/>
      <c r="E290" s="6" t="s">
        <v>524</v>
      </c>
      <c r="F290" s="6" t="s">
        <v>525</v>
      </c>
      <c r="G290" s="9">
        <v>8.3365350000000008E-3</v>
      </c>
      <c r="H290" s="9">
        <v>8.0858200000000005E-3</v>
      </c>
      <c r="I290" s="25">
        <f>(H290-G290)/G290*100</f>
        <v>-3.0074245474888581</v>
      </c>
      <c r="J290" s="7">
        <v>434</v>
      </c>
    </row>
    <row r="291" spans="1:10" ht="18" customHeight="1" x14ac:dyDescent="0.25">
      <c r="A291" s="2" t="s">
        <v>541</v>
      </c>
      <c r="B291" s="3" t="s">
        <v>510</v>
      </c>
      <c r="C291" s="3" t="s">
        <v>542</v>
      </c>
      <c r="D291" s="3" t="s">
        <v>543</v>
      </c>
      <c r="E291" s="3"/>
      <c r="F291" s="3"/>
      <c r="G291" s="10"/>
      <c r="H291" s="10"/>
      <c r="I291" s="23"/>
      <c r="J291" s="4"/>
    </row>
    <row r="292" spans="1:10" ht="18" customHeight="1" x14ac:dyDescent="0.25">
      <c r="A292" s="5"/>
      <c r="B292" s="6"/>
      <c r="C292" s="6"/>
      <c r="D292" s="6"/>
      <c r="E292" s="6" t="s">
        <v>516</v>
      </c>
      <c r="F292" s="6" t="s">
        <v>517</v>
      </c>
      <c r="G292" s="9">
        <v>0.13992769999999999</v>
      </c>
      <c r="H292" s="9">
        <v>0.148771598</v>
      </c>
      <c r="I292" s="25">
        <f>(H292-G292)/G292*100</f>
        <v>6.3203340010591305</v>
      </c>
      <c r="J292" s="7">
        <v>7274</v>
      </c>
    </row>
    <row r="293" spans="1:10" ht="18" customHeight="1" x14ac:dyDescent="0.25">
      <c r="A293" s="5"/>
      <c r="B293" s="6"/>
      <c r="C293" s="6"/>
      <c r="D293" s="6"/>
      <c r="E293" s="6" t="s">
        <v>518</v>
      </c>
      <c r="F293" s="6" t="s">
        <v>519</v>
      </c>
      <c r="G293" s="9">
        <v>0.6288089</v>
      </c>
      <c r="H293" s="9">
        <v>0.61764189999999997</v>
      </c>
      <c r="I293" s="25">
        <f>(H293-G293)/G293*100</f>
        <v>-1.7758972559071666</v>
      </c>
      <c r="J293" s="7">
        <v>32688</v>
      </c>
    </row>
    <row r="294" spans="1:10" ht="18" customHeight="1" x14ac:dyDescent="0.25">
      <c r="A294" s="5"/>
      <c r="B294" s="6"/>
      <c r="C294" s="6"/>
      <c r="D294" s="6"/>
      <c r="E294" s="6" t="s">
        <v>520</v>
      </c>
      <c r="F294" s="6" t="s">
        <v>521</v>
      </c>
      <c r="G294" s="9">
        <v>0.20910280000000001</v>
      </c>
      <c r="H294" s="9">
        <v>0.21140919999999999</v>
      </c>
      <c r="I294" s="25">
        <f>(H294-G294)/G294*100</f>
        <v>1.102998142540409</v>
      </c>
      <c r="J294" s="7">
        <v>10870</v>
      </c>
    </row>
    <row r="295" spans="1:10" ht="18" customHeight="1" x14ac:dyDescent="0.25">
      <c r="A295" s="5"/>
      <c r="B295" s="6"/>
      <c r="C295" s="6"/>
      <c r="D295" s="6"/>
      <c r="E295" s="6" t="s">
        <v>522</v>
      </c>
      <c r="F295" s="6" t="s">
        <v>523</v>
      </c>
      <c r="G295" s="9">
        <v>1.9390580000000001E-2</v>
      </c>
      <c r="H295" s="9">
        <v>1.9437510000000002E-2</v>
      </c>
      <c r="I295" s="25">
        <f>(H295-G295)/G295*100</f>
        <v>0.24202473572219385</v>
      </c>
      <c r="J295" s="7">
        <v>1008</v>
      </c>
    </row>
    <row r="296" spans="1:10" ht="18" customHeight="1" x14ac:dyDescent="0.25">
      <c r="A296" s="5"/>
      <c r="B296" s="6"/>
      <c r="C296" s="6"/>
      <c r="D296" s="6"/>
      <c r="E296" s="6" t="s">
        <v>524</v>
      </c>
      <c r="F296" s="6" t="s">
        <v>525</v>
      </c>
      <c r="G296" s="9">
        <v>2.770083E-3</v>
      </c>
      <c r="H296" s="9">
        <v>2.7398069999999999E-3</v>
      </c>
      <c r="I296" s="25">
        <f>(H296-G296)/G296*100</f>
        <v>-1.0929636404396579</v>
      </c>
      <c r="J296" s="7">
        <v>144</v>
      </c>
    </row>
    <row r="297" spans="1:10" ht="18" customHeight="1" x14ac:dyDescent="0.25">
      <c r="A297" s="2" t="s">
        <v>544</v>
      </c>
      <c r="B297" s="3" t="s">
        <v>510</v>
      </c>
      <c r="C297" s="3" t="s">
        <v>545</v>
      </c>
      <c r="D297" s="3" t="s">
        <v>546</v>
      </c>
      <c r="E297" s="3"/>
      <c r="F297" s="3"/>
      <c r="G297" s="10"/>
      <c r="H297" s="10"/>
      <c r="I297" s="23"/>
      <c r="J297" s="4"/>
    </row>
    <row r="298" spans="1:10" ht="18" customHeight="1" x14ac:dyDescent="0.25">
      <c r="A298" s="5"/>
      <c r="B298" s="6"/>
      <c r="C298" s="6"/>
      <c r="D298" s="6"/>
      <c r="E298" s="6" t="s">
        <v>516</v>
      </c>
      <c r="F298" s="6" t="s">
        <v>517</v>
      </c>
      <c r="G298" s="9">
        <v>9.3513029999999997E-2</v>
      </c>
      <c r="H298" s="9">
        <v>0.1022467</v>
      </c>
      <c r="I298" s="25">
        <f>(H298-G298)/G298*100</f>
        <v>9.3395219896093611</v>
      </c>
      <c r="J298" s="7">
        <v>4871</v>
      </c>
    </row>
    <row r="299" spans="1:10" ht="18" customHeight="1" x14ac:dyDescent="0.25">
      <c r="A299" s="5"/>
      <c r="B299" s="6"/>
      <c r="C299" s="6"/>
      <c r="D299" s="6"/>
      <c r="E299" s="6" t="s">
        <v>518</v>
      </c>
      <c r="F299" s="6" t="s">
        <v>519</v>
      </c>
      <c r="G299" s="9">
        <v>0.45103569999999998</v>
      </c>
      <c r="H299" s="9">
        <v>0.44722309999999998</v>
      </c>
      <c r="I299" s="25">
        <f>(H299-G299)/G299*100</f>
        <v>-0.84529894196845157</v>
      </c>
      <c r="J299" s="7">
        <v>23494</v>
      </c>
    </row>
    <row r="300" spans="1:10" ht="18" customHeight="1" x14ac:dyDescent="0.25">
      <c r="A300" s="5"/>
      <c r="B300" s="6"/>
      <c r="C300" s="6"/>
      <c r="D300" s="6"/>
      <c r="E300" s="6" t="s">
        <v>520</v>
      </c>
      <c r="F300" s="6" t="s">
        <v>521</v>
      </c>
      <c r="G300" s="9">
        <v>0.36051759999999999</v>
      </c>
      <c r="H300" s="9">
        <v>0.35675289999999998</v>
      </c>
      <c r="I300" s="25">
        <f>(H300-G300)/G300*100</f>
        <v>-1.0442486025647595</v>
      </c>
      <c r="J300" s="7">
        <v>18779</v>
      </c>
    </row>
    <row r="301" spans="1:10" ht="18" customHeight="1" x14ac:dyDescent="0.25">
      <c r="A301" s="5"/>
      <c r="B301" s="6"/>
      <c r="C301" s="6"/>
      <c r="D301" s="6"/>
      <c r="E301" s="6" t="s">
        <v>522</v>
      </c>
      <c r="F301" s="6" t="s">
        <v>523</v>
      </c>
      <c r="G301" s="9">
        <v>8.232064E-2</v>
      </c>
      <c r="H301" s="9">
        <v>8.1493979999999994E-2</v>
      </c>
      <c r="I301" s="25">
        <f>(H301-G301)/G301*100</f>
        <v>-1.0041953026604347</v>
      </c>
      <c r="J301" s="7">
        <v>4288</v>
      </c>
    </row>
    <row r="302" spans="1:10" ht="18" customHeight="1" x14ac:dyDescent="0.25">
      <c r="A302" s="5"/>
      <c r="B302" s="6"/>
      <c r="C302" s="6"/>
      <c r="D302" s="6"/>
      <c r="E302" s="6" t="s">
        <v>524</v>
      </c>
      <c r="F302" s="6" t="s">
        <v>525</v>
      </c>
      <c r="G302" s="9">
        <v>1.2613030000000001E-2</v>
      </c>
      <c r="H302" s="9">
        <v>1.2283209999999999E-2</v>
      </c>
      <c r="I302" s="25">
        <f>(H302-G302)/G302*100</f>
        <v>-2.6149148935664268</v>
      </c>
      <c r="J302" s="7">
        <v>657</v>
      </c>
    </row>
    <row r="303" spans="1:10" ht="18" customHeight="1" x14ac:dyDescent="0.25">
      <c r="A303" s="2" t="s">
        <v>547</v>
      </c>
      <c r="B303" s="3" t="s">
        <v>510</v>
      </c>
      <c r="C303" s="3" t="s">
        <v>548</v>
      </c>
      <c r="D303" s="3" t="s">
        <v>549</v>
      </c>
      <c r="E303" s="3"/>
      <c r="F303" s="3"/>
      <c r="G303" s="10"/>
      <c r="H303" s="10"/>
      <c r="I303" s="23"/>
      <c r="J303" s="4"/>
    </row>
    <row r="304" spans="1:10" ht="18" customHeight="1" x14ac:dyDescent="0.25">
      <c r="A304" s="5"/>
      <c r="B304" s="6"/>
      <c r="C304" s="6"/>
      <c r="D304" s="6"/>
      <c r="E304" s="6" t="s">
        <v>516</v>
      </c>
      <c r="F304" s="6" t="s">
        <v>517</v>
      </c>
      <c r="G304" s="9">
        <v>0.2980428</v>
      </c>
      <c r="H304" s="9">
        <v>0.29235410000000001</v>
      </c>
      <c r="I304" s="25">
        <f>(H304-G304)/G304*100</f>
        <v>-1.9086855981758295</v>
      </c>
      <c r="J304" s="7">
        <v>15517</v>
      </c>
    </row>
    <row r="305" spans="1:10" ht="18" customHeight="1" x14ac:dyDescent="0.25">
      <c r="A305" s="5"/>
      <c r="B305" s="6"/>
      <c r="C305" s="6"/>
      <c r="D305" s="6"/>
      <c r="E305" s="6" t="s">
        <v>518</v>
      </c>
      <c r="F305" s="6" t="s">
        <v>519</v>
      </c>
      <c r="G305" s="9">
        <v>0.51159169999999998</v>
      </c>
      <c r="H305" s="9">
        <v>0.506714</v>
      </c>
      <c r="I305" s="25">
        <f>(H305-G305)/G305*100</f>
        <v>-0.9534361093035687</v>
      </c>
      <c r="J305" s="7">
        <v>26635</v>
      </c>
    </row>
    <row r="306" spans="1:10" ht="18" customHeight="1" x14ac:dyDescent="0.25">
      <c r="A306" s="5"/>
      <c r="B306" s="6"/>
      <c r="C306" s="6"/>
      <c r="D306" s="6"/>
      <c r="E306" s="6" t="s">
        <v>520</v>
      </c>
      <c r="F306" s="6" t="s">
        <v>521</v>
      </c>
      <c r="G306" s="9">
        <v>0.16291800000000001</v>
      </c>
      <c r="H306" s="9">
        <v>0.173248191</v>
      </c>
      <c r="I306" s="25">
        <f>(H306-G306)/G306*100</f>
        <v>6.3407303060435236</v>
      </c>
      <c r="J306" s="7">
        <v>8482</v>
      </c>
    </row>
    <row r="307" spans="1:10" ht="18" customHeight="1" x14ac:dyDescent="0.25">
      <c r="A307" s="5"/>
      <c r="B307" s="6"/>
      <c r="C307" s="6"/>
      <c r="D307" s="6"/>
      <c r="E307" s="6" t="s">
        <v>522</v>
      </c>
      <c r="F307" s="6" t="s">
        <v>523</v>
      </c>
      <c r="G307" s="9">
        <v>2.3529189999999998E-2</v>
      </c>
      <c r="H307" s="9">
        <v>2.3838020000000001E-2</v>
      </c>
      <c r="I307" s="25">
        <f>(H307-G307)/G307*100</f>
        <v>1.312539870688294</v>
      </c>
      <c r="J307" s="7">
        <v>1225</v>
      </c>
    </row>
    <row r="308" spans="1:10" ht="18" customHeight="1" x14ac:dyDescent="0.25">
      <c r="A308" s="5"/>
      <c r="B308" s="6"/>
      <c r="C308" s="6"/>
      <c r="D308" s="6"/>
      <c r="E308" s="6" t="s">
        <v>524</v>
      </c>
      <c r="F308" s="6" t="s">
        <v>525</v>
      </c>
      <c r="G308" s="9">
        <v>3.9183300000000003E-3</v>
      </c>
      <c r="H308" s="9">
        <v>3.8456919999999999E-3</v>
      </c>
      <c r="I308" s="25">
        <f>(H308-G308)/G308*100</f>
        <v>-1.8537999606975497</v>
      </c>
      <c r="J308" s="7">
        <v>204</v>
      </c>
    </row>
    <row r="309" spans="1:10" ht="18" customHeight="1" x14ac:dyDescent="0.25">
      <c r="A309" s="2" t="s">
        <v>550</v>
      </c>
      <c r="B309" s="3" t="s">
        <v>510</v>
      </c>
      <c r="C309" s="3" t="s">
        <v>551</v>
      </c>
      <c r="D309" s="3" t="s">
        <v>552</v>
      </c>
      <c r="E309" s="3"/>
      <c r="F309" s="3"/>
      <c r="G309" s="10"/>
      <c r="H309" s="10"/>
      <c r="I309" s="23"/>
      <c r="J309" s="4"/>
    </row>
    <row r="310" spans="1:10" ht="18" customHeight="1" x14ac:dyDescent="0.25">
      <c r="A310" s="5"/>
      <c r="B310" s="6"/>
      <c r="C310" s="6"/>
      <c r="D310" s="6"/>
      <c r="E310" s="6" t="s">
        <v>516</v>
      </c>
      <c r="F310" s="6" t="s">
        <v>517</v>
      </c>
      <c r="G310" s="9">
        <v>0.10333820000000001</v>
      </c>
      <c r="H310" s="9">
        <v>0.1072883</v>
      </c>
      <c r="I310" s="25">
        <f>(H310-G310)/G310*100</f>
        <v>3.8224973920583079</v>
      </c>
      <c r="J310" s="7">
        <v>5374</v>
      </c>
    </row>
    <row r="311" spans="1:10" ht="18" customHeight="1" x14ac:dyDescent="0.25">
      <c r="A311" s="5"/>
      <c r="B311" s="6"/>
      <c r="C311" s="6"/>
      <c r="D311" s="6"/>
      <c r="E311" s="6" t="s">
        <v>518</v>
      </c>
      <c r="F311" s="6" t="s">
        <v>519</v>
      </c>
      <c r="G311" s="9">
        <v>0.56955230000000001</v>
      </c>
      <c r="H311" s="9">
        <v>0.56569409999999998</v>
      </c>
      <c r="I311" s="25">
        <f>(H311-G311)/G311*100</f>
        <v>-0.67740925635802607</v>
      </c>
      <c r="J311" s="7">
        <v>29619</v>
      </c>
    </row>
    <row r="312" spans="1:10" ht="18" customHeight="1" x14ac:dyDescent="0.25">
      <c r="A312" s="5"/>
      <c r="B312" s="6"/>
      <c r="C312" s="6"/>
      <c r="D312" s="6"/>
      <c r="E312" s="6" t="s">
        <v>520</v>
      </c>
      <c r="F312" s="6" t="s">
        <v>521</v>
      </c>
      <c r="G312" s="9">
        <v>0.26859470000000002</v>
      </c>
      <c r="H312" s="9">
        <v>0.26780290000000001</v>
      </c>
      <c r="I312" s="25">
        <f>(H312-G312)/G312*100</f>
        <v>-0.29479360538387733</v>
      </c>
      <c r="J312" s="7">
        <v>13968</v>
      </c>
    </row>
    <row r="313" spans="1:10" ht="18" customHeight="1" x14ac:dyDescent="0.25">
      <c r="A313" s="5"/>
      <c r="B313" s="6"/>
      <c r="C313" s="6"/>
      <c r="D313" s="6"/>
      <c r="E313" s="6" t="s">
        <v>522</v>
      </c>
      <c r="F313" s="6" t="s">
        <v>523</v>
      </c>
      <c r="G313" s="9">
        <v>4.9919239999999997E-2</v>
      </c>
      <c r="H313" s="9">
        <v>5.0707200000000001E-2</v>
      </c>
      <c r="I313" s="25">
        <f>(H313-G313)/G313*100</f>
        <v>1.5784695440074894</v>
      </c>
      <c r="J313" s="7">
        <v>2596</v>
      </c>
    </row>
    <row r="314" spans="1:10" ht="18" customHeight="1" x14ac:dyDescent="0.25">
      <c r="A314" s="5"/>
      <c r="B314" s="6"/>
      <c r="C314" s="6"/>
      <c r="D314" s="6"/>
      <c r="E314" s="6" t="s">
        <v>524</v>
      </c>
      <c r="F314" s="6" t="s">
        <v>525</v>
      </c>
      <c r="G314" s="9">
        <v>8.5954929999999992E-3</v>
      </c>
      <c r="H314" s="9">
        <v>8.5075299999999993E-3</v>
      </c>
      <c r="I314" s="25">
        <f>(H314-G314)/G314*100</f>
        <v>-1.0233618944253686</v>
      </c>
      <c r="J314" s="7">
        <v>447</v>
      </c>
    </row>
    <row r="315" spans="1:10" ht="18" customHeight="1" x14ac:dyDescent="0.25">
      <c r="A315" s="2" t="s">
        <v>553</v>
      </c>
      <c r="B315" s="3" t="s">
        <v>510</v>
      </c>
      <c r="C315" s="3" t="s">
        <v>554</v>
      </c>
      <c r="D315" s="3" t="s">
        <v>555</v>
      </c>
      <c r="E315" s="3"/>
      <c r="F315" s="3"/>
      <c r="G315" s="10"/>
      <c r="H315" s="10"/>
      <c r="I315" s="23"/>
      <c r="J315" s="4"/>
    </row>
    <row r="316" spans="1:10" ht="18" customHeight="1" x14ac:dyDescent="0.25">
      <c r="A316" s="5"/>
      <c r="B316" s="6"/>
      <c r="C316" s="6"/>
      <c r="D316" s="6"/>
      <c r="E316" s="6" t="s">
        <v>516</v>
      </c>
      <c r="F316" s="6" t="s">
        <v>517</v>
      </c>
      <c r="G316" s="9">
        <v>8.6812890000000004E-2</v>
      </c>
      <c r="H316" s="9">
        <v>8.865286E-2</v>
      </c>
      <c r="I316" s="25">
        <f>(H316-G316)/G316*100</f>
        <v>2.1194663603527037</v>
      </c>
      <c r="J316" s="7">
        <v>4520</v>
      </c>
    </row>
    <row r="317" spans="1:10" ht="18" customHeight="1" x14ac:dyDescent="0.25">
      <c r="A317" s="5"/>
      <c r="B317" s="6"/>
      <c r="C317" s="6"/>
      <c r="D317" s="6"/>
      <c r="E317" s="6" t="s">
        <v>518</v>
      </c>
      <c r="F317" s="6" t="s">
        <v>519</v>
      </c>
      <c r="G317" s="9">
        <v>0.4474513</v>
      </c>
      <c r="H317" s="9">
        <v>0.44506390000000001</v>
      </c>
      <c r="I317" s="25">
        <f>(H317-G317)/G317*100</f>
        <v>-0.53355527182510898</v>
      </c>
      <c r="J317" s="7">
        <v>23297</v>
      </c>
    </row>
    <row r="318" spans="1:10" ht="18" customHeight="1" x14ac:dyDescent="0.25">
      <c r="A318" s="5"/>
      <c r="B318" s="6"/>
      <c r="C318" s="6"/>
      <c r="D318" s="6"/>
      <c r="E318" s="6" t="s">
        <v>520</v>
      </c>
      <c r="F318" s="6" t="s">
        <v>521</v>
      </c>
      <c r="G318" s="9">
        <v>0.35618250000000001</v>
      </c>
      <c r="H318" s="9">
        <v>0.35172629999999999</v>
      </c>
      <c r="I318" s="25">
        <f>(H318-G318)/G318*100</f>
        <v>-1.2511002084605565</v>
      </c>
      <c r="J318" s="7">
        <v>18545</v>
      </c>
    </row>
    <row r="319" spans="1:10" ht="18" customHeight="1" x14ac:dyDescent="0.25">
      <c r="A319" s="5"/>
      <c r="B319" s="6"/>
      <c r="C319" s="6"/>
      <c r="D319" s="6"/>
      <c r="E319" s="6" t="s">
        <v>522</v>
      </c>
      <c r="F319" s="6" t="s">
        <v>523</v>
      </c>
      <c r="G319" s="9">
        <v>9.209465E-2</v>
      </c>
      <c r="H319" s="9">
        <v>9.4866080000000005E-2</v>
      </c>
      <c r="I319" s="25">
        <f>(H319-G319)/G319*100</f>
        <v>3.009327903412419</v>
      </c>
      <c r="J319" s="7">
        <v>4795</v>
      </c>
    </row>
    <row r="320" spans="1:10" ht="18" customHeight="1" x14ac:dyDescent="0.25">
      <c r="A320" s="5"/>
      <c r="B320" s="6"/>
      <c r="C320" s="6"/>
      <c r="D320" s="6"/>
      <c r="E320" s="6" t="s">
        <v>524</v>
      </c>
      <c r="F320" s="6" t="s">
        <v>525</v>
      </c>
      <c r="G320" s="9">
        <v>1.7458609999999999E-2</v>
      </c>
      <c r="H320" s="9">
        <v>1.9690780000000001E-2</v>
      </c>
      <c r="I320" s="25">
        <f>(H320-G320)/G320*100</f>
        <v>12.785496668978812</v>
      </c>
      <c r="J320" s="7">
        <v>909</v>
      </c>
    </row>
    <row r="321" spans="1:10" ht="18" customHeight="1" x14ac:dyDescent="0.25">
      <c r="A321" s="2" t="s">
        <v>556</v>
      </c>
      <c r="B321" s="3" t="s">
        <v>510</v>
      </c>
      <c r="C321" s="3" t="s">
        <v>557</v>
      </c>
      <c r="D321" s="3" t="s">
        <v>558</v>
      </c>
      <c r="E321" s="3"/>
      <c r="F321" s="3"/>
      <c r="G321" s="10"/>
      <c r="H321" s="10"/>
      <c r="I321" s="23"/>
      <c r="J321" s="4"/>
    </row>
    <row r="322" spans="1:10" ht="18" customHeight="1" x14ac:dyDescent="0.25">
      <c r="A322" s="5"/>
      <c r="B322" s="6"/>
      <c r="C322" s="6"/>
      <c r="D322" s="6"/>
      <c r="E322" s="6" t="s">
        <v>516</v>
      </c>
      <c r="F322" s="6" t="s">
        <v>517</v>
      </c>
      <c r="G322" s="9">
        <v>0.74270950000000002</v>
      </c>
      <c r="H322" s="9">
        <v>0.72889979999999999</v>
      </c>
      <c r="I322" s="25">
        <f>(H322-G322)/G322*100</f>
        <v>-1.8593676262387966</v>
      </c>
      <c r="J322" s="7">
        <v>38661</v>
      </c>
    </row>
    <row r="323" spans="1:10" ht="18" customHeight="1" x14ac:dyDescent="0.25">
      <c r="A323" s="5"/>
      <c r="B323" s="6"/>
      <c r="C323" s="6"/>
      <c r="D323" s="6"/>
      <c r="E323" s="6" t="s">
        <v>518</v>
      </c>
      <c r="F323" s="6" t="s">
        <v>519</v>
      </c>
      <c r="G323" s="9">
        <v>0.2295693</v>
      </c>
      <c r="H323" s="9">
        <v>0.23920179999999999</v>
      </c>
      <c r="I323" s="25">
        <f>(H323-G323)/G323*100</f>
        <v>4.1959007585073387</v>
      </c>
      <c r="J323" s="7">
        <v>11950</v>
      </c>
    </row>
    <row r="324" spans="1:10" ht="18" customHeight="1" x14ac:dyDescent="0.25">
      <c r="A324" s="5"/>
      <c r="B324" s="6"/>
      <c r="C324" s="6"/>
      <c r="D324" s="6"/>
      <c r="E324" s="6" t="s">
        <v>520</v>
      </c>
      <c r="F324" s="6" t="s">
        <v>521</v>
      </c>
      <c r="G324" s="9">
        <v>2.2937720000000002E-2</v>
      </c>
      <c r="H324" s="9">
        <v>2.6825680000000001E-2</v>
      </c>
      <c r="I324" s="25">
        <f>(H324-G324)/G324*100</f>
        <v>16.950071759529713</v>
      </c>
      <c r="J324" s="7">
        <v>1194</v>
      </c>
    </row>
    <row r="325" spans="1:10" ht="18" customHeight="1" x14ac:dyDescent="0.25">
      <c r="A325" s="5"/>
      <c r="B325" s="6"/>
      <c r="C325" s="6"/>
      <c r="D325" s="6"/>
      <c r="E325" s="6" t="s">
        <v>522</v>
      </c>
      <c r="F325" s="6" t="s">
        <v>523</v>
      </c>
      <c r="G325" s="9">
        <v>4.1111150000000003E-3</v>
      </c>
      <c r="H325" s="9">
        <v>4.3206010000000003E-3</v>
      </c>
      <c r="I325" s="25">
        <f>(H325-G325)/G325*100</f>
        <v>5.0956005852426909</v>
      </c>
      <c r="J325" s="7">
        <v>214</v>
      </c>
    </row>
    <row r="326" spans="1:10" ht="18" customHeight="1" x14ac:dyDescent="0.25">
      <c r="A326" s="5"/>
      <c r="B326" s="6"/>
      <c r="C326" s="6"/>
      <c r="D326" s="6"/>
      <c r="E326" s="6" t="s">
        <v>524</v>
      </c>
      <c r="F326" s="6" t="s">
        <v>525</v>
      </c>
      <c r="G326" s="9">
        <v>6.7237869999999997E-4</v>
      </c>
      <c r="H326" s="9">
        <v>7.5216400000000004E-4</v>
      </c>
      <c r="I326" s="25">
        <f>(H326-G326)/G326*100</f>
        <v>11.866125443890486</v>
      </c>
      <c r="J326" s="7">
        <v>35</v>
      </c>
    </row>
    <row r="327" spans="1:10" ht="18" customHeight="1" x14ac:dyDescent="0.25">
      <c r="A327" s="2" t="s">
        <v>559</v>
      </c>
      <c r="B327" s="3" t="s">
        <v>510</v>
      </c>
      <c r="C327" s="3" t="s">
        <v>560</v>
      </c>
      <c r="D327" s="3" t="s">
        <v>561</v>
      </c>
      <c r="E327" s="3"/>
      <c r="F327" s="3"/>
      <c r="G327" s="10"/>
      <c r="H327" s="10"/>
      <c r="I327" s="23"/>
      <c r="J327" s="4"/>
    </row>
    <row r="328" spans="1:10" ht="18" customHeight="1" x14ac:dyDescent="0.25">
      <c r="A328" s="5"/>
      <c r="B328" s="6"/>
      <c r="C328" s="6"/>
      <c r="D328" s="6"/>
      <c r="E328" s="6" t="s">
        <v>516</v>
      </c>
      <c r="F328" s="6" t="s">
        <v>517</v>
      </c>
      <c r="G328" s="9">
        <v>0.17190320000000001</v>
      </c>
      <c r="H328" s="9">
        <v>0.17579439999999999</v>
      </c>
      <c r="I328" s="25">
        <f>(H328-G328)/G328*100</f>
        <v>2.2635995141451604</v>
      </c>
      <c r="J328" s="7">
        <v>8940</v>
      </c>
    </row>
    <row r="329" spans="1:10" ht="18" customHeight="1" x14ac:dyDescent="0.25">
      <c r="A329" s="5"/>
      <c r="B329" s="6"/>
      <c r="C329" s="6"/>
      <c r="D329" s="6"/>
      <c r="E329" s="6" t="s">
        <v>518</v>
      </c>
      <c r="F329" s="6" t="s">
        <v>519</v>
      </c>
      <c r="G329" s="9">
        <v>0.53918779999999999</v>
      </c>
      <c r="H329" s="9">
        <v>0.52650649999999999</v>
      </c>
      <c r="I329" s="25">
        <f>(H329-G329)/G329*100</f>
        <v>-2.3519263603516265</v>
      </c>
      <c r="J329" s="7">
        <v>28041</v>
      </c>
    </row>
    <row r="330" spans="1:10" ht="18" customHeight="1" x14ac:dyDescent="0.25">
      <c r="A330" s="5"/>
      <c r="B330" s="6"/>
      <c r="C330" s="6"/>
      <c r="D330" s="6"/>
      <c r="E330" s="6" t="s">
        <v>520</v>
      </c>
      <c r="F330" s="6" t="s">
        <v>521</v>
      </c>
      <c r="G330" s="9">
        <v>0.2382802</v>
      </c>
      <c r="H330" s="9">
        <v>0.2445794</v>
      </c>
      <c r="I330" s="25">
        <f>(H330-G330)/G330*100</f>
        <v>2.643610337745228</v>
      </c>
      <c r="J330" s="7">
        <v>12392</v>
      </c>
    </row>
    <row r="331" spans="1:10" ht="18" customHeight="1" x14ac:dyDescent="0.25">
      <c r="A331" s="5"/>
      <c r="B331" s="6"/>
      <c r="C331" s="6"/>
      <c r="D331" s="6"/>
      <c r="E331" s="6" t="s">
        <v>522</v>
      </c>
      <c r="F331" s="6" t="s">
        <v>523</v>
      </c>
      <c r="G331" s="9">
        <v>4.301427E-2</v>
      </c>
      <c r="H331" s="9">
        <v>4.4317820000000001E-2</v>
      </c>
      <c r="I331" s="25">
        <f>(H331-G331)/G331*100</f>
        <v>3.0305059228018991</v>
      </c>
      <c r="J331" s="7">
        <v>2237</v>
      </c>
    </row>
    <row r="332" spans="1:10" ht="18" customHeight="1" x14ac:dyDescent="0.25">
      <c r="A332" s="5"/>
      <c r="B332" s="6"/>
      <c r="C332" s="6"/>
      <c r="D332" s="6"/>
      <c r="E332" s="6" t="s">
        <v>524</v>
      </c>
      <c r="F332" s="6" t="s">
        <v>525</v>
      </c>
      <c r="G332" s="9">
        <v>7.6145060000000001E-3</v>
      </c>
      <c r="H332" s="9">
        <v>8.8018300000000001E-3</v>
      </c>
      <c r="I332" s="25">
        <f>(H332-G332)/G332*100</f>
        <v>15.592922246039336</v>
      </c>
      <c r="J332" s="7">
        <v>396</v>
      </c>
    </row>
    <row r="333" spans="1:10" ht="18" customHeight="1" x14ac:dyDescent="0.25">
      <c r="A333" s="2" t="s">
        <v>562</v>
      </c>
      <c r="B333" s="3" t="s">
        <v>510</v>
      </c>
      <c r="C333" s="3" t="s">
        <v>563</v>
      </c>
      <c r="D333" s="3" t="s">
        <v>564</v>
      </c>
      <c r="E333" s="3"/>
      <c r="F333" s="3"/>
      <c r="G333" s="10"/>
      <c r="H333" s="10"/>
      <c r="I333" s="23"/>
      <c r="J333" s="4"/>
    </row>
    <row r="334" spans="1:10" ht="18" customHeight="1" x14ac:dyDescent="0.25">
      <c r="A334" s="5"/>
      <c r="B334" s="6"/>
      <c r="C334" s="6"/>
      <c r="D334" s="6"/>
      <c r="E334" s="6" t="s">
        <v>516</v>
      </c>
      <c r="F334" s="6" t="s">
        <v>517</v>
      </c>
      <c r="G334" s="9">
        <v>0.30703570000000002</v>
      </c>
      <c r="H334" s="9">
        <v>0.29697859999999998</v>
      </c>
      <c r="I334" s="25">
        <f>(H334-G334)/G334*100</f>
        <v>-3.275547436340478</v>
      </c>
      <c r="J334" s="7">
        <v>16007</v>
      </c>
    </row>
    <row r="335" spans="1:10" ht="18" customHeight="1" x14ac:dyDescent="0.25">
      <c r="A335" s="5"/>
      <c r="B335" s="6"/>
      <c r="C335" s="6"/>
      <c r="D335" s="6"/>
      <c r="E335" s="6" t="s">
        <v>518</v>
      </c>
      <c r="F335" s="6" t="s">
        <v>519</v>
      </c>
      <c r="G335" s="9">
        <v>0.4193808</v>
      </c>
      <c r="H335" s="9">
        <v>0.42109809999999998</v>
      </c>
      <c r="I335" s="25">
        <f>(H335-G335)/G335*100</f>
        <v>0.40948464975029314</v>
      </c>
      <c r="J335" s="7">
        <v>21864</v>
      </c>
    </row>
    <row r="336" spans="1:10" ht="18" customHeight="1" x14ac:dyDescent="0.25">
      <c r="A336" s="5"/>
      <c r="B336" s="6"/>
      <c r="C336" s="6"/>
      <c r="D336" s="6"/>
      <c r="E336" s="6" t="s">
        <v>520</v>
      </c>
      <c r="F336" s="6" t="s">
        <v>521</v>
      </c>
      <c r="G336" s="9">
        <v>0.19708829999999999</v>
      </c>
      <c r="H336" s="9">
        <v>0.20190369999999999</v>
      </c>
      <c r="I336" s="25">
        <f>(H336-G336)/G336*100</f>
        <v>2.4432703514110159</v>
      </c>
      <c r="J336" s="7">
        <v>10275</v>
      </c>
    </row>
    <row r="337" spans="1:10" ht="18" customHeight="1" x14ac:dyDescent="0.25">
      <c r="A337" s="5"/>
      <c r="B337" s="6"/>
      <c r="C337" s="6"/>
      <c r="D337" s="6"/>
      <c r="E337" s="6" t="s">
        <v>522</v>
      </c>
      <c r="F337" s="6" t="s">
        <v>523</v>
      </c>
      <c r="G337" s="9">
        <v>6.3777959999999995E-2</v>
      </c>
      <c r="H337" s="9">
        <v>6.6430149999999993E-2</v>
      </c>
      <c r="I337" s="25">
        <f>(H337-G337)/G337*100</f>
        <v>4.1584741813629647</v>
      </c>
      <c r="J337" s="7">
        <v>3325</v>
      </c>
    </row>
    <row r="338" spans="1:10" ht="18" customHeight="1" x14ac:dyDescent="0.25">
      <c r="A338" s="5"/>
      <c r="B338" s="6"/>
      <c r="C338" s="6"/>
      <c r="D338" s="6"/>
      <c r="E338" s="6" t="s">
        <v>524</v>
      </c>
      <c r="F338" s="6" t="s">
        <v>525</v>
      </c>
      <c r="G338" s="9">
        <v>1.271723E-2</v>
      </c>
      <c r="H338" s="9">
        <v>1.3589484000000001E-2</v>
      </c>
      <c r="I338" s="25">
        <f>(H338-G338)/G338*100</f>
        <v>6.8588363975488464</v>
      </c>
      <c r="J338" s="7">
        <v>663</v>
      </c>
    </row>
    <row r="339" spans="1:10" ht="18" customHeight="1" x14ac:dyDescent="0.25">
      <c r="A339" s="2" t="s">
        <v>565</v>
      </c>
      <c r="B339" s="3" t="s">
        <v>510</v>
      </c>
      <c r="C339" s="3" t="s">
        <v>566</v>
      </c>
      <c r="D339" s="3" t="s">
        <v>567</v>
      </c>
      <c r="E339" s="3"/>
      <c r="F339" s="3"/>
      <c r="G339" s="10"/>
      <c r="H339" s="10"/>
      <c r="I339" s="23"/>
      <c r="J339" s="4"/>
    </row>
    <row r="340" spans="1:10" ht="18" customHeight="1" x14ac:dyDescent="0.25">
      <c r="A340" s="5"/>
      <c r="B340" s="6"/>
      <c r="C340" s="6"/>
      <c r="D340" s="6"/>
      <c r="E340" s="6" t="s">
        <v>516</v>
      </c>
      <c r="F340" s="6" t="s">
        <v>517</v>
      </c>
      <c r="G340" s="9">
        <v>0.2245529</v>
      </c>
      <c r="H340" s="9">
        <v>0.22565099999999999</v>
      </c>
      <c r="I340" s="25">
        <f>(H340-G340)/G340*100</f>
        <v>0.48901617391714414</v>
      </c>
      <c r="J340" s="7">
        <v>11701</v>
      </c>
    </row>
    <row r="341" spans="1:10" ht="18" customHeight="1" x14ac:dyDescent="0.25">
      <c r="A341" s="5"/>
      <c r="B341" s="6"/>
      <c r="C341" s="6"/>
      <c r="D341" s="6"/>
      <c r="E341" s="6" t="s">
        <v>518</v>
      </c>
      <c r="F341" s="6" t="s">
        <v>519</v>
      </c>
      <c r="G341" s="9">
        <v>0.40671299999999999</v>
      </c>
      <c r="H341" s="9">
        <v>0.39891989999999999</v>
      </c>
      <c r="I341" s="25">
        <f>(H341-G341)/G341*100</f>
        <v>-1.9161177537969027</v>
      </c>
      <c r="J341" s="7">
        <v>21193</v>
      </c>
    </row>
    <row r="342" spans="1:10" ht="18" customHeight="1" x14ac:dyDescent="0.25">
      <c r="A342" s="5"/>
      <c r="B342" s="6"/>
      <c r="C342" s="6"/>
      <c r="D342" s="6"/>
      <c r="E342" s="6" t="s">
        <v>520</v>
      </c>
      <c r="F342" s="6" t="s">
        <v>521</v>
      </c>
      <c r="G342" s="9">
        <v>0.28774850000000002</v>
      </c>
      <c r="H342" s="9">
        <v>0.2922535</v>
      </c>
      <c r="I342" s="25">
        <f>(H342-G342)/G342*100</f>
        <v>1.5656032959337689</v>
      </c>
      <c r="J342" s="7">
        <v>14994</v>
      </c>
    </row>
    <row r="343" spans="1:10" ht="18" customHeight="1" x14ac:dyDescent="0.25">
      <c r="A343" s="5"/>
      <c r="B343" s="6"/>
      <c r="C343" s="6"/>
      <c r="D343" s="6"/>
      <c r="E343" s="6" t="s">
        <v>522</v>
      </c>
      <c r="F343" s="6" t="s">
        <v>523</v>
      </c>
      <c r="G343" s="9">
        <v>6.6074309999999997E-2</v>
      </c>
      <c r="H343" s="9">
        <v>6.7571030000000004E-2</v>
      </c>
      <c r="I343" s="25">
        <f>(H343-G343)/G343*100</f>
        <v>2.265207158425123</v>
      </c>
      <c r="J343" s="7">
        <v>3443</v>
      </c>
    </row>
    <row r="344" spans="1:10" ht="18" customHeight="1" x14ac:dyDescent="0.25">
      <c r="A344" s="5"/>
      <c r="B344" s="6"/>
      <c r="C344" s="6"/>
      <c r="D344" s="6"/>
      <c r="E344" s="6" t="s">
        <v>524</v>
      </c>
      <c r="F344" s="6" t="s">
        <v>525</v>
      </c>
      <c r="G344" s="9">
        <v>1.491134E-2</v>
      </c>
      <c r="H344" s="9">
        <v>1.5604534999999999E-2</v>
      </c>
      <c r="I344" s="25">
        <f>(H344-G344)/G344*100</f>
        <v>4.6487773734620683</v>
      </c>
      <c r="J344" s="7">
        <v>777</v>
      </c>
    </row>
    <row r="345" spans="1:10" ht="18" customHeight="1" x14ac:dyDescent="0.25">
      <c r="A345" s="2" t="s">
        <v>568</v>
      </c>
      <c r="B345" s="3" t="s">
        <v>510</v>
      </c>
      <c r="C345" s="3" t="s">
        <v>569</v>
      </c>
      <c r="D345" s="3" t="s">
        <v>570</v>
      </c>
      <c r="E345" s="3"/>
      <c r="F345" s="3"/>
      <c r="G345" s="10"/>
      <c r="H345" s="10"/>
      <c r="I345" s="23"/>
      <c r="J345" s="4"/>
    </row>
    <row r="346" spans="1:10" ht="18" customHeight="1" x14ac:dyDescent="0.25">
      <c r="A346" s="5"/>
      <c r="B346" s="6"/>
      <c r="C346" s="6"/>
      <c r="D346" s="6"/>
      <c r="E346" s="6" t="s">
        <v>516</v>
      </c>
      <c r="F346" s="6" t="s">
        <v>517</v>
      </c>
      <c r="G346" s="9">
        <v>0.15987390000000001</v>
      </c>
      <c r="H346" s="9">
        <v>0.16308239999999999</v>
      </c>
      <c r="I346" s="25">
        <f>(H346-G346)/G346*100</f>
        <v>2.0068941834783383</v>
      </c>
      <c r="J346" s="7">
        <v>8320</v>
      </c>
    </row>
    <row r="347" spans="1:10" ht="18" customHeight="1" x14ac:dyDescent="0.25">
      <c r="A347" s="5"/>
      <c r="B347" s="6"/>
      <c r="C347" s="6"/>
      <c r="D347" s="6"/>
      <c r="E347" s="6" t="s">
        <v>518</v>
      </c>
      <c r="F347" s="6" t="s">
        <v>519</v>
      </c>
      <c r="G347" s="9">
        <v>0.4465518</v>
      </c>
      <c r="H347" s="9">
        <v>0.4359846</v>
      </c>
      <c r="I347" s="25">
        <f>(H347-G347)/G347*100</f>
        <v>-2.3663995979861685</v>
      </c>
      <c r="J347" s="7">
        <v>23239</v>
      </c>
    </row>
    <row r="348" spans="1:10" ht="18" customHeight="1" x14ac:dyDescent="0.25">
      <c r="A348" s="5"/>
      <c r="B348" s="6"/>
      <c r="C348" s="6"/>
      <c r="D348" s="6"/>
      <c r="E348" s="6" t="s">
        <v>520</v>
      </c>
      <c r="F348" s="6" t="s">
        <v>521</v>
      </c>
      <c r="G348" s="9">
        <v>0.33285290000000001</v>
      </c>
      <c r="H348" s="9">
        <v>0.34194340000000001</v>
      </c>
      <c r="I348" s="25">
        <f>(H348-G348)/G348*100</f>
        <v>2.7310863147053852</v>
      </c>
      <c r="J348" s="7">
        <v>17322</v>
      </c>
    </row>
    <row r="349" spans="1:10" ht="18" customHeight="1" x14ac:dyDescent="0.25">
      <c r="A349" s="5"/>
      <c r="B349" s="6"/>
      <c r="C349" s="6"/>
      <c r="D349" s="6"/>
      <c r="E349" s="6" t="s">
        <v>522</v>
      </c>
      <c r="F349" s="6" t="s">
        <v>523</v>
      </c>
      <c r="G349" s="9">
        <v>5.320805E-2</v>
      </c>
      <c r="H349" s="9">
        <v>5.0457040000000002E-2</v>
      </c>
      <c r="I349" s="25">
        <f>(H349-G349)/G349*100</f>
        <v>-5.1702890821971454</v>
      </c>
      <c r="J349" s="7">
        <v>2769</v>
      </c>
    </row>
    <row r="350" spans="1:10" ht="18" customHeight="1" x14ac:dyDescent="0.25">
      <c r="A350" s="5"/>
      <c r="B350" s="6"/>
      <c r="C350" s="6"/>
      <c r="D350" s="6"/>
      <c r="E350" s="6" t="s">
        <v>524</v>
      </c>
      <c r="F350" s="6" t="s">
        <v>525</v>
      </c>
      <c r="G350" s="9">
        <v>7.5133070000000003E-3</v>
      </c>
      <c r="H350" s="9">
        <v>8.5325269999999998E-3</v>
      </c>
      <c r="I350" s="25">
        <f>(H350-G350)/G350*100</f>
        <v>13.565531130299874</v>
      </c>
      <c r="J350" s="7">
        <v>391</v>
      </c>
    </row>
    <row r="351" spans="1:10" ht="18" customHeight="1" x14ac:dyDescent="0.25">
      <c r="A351" s="2" t="s">
        <v>571</v>
      </c>
      <c r="B351" s="3" t="s">
        <v>510</v>
      </c>
      <c r="C351" s="3" t="s">
        <v>572</v>
      </c>
      <c r="D351" s="3" t="s">
        <v>573</v>
      </c>
      <c r="E351" s="3"/>
      <c r="F351" s="3"/>
      <c r="G351" s="10"/>
      <c r="H351" s="10"/>
      <c r="I351" s="23"/>
      <c r="J351" s="4"/>
    </row>
    <row r="352" spans="1:10" ht="18" customHeight="1" x14ac:dyDescent="0.25">
      <c r="A352" s="5"/>
      <c r="B352" s="6"/>
      <c r="C352" s="6"/>
      <c r="D352" s="6"/>
      <c r="E352" s="6" t="s">
        <v>516</v>
      </c>
      <c r="F352" s="6" t="s">
        <v>517</v>
      </c>
      <c r="G352" s="9">
        <v>0.21279899999999999</v>
      </c>
      <c r="H352" s="9">
        <v>0.20911289999999999</v>
      </c>
      <c r="I352" s="25">
        <f>(H352-G352)/G352*100</f>
        <v>-1.7321979896522059</v>
      </c>
      <c r="J352" s="7">
        <v>11093</v>
      </c>
    </row>
    <row r="353" spans="1:10" ht="18" customHeight="1" x14ac:dyDescent="0.25">
      <c r="A353" s="5"/>
      <c r="B353" s="6"/>
      <c r="C353" s="6"/>
      <c r="D353" s="6"/>
      <c r="E353" s="6" t="s">
        <v>518</v>
      </c>
      <c r="F353" s="6" t="s">
        <v>519</v>
      </c>
      <c r="G353" s="9">
        <v>0.51443530000000004</v>
      </c>
      <c r="H353" s="9">
        <v>0.5078085</v>
      </c>
      <c r="I353" s="25">
        <f>(H353-G353)/G353*100</f>
        <v>-1.2881697659550275</v>
      </c>
      <c r="J353" s="7">
        <v>26817</v>
      </c>
    </row>
    <row r="354" spans="1:10" ht="18" customHeight="1" x14ac:dyDescent="0.25">
      <c r="A354" s="5"/>
      <c r="B354" s="6"/>
      <c r="C354" s="6"/>
      <c r="D354" s="6"/>
      <c r="E354" s="6" t="s">
        <v>520</v>
      </c>
      <c r="F354" s="6" t="s">
        <v>521</v>
      </c>
      <c r="G354" s="9">
        <v>0.230601</v>
      </c>
      <c r="H354" s="9">
        <v>0.2383902</v>
      </c>
      <c r="I354" s="25">
        <f>(H354-G354)/G354*100</f>
        <v>3.3777824033720565</v>
      </c>
      <c r="J354" s="7">
        <v>12021</v>
      </c>
    </row>
    <row r="355" spans="1:10" ht="18" customHeight="1" x14ac:dyDescent="0.25">
      <c r="A355" s="5"/>
      <c r="B355" s="6"/>
      <c r="C355" s="6"/>
      <c r="D355" s="6"/>
      <c r="E355" s="6" t="s">
        <v>522</v>
      </c>
      <c r="F355" s="6" t="s">
        <v>523</v>
      </c>
      <c r="G355" s="9">
        <v>3.8059429999999998E-2</v>
      </c>
      <c r="H355" s="9">
        <v>3.921289E-2</v>
      </c>
      <c r="I355" s="25">
        <f>(H355-G355)/G355*100</f>
        <v>3.0306812267025598</v>
      </c>
      <c r="J355" s="7">
        <v>1984</v>
      </c>
    </row>
    <row r="356" spans="1:10" ht="18" customHeight="1" x14ac:dyDescent="0.25">
      <c r="A356" s="5"/>
      <c r="B356" s="6"/>
      <c r="C356" s="6"/>
      <c r="D356" s="6"/>
      <c r="E356" s="6" t="s">
        <v>524</v>
      </c>
      <c r="F356" s="6" t="s">
        <v>525</v>
      </c>
      <c r="G356" s="9">
        <v>4.1052010000000002E-3</v>
      </c>
      <c r="H356" s="9">
        <v>5.4755289999999998E-3</v>
      </c>
      <c r="I356" s="25">
        <f>(H356-G356)/G356*100</f>
        <v>33.380290027211814</v>
      </c>
      <c r="J356" s="7">
        <v>214</v>
      </c>
    </row>
    <row r="357" spans="1:10" ht="18" customHeight="1" x14ac:dyDescent="0.25">
      <c r="A357" s="2" t="s">
        <v>574</v>
      </c>
      <c r="B357" s="3" t="s">
        <v>510</v>
      </c>
      <c r="C357" s="3" t="s">
        <v>575</v>
      </c>
      <c r="D357" s="3" t="s">
        <v>576</v>
      </c>
      <c r="E357" s="3"/>
      <c r="F357" s="3"/>
      <c r="G357" s="10"/>
      <c r="H357" s="10"/>
      <c r="I357" s="23"/>
      <c r="J357" s="4"/>
    </row>
    <row r="358" spans="1:10" ht="18" customHeight="1" x14ac:dyDescent="0.25">
      <c r="A358" s="5"/>
      <c r="B358" s="6"/>
      <c r="C358" s="6"/>
      <c r="D358" s="6"/>
      <c r="E358" s="6" t="s">
        <v>516</v>
      </c>
      <c r="F358" s="6" t="s">
        <v>517</v>
      </c>
      <c r="G358" s="9">
        <v>0.12643080000000001</v>
      </c>
      <c r="H358" s="9">
        <v>0.13089819999999999</v>
      </c>
      <c r="I358" s="25">
        <f>(H358-G358)/G358*100</f>
        <v>3.5334744381906797</v>
      </c>
      <c r="J358" s="7">
        <v>6583</v>
      </c>
    </row>
    <row r="359" spans="1:10" ht="18" customHeight="1" x14ac:dyDescent="0.25">
      <c r="A359" s="5"/>
      <c r="B359" s="6"/>
      <c r="C359" s="6"/>
      <c r="D359" s="6"/>
      <c r="E359" s="6" t="s">
        <v>518</v>
      </c>
      <c r="F359" s="6" t="s">
        <v>519</v>
      </c>
      <c r="G359" s="9">
        <v>0.58200810000000003</v>
      </c>
      <c r="H359" s="9">
        <v>0.56950889999999998</v>
      </c>
      <c r="I359" s="25">
        <f>(H359-G359)/G359*100</f>
        <v>-2.1475989767152801</v>
      </c>
      <c r="J359" s="7">
        <v>30304</v>
      </c>
    </row>
    <row r="360" spans="1:10" ht="18" customHeight="1" x14ac:dyDescent="0.25">
      <c r="A360" s="5"/>
      <c r="B360" s="6"/>
      <c r="C360" s="6"/>
      <c r="D360" s="6"/>
      <c r="E360" s="6" t="s">
        <v>520</v>
      </c>
      <c r="F360" s="6" t="s">
        <v>521</v>
      </c>
      <c r="G360" s="9">
        <v>0.26505719999999999</v>
      </c>
      <c r="H360" s="9">
        <v>0.27182620000000002</v>
      </c>
      <c r="I360" s="25">
        <f>(H360-G360)/G360*100</f>
        <v>2.5537883898268094</v>
      </c>
      <c r="J360" s="7">
        <v>13801</v>
      </c>
    </row>
    <row r="361" spans="1:10" ht="18" customHeight="1" x14ac:dyDescent="0.25">
      <c r="A361" s="5"/>
      <c r="B361" s="6"/>
      <c r="C361" s="6"/>
      <c r="D361" s="6"/>
      <c r="E361" s="6" t="s">
        <v>522</v>
      </c>
      <c r="F361" s="6" t="s">
        <v>523</v>
      </c>
      <c r="G361" s="9">
        <v>2.385342E-2</v>
      </c>
      <c r="H361" s="9">
        <v>2.4225630000000001E-2</v>
      </c>
      <c r="I361" s="25">
        <f>(H361-G361)/G361*100</f>
        <v>1.5604051746038987</v>
      </c>
      <c r="J361" s="7">
        <v>1242</v>
      </c>
    </row>
    <row r="362" spans="1:10" ht="18" customHeight="1" x14ac:dyDescent="0.25">
      <c r="A362" s="5"/>
      <c r="B362" s="6"/>
      <c r="C362" s="6"/>
      <c r="D362" s="6"/>
      <c r="E362" s="6" t="s">
        <v>524</v>
      </c>
      <c r="F362" s="6" t="s">
        <v>525</v>
      </c>
      <c r="G362" s="9">
        <v>2.6503799999999999E-3</v>
      </c>
      <c r="H362" s="9">
        <v>3.5410260000000001E-3</v>
      </c>
      <c r="I362" s="25">
        <f>(H362-G362)/G362*100</f>
        <v>33.604464265501555</v>
      </c>
      <c r="J362" s="7">
        <v>138</v>
      </c>
    </row>
    <row r="363" spans="1:10" ht="18" customHeight="1" x14ac:dyDescent="0.25">
      <c r="A363" s="2"/>
      <c r="B363" s="3" t="s">
        <v>577</v>
      </c>
      <c r="C363" s="3" t="s">
        <v>578</v>
      </c>
      <c r="D363" s="3" t="s">
        <v>579</v>
      </c>
      <c r="E363" s="3"/>
      <c r="F363" s="3"/>
      <c r="G363" s="10"/>
      <c r="H363" s="10"/>
      <c r="I363" s="23"/>
      <c r="J363" s="4"/>
    </row>
    <row r="364" spans="1:10" ht="18" customHeight="1" x14ac:dyDescent="0.25">
      <c r="A364" s="2" t="s">
        <v>580</v>
      </c>
      <c r="B364" s="3" t="s">
        <v>577</v>
      </c>
      <c r="C364" s="3" t="s">
        <v>581</v>
      </c>
      <c r="D364" s="3" t="s">
        <v>582</v>
      </c>
      <c r="E364" s="3"/>
      <c r="F364" s="3"/>
      <c r="G364" s="10"/>
      <c r="H364" s="10"/>
      <c r="I364" s="23"/>
      <c r="J364" s="4"/>
    </row>
    <row r="365" spans="1:10" ht="18" customHeight="1" x14ac:dyDescent="0.25">
      <c r="A365" s="5"/>
      <c r="B365" s="6"/>
      <c r="C365" s="6"/>
      <c r="D365" s="6"/>
      <c r="E365" s="6" t="s">
        <v>46</v>
      </c>
      <c r="F365" s="6" t="s">
        <v>47</v>
      </c>
      <c r="G365" s="9">
        <v>0.24670458479999999</v>
      </c>
      <c r="H365" s="9">
        <v>0.25811931100000002</v>
      </c>
      <c r="I365" s="25">
        <f>(H365-G365)/G365*100</f>
        <v>4.6268804486360855</v>
      </c>
      <c r="J365" s="7">
        <v>12839</v>
      </c>
    </row>
    <row r="366" spans="1:10" ht="18" customHeight="1" x14ac:dyDescent="0.25">
      <c r="A366" s="5"/>
      <c r="B366" s="6"/>
      <c r="C366" s="6"/>
      <c r="D366" s="6"/>
      <c r="E366" s="6" t="s">
        <v>48</v>
      </c>
      <c r="F366" s="6" t="s">
        <v>49</v>
      </c>
      <c r="G366" s="9">
        <v>0.75329541519999998</v>
      </c>
      <c r="H366" s="9">
        <v>0.74188069999999995</v>
      </c>
      <c r="I366" s="25">
        <f>(H366-G366)/G366*100</f>
        <v>-1.5153039524300607</v>
      </c>
      <c r="J366" s="7">
        <v>39203</v>
      </c>
    </row>
    <row r="367" spans="1:10" ht="18" customHeight="1" x14ac:dyDescent="0.25">
      <c r="A367" s="2" t="s">
        <v>583</v>
      </c>
      <c r="B367" s="3" t="s">
        <v>577</v>
      </c>
      <c r="C367" s="3" t="s">
        <v>584</v>
      </c>
      <c r="D367" s="3" t="s">
        <v>585</v>
      </c>
      <c r="E367" s="3"/>
      <c r="F367" s="3"/>
      <c r="G367" s="10"/>
      <c r="H367" s="10"/>
      <c r="I367" s="23"/>
      <c r="J367" s="4"/>
    </row>
    <row r="368" spans="1:10" ht="18" customHeight="1" x14ac:dyDescent="0.25">
      <c r="A368" s="5"/>
      <c r="B368" s="6"/>
      <c r="C368" s="6"/>
      <c r="D368" s="6"/>
      <c r="E368" s="6" t="s">
        <v>46</v>
      </c>
      <c r="F368" s="6" t="s">
        <v>47</v>
      </c>
      <c r="G368" s="9">
        <v>0.3051969229</v>
      </c>
      <c r="H368" s="9">
        <v>0.31324229999999997</v>
      </c>
      <c r="I368" s="25">
        <f>(H368-G368)/G368*100</f>
        <v>2.636126545298132</v>
      </c>
      <c r="J368" s="7">
        <v>15909</v>
      </c>
    </row>
    <row r="369" spans="1:10" ht="18" customHeight="1" x14ac:dyDescent="0.25">
      <c r="A369" s="5"/>
      <c r="B369" s="6"/>
      <c r="C369" s="6"/>
      <c r="D369" s="6"/>
      <c r="E369" s="6" t="s">
        <v>48</v>
      </c>
      <c r="F369" s="6" t="s">
        <v>49</v>
      </c>
      <c r="G369" s="9">
        <v>0.6948030771</v>
      </c>
      <c r="H369" s="9">
        <v>0.68675770000000003</v>
      </c>
      <c r="I369" s="25">
        <f>(H369-G369)/G369*100</f>
        <v>-1.1579363081666427</v>
      </c>
      <c r="J369" s="7">
        <v>36218</v>
      </c>
    </row>
    <row r="370" spans="1:10" ht="18" customHeight="1" x14ac:dyDescent="0.25">
      <c r="A370" s="2" t="s">
        <v>586</v>
      </c>
      <c r="B370" s="3" t="s">
        <v>577</v>
      </c>
      <c r="C370" s="3" t="s">
        <v>587</v>
      </c>
      <c r="D370" s="3" t="s">
        <v>588</v>
      </c>
      <c r="E370" s="3"/>
      <c r="F370" s="3"/>
      <c r="G370" s="10"/>
      <c r="H370" s="10"/>
      <c r="I370" s="23"/>
      <c r="J370" s="4"/>
    </row>
    <row r="371" spans="1:10" ht="18" customHeight="1" x14ac:dyDescent="0.25">
      <c r="A371" s="5"/>
      <c r="B371" s="6"/>
      <c r="C371" s="6"/>
      <c r="D371" s="6"/>
      <c r="E371" s="6" t="s">
        <v>589</v>
      </c>
      <c r="F371" s="6" t="s">
        <v>590</v>
      </c>
      <c r="G371" s="9">
        <v>0.95871763529999998</v>
      </c>
      <c r="H371" s="9">
        <v>0.9548681</v>
      </c>
      <c r="I371" s="25">
        <f>(H371-G371)/G371*100</f>
        <v>-0.40152962230588318</v>
      </c>
      <c r="J371" s="7">
        <v>17255</v>
      </c>
    </row>
    <row r="372" spans="1:10" ht="18" customHeight="1" x14ac:dyDescent="0.25">
      <c r="A372" s="5"/>
      <c r="B372" s="6"/>
      <c r="C372" s="6"/>
      <c r="D372" s="6"/>
      <c r="E372" s="6" t="s">
        <v>591</v>
      </c>
      <c r="F372" s="6" t="s">
        <v>592</v>
      </c>
      <c r="G372" s="9">
        <v>4.1282364699999997E-2</v>
      </c>
      <c r="H372" s="9">
        <v>4.5131879999999999E-2</v>
      </c>
      <c r="I372" s="25">
        <f>(H372-G372)/G372*100</f>
        <v>9.3248420432660009</v>
      </c>
      <c r="J372" s="7">
        <v>743</v>
      </c>
    </row>
    <row r="373" spans="1:10" ht="18" customHeight="1" x14ac:dyDescent="0.25">
      <c r="A373" s="2" t="s">
        <v>593</v>
      </c>
      <c r="B373" s="3" t="s">
        <v>577</v>
      </c>
      <c r="C373" s="3" t="s">
        <v>594</v>
      </c>
      <c r="D373" s="3" t="s">
        <v>595</v>
      </c>
      <c r="E373" s="3"/>
      <c r="F373" s="3"/>
      <c r="G373" s="10"/>
      <c r="H373" s="10"/>
      <c r="I373" s="23"/>
      <c r="J373" s="4"/>
    </row>
    <row r="374" spans="1:10" ht="18" customHeight="1" x14ac:dyDescent="0.25">
      <c r="A374" s="5"/>
      <c r="B374" s="6"/>
      <c r="C374" s="6"/>
      <c r="D374" s="6"/>
      <c r="E374" s="6" t="s">
        <v>46</v>
      </c>
      <c r="F374" s="6" t="s">
        <v>47</v>
      </c>
      <c r="G374" s="9">
        <v>0.87352285399999996</v>
      </c>
      <c r="H374" s="9">
        <v>0.86573529999999999</v>
      </c>
      <c r="I374" s="25">
        <f>(H374-G374)/G374*100</f>
        <v>-0.89151119107411181</v>
      </c>
      <c r="J374" s="7">
        <v>15671</v>
      </c>
    </row>
    <row r="375" spans="1:10" ht="18" customHeight="1" x14ac:dyDescent="0.25">
      <c r="A375" s="5"/>
      <c r="B375" s="6"/>
      <c r="C375" s="6"/>
      <c r="D375" s="6"/>
      <c r="E375" s="6" t="s">
        <v>48</v>
      </c>
      <c r="F375" s="6" t="s">
        <v>49</v>
      </c>
      <c r="G375" s="9">
        <v>2.8539576399999999E-2</v>
      </c>
      <c r="H375" s="9">
        <v>3.1576409999999999E-2</v>
      </c>
      <c r="I375" s="25">
        <f>(H375-G375)/G375*100</f>
        <v>10.640780218447812</v>
      </c>
      <c r="J375" s="7">
        <v>512</v>
      </c>
    </row>
    <row r="376" spans="1:10" ht="18" customHeight="1" x14ac:dyDescent="0.25">
      <c r="A376" s="5"/>
      <c r="B376" s="6"/>
      <c r="C376" s="6"/>
      <c r="D376" s="6"/>
      <c r="E376" s="6" t="s">
        <v>373</v>
      </c>
      <c r="F376" s="6" t="s">
        <v>374</v>
      </c>
      <c r="G376" s="9">
        <v>9.7937569700000005E-2</v>
      </c>
      <c r="H376" s="9">
        <v>0.102688265</v>
      </c>
      <c r="I376" s="25">
        <f>(H376-G376)/G376*100</f>
        <v>4.850738398504487</v>
      </c>
      <c r="J376" s="7">
        <v>1757</v>
      </c>
    </row>
    <row r="377" spans="1:10" ht="18" customHeight="1" x14ac:dyDescent="0.25">
      <c r="A377" s="2" t="s">
        <v>596</v>
      </c>
      <c r="B377" s="3" t="s">
        <v>577</v>
      </c>
      <c r="C377" s="3" t="s">
        <v>597</v>
      </c>
      <c r="D377" s="3" t="s">
        <v>598</v>
      </c>
      <c r="E377" s="3"/>
      <c r="F377" s="3"/>
      <c r="G377" s="10"/>
      <c r="H377" s="10"/>
      <c r="I377" s="23"/>
      <c r="J377" s="4"/>
    </row>
    <row r="378" spans="1:10" ht="18" customHeight="1" x14ac:dyDescent="0.25">
      <c r="A378" s="5"/>
      <c r="B378" s="6"/>
      <c r="C378" s="6"/>
      <c r="D378" s="6"/>
      <c r="E378" s="6" t="s">
        <v>46</v>
      </c>
      <c r="F378" s="6" t="s">
        <v>47</v>
      </c>
      <c r="G378" s="9">
        <v>0.80152799460000002</v>
      </c>
      <c r="H378" s="9">
        <v>0.80215320000000001</v>
      </c>
      <c r="I378" s="25">
        <f>(H378-G378)/G378*100</f>
        <v>7.8001692294228833E-2</v>
      </c>
      <c r="J378" s="7">
        <v>14373</v>
      </c>
    </row>
    <row r="379" spans="1:10" ht="18" customHeight="1" x14ac:dyDescent="0.25">
      <c r="A379" s="5"/>
      <c r="B379" s="6"/>
      <c r="C379" s="6"/>
      <c r="D379" s="6"/>
      <c r="E379" s="6" t="s">
        <v>48</v>
      </c>
      <c r="F379" s="6" t="s">
        <v>49</v>
      </c>
      <c r="G379" s="9">
        <v>5.6268124000000003E-2</v>
      </c>
      <c r="H379" s="9">
        <v>5.5650350000000001E-2</v>
      </c>
      <c r="I379" s="25">
        <f>(H379-G379)/G379*100</f>
        <v>-1.097911137040932</v>
      </c>
      <c r="J379" s="7">
        <v>1009</v>
      </c>
    </row>
    <row r="380" spans="1:10" ht="18" customHeight="1" x14ac:dyDescent="0.25">
      <c r="A380" s="5"/>
      <c r="B380" s="6"/>
      <c r="C380" s="6"/>
      <c r="D380" s="6"/>
      <c r="E380" s="6" t="s">
        <v>373</v>
      </c>
      <c r="F380" s="6" t="s">
        <v>374</v>
      </c>
      <c r="G380" s="9">
        <v>0.1422038813</v>
      </c>
      <c r="H380" s="9">
        <v>0.1421965</v>
      </c>
      <c r="I380" s="25">
        <f>(H380-G380)/G380*100</f>
        <v>-5.1906459461720858E-3</v>
      </c>
      <c r="J380" s="7">
        <v>2550</v>
      </c>
    </row>
    <row r="381" spans="1:10" ht="18" customHeight="1" x14ac:dyDescent="0.25">
      <c r="A381" s="2" t="s">
        <v>599</v>
      </c>
      <c r="B381" s="3" t="s">
        <v>577</v>
      </c>
      <c r="C381" s="3" t="s">
        <v>600</v>
      </c>
      <c r="D381" s="3" t="s">
        <v>601</v>
      </c>
      <c r="E381" s="3"/>
      <c r="F381" s="3"/>
      <c r="G381" s="10"/>
      <c r="H381" s="10"/>
      <c r="I381" s="23"/>
      <c r="J381" s="4"/>
    </row>
    <row r="382" spans="1:10" ht="18" customHeight="1" x14ac:dyDescent="0.25">
      <c r="A382" s="5"/>
      <c r="B382" s="6"/>
      <c r="C382" s="6"/>
      <c r="D382" s="6"/>
      <c r="E382" s="6" t="s">
        <v>602</v>
      </c>
      <c r="F382" s="6" t="s">
        <v>603</v>
      </c>
      <c r="G382" s="9">
        <v>7.4661140000000001E-2</v>
      </c>
      <c r="H382" s="9">
        <v>6.6674789999999998E-2</v>
      </c>
      <c r="I382" s="25">
        <f t="shared" ref="I382:I387" si="16">(H382-G382)/G382*100</f>
        <v>-10.696796218220085</v>
      </c>
      <c r="J382" s="7">
        <v>1333</v>
      </c>
    </row>
    <row r="383" spans="1:10" ht="18" customHeight="1" x14ac:dyDescent="0.25">
      <c r="A383" s="5"/>
      <c r="B383" s="6"/>
      <c r="C383" s="6"/>
      <c r="D383" s="6"/>
      <c r="E383" s="6" t="s">
        <v>604</v>
      </c>
      <c r="F383" s="6" t="s">
        <v>605</v>
      </c>
      <c r="G383" s="9">
        <v>6.0266609999999998E-2</v>
      </c>
      <c r="H383" s="9">
        <v>6.2729240000000006E-2</v>
      </c>
      <c r="I383" s="25">
        <f t="shared" si="16"/>
        <v>4.0862261872702099</v>
      </c>
      <c r="J383" s="7">
        <v>1076</v>
      </c>
    </row>
    <row r="384" spans="1:10" ht="18" customHeight="1" x14ac:dyDescent="0.25">
      <c r="A384" s="5"/>
      <c r="B384" s="6"/>
      <c r="C384" s="6"/>
      <c r="D384" s="6"/>
      <c r="E384" s="6" t="s">
        <v>606</v>
      </c>
      <c r="F384" s="6" t="s">
        <v>607</v>
      </c>
      <c r="G384" s="9">
        <v>0.14428139000000001</v>
      </c>
      <c r="H384" s="9">
        <v>0.152974368</v>
      </c>
      <c r="I384" s="25">
        <f t="shared" si="16"/>
        <v>6.025016809167135</v>
      </c>
      <c r="J384" s="7">
        <v>2576</v>
      </c>
    </row>
    <row r="385" spans="1:10" ht="18" customHeight="1" x14ac:dyDescent="0.25">
      <c r="A385" s="5"/>
      <c r="B385" s="6"/>
      <c r="C385" s="6"/>
      <c r="D385" s="6"/>
      <c r="E385" s="6" t="s">
        <v>608</v>
      </c>
      <c r="F385" s="6" t="s">
        <v>609</v>
      </c>
      <c r="G385" s="9">
        <v>0.27551249</v>
      </c>
      <c r="H385" s="9">
        <v>0.29105224099999999</v>
      </c>
      <c r="I385" s="25">
        <f t="shared" si="16"/>
        <v>5.6403072688283533</v>
      </c>
      <c r="J385" s="7">
        <v>4919</v>
      </c>
    </row>
    <row r="386" spans="1:10" ht="18" customHeight="1" x14ac:dyDescent="0.25">
      <c r="A386" s="5"/>
      <c r="B386" s="6"/>
      <c r="C386" s="6"/>
      <c r="D386" s="6"/>
      <c r="E386" s="6" t="s">
        <v>610</v>
      </c>
      <c r="F386" s="6" t="s">
        <v>611</v>
      </c>
      <c r="G386" s="9">
        <v>0.68500055999999998</v>
      </c>
      <c r="H386" s="9">
        <v>0.67508829999999997</v>
      </c>
      <c r="I386" s="25">
        <f t="shared" si="16"/>
        <v>-1.4470440724895184</v>
      </c>
      <c r="J386" s="7">
        <v>12230</v>
      </c>
    </row>
    <row r="387" spans="1:10" ht="18" customHeight="1" x14ac:dyDescent="0.25">
      <c r="A387" s="5"/>
      <c r="B387" s="6"/>
      <c r="C387" s="6"/>
      <c r="D387" s="6"/>
      <c r="E387" s="6" t="s">
        <v>612</v>
      </c>
      <c r="F387" s="6" t="s">
        <v>613</v>
      </c>
      <c r="G387" s="9">
        <v>0.19188976999999999</v>
      </c>
      <c r="H387" s="9">
        <v>0.18223020000000001</v>
      </c>
      <c r="I387" s="25">
        <f t="shared" si="16"/>
        <v>-5.033916086303079</v>
      </c>
      <c r="J387" s="7">
        <v>3426</v>
      </c>
    </row>
    <row r="388" spans="1:10" ht="18" customHeight="1" x14ac:dyDescent="0.25">
      <c r="A388" s="2" t="s">
        <v>614</v>
      </c>
      <c r="B388" s="3" t="s">
        <v>577</v>
      </c>
      <c r="C388" s="3" t="s">
        <v>615</v>
      </c>
      <c r="D388" s="3" t="s">
        <v>616</v>
      </c>
      <c r="E388" s="3"/>
      <c r="F388" s="3"/>
      <c r="G388" s="10"/>
      <c r="H388" s="10"/>
      <c r="I388" s="23"/>
      <c r="J388" s="4"/>
    </row>
    <row r="389" spans="1:10" ht="18" customHeight="1" x14ac:dyDescent="0.25">
      <c r="A389" s="5"/>
      <c r="B389" s="6"/>
      <c r="C389" s="6"/>
      <c r="D389" s="6"/>
      <c r="E389" s="6" t="s">
        <v>602</v>
      </c>
      <c r="F389" s="6" t="s">
        <v>603</v>
      </c>
      <c r="G389" s="9">
        <v>0.32893769</v>
      </c>
      <c r="H389" s="9">
        <v>0.3158222</v>
      </c>
      <c r="I389" s="25">
        <f t="shared" ref="I389:I394" si="17">(H389-G389)/G389*100</f>
        <v>-3.9872262737663191</v>
      </c>
      <c r="J389" s="7">
        <v>5812</v>
      </c>
    </row>
    <row r="390" spans="1:10" ht="18" customHeight="1" x14ac:dyDescent="0.25">
      <c r="A390" s="5"/>
      <c r="B390" s="6"/>
      <c r="C390" s="6"/>
      <c r="D390" s="6"/>
      <c r="E390" s="6" t="s">
        <v>604</v>
      </c>
      <c r="F390" s="6" t="s">
        <v>605</v>
      </c>
      <c r="G390" s="9">
        <v>0.12824721</v>
      </c>
      <c r="H390" s="9">
        <v>0.136680687</v>
      </c>
      <c r="I390" s="25">
        <f t="shared" si="17"/>
        <v>6.5759535821480988</v>
      </c>
      <c r="J390" s="7">
        <v>2266</v>
      </c>
    </row>
    <row r="391" spans="1:10" ht="18" customHeight="1" x14ac:dyDescent="0.25">
      <c r="A391" s="5"/>
      <c r="B391" s="6"/>
      <c r="C391" s="6"/>
      <c r="D391" s="6"/>
      <c r="E391" s="6" t="s">
        <v>606</v>
      </c>
      <c r="F391" s="6" t="s">
        <v>607</v>
      </c>
      <c r="G391" s="9">
        <v>0.68872036000000003</v>
      </c>
      <c r="H391" s="9">
        <v>0.6798575</v>
      </c>
      <c r="I391" s="25">
        <f t="shared" si="17"/>
        <v>-1.2868590090759082</v>
      </c>
      <c r="J391" s="7">
        <v>12169</v>
      </c>
    </row>
    <row r="392" spans="1:10" ht="18" customHeight="1" x14ac:dyDescent="0.25">
      <c r="A392" s="5"/>
      <c r="B392" s="6"/>
      <c r="C392" s="6"/>
      <c r="D392" s="6"/>
      <c r="E392" s="6" t="s">
        <v>608</v>
      </c>
      <c r="F392" s="6" t="s">
        <v>609</v>
      </c>
      <c r="G392" s="9">
        <v>0.1238327</v>
      </c>
      <c r="H392" s="9">
        <v>0.13248743599999999</v>
      </c>
      <c r="I392" s="25">
        <f t="shared" si="17"/>
        <v>6.9890553948997169</v>
      </c>
      <c r="J392" s="7">
        <v>2188</v>
      </c>
    </row>
    <row r="393" spans="1:10" ht="18" customHeight="1" x14ac:dyDescent="0.25">
      <c r="A393" s="5"/>
      <c r="B393" s="6"/>
      <c r="C393" s="6"/>
      <c r="D393" s="6"/>
      <c r="E393" s="6" t="s">
        <v>610</v>
      </c>
      <c r="F393" s="6" t="s">
        <v>611</v>
      </c>
      <c r="G393" s="9">
        <v>0.54156998000000001</v>
      </c>
      <c r="H393" s="9">
        <v>0.5312789</v>
      </c>
      <c r="I393" s="25">
        <f t="shared" si="17"/>
        <v>-1.9002308805964481</v>
      </c>
      <c r="J393" s="7">
        <v>9569</v>
      </c>
    </row>
    <row r="394" spans="1:10" ht="18" customHeight="1" x14ac:dyDescent="0.25">
      <c r="A394" s="5"/>
      <c r="B394" s="6"/>
      <c r="C394" s="6"/>
      <c r="D394" s="6"/>
      <c r="E394" s="6" t="s">
        <v>612</v>
      </c>
      <c r="F394" s="6" t="s">
        <v>613</v>
      </c>
      <c r="G394" s="9">
        <v>0.39662686000000003</v>
      </c>
      <c r="H394" s="9">
        <v>0.3963795</v>
      </c>
      <c r="I394" s="25">
        <f t="shared" si="17"/>
        <v>-6.2365922469302705E-2</v>
      </c>
      <c r="J394" s="7">
        <v>7008</v>
      </c>
    </row>
    <row r="395" spans="1:10" ht="18" customHeight="1" x14ac:dyDescent="0.25">
      <c r="A395" s="2" t="s">
        <v>617</v>
      </c>
      <c r="B395" s="3" t="s">
        <v>577</v>
      </c>
      <c r="C395" s="3" t="s">
        <v>618</v>
      </c>
      <c r="D395" s="3" t="s">
        <v>619</v>
      </c>
      <c r="E395" s="3"/>
      <c r="F395" s="3"/>
      <c r="G395" s="10"/>
      <c r="H395" s="10"/>
      <c r="I395" s="23"/>
      <c r="J395" s="4"/>
    </row>
    <row r="396" spans="1:10" ht="18" customHeight="1" x14ac:dyDescent="0.25">
      <c r="A396" s="5"/>
      <c r="B396" s="6"/>
      <c r="C396" s="6"/>
      <c r="D396" s="6"/>
      <c r="E396" s="6" t="s">
        <v>46</v>
      </c>
      <c r="F396" s="6" t="s">
        <v>47</v>
      </c>
      <c r="G396" s="9">
        <v>0.50656314579999995</v>
      </c>
      <c r="H396" s="9">
        <v>0.50397099999999995</v>
      </c>
      <c r="I396" s="25">
        <f>(H396-G396)/G396*100</f>
        <v>-0.51171227545705145</v>
      </c>
      <c r="J396" s="7">
        <v>9069</v>
      </c>
    </row>
    <row r="397" spans="1:10" ht="18" customHeight="1" x14ac:dyDescent="0.25">
      <c r="A397" s="5"/>
      <c r="B397" s="6"/>
      <c r="C397" s="6"/>
      <c r="D397" s="6"/>
      <c r="E397" s="6" t="s">
        <v>48</v>
      </c>
      <c r="F397" s="6" t="s">
        <v>49</v>
      </c>
      <c r="G397" s="9">
        <v>0.3636262079</v>
      </c>
      <c r="H397" s="9">
        <v>0.3707126</v>
      </c>
      <c r="I397" s="25">
        <f>(H397-G397)/G397*100</f>
        <v>1.9488122544645676</v>
      </c>
      <c r="J397" s="7">
        <v>6510</v>
      </c>
    </row>
    <row r="398" spans="1:10" ht="18" customHeight="1" x14ac:dyDescent="0.25">
      <c r="A398" s="5"/>
      <c r="B398" s="6"/>
      <c r="C398" s="6"/>
      <c r="D398" s="6"/>
      <c r="E398" s="6" t="s">
        <v>373</v>
      </c>
      <c r="F398" s="6" t="s">
        <v>374</v>
      </c>
      <c r="G398" s="9">
        <v>0.1298106463</v>
      </c>
      <c r="H398" s="9">
        <v>0.12531639999999999</v>
      </c>
      <c r="I398" s="25">
        <f>(H398-G398)/G398*100</f>
        <v>-3.4621553994990042</v>
      </c>
      <c r="J398" s="7">
        <v>2324</v>
      </c>
    </row>
    <row r="399" spans="1:10" ht="18" customHeight="1" x14ac:dyDescent="0.25">
      <c r="A399" s="2" t="s">
        <v>620</v>
      </c>
      <c r="B399" s="3" t="s">
        <v>577</v>
      </c>
      <c r="C399" s="3" t="s">
        <v>621</v>
      </c>
      <c r="D399" s="3" t="s">
        <v>622</v>
      </c>
      <c r="E399" s="3"/>
      <c r="F399" s="3"/>
      <c r="G399" s="10"/>
      <c r="H399" s="10"/>
      <c r="I399" s="23"/>
      <c r="J399" s="4"/>
    </row>
    <row r="400" spans="1:10" ht="18" customHeight="1" x14ac:dyDescent="0.25">
      <c r="A400" s="5"/>
      <c r="B400" s="6"/>
      <c r="C400" s="6"/>
      <c r="D400" s="6"/>
      <c r="E400" s="6" t="s">
        <v>46</v>
      </c>
      <c r="F400" s="6" t="s">
        <v>47</v>
      </c>
      <c r="G400" s="9">
        <v>0.2239399541</v>
      </c>
      <c r="H400" s="9">
        <v>0.24152905499999999</v>
      </c>
      <c r="I400" s="25">
        <f>(H400-G400)/G400*100</f>
        <v>7.8543826494425399</v>
      </c>
      <c r="J400" s="7">
        <v>3998</v>
      </c>
    </row>
    <row r="401" spans="1:10" ht="18" customHeight="1" x14ac:dyDescent="0.25">
      <c r="A401" s="5"/>
      <c r="B401" s="6"/>
      <c r="C401" s="6"/>
      <c r="D401" s="6"/>
      <c r="E401" s="6" t="s">
        <v>48</v>
      </c>
      <c r="F401" s="6" t="s">
        <v>49</v>
      </c>
      <c r="G401" s="9">
        <v>0.66369797789999996</v>
      </c>
      <c r="H401" s="9">
        <v>0.64106790000000002</v>
      </c>
      <c r="I401" s="25">
        <f>(H401-G401)/G401*100</f>
        <v>-3.4096951706261835</v>
      </c>
      <c r="J401" s="7">
        <v>11849</v>
      </c>
    </row>
    <row r="402" spans="1:10" ht="18" customHeight="1" x14ac:dyDescent="0.25">
      <c r="A402" s="5"/>
      <c r="B402" s="6"/>
      <c r="C402" s="6"/>
      <c r="D402" s="6"/>
      <c r="E402" s="6" t="s">
        <v>373</v>
      </c>
      <c r="F402" s="6" t="s">
        <v>374</v>
      </c>
      <c r="G402" s="9">
        <v>0.112362068</v>
      </c>
      <c r="H402" s="9">
        <v>0.11740299999999999</v>
      </c>
      <c r="I402" s="25">
        <f>(H402-G402)/G402*100</f>
        <v>4.4863289629023191</v>
      </c>
      <c r="J402" s="7">
        <v>2006</v>
      </c>
    </row>
    <row r="403" spans="1:10" ht="18" customHeight="1" x14ac:dyDescent="0.25">
      <c r="A403" s="2" t="s">
        <v>623</v>
      </c>
      <c r="B403" s="3" t="s">
        <v>577</v>
      </c>
      <c r="C403" s="3" t="s">
        <v>624</v>
      </c>
      <c r="D403" s="3" t="s">
        <v>625</v>
      </c>
      <c r="E403" s="3"/>
      <c r="F403" s="3"/>
      <c r="G403" s="10"/>
      <c r="H403" s="10"/>
      <c r="I403" s="23"/>
      <c r="J403" s="4"/>
    </row>
    <row r="404" spans="1:10" ht="18" customHeight="1" x14ac:dyDescent="0.25">
      <c r="A404" s="5"/>
      <c r="B404" s="6"/>
      <c r="C404" s="6"/>
      <c r="D404" s="6"/>
      <c r="E404" s="6" t="s">
        <v>46</v>
      </c>
      <c r="F404" s="6" t="s">
        <v>47</v>
      </c>
      <c r="G404" s="9">
        <v>5.79757885E-2</v>
      </c>
      <c r="H404" s="9">
        <v>7.4027720000000005E-2</v>
      </c>
      <c r="I404" s="25">
        <f>(H404-G404)/G404*100</f>
        <v>27.687301743209591</v>
      </c>
      <c r="J404" s="7">
        <v>704</v>
      </c>
    </row>
    <row r="405" spans="1:10" ht="18" customHeight="1" x14ac:dyDescent="0.25">
      <c r="A405" s="5"/>
      <c r="B405" s="6"/>
      <c r="C405" s="6"/>
      <c r="D405" s="6"/>
      <c r="E405" s="6" t="s">
        <v>48</v>
      </c>
      <c r="F405" s="6" t="s">
        <v>49</v>
      </c>
      <c r="G405" s="9">
        <v>0.71497982380000003</v>
      </c>
      <c r="H405" s="9">
        <v>0.68664210000000003</v>
      </c>
      <c r="I405" s="25">
        <f>(H405-G405)/G405*100</f>
        <v>-3.9634298558789611</v>
      </c>
      <c r="J405" s="7">
        <v>8682</v>
      </c>
    </row>
    <row r="406" spans="1:10" ht="18" customHeight="1" x14ac:dyDescent="0.25">
      <c r="A406" s="5"/>
      <c r="B406" s="6"/>
      <c r="C406" s="6"/>
      <c r="D406" s="6"/>
      <c r="E406" s="6" t="s">
        <v>373</v>
      </c>
      <c r="F406" s="6" t="s">
        <v>374</v>
      </c>
      <c r="G406" s="9">
        <v>0.22704438769999999</v>
      </c>
      <c r="H406" s="9">
        <v>0.239330184</v>
      </c>
      <c r="I406" s="25">
        <f>(H406-G406)/G406*100</f>
        <v>5.4111869597206574</v>
      </c>
      <c r="J406" s="7">
        <v>2757</v>
      </c>
    </row>
    <row r="407" spans="1:10" ht="18" customHeight="1" x14ac:dyDescent="0.25">
      <c r="A407" s="2" t="s">
        <v>626</v>
      </c>
      <c r="B407" s="3" t="s">
        <v>577</v>
      </c>
      <c r="C407" s="3" t="s">
        <v>627</v>
      </c>
      <c r="D407" s="3" t="s">
        <v>628</v>
      </c>
      <c r="E407" s="3"/>
      <c r="F407" s="3"/>
      <c r="G407" s="10"/>
      <c r="H407" s="10"/>
      <c r="I407" s="23"/>
      <c r="J407" s="4"/>
    </row>
    <row r="408" spans="1:10" ht="18" customHeight="1" x14ac:dyDescent="0.25">
      <c r="A408" s="5"/>
      <c r="B408" s="6"/>
      <c r="C408" s="6"/>
      <c r="D408" s="6"/>
      <c r="E408" s="6" t="s">
        <v>629</v>
      </c>
      <c r="F408" s="6" t="s">
        <v>630</v>
      </c>
      <c r="G408" s="9">
        <v>1.5589332399999999E-2</v>
      </c>
      <c r="H408" s="9">
        <v>1.7981790000000001E-2</v>
      </c>
      <c r="I408" s="25">
        <f>(H408-G408)/G408*100</f>
        <v>15.346761096709965</v>
      </c>
      <c r="J408" s="7">
        <v>280</v>
      </c>
    </row>
    <row r="409" spans="1:10" ht="18" customHeight="1" x14ac:dyDescent="0.25">
      <c r="A409" s="5"/>
      <c r="B409" s="6"/>
      <c r="C409" s="6"/>
      <c r="D409" s="6"/>
      <c r="E409" s="6" t="s">
        <v>631</v>
      </c>
      <c r="F409" s="6" t="s">
        <v>632</v>
      </c>
      <c r="G409" s="9">
        <v>0.27581983189999998</v>
      </c>
      <c r="H409" s="9">
        <v>0.26783099999999999</v>
      </c>
      <c r="I409" s="25">
        <f>(H409-G409)/G409*100</f>
        <v>-2.896395028946428</v>
      </c>
      <c r="J409" s="7">
        <v>4954</v>
      </c>
    </row>
    <row r="410" spans="1:10" ht="18" customHeight="1" x14ac:dyDescent="0.25">
      <c r="A410" s="5"/>
      <c r="B410" s="6"/>
      <c r="C410" s="6"/>
      <c r="D410" s="6"/>
      <c r="E410" s="6" t="s">
        <v>633</v>
      </c>
      <c r="F410" s="6" t="s">
        <v>634</v>
      </c>
      <c r="G410" s="9">
        <v>0.19943210289999999</v>
      </c>
      <c r="H410" s="9">
        <v>0.20042670000000001</v>
      </c>
      <c r="I410" s="25">
        <f>(H410-G410)/G410*100</f>
        <v>0.49871464299743995</v>
      </c>
      <c r="J410" s="7">
        <v>3582</v>
      </c>
    </row>
    <row r="411" spans="1:10" ht="18" customHeight="1" x14ac:dyDescent="0.25">
      <c r="A411" s="5"/>
      <c r="B411" s="6"/>
      <c r="C411" s="6"/>
      <c r="D411" s="6"/>
      <c r="E411" s="6" t="s">
        <v>635</v>
      </c>
      <c r="F411" s="6" t="s">
        <v>636</v>
      </c>
      <c r="G411" s="9">
        <v>0.50915873280000001</v>
      </c>
      <c r="H411" s="9">
        <v>0.51376049999999995</v>
      </c>
      <c r="I411" s="25">
        <f>(H411-G411)/G411*100</f>
        <v>0.90379814850539664</v>
      </c>
      <c r="J411" s="7">
        <v>9145</v>
      </c>
    </row>
    <row r="412" spans="1:10" ht="18" customHeight="1" x14ac:dyDescent="0.25">
      <c r="A412" s="2" t="s">
        <v>637</v>
      </c>
      <c r="B412" s="3" t="s">
        <v>577</v>
      </c>
      <c r="C412" s="3" t="s">
        <v>638</v>
      </c>
      <c r="D412" s="3" t="s">
        <v>639</v>
      </c>
      <c r="E412" s="3"/>
      <c r="F412" s="3"/>
      <c r="G412" s="10"/>
      <c r="H412" s="10"/>
      <c r="I412" s="23"/>
      <c r="J412" s="4"/>
    </row>
    <row r="413" spans="1:10" ht="18" customHeight="1" x14ac:dyDescent="0.25">
      <c r="A413" s="5"/>
      <c r="B413" s="6"/>
      <c r="C413" s="6"/>
      <c r="D413" s="6"/>
      <c r="E413" s="6" t="s">
        <v>640</v>
      </c>
      <c r="F413" s="6" t="s">
        <v>641</v>
      </c>
      <c r="G413" s="9">
        <v>0.33991545220000002</v>
      </c>
      <c r="H413" s="9">
        <v>0.31829610000000003</v>
      </c>
      <c r="I413" s="25">
        <f>(H413-G413)/G413*100</f>
        <v>-6.3602145945632298</v>
      </c>
      <c r="J413" s="7">
        <v>6111</v>
      </c>
    </row>
    <row r="414" spans="1:10" ht="18" customHeight="1" x14ac:dyDescent="0.25">
      <c r="A414" s="5"/>
      <c r="B414" s="6"/>
      <c r="C414" s="6"/>
      <c r="D414" s="6"/>
      <c r="E414" s="6" t="s">
        <v>642</v>
      </c>
      <c r="F414" s="6" t="s">
        <v>643</v>
      </c>
      <c r="G414" s="9">
        <v>0.40599621759999999</v>
      </c>
      <c r="H414" s="9">
        <v>0.4000686</v>
      </c>
      <c r="I414" s="25">
        <f>(H414-G414)/G414*100</f>
        <v>-1.4600179368764616</v>
      </c>
      <c r="J414" s="7">
        <v>7299</v>
      </c>
    </row>
    <row r="415" spans="1:10" ht="18" customHeight="1" x14ac:dyDescent="0.25">
      <c r="A415" s="5"/>
      <c r="B415" s="6"/>
      <c r="C415" s="6"/>
      <c r="D415" s="6"/>
      <c r="E415" s="6" t="s">
        <v>67</v>
      </c>
      <c r="F415" s="6" t="s">
        <v>644</v>
      </c>
      <c r="G415" s="9">
        <v>0.21593058179999999</v>
      </c>
      <c r="H415" s="9">
        <v>0.230841026</v>
      </c>
      <c r="I415" s="25">
        <f>(H415-G415)/G415*100</f>
        <v>6.9052026237813857</v>
      </c>
      <c r="J415" s="7">
        <v>3882</v>
      </c>
    </row>
    <row r="416" spans="1:10" ht="18" customHeight="1" x14ac:dyDescent="0.25">
      <c r="A416" s="5"/>
      <c r="B416" s="6"/>
      <c r="C416" s="6"/>
      <c r="D416" s="6"/>
      <c r="E416" s="6" t="s">
        <v>645</v>
      </c>
      <c r="F416" s="6" t="s">
        <v>646</v>
      </c>
      <c r="G416" s="9">
        <v>3.8157748399999997E-2</v>
      </c>
      <c r="H416" s="9">
        <v>5.0794310000000002E-2</v>
      </c>
      <c r="I416" s="25">
        <f>(H416-G416)/G416*100</f>
        <v>33.116633265499509</v>
      </c>
      <c r="J416" s="7">
        <v>686</v>
      </c>
    </row>
    <row r="417" spans="1:10" ht="18" customHeight="1" x14ac:dyDescent="0.25">
      <c r="A417" s="2" t="s">
        <v>647</v>
      </c>
      <c r="B417" s="3" t="s">
        <v>577</v>
      </c>
      <c r="C417" s="3" t="s">
        <v>648</v>
      </c>
      <c r="D417" s="3" t="s">
        <v>649</v>
      </c>
      <c r="E417" s="3"/>
      <c r="F417" s="3"/>
      <c r="G417" s="10"/>
      <c r="H417" s="10"/>
      <c r="I417" s="23"/>
      <c r="J417" s="4"/>
    </row>
    <row r="418" spans="1:10" ht="18" customHeight="1" x14ac:dyDescent="0.25">
      <c r="A418" s="5"/>
      <c r="B418" s="6"/>
      <c r="C418" s="6"/>
      <c r="D418" s="6"/>
      <c r="E418" s="6" t="s">
        <v>650</v>
      </c>
      <c r="F418" s="6" t="s">
        <v>651</v>
      </c>
      <c r="G418" s="9">
        <v>6.5701559000000007E-2</v>
      </c>
      <c r="H418" s="9">
        <v>7.0940685000000003E-2</v>
      </c>
      <c r="I418" s="25">
        <f t="shared" ref="I418:I424" si="18">(H418-G418)/G418*100</f>
        <v>7.974127371924304</v>
      </c>
      <c r="J418" s="7">
        <v>1180</v>
      </c>
    </row>
    <row r="419" spans="1:10" ht="18" customHeight="1" x14ac:dyDescent="0.25">
      <c r="A419" s="5"/>
      <c r="B419" s="6"/>
      <c r="C419" s="6"/>
      <c r="D419" s="6"/>
      <c r="E419" s="6" t="s">
        <v>652</v>
      </c>
      <c r="F419" s="6" t="s">
        <v>653</v>
      </c>
      <c r="G419" s="9">
        <v>8.3574610199999996E-2</v>
      </c>
      <c r="H419" s="9">
        <v>8.0073690000000003E-2</v>
      </c>
      <c r="I419" s="25">
        <f t="shared" si="18"/>
        <v>-4.1889758045201075</v>
      </c>
      <c r="J419" s="7">
        <v>1501</v>
      </c>
    </row>
    <row r="420" spans="1:10" ht="18" customHeight="1" x14ac:dyDescent="0.25">
      <c r="A420" s="5"/>
      <c r="B420" s="6"/>
      <c r="C420" s="6"/>
      <c r="D420" s="6"/>
      <c r="E420" s="6" t="s">
        <v>654</v>
      </c>
      <c r="F420" s="6" t="s">
        <v>655</v>
      </c>
      <c r="G420" s="9">
        <v>0.17973273940000001</v>
      </c>
      <c r="H420" s="9">
        <v>0.18590000000000001</v>
      </c>
      <c r="I420" s="25">
        <f t="shared" si="18"/>
        <v>3.4313506935843217</v>
      </c>
      <c r="J420" s="7">
        <v>3228</v>
      </c>
    </row>
    <row r="421" spans="1:10" ht="18" customHeight="1" x14ac:dyDescent="0.25">
      <c r="A421" s="5"/>
      <c r="B421" s="6"/>
      <c r="C421" s="6"/>
      <c r="D421" s="6"/>
      <c r="E421" s="6" t="s">
        <v>656</v>
      </c>
      <c r="F421" s="6" t="s">
        <v>657</v>
      </c>
      <c r="G421" s="9">
        <v>0.1746659243</v>
      </c>
      <c r="H421" s="9">
        <v>0.1646492</v>
      </c>
      <c r="I421" s="25">
        <f t="shared" si="18"/>
        <v>-5.7347901945634403</v>
      </c>
      <c r="J421" s="7">
        <v>3137</v>
      </c>
    </row>
    <row r="422" spans="1:10" ht="18" customHeight="1" x14ac:dyDescent="0.25">
      <c r="A422" s="5"/>
      <c r="B422" s="6"/>
      <c r="C422" s="6"/>
      <c r="D422" s="6"/>
      <c r="E422" s="6" t="s">
        <v>658</v>
      </c>
      <c r="F422" s="6" t="s">
        <v>659</v>
      </c>
      <c r="G422" s="9">
        <v>0.20523385299999999</v>
      </c>
      <c r="H422" s="9">
        <v>0.20205690000000001</v>
      </c>
      <c r="I422" s="25">
        <f t="shared" si="18"/>
        <v>-1.5479673326602617</v>
      </c>
      <c r="J422" s="7">
        <v>3686</v>
      </c>
    </row>
    <row r="423" spans="1:10" ht="18" customHeight="1" x14ac:dyDescent="0.25">
      <c r="A423" s="5"/>
      <c r="B423" s="6"/>
      <c r="C423" s="6"/>
      <c r="D423" s="6"/>
      <c r="E423" s="6" t="s">
        <v>660</v>
      </c>
      <c r="F423" s="6" t="s">
        <v>661</v>
      </c>
      <c r="G423" s="9">
        <v>0.2673719376</v>
      </c>
      <c r="H423" s="9">
        <v>0.2713508</v>
      </c>
      <c r="I423" s="25">
        <f t="shared" si="18"/>
        <v>1.4881376242081754</v>
      </c>
      <c r="J423" s="7">
        <v>4802</v>
      </c>
    </row>
    <row r="424" spans="1:10" ht="18" customHeight="1" x14ac:dyDescent="0.25">
      <c r="A424" s="5"/>
      <c r="B424" s="6"/>
      <c r="C424" s="6"/>
      <c r="D424" s="6"/>
      <c r="E424" s="6" t="s">
        <v>516</v>
      </c>
      <c r="F424" s="6" t="s">
        <v>517</v>
      </c>
      <c r="G424" s="9">
        <v>2.3719376399999999E-2</v>
      </c>
      <c r="H424" s="9">
        <v>2.5028706000000001E-2</v>
      </c>
      <c r="I424" s="25">
        <f t="shared" si="18"/>
        <v>5.5200844150354751</v>
      </c>
      <c r="J424" s="7">
        <v>426</v>
      </c>
    </row>
    <row r="425" spans="1:10" ht="18" customHeight="1" x14ac:dyDescent="0.25">
      <c r="A425" s="2" t="s">
        <v>662</v>
      </c>
      <c r="B425" s="3" t="s">
        <v>577</v>
      </c>
      <c r="C425" s="3" t="s">
        <v>663</v>
      </c>
      <c r="D425" s="3" t="s">
        <v>664</v>
      </c>
      <c r="E425" s="3"/>
      <c r="F425" s="3"/>
      <c r="G425" s="10"/>
      <c r="H425" s="10"/>
      <c r="I425" s="23"/>
      <c r="J425" s="4"/>
    </row>
    <row r="426" spans="1:10" ht="18" customHeight="1" x14ac:dyDescent="0.25">
      <c r="A426" s="5"/>
      <c r="B426" s="6"/>
      <c r="C426" s="6"/>
      <c r="D426" s="6"/>
      <c r="E426" s="6" t="s">
        <v>335</v>
      </c>
      <c r="F426" s="6" t="s">
        <v>336</v>
      </c>
      <c r="G426" s="9">
        <v>1.6153715400000001E-2</v>
      </c>
      <c r="H426" s="9">
        <v>1.4726970000000001E-2</v>
      </c>
      <c r="I426" s="25">
        <f t="shared" ref="I426:I433" si="19">(H426-G426)/G426*100</f>
        <v>-8.8323049197709658</v>
      </c>
      <c r="J426" s="7">
        <v>285</v>
      </c>
    </row>
    <row r="427" spans="1:10" ht="18" customHeight="1" x14ac:dyDescent="0.25">
      <c r="A427" s="5"/>
      <c r="B427" s="6"/>
      <c r="C427" s="6"/>
      <c r="D427" s="6"/>
      <c r="E427" s="6" t="s">
        <v>337</v>
      </c>
      <c r="F427" s="6" t="s">
        <v>338</v>
      </c>
      <c r="G427" s="9">
        <v>5.5546108900000002E-2</v>
      </c>
      <c r="H427" s="9">
        <v>4.9606240000000003E-2</v>
      </c>
      <c r="I427" s="25">
        <f t="shared" si="19"/>
        <v>-10.693582354604859</v>
      </c>
      <c r="J427" s="7">
        <v>980</v>
      </c>
    </row>
    <row r="428" spans="1:10" ht="18" customHeight="1" x14ac:dyDescent="0.25">
      <c r="A428" s="5"/>
      <c r="B428" s="6"/>
      <c r="C428" s="6"/>
      <c r="D428" s="6"/>
      <c r="E428" s="6" t="s">
        <v>339</v>
      </c>
      <c r="F428" s="6" t="s">
        <v>340</v>
      </c>
      <c r="G428" s="9">
        <v>0.1344442555</v>
      </c>
      <c r="H428" s="9">
        <v>0.11986960000000001</v>
      </c>
      <c r="I428" s="25">
        <f t="shared" si="19"/>
        <v>-10.840668086409979</v>
      </c>
      <c r="J428" s="7">
        <v>2372</v>
      </c>
    </row>
    <row r="429" spans="1:10" ht="18" customHeight="1" x14ac:dyDescent="0.25">
      <c r="A429" s="5"/>
      <c r="B429" s="6"/>
      <c r="C429" s="6"/>
      <c r="D429" s="6"/>
      <c r="E429" s="6" t="s">
        <v>341</v>
      </c>
      <c r="F429" s="6" t="s">
        <v>342</v>
      </c>
      <c r="G429" s="9">
        <v>0.17621719659999999</v>
      </c>
      <c r="H429" s="9">
        <v>0.1552047</v>
      </c>
      <c r="I429" s="25">
        <f t="shared" si="19"/>
        <v>-11.924203202311066</v>
      </c>
      <c r="J429" s="7">
        <v>3109</v>
      </c>
    </row>
    <row r="430" spans="1:10" ht="18" customHeight="1" x14ac:dyDescent="0.25">
      <c r="A430" s="5"/>
      <c r="B430" s="6"/>
      <c r="C430" s="6"/>
      <c r="D430" s="6"/>
      <c r="E430" s="6" t="s">
        <v>343</v>
      </c>
      <c r="F430" s="6" t="s">
        <v>344</v>
      </c>
      <c r="G430" s="9">
        <v>0.2133990818</v>
      </c>
      <c r="H430" s="9">
        <v>0.21771070000000001</v>
      </c>
      <c r="I430" s="25">
        <f t="shared" si="19"/>
        <v>2.0204483372805244</v>
      </c>
      <c r="J430" s="7">
        <v>3765</v>
      </c>
    </row>
    <row r="431" spans="1:10" ht="18" customHeight="1" x14ac:dyDescent="0.25">
      <c r="A431" s="5"/>
      <c r="B431" s="6"/>
      <c r="C431" s="6"/>
      <c r="D431" s="6"/>
      <c r="E431" s="6" t="s">
        <v>345</v>
      </c>
      <c r="F431" s="6" t="s">
        <v>346</v>
      </c>
      <c r="G431" s="9">
        <v>0.16522133419999999</v>
      </c>
      <c r="H431" s="9">
        <v>0.17488362199999999</v>
      </c>
      <c r="I431" s="25">
        <f t="shared" si="19"/>
        <v>5.848087262328864</v>
      </c>
      <c r="J431" s="7">
        <v>2915</v>
      </c>
    </row>
    <row r="432" spans="1:10" ht="18" customHeight="1" x14ac:dyDescent="0.25">
      <c r="A432" s="5"/>
      <c r="B432" s="6"/>
      <c r="C432" s="6"/>
      <c r="D432" s="6"/>
      <c r="E432" s="6" t="s">
        <v>347</v>
      </c>
      <c r="F432" s="6" t="s">
        <v>348</v>
      </c>
      <c r="G432" s="9">
        <v>0.15348863569999999</v>
      </c>
      <c r="H432" s="9">
        <v>0.160959038</v>
      </c>
      <c r="I432" s="25">
        <f t="shared" si="19"/>
        <v>4.8670719274625833</v>
      </c>
      <c r="J432" s="7">
        <v>2708</v>
      </c>
    </row>
    <row r="433" spans="1:10" ht="18" customHeight="1" x14ac:dyDescent="0.25">
      <c r="A433" s="5"/>
      <c r="B433" s="6"/>
      <c r="C433" s="6"/>
      <c r="D433" s="6"/>
      <c r="E433" s="6" t="s">
        <v>349</v>
      </c>
      <c r="F433" s="6" t="s">
        <v>350</v>
      </c>
      <c r="G433" s="9">
        <v>8.5529671799999998E-2</v>
      </c>
      <c r="H433" s="9">
        <v>0.1070392</v>
      </c>
      <c r="I433" s="25">
        <f t="shared" si="19"/>
        <v>25.148615383790123</v>
      </c>
      <c r="J433" s="7">
        <v>1509</v>
      </c>
    </row>
    <row r="434" spans="1:10" ht="18" customHeight="1" x14ac:dyDescent="0.25">
      <c r="A434" s="2"/>
      <c r="B434" s="3" t="s">
        <v>577</v>
      </c>
      <c r="C434" s="3" t="s">
        <v>665</v>
      </c>
      <c r="D434" s="3" t="s">
        <v>666</v>
      </c>
      <c r="E434" s="3"/>
      <c r="F434" s="3"/>
      <c r="G434" s="10"/>
      <c r="H434" s="10"/>
      <c r="I434" s="23"/>
      <c r="J434" s="4"/>
    </row>
    <row r="435" spans="1:10" ht="18" customHeight="1" x14ac:dyDescent="0.25">
      <c r="A435" s="2" t="s">
        <v>667</v>
      </c>
      <c r="B435" s="3" t="s">
        <v>577</v>
      </c>
      <c r="C435" s="3" t="s">
        <v>668</v>
      </c>
      <c r="D435" s="3" t="s">
        <v>669</v>
      </c>
      <c r="E435" s="3"/>
      <c r="F435" s="3"/>
      <c r="G435" s="10"/>
      <c r="H435" s="10"/>
      <c r="I435" s="23"/>
      <c r="J435" s="4"/>
    </row>
    <row r="436" spans="1:10" ht="18" customHeight="1" x14ac:dyDescent="0.25">
      <c r="A436" s="5"/>
      <c r="B436" s="6"/>
      <c r="C436" s="6"/>
      <c r="D436" s="6"/>
      <c r="E436" s="6" t="s">
        <v>46</v>
      </c>
      <c r="F436" s="6" t="s">
        <v>47</v>
      </c>
      <c r="G436" s="9">
        <v>7.3491592499999994E-2</v>
      </c>
      <c r="H436" s="9">
        <v>8.8515849999999993E-2</v>
      </c>
      <c r="I436" s="25">
        <f>(H436-G436)/G436*100</f>
        <v>20.443505153327575</v>
      </c>
      <c r="J436" s="7">
        <v>743</v>
      </c>
    </row>
    <row r="437" spans="1:10" ht="18" customHeight="1" x14ac:dyDescent="0.25">
      <c r="A437" s="5"/>
      <c r="B437" s="6"/>
      <c r="C437" s="6"/>
      <c r="D437" s="6"/>
      <c r="E437" s="6" t="s">
        <v>48</v>
      </c>
      <c r="F437" s="6" t="s">
        <v>49</v>
      </c>
      <c r="G437" s="9">
        <v>0.79149357070000004</v>
      </c>
      <c r="H437" s="9">
        <v>0.77212910000000001</v>
      </c>
      <c r="I437" s="25">
        <f>(H437-G437)/G437*100</f>
        <v>-2.4465733414453399</v>
      </c>
      <c r="J437" s="7">
        <v>8002</v>
      </c>
    </row>
    <row r="438" spans="1:10" ht="18" customHeight="1" x14ac:dyDescent="0.25">
      <c r="A438" s="5"/>
      <c r="B438" s="6"/>
      <c r="C438" s="6"/>
      <c r="D438" s="6"/>
      <c r="E438" s="6" t="s">
        <v>373</v>
      </c>
      <c r="F438" s="6" t="s">
        <v>374</v>
      </c>
      <c r="G438" s="9">
        <v>0.13501483680000001</v>
      </c>
      <c r="H438" s="9">
        <v>0.13935500000000001</v>
      </c>
      <c r="I438" s="25">
        <f>(H438-G438)/G438*100</f>
        <v>3.2145824139528911</v>
      </c>
      <c r="J438" s="7">
        <v>1365</v>
      </c>
    </row>
    <row r="439" spans="1:10" ht="18" customHeight="1" x14ac:dyDescent="0.25">
      <c r="A439" s="2" t="s">
        <v>670</v>
      </c>
      <c r="B439" s="3" t="s">
        <v>577</v>
      </c>
      <c r="C439" s="3" t="s">
        <v>671</v>
      </c>
      <c r="D439" s="3" t="s">
        <v>672</v>
      </c>
      <c r="E439" s="3"/>
      <c r="F439" s="3"/>
      <c r="G439" s="10"/>
      <c r="H439" s="10"/>
      <c r="I439" s="23"/>
      <c r="J439" s="4"/>
    </row>
    <row r="440" spans="1:10" ht="18" customHeight="1" x14ac:dyDescent="0.25">
      <c r="A440" s="5"/>
      <c r="B440" s="6"/>
      <c r="C440" s="6"/>
      <c r="D440" s="6"/>
      <c r="E440" s="6" t="s">
        <v>46</v>
      </c>
      <c r="F440" s="6" t="s">
        <v>47</v>
      </c>
      <c r="G440" s="9">
        <v>0.85926928280000003</v>
      </c>
      <c r="H440" s="9">
        <v>0.84111709999999995</v>
      </c>
      <c r="I440" s="25">
        <f>(H440-G440)/G440*100</f>
        <v>-2.1125138723508994</v>
      </c>
      <c r="J440" s="7">
        <v>635</v>
      </c>
    </row>
    <row r="441" spans="1:10" ht="18" customHeight="1" x14ac:dyDescent="0.25">
      <c r="A441" s="5"/>
      <c r="B441" s="6"/>
      <c r="C441" s="6"/>
      <c r="D441" s="6"/>
      <c r="E441" s="6" t="s">
        <v>48</v>
      </c>
      <c r="F441" s="6" t="s">
        <v>49</v>
      </c>
      <c r="G441" s="9">
        <v>0.1055480379</v>
      </c>
      <c r="H441" s="9">
        <v>0.1088273</v>
      </c>
      <c r="I441" s="25">
        <f>(H441-G441)/G441*100</f>
        <v>3.1068906303183863</v>
      </c>
      <c r="J441" s="7">
        <v>78</v>
      </c>
    </row>
    <row r="442" spans="1:10" ht="18" customHeight="1" x14ac:dyDescent="0.25">
      <c r="A442" s="5"/>
      <c r="B442" s="6"/>
      <c r="C442" s="6"/>
      <c r="D442" s="6"/>
      <c r="E442" s="6" t="s">
        <v>373</v>
      </c>
      <c r="F442" s="6" t="s">
        <v>374</v>
      </c>
      <c r="G442" s="9">
        <v>3.5182679299999998E-2</v>
      </c>
      <c r="H442" s="9">
        <v>5.0055629999999997E-2</v>
      </c>
      <c r="I442" s="25">
        <f>(H442-G442)/G442*100</f>
        <v>42.273502177533132</v>
      </c>
      <c r="J442" s="7">
        <v>26</v>
      </c>
    </row>
    <row r="443" spans="1:10" ht="18" customHeight="1" x14ac:dyDescent="0.25">
      <c r="A443" s="2" t="s">
        <v>673</v>
      </c>
      <c r="B443" s="3" t="s">
        <v>577</v>
      </c>
      <c r="C443" s="3" t="s">
        <v>674</v>
      </c>
      <c r="D443" s="3" t="s">
        <v>675</v>
      </c>
      <c r="E443" s="3"/>
      <c r="F443" s="3"/>
      <c r="G443" s="10"/>
      <c r="H443" s="10"/>
      <c r="I443" s="23"/>
      <c r="J443" s="4"/>
    </row>
    <row r="444" spans="1:10" ht="18" customHeight="1" x14ac:dyDescent="0.25">
      <c r="A444" s="5"/>
      <c r="B444" s="6"/>
      <c r="C444" s="6"/>
      <c r="D444" s="6"/>
      <c r="E444" s="6" t="s">
        <v>335</v>
      </c>
      <c r="F444" s="6" t="s">
        <v>336</v>
      </c>
      <c r="G444" s="9" t="s">
        <v>23</v>
      </c>
      <c r="H444" s="9" t="s">
        <v>23</v>
      </c>
      <c r="I444" s="22" t="s">
        <v>23</v>
      </c>
      <c r="J444" s="7" t="s">
        <v>24</v>
      </c>
    </row>
    <row r="445" spans="1:10" ht="18" customHeight="1" x14ac:dyDescent="0.25">
      <c r="A445" s="5"/>
      <c r="B445" s="6"/>
      <c r="C445" s="6"/>
      <c r="D445" s="6"/>
      <c r="E445" s="6" t="s">
        <v>337</v>
      </c>
      <c r="F445" s="6" t="s">
        <v>338</v>
      </c>
      <c r="G445" s="9" t="s">
        <v>23</v>
      </c>
      <c r="H445" s="9" t="s">
        <v>23</v>
      </c>
      <c r="I445" s="22" t="s">
        <v>23</v>
      </c>
      <c r="J445" s="7" t="s">
        <v>24</v>
      </c>
    </row>
    <row r="446" spans="1:10" ht="18" customHeight="1" x14ac:dyDescent="0.25">
      <c r="A446" s="5"/>
      <c r="B446" s="6"/>
      <c r="C446" s="6"/>
      <c r="D446" s="6"/>
      <c r="E446" s="6" t="s">
        <v>339</v>
      </c>
      <c r="F446" s="6" t="s">
        <v>340</v>
      </c>
      <c r="G446" s="9" t="s">
        <v>23</v>
      </c>
      <c r="H446" s="9" t="s">
        <v>23</v>
      </c>
      <c r="I446" s="22" t="s">
        <v>23</v>
      </c>
      <c r="J446" s="7" t="s">
        <v>24</v>
      </c>
    </row>
    <row r="447" spans="1:10" ht="18" customHeight="1" x14ac:dyDescent="0.25">
      <c r="A447" s="5"/>
      <c r="B447" s="6"/>
      <c r="C447" s="6"/>
      <c r="D447" s="6"/>
      <c r="E447" s="6" t="s">
        <v>341</v>
      </c>
      <c r="F447" s="6" t="s">
        <v>342</v>
      </c>
      <c r="G447" s="9">
        <v>1.5898251200000001E-2</v>
      </c>
      <c r="H447" s="9">
        <v>3.4555860000000001E-2</v>
      </c>
      <c r="I447" s="25">
        <f>(H447-G447)/G447*100</f>
        <v>117.35635929566894</v>
      </c>
      <c r="J447" s="7">
        <v>10</v>
      </c>
    </row>
    <row r="448" spans="1:10" ht="18" customHeight="1" x14ac:dyDescent="0.25">
      <c r="A448" s="5"/>
      <c r="B448" s="6"/>
      <c r="C448" s="6"/>
      <c r="D448" s="6"/>
      <c r="E448" s="6" t="s">
        <v>343</v>
      </c>
      <c r="F448" s="6" t="s">
        <v>344</v>
      </c>
      <c r="G448" s="9">
        <v>0.3640699523</v>
      </c>
      <c r="H448" s="9">
        <v>0.36616159999999998</v>
      </c>
      <c r="I448" s="25">
        <f>(H448-G448)/G448*100</f>
        <v>0.57451808005194072</v>
      </c>
      <c r="J448" s="7">
        <v>229</v>
      </c>
    </row>
    <row r="449" spans="1:10" ht="18" customHeight="1" x14ac:dyDescent="0.25">
      <c r="A449" s="5"/>
      <c r="B449" s="6"/>
      <c r="C449" s="6"/>
      <c r="D449" s="6"/>
      <c r="E449" s="6" t="s">
        <v>345</v>
      </c>
      <c r="F449" s="6" t="s">
        <v>346</v>
      </c>
      <c r="G449" s="9">
        <v>0.42448330680000002</v>
      </c>
      <c r="H449" s="9">
        <v>0.3925614</v>
      </c>
      <c r="I449" s="25">
        <f>(H449-G449)/G449*100</f>
        <v>-7.5201795426646472</v>
      </c>
      <c r="J449" s="7">
        <v>267</v>
      </c>
    </row>
    <row r="450" spans="1:10" ht="18" customHeight="1" x14ac:dyDescent="0.25">
      <c r="A450" s="5"/>
      <c r="B450" s="6"/>
      <c r="C450" s="6"/>
      <c r="D450" s="6"/>
      <c r="E450" s="6" t="s">
        <v>347</v>
      </c>
      <c r="F450" s="6" t="s">
        <v>348</v>
      </c>
      <c r="G450" s="9">
        <v>0.15103338629999999</v>
      </c>
      <c r="H450" s="9">
        <v>0.162858156</v>
      </c>
      <c r="I450" s="25">
        <f>(H450-G450)/G450*100</f>
        <v>7.8292422554257568</v>
      </c>
      <c r="J450" s="7">
        <v>95</v>
      </c>
    </row>
    <row r="451" spans="1:10" ht="18" customHeight="1" x14ac:dyDescent="0.25">
      <c r="A451" s="5"/>
      <c r="B451" s="6"/>
      <c r="C451" s="6"/>
      <c r="D451" s="6"/>
      <c r="E451" s="6" t="s">
        <v>349</v>
      </c>
      <c r="F451" s="6" t="s">
        <v>350</v>
      </c>
      <c r="G451" s="9">
        <v>3.9745627999999998E-2</v>
      </c>
      <c r="H451" s="9">
        <v>2.813504E-2</v>
      </c>
      <c r="I451" s="25">
        <f>(H451-G451)/G451*100</f>
        <v>-29.212239393978123</v>
      </c>
      <c r="J451" s="7">
        <v>25</v>
      </c>
    </row>
    <row r="452" spans="1:10" ht="18" customHeight="1" x14ac:dyDescent="0.25">
      <c r="A452" s="2" t="s">
        <v>676</v>
      </c>
      <c r="B452" s="3" t="s">
        <v>577</v>
      </c>
      <c r="C452" s="3" t="s">
        <v>677</v>
      </c>
      <c r="D452" s="3" t="s">
        <v>678</v>
      </c>
      <c r="E452" s="3"/>
      <c r="F452" s="3"/>
      <c r="G452" s="10"/>
      <c r="H452" s="10"/>
      <c r="I452" s="23"/>
      <c r="J452" s="4"/>
    </row>
    <row r="453" spans="1:10" ht="18" customHeight="1" x14ac:dyDescent="0.25">
      <c r="A453" s="5"/>
      <c r="B453" s="6"/>
      <c r="C453" s="6"/>
      <c r="D453" s="6"/>
      <c r="E453" s="6" t="s">
        <v>679</v>
      </c>
      <c r="F453" s="6" t="s">
        <v>16</v>
      </c>
      <c r="G453" s="9">
        <v>0.26318234610000002</v>
      </c>
      <c r="H453" s="9">
        <v>0.25461840000000002</v>
      </c>
      <c r="I453" s="25">
        <f>(H453-G453)/G453*100</f>
        <v>-3.253997172267018</v>
      </c>
      <c r="J453" s="7">
        <v>9064</v>
      </c>
    </row>
    <row r="454" spans="1:10" ht="18" customHeight="1" x14ac:dyDescent="0.25">
      <c r="A454" s="5"/>
      <c r="B454" s="6"/>
      <c r="C454" s="6"/>
      <c r="D454" s="6"/>
      <c r="E454" s="6" t="s">
        <v>680</v>
      </c>
      <c r="F454" s="6" t="s">
        <v>681</v>
      </c>
      <c r="G454" s="9">
        <v>0.58838559810000002</v>
      </c>
      <c r="H454" s="9">
        <v>0.58068699999999995</v>
      </c>
      <c r="I454" s="25">
        <f>(H454-G454)/G454*100</f>
        <v>-1.3084273518692817</v>
      </c>
      <c r="J454" s="7">
        <v>20264</v>
      </c>
    </row>
    <row r="455" spans="1:10" ht="18" customHeight="1" x14ac:dyDescent="0.25">
      <c r="A455" s="5"/>
      <c r="B455" s="6"/>
      <c r="C455" s="6"/>
      <c r="D455" s="6"/>
      <c r="E455" s="6" t="s">
        <v>682</v>
      </c>
      <c r="F455" s="6" t="s">
        <v>683</v>
      </c>
      <c r="G455" s="9">
        <v>0.13745644600000001</v>
      </c>
      <c r="H455" s="9">
        <v>0.15103169999999999</v>
      </c>
      <c r="I455" s="25">
        <f>(H455-G455)/G455*100</f>
        <v>9.8760402986121001</v>
      </c>
      <c r="J455" s="7">
        <v>4734</v>
      </c>
    </row>
    <row r="456" spans="1:10" ht="18" customHeight="1" x14ac:dyDescent="0.25">
      <c r="A456" s="5"/>
      <c r="B456" s="6"/>
      <c r="C456" s="6"/>
      <c r="D456" s="6"/>
      <c r="E456" s="6" t="s">
        <v>684</v>
      </c>
      <c r="F456" s="6" t="s">
        <v>685</v>
      </c>
      <c r="G456" s="9">
        <v>1.0975609799999999E-2</v>
      </c>
      <c r="H456" s="9">
        <v>1.366294E-2</v>
      </c>
      <c r="I456" s="25">
        <f>(H456-G456)/G456*100</f>
        <v>24.484563946506199</v>
      </c>
      <c r="J456" s="7">
        <v>378</v>
      </c>
    </row>
    <row r="457" spans="1:10" ht="18" customHeight="1" x14ac:dyDescent="0.25">
      <c r="A457" s="2" t="s">
        <v>686</v>
      </c>
      <c r="B457" s="3" t="s">
        <v>577</v>
      </c>
      <c r="C457" s="3" t="s">
        <v>687</v>
      </c>
      <c r="D457" s="3" t="s">
        <v>688</v>
      </c>
      <c r="E457" s="3"/>
      <c r="F457" s="3"/>
      <c r="G457" s="10"/>
      <c r="H457" s="10"/>
      <c r="I457" s="23"/>
      <c r="J457" s="4"/>
    </row>
    <row r="458" spans="1:10" ht="18" customHeight="1" x14ac:dyDescent="0.25">
      <c r="A458" s="5"/>
      <c r="B458" s="6"/>
      <c r="C458" s="6"/>
      <c r="D458" s="6"/>
      <c r="E458" s="6" t="s">
        <v>46</v>
      </c>
      <c r="F458" s="6" t="s">
        <v>47</v>
      </c>
      <c r="G458" s="9">
        <v>0.12650619900000001</v>
      </c>
      <c r="H458" s="9">
        <v>0.12996569999999999</v>
      </c>
      <c r="I458" s="25">
        <f>(H458-G458)/G458*100</f>
        <v>2.7346493905804374</v>
      </c>
      <c r="J458" s="7">
        <v>4357</v>
      </c>
    </row>
    <row r="459" spans="1:10" ht="18" customHeight="1" x14ac:dyDescent="0.25">
      <c r="A459" s="5"/>
      <c r="B459" s="6"/>
      <c r="C459" s="6"/>
      <c r="D459" s="6"/>
      <c r="E459" s="6" t="s">
        <v>48</v>
      </c>
      <c r="F459" s="6" t="s">
        <v>49</v>
      </c>
      <c r="G459" s="9">
        <v>0.78241049910000005</v>
      </c>
      <c r="H459" s="9">
        <v>0.77628370000000002</v>
      </c>
      <c r="I459" s="25">
        <f>(H459-G459)/G459*100</f>
        <v>-0.78306708652908263</v>
      </c>
      <c r="J459" s="7">
        <v>26947</v>
      </c>
    </row>
    <row r="460" spans="1:10" ht="18" customHeight="1" x14ac:dyDescent="0.25">
      <c r="A460" s="5"/>
      <c r="B460" s="6"/>
      <c r="C460" s="6"/>
      <c r="D460" s="6"/>
      <c r="E460" s="6" t="s">
        <v>373</v>
      </c>
      <c r="F460" s="6" t="s">
        <v>374</v>
      </c>
      <c r="G460" s="9">
        <v>9.1083301899999997E-2</v>
      </c>
      <c r="H460" s="9">
        <v>9.3750620000000007E-2</v>
      </c>
      <c r="I460" s="25">
        <f>(H460-G460)/G460*100</f>
        <v>2.928438082897399</v>
      </c>
      <c r="J460" s="7">
        <v>3137</v>
      </c>
    </row>
    <row r="461" spans="1:10" ht="18" customHeight="1" x14ac:dyDescent="0.25">
      <c r="A461" s="2"/>
      <c r="B461" s="3" t="s">
        <v>689</v>
      </c>
      <c r="C461" s="3" t="s">
        <v>690</v>
      </c>
      <c r="D461" s="3" t="s">
        <v>691</v>
      </c>
      <c r="E461" s="3"/>
      <c r="F461" s="3"/>
      <c r="G461" s="10"/>
      <c r="H461" s="10"/>
      <c r="I461" s="23"/>
      <c r="J461" s="4"/>
    </row>
    <row r="462" spans="1:10" ht="18" customHeight="1" x14ac:dyDescent="0.25">
      <c r="A462" s="2" t="s">
        <v>692</v>
      </c>
      <c r="B462" s="3" t="s">
        <v>689</v>
      </c>
      <c r="C462" s="3" t="s">
        <v>693</v>
      </c>
      <c r="D462" s="3" t="s">
        <v>694</v>
      </c>
      <c r="E462" s="3"/>
      <c r="F462" s="3"/>
      <c r="G462" s="10"/>
      <c r="H462" s="10"/>
      <c r="I462" s="23"/>
      <c r="J462" s="4"/>
    </row>
    <row r="463" spans="1:10" ht="18" customHeight="1" x14ac:dyDescent="0.25">
      <c r="A463" s="5"/>
      <c r="B463" s="6"/>
      <c r="C463" s="6"/>
      <c r="D463" s="6"/>
      <c r="E463" s="6" t="s">
        <v>46</v>
      </c>
      <c r="F463" s="6" t="s">
        <v>47</v>
      </c>
      <c r="G463" s="9">
        <v>0.1165665368</v>
      </c>
      <c r="H463" s="9">
        <v>0.11274729999999999</v>
      </c>
      <c r="I463" s="25">
        <f>(H463-G463)/G463*100</f>
        <v>-3.2764435702099375</v>
      </c>
      <c r="J463" s="7">
        <v>6073</v>
      </c>
    </row>
    <row r="464" spans="1:10" ht="18" customHeight="1" x14ac:dyDescent="0.25">
      <c r="A464" s="5"/>
      <c r="B464" s="6"/>
      <c r="C464" s="6"/>
      <c r="D464" s="6"/>
      <c r="E464" s="6" t="s">
        <v>48</v>
      </c>
      <c r="F464" s="6" t="s">
        <v>49</v>
      </c>
      <c r="G464" s="9">
        <v>0.87084205069999998</v>
      </c>
      <c r="H464" s="9">
        <v>0.8744653</v>
      </c>
      <c r="I464" s="25">
        <f>(H464-G464)/G464*100</f>
        <v>0.41606274031985258</v>
      </c>
      <c r="J464" s="7">
        <v>45370</v>
      </c>
    </row>
    <row r="465" spans="1:10" ht="18" customHeight="1" x14ac:dyDescent="0.25">
      <c r="A465" s="5"/>
      <c r="B465" s="6"/>
      <c r="C465" s="6"/>
      <c r="D465" s="6"/>
      <c r="E465" s="6" t="s">
        <v>373</v>
      </c>
      <c r="F465" s="6" t="s">
        <v>374</v>
      </c>
      <c r="G465" s="9">
        <v>1.2591412499999999E-2</v>
      </c>
      <c r="H465" s="9">
        <v>1.2787400000000001E-2</v>
      </c>
      <c r="I465" s="25">
        <f>(H465-G465)/G465*100</f>
        <v>1.556517189791069</v>
      </c>
      <c r="J465" s="7">
        <v>656</v>
      </c>
    </row>
    <row r="466" spans="1:10" ht="18" customHeight="1" x14ac:dyDescent="0.25">
      <c r="A466" s="2" t="s">
        <v>695</v>
      </c>
      <c r="B466" s="3" t="s">
        <v>689</v>
      </c>
      <c r="C466" s="3" t="s">
        <v>696</v>
      </c>
      <c r="D466" s="3" t="s">
        <v>697</v>
      </c>
      <c r="E466" s="3"/>
      <c r="F466" s="3"/>
      <c r="G466" s="10"/>
      <c r="H466" s="10"/>
      <c r="I466" s="23"/>
      <c r="J466" s="4"/>
    </row>
    <row r="467" spans="1:10" ht="18" customHeight="1" x14ac:dyDescent="0.25">
      <c r="A467" s="5"/>
      <c r="B467" s="6"/>
      <c r="C467" s="6"/>
      <c r="D467" s="6"/>
      <c r="E467" s="6" t="s">
        <v>46</v>
      </c>
      <c r="F467" s="6" t="s">
        <v>47</v>
      </c>
      <c r="G467" s="9">
        <v>4.81540622E-2</v>
      </c>
      <c r="H467" s="9">
        <v>5.3531919999999997E-2</v>
      </c>
      <c r="I467" s="25">
        <f>(H467-G467)/G467*100</f>
        <v>11.168025197259466</v>
      </c>
      <c r="J467" s="7">
        <v>2503</v>
      </c>
    </row>
    <row r="468" spans="1:10" ht="18" customHeight="1" x14ac:dyDescent="0.25">
      <c r="A468" s="5"/>
      <c r="B468" s="6"/>
      <c r="C468" s="6"/>
      <c r="D468" s="6"/>
      <c r="E468" s="6" t="s">
        <v>48</v>
      </c>
      <c r="F468" s="6" t="s">
        <v>49</v>
      </c>
      <c r="G468" s="9">
        <v>0.93024105889999997</v>
      </c>
      <c r="H468" s="9">
        <v>0.92481040000000003</v>
      </c>
      <c r="I468" s="25">
        <f>(H468-G468)/G468*100</f>
        <v>-0.58379049688707962</v>
      </c>
      <c r="J468" s="7">
        <v>48353</v>
      </c>
    </row>
    <row r="469" spans="1:10" ht="18" customHeight="1" x14ac:dyDescent="0.25">
      <c r="A469" s="5"/>
      <c r="B469" s="6"/>
      <c r="C469" s="6"/>
      <c r="D469" s="6"/>
      <c r="E469" s="6" t="s">
        <v>373</v>
      </c>
      <c r="F469" s="6" t="s">
        <v>374</v>
      </c>
      <c r="G469" s="9">
        <v>2.1604878899999999E-2</v>
      </c>
      <c r="H469" s="9">
        <v>2.1657679999999999E-2</v>
      </c>
      <c r="I469" s="25">
        <f>(H469-G469)/G469*100</f>
        <v>0.24439433446673703</v>
      </c>
      <c r="J469" s="7">
        <v>1123</v>
      </c>
    </row>
    <row r="470" spans="1:10" ht="18" customHeight="1" x14ac:dyDescent="0.25">
      <c r="A470" s="2"/>
      <c r="B470" s="3" t="s">
        <v>689</v>
      </c>
      <c r="C470" s="3" t="s">
        <v>698</v>
      </c>
      <c r="D470" s="3" t="s">
        <v>699</v>
      </c>
      <c r="E470" s="3"/>
      <c r="F470" s="3"/>
      <c r="G470" s="10"/>
      <c r="H470" s="10"/>
      <c r="I470" s="23"/>
      <c r="J470" s="4"/>
    </row>
    <row r="471" spans="1:10" ht="18" customHeight="1" x14ac:dyDescent="0.25">
      <c r="A471" s="2" t="s">
        <v>700</v>
      </c>
      <c r="B471" s="3" t="s">
        <v>689</v>
      </c>
      <c r="C471" s="3" t="s">
        <v>701</v>
      </c>
      <c r="D471" s="3" t="s">
        <v>702</v>
      </c>
      <c r="E471" s="3"/>
      <c r="F471" s="3"/>
      <c r="G471" s="10"/>
      <c r="H471" s="10"/>
      <c r="I471" s="23"/>
      <c r="J471" s="4"/>
    </row>
    <row r="472" spans="1:10" ht="18" customHeight="1" x14ac:dyDescent="0.25">
      <c r="A472" s="5"/>
      <c r="B472" s="6"/>
      <c r="C472" s="6"/>
      <c r="D472" s="6"/>
      <c r="E472" s="6" t="s">
        <v>46</v>
      </c>
      <c r="F472" s="6" t="s">
        <v>47</v>
      </c>
      <c r="G472" s="9">
        <v>9.0252707599999996E-2</v>
      </c>
      <c r="H472" s="9">
        <v>9.4536316999999995E-2</v>
      </c>
      <c r="I472" s="25">
        <f>(H472-G472)/G472*100</f>
        <v>4.7462392142127818</v>
      </c>
      <c r="J472" s="7">
        <v>200</v>
      </c>
    </row>
    <row r="473" spans="1:10" ht="18" customHeight="1" x14ac:dyDescent="0.25">
      <c r="A473" s="5"/>
      <c r="B473" s="6"/>
      <c r="C473" s="6"/>
      <c r="D473" s="6"/>
      <c r="E473" s="6" t="s">
        <v>48</v>
      </c>
      <c r="F473" s="6" t="s">
        <v>49</v>
      </c>
      <c r="G473" s="9">
        <v>0.90613718409999999</v>
      </c>
      <c r="H473" s="9">
        <v>0.90282669999999998</v>
      </c>
      <c r="I473" s="25">
        <f>(H473-G473)/G473*100</f>
        <v>-0.36534027717757478</v>
      </c>
      <c r="J473" s="7">
        <v>2008</v>
      </c>
    </row>
    <row r="474" spans="1:10" ht="18" customHeight="1" x14ac:dyDescent="0.25">
      <c r="A474" s="5"/>
      <c r="B474" s="6"/>
      <c r="C474" s="6"/>
      <c r="D474" s="6"/>
      <c r="E474" s="6" t="s">
        <v>373</v>
      </c>
      <c r="F474" s="6" t="s">
        <v>374</v>
      </c>
      <c r="G474" s="9">
        <v>3.6101083E-3</v>
      </c>
      <c r="H474" s="9">
        <v>2.6369420000000002E-3</v>
      </c>
      <c r="I474" s="25">
        <f>(H474-G474)/G474*100</f>
        <v>-26.956706534261031</v>
      </c>
      <c r="J474" s="7">
        <v>8</v>
      </c>
    </row>
    <row r="475" spans="1:10" ht="18" customHeight="1" x14ac:dyDescent="0.25">
      <c r="A475" s="2" t="s">
        <v>703</v>
      </c>
      <c r="B475" s="3" t="s">
        <v>689</v>
      </c>
      <c r="C475" s="3" t="s">
        <v>704</v>
      </c>
      <c r="D475" s="3" t="s">
        <v>705</v>
      </c>
      <c r="E475" s="3"/>
      <c r="F475" s="3"/>
      <c r="G475" s="10"/>
      <c r="H475" s="10"/>
      <c r="I475" s="23"/>
      <c r="J475" s="4"/>
    </row>
    <row r="476" spans="1:10" ht="18" customHeight="1" x14ac:dyDescent="0.25">
      <c r="A476" s="5"/>
      <c r="B476" s="6"/>
      <c r="C476" s="6"/>
      <c r="D476" s="6"/>
      <c r="E476" s="6" t="s">
        <v>46</v>
      </c>
      <c r="F476" s="6" t="s">
        <v>47</v>
      </c>
      <c r="G476" s="9">
        <v>0.16195939979999999</v>
      </c>
      <c r="H476" s="9">
        <v>0.16518650000000001</v>
      </c>
      <c r="I476" s="25">
        <f>(H476-G476)/G476*100</f>
        <v>1.9925365270463464</v>
      </c>
      <c r="J476" s="7">
        <v>367</v>
      </c>
    </row>
    <row r="477" spans="1:10" ht="18" customHeight="1" x14ac:dyDescent="0.25">
      <c r="A477" s="5"/>
      <c r="B477" s="6"/>
      <c r="C477" s="6"/>
      <c r="D477" s="6"/>
      <c r="E477" s="6" t="s">
        <v>48</v>
      </c>
      <c r="F477" s="6" t="s">
        <v>49</v>
      </c>
      <c r="G477" s="9">
        <v>0.83230361870000003</v>
      </c>
      <c r="H477" s="9">
        <v>0.82504520000000003</v>
      </c>
      <c r="I477" s="25">
        <f>(H477-G477)/G477*100</f>
        <v>-0.87208784593981858</v>
      </c>
      <c r="J477" s="7">
        <v>1886</v>
      </c>
    </row>
    <row r="478" spans="1:10" ht="18" customHeight="1" x14ac:dyDescent="0.25">
      <c r="A478" s="5"/>
      <c r="B478" s="6"/>
      <c r="C478" s="6"/>
      <c r="D478" s="6"/>
      <c r="E478" s="6" t="s">
        <v>373</v>
      </c>
      <c r="F478" s="6" t="s">
        <v>374</v>
      </c>
      <c r="G478" s="9">
        <v>5.7369815000000001E-3</v>
      </c>
      <c r="H478" s="9">
        <v>9.7683639999999999E-3</v>
      </c>
      <c r="I478" s="25">
        <f>(H478-G478)/G478*100</f>
        <v>70.27009761143556</v>
      </c>
      <c r="J478" s="7">
        <v>13</v>
      </c>
    </row>
    <row r="479" spans="1:10" ht="18" customHeight="1" x14ac:dyDescent="0.25">
      <c r="A479" s="2" t="s">
        <v>706</v>
      </c>
      <c r="B479" s="3" t="s">
        <v>689</v>
      </c>
      <c r="C479" s="3" t="s">
        <v>707</v>
      </c>
      <c r="D479" s="3" t="s">
        <v>708</v>
      </c>
      <c r="E479" s="3"/>
      <c r="F479" s="3"/>
      <c r="G479" s="10"/>
      <c r="H479" s="10"/>
      <c r="I479" s="23"/>
      <c r="J479" s="4"/>
    </row>
    <row r="480" spans="1:10" ht="18" customHeight="1" x14ac:dyDescent="0.25">
      <c r="A480" s="5"/>
      <c r="B480" s="6"/>
      <c r="C480" s="6"/>
      <c r="D480" s="6"/>
      <c r="E480" s="6" t="s">
        <v>46</v>
      </c>
      <c r="F480" s="6" t="s">
        <v>47</v>
      </c>
      <c r="G480" s="9">
        <v>0.16354723709999999</v>
      </c>
      <c r="H480" s="9">
        <v>0.1771779</v>
      </c>
      <c r="I480" s="25">
        <f>(H480-G480)/G480*100</f>
        <v>8.3343889763577117</v>
      </c>
      <c r="J480" s="7">
        <v>367</v>
      </c>
    </row>
    <row r="481" spans="1:10" ht="18" customHeight="1" x14ac:dyDescent="0.25">
      <c r="A481" s="5"/>
      <c r="B481" s="6"/>
      <c r="C481" s="6"/>
      <c r="D481" s="6"/>
      <c r="E481" s="6" t="s">
        <v>48</v>
      </c>
      <c r="F481" s="6" t="s">
        <v>49</v>
      </c>
      <c r="G481" s="9">
        <v>0.83021390370000003</v>
      </c>
      <c r="H481" s="9">
        <v>0.81926759999999998</v>
      </c>
      <c r="I481" s="25">
        <f>(H481-G481)/G481*100</f>
        <v>-1.3184919755277338</v>
      </c>
      <c r="J481" s="7">
        <v>1863</v>
      </c>
    </row>
    <row r="482" spans="1:10" ht="18" customHeight="1" x14ac:dyDescent="0.25">
      <c r="A482" s="5"/>
      <c r="B482" s="6"/>
      <c r="C482" s="6"/>
      <c r="D482" s="6"/>
      <c r="E482" s="6" t="s">
        <v>373</v>
      </c>
      <c r="F482" s="6" t="s">
        <v>374</v>
      </c>
      <c r="G482" s="9">
        <v>6.2388592000000003E-3</v>
      </c>
      <c r="H482" s="9">
        <v>3.5544729999999998E-3</v>
      </c>
      <c r="I482" s="25">
        <f>(H482-G482)/G482*100</f>
        <v>-43.026875810885429</v>
      </c>
      <c r="J482" s="7">
        <v>14</v>
      </c>
    </row>
    <row r="483" spans="1:10" ht="18" customHeight="1" x14ac:dyDescent="0.25">
      <c r="A483" s="2" t="s">
        <v>709</v>
      </c>
      <c r="B483" s="3" t="s">
        <v>689</v>
      </c>
      <c r="C483" s="3" t="s">
        <v>710</v>
      </c>
      <c r="D483" s="3" t="s">
        <v>711</v>
      </c>
      <c r="E483" s="3"/>
      <c r="F483" s="3"/>
      <c r="G483" s="10"/>
      <c r="H483" s="10"/>
      <c r="I483" s="23"/>
      <c r="J483" s="4"/>
    </row>
    <row r="484" spans="1:10" ht="18" customHeight="1" x14ac:dyDescent="0.25">
      <c r="A484" s="5"/>
      <c r="B484" s="6"/>
      <c r="C484" s="6"/>
      <c r="D484" s="6"/>
      <c r="E484" s="6" t="s">
        <v>46</v>
      </c>
      <c r="F484" s="6" t="s">
        <v>47</v>
      </c>
      <c r="G484" s="9">
        <v>2.7624309400000002E-2</v>
      </c>
      <c r="H484" s="9">
        <v>3.2649020000000001E-2</v>
      </c>
      <c r="I484" s="25">
        <f>(H484-G484)/G484*100</f>
        <v>18.189452366906949</v>
      </c>
      <c r="J484" s="7">
        <v>60</v>
      </c>
    </row>
    <row r="485" spans="1:10" ht="18" customHeight="1" x14ac:dyDescent="0.25">
      <c r="A485" s="5"/>
      <c r="B485" s="6"/>
      <c r="C485" s="6"/>
      <c r="D485" s="6"/>
      <c r="E485" s="6" t="s">
        <v>48</v>
      </c>
      <c r="F485" s="6" t="s">
        <v>49</v>
      </c>
      <c r="G485" s="9">
        <v>0.96869244939999999</v>
      </c>
      <c r="H485" s="9">
        <v>0.96469260000000001</v>
      </c>
      <c r="I485" s="25">
        <f>(H485-G485)/G485*100</f>
        <v>-0.41291220990495497</v>
      </c>
      <c r="J485" s="7">
        <v>2104</v>
      </c>
    </row>
    <row r="486" spans="1:10" ht="18" customHeight="1" x14ac:dyDescent="0.25">
      <c r="A486" s="5"/>
      <c r="B486" s="6"/>
      <c r="C486" s="6"/>
      <c r="D486" s="6"/>
      <c r="E486" s="6" t="s">
        <v>373</v>
      </c>
      <c r="F486" s="6" t="s">
        <v>374</v>
      </c>
      <c r="G486" s="9">
        <v>3.6832413E-3</v>
      </c>
      <c r="H486" s="9">
        <v>2.658395E-3</v>
      </c>
      <c r="I486" s="25">
        <f>(H486-G486)/G486*100</f>
        <v>-27.824576684671733</v>
      </c>
      <c r="J486" s="7">
        <v>8</v>
      </c>
    </row>
    <row r="487" spans="1:10" ht="18" customHeight="1" x14ac:dyDescent="0.25">
      <c r="A487" s="2" t="s">
        <v>712</v>
      </c>
      <c r="B487" s="3" t="s">
        <v>689</v>
      </c>
      <c r="C487" s="3" t="s">
        <v>713</v>
      </c>
      <c r="D487" s="3" t="s">
        <v>714</v>
      </c>
      <c r="E487" s="3"/>
      <c r="F487" s="3"/>
      <c r="G487" s="10"/>
      <c r="H487" s="10"/>
      <c r="I487" s="23"/>
      <c r="J487" s="4"/>
    </row>
    <row r="488" spans="1:10" ht="18" customHeight="1" x14ac:dyDescent="0.25">
      <c r="A488" s="5"/>
      <c r="B488" s="6"/>
      <c r="C488" s="6"/>
      <c r="D488" s="6"/>
      <c r="E488" s="6" t="s">
        <v>46</v>
      </c>
      <c r="F488" s="6" t="s">
        <v>47</v>
      </c>
      <c r="G488" s="9">
        <v>0.2128603104</v>
      </c>
      <c r="H488" s="9">
        <v>0.21783649999999999</v>
      </c>
      <c r="I488" s="25">
        <f>(H488-G488)/G488*100</f>
        <v>2.3377724060671041</v>
      </c>
      <c r="J488" s="7">
        <v>480</v>
      </c>
    </row>
    <row r="489" spans="1:10" ht="18" customHeight="1" x14ac:dyDescent="0.25">
      <c r="A489" s="5"/>
      <c r="B489" s="6"/>
      <c r="C489" s="6"/>
      <c r="D489" s="6"/>
      <c r="E489" s="6" t="s">
        <v>48</v>
      </c>
      <c r="F489" s="6" t="s">
        <v>49</v>
      </c>
      <c r="G489" s="9">
        <v>0.78048780490000003</v>
      </c>
      <c r="H489" s="9">
        <v>0.77463689999999996</v>
      </c>
      <c r="I489" s="25">
        <f>(H489-G489)/G489*100</f>
        <v>-0.74964719029142446</v>
      </c>
      <c r="J489" s="7">
        <v>1760</v>
      </c>
    </row>
    <row r="490" spans="1:10" ht="18" customHeight="1" x14ac:dyDescent="0.25">
      <c r="A490" s="5"/>
      <c r="B490" s="6"/>
      <c r="C490" s="6"/>
      <c r="D490" s="6"/>
      <c r="E490" s="6" t="s">
        <v>373</v>
      </c>
      <c r="F490" s="6" t="s">
        <v>374</v>
      </c>
      <c r="G490" s="9">
        <v>6.6518847000000001E-3</v>
      </c>
      <c r="H490" s="9">
        <v>7.5266329999999996E-3</v>
      </c>
      <c r="I490" s="25">
        <f>(H490-G490)/G490*100</f>
        <v>13.150382777981697</v>
      </c>
      <c r="J490" s="7">
        <v>15</v>
      </c>
    </row>
    <row r="491" spans="1:10" ht="18" customHeight="1" x14ac:dyDescent="0.25">
      <c r="A491" s="2" t="s">
        <v>715</v>
      </c>
      <c r="B491" s="3" t="s">
        <v>689</v>
      </c>
      <c r="C491" s="3" t="s">
        <v>716</v>
      </c>
      <c r="D491" s="3" t="s">
        <v>717</v>
      </c>
      <c r="E491" s="3"/>
      <c r="F491" s="3"/>
      <c r="G491" s="10"/>
      <c r="H491" s="10"/>
      <c r="I491" s="23"/>
      <c r="J491" s="4"/>
    </row>
    <row r="492" spans="1:10" ht="18" customHeight="1" x14ac:dyDescent="0.25">
      <c r="A492" s="5"/>
      <c r="B492" s="6"/>
      <c r="C492" s="6"/>
      <c r="D492" s="6"/>
      <c r="E492" s="6" t="s">
        <v>46</v>
      </c>
      <c r="F492" s="6" t="s">
        <v>47</v>
      </c>
      <c r="G492" s="9">
        <v>5.9770114899999997E-2</v>
      </c>
      <c r="H492" s="9">
        <v>5.4051080000000001E-2</v>
      </c>
      <c r="I492" s="25">
        <f>(H492-G492)/G492*100</f>
        <v>-9.5683853202698064</v>
      </c>
      <c r="J492" s="7">
        <v>130</v>
      </c>
    </row>
    <row r="493" spans="1:10" ht="18" customHeight="1" x14ac:dyDescent="0.25">
      <c r="A493" s="5"/>
      <c r="B493" s="6"/>
      <c r="C493" s="6"/>
      <c r="D493" s="6"/>
      <c r="E493" s="6" t="s">
        <v>48</v>
      </c>
      <c r="F493" s="6" t="s">
        <v>49</v>
      </c>
      <c r="G493" s="9">
        <v>0.92735632180000005</v>
      </c>
      <c r="H493" s="9">
        <v>0.93346399999999996</v>
      </c>
      <c r="I493" s="25">
        <f>(H493-G493)/G493*100</f>
        <v>0.6586118039444534</v>
      </c>
      <c r="J493" s="7">
        <v>2017</v>
      </c>
    </row>
    <row r="494" spans="1:10" ht="18" customHeight="1" x14ac:dyDescent="0.25">
      <c r="A494" s="5"/>
      <c r="B494" s="6"/>
      <c r="C494" s="6"/>
      <c r="D494" s="6"/>
      <c r="E494" s="6" t="s">
        <v>373</v>
      </c>
      <c r="F494" s="6" t="s">
        <v>374</v>
      </c>
      <c r="G494" s="9">
        <v>1.28735632E-2</v>
      </c>
      <c r="H494" s="9">
        <v>1.248487E-2</v>
      </c>
      <c r="I494" s="25">
        <f>(H494-G494)/G494*100</f>
        <v>-3.0193132543133041</v>
      </c>
      <c r="J494" s="7">
        <v>28</v>
      </c>
    </row>
    <row r="495" spans="1:10" ht="18" customHeight="1" x14ac:dyDescent="0.25">
      <c r="A495" s="2" t="s">
        <v>718</v>
      </c>
      <c r="B495" s="3" t="s">
        <v>689</v>
      </c>
      <c r="C495" s="3" t="s">
        <v>719</v>
      </c>
      <c r="D495" s="3" t="s">
        <v>720</v>
      </c>
      <c r="E495" s="3"/>
      <c r="F495" s="3"/>
      <c r="G495" s="10"/>
      <c r="H495" s="10"/>
      <c r="I495" s="23"/>
      <c r="J495" s="4"/>
    </row>
    <row r="496" spans="1:10" ht="18" customHeight="1" x14ac:dyDescent="0.25">
      <c r="A496" s="5"/>
      <c r="B496" s="6"/>
      <c r="C496" s="6"/>
      <c r="D496" s="6"/>
      <c r="E496" s="6" t="s">
        <v>46</v>
      </c>
      <c r="F496" s="6" t="s">
        <v>47</v>
      </c>
      <c r="G496" s="9">
        <v>0.32324561400000001</v>
      </c>
      <c r="H496" s="9">
        <v>0.31504739999999998</v>
      </c>
      <c r="I496" s="25">
        <f>(H496-G496)/G496*100</f>
        <v>-2.5362181712386782</v>
      </c>
      <c r="J496" s="7">
        <v>737</v>
      </c>
    </row>
    <row r="497" spans="1:10" ht="18" customHeight="1" x14ac:dyDescent="0.25">
      <c r="A497" s="5"/>
      <c r="B497" s="6"/>
      <c r="C497" s="6"/>
      <c r="D497" s="6"/>
      <c r="E497" s="6" t="s">
        <v>48</v>
      </c>
      <c r="F497" s="6" t="s">
        <v>49</v>
      </c>
      <c r="G497" s="9">
        <v>0.66140350879999998</v>
      </c>
      <c r="H497" s="9">
        <v>0.6637866</v>
      </c>
      <c r="I497" s="25">
        <f>(H497-G497)/G497*100</f>
        <v>0.36030821855235079</v>
      </c>
      <c r="J497" s="7">
        <v>1508</v>
      </c>
    </row>
    <row r="498" spans="1:10" ht="18" customHeight="1" x14ac:dyDescent="0.25">
      <c r="A498" s="5"/>
      <c r="B498" s="6"/>
      <c r="C498" s="6"/>
      <c r="D498" s="6"/>
      <c r="E498" s="6" t="s">
        <v>373</v>
      </c>
      <c r="F498" s="6" t="s">
        <v>374</v>
      </c>
      <c r="G498" s="9">
        <v>1.53508772E-2</v>
      </c>
      <c r="H498" s="9">
        <v>2.1166000000000001E-2</v>
      </c>
      <c r="I498" s="25">
        <f>(H498-G498)/G498*100</f>
        <v>37.881371365539948</v>
      </c>
      <c r="J498" s="7">
        <v>35</v>
      </c>
    </row>
    <row r="499" spans="1:10" ht="18" customHeight="1" x14ac:dyDescent="0.25">
      <c r="A499" s="2" t="s">
        <v>721</v>
      </c>
      <c r="B499" s="3" t="s">
        <v>689</v>
      </c>
      <c r="C499" s="3" t="s">
        <v>722</v>
      </c>
      <c r="D499" s="3" t="s">
        <v>723</v>
      </c>
      <c r="E499" s="3"/>
      <c r="F499" s="3"/>
      <c r="G499" s="10"/>
      <c r="H499" s="10"/>
      <c r="I499" s="23"/>
      <c r="J499" s="4"/>
    </row>
    <row r="500" spans="1:10" ht="18" customHeight="1" x14ac:dyDescent="0.25">
      <c r="A500" s="5"/>
      <c r="B500" s="6"/>
      <c r="C500" s="6"/>
      <c r="D500" s="6"/>
      <c r="E500" s="6" t="s">
        <v>46</v>
      </c>
      <c r="F500" s="6" t="s">
        <v>47</v>
      </c>
      <c r="G500" s="9">
        <v>0.27192118230000001</v>
      </c>
      <c r="H500" s="9">
        <v>0.2587199</v>
      </c>
      <c r="I500" s="25">
        <f>(H500-G500)/G500*100</f>
        <v>-4.8548193959511199</v>
      </c>
      <c r="J500" s="7">
        <v>552</v>
      </c>
    </row>
    <row r="501" spans="1:10" ht="18" customHeight="1" x14ac:dyDescent="0.25">
      <c r="A501" s="5"/>
      <c r="B501" s="6"/>
      <c r="C501" s="6"/>
      <c r="D501" s="6"/>
      <c r="E501" s="6" t="s">
        <v>48</v>
      </c>
      <c r="F501" s="6" t="s">
        <v>49</v>
      </c>
      <c r="G501" s="9">
        <v>0.57290640390000003</v>
      </c>
      <c r="H501" s="9">
        <v>0.58288459999999997</v>
      </c>
      <c r="I501" s="25">
        <f>(H501-G501)/G501*100</f>
        <v>1.7416799728671957</v>
      </c>
      <c r="J501" s="7">
        <v>1163</v>
      </c>
    </row>
    <row r="502" spans="1:10" ht="18" customHeight="1" x14ac:dyDescent="0.25">
      <c r="A502" s="5"/>
      <c r="B502" s="6"/>
      <c r="C502" s="6"/>
      <c r="D502" s="6"/>
      <c r="E502" s="6" t="s">
        <v>373</v>
      </c>
      <c r="F502" s="6" t="s">
        <v>374</v>
      </c>
      <c r="G502" s="9">
        <v>0.15517241379999999</v>
      </c>
      <c r="H502" s="9">
        <v>0.15839549999999999</v>
      </c>
      <c r="I502" s="25">
        <f>(H502-G502)/G502*100</f>
        <v>2.0770999954632421</v>
      </c>
      <c r="J502" s="7">
        <v>315</v>
      </c>
    </row>
    <row r="503" spans="1:10" ht="18" customHeight="1" x14ac:dyDescent="0.25">
      <c r="A503" s="2" t="s">
        <v>724</v>
      </c>
      <c r="B503" s="3" t="s">
        <v>689</v>
      </c>
      <c r="C503" s="3" t="s">
        <v>725</v>
      </c>
      <c r="D503" s="3" t="s">
        <v>726</v>
      </c>
      <c r="E503" s="3"/>
      <c r="F503" s="3"/>
      <c r="G503" s="10"/>
      <c r="H503" s="10"/>
      <c r="I503" s="23"/>
      <c r="J503" s="4"/>
    </row>
    <row r="504" spans="1:10" ht="18" customHeight="1" x14ac:dyDescent="0.25">
      <c r="A504" s="5"/>
      <c r="B504" s="6"/>
      <c r="C504" s="6"/>
      <c r="D504" s="6"/>
      <c r="E504" s="6" t="s">
        <v>46</v>
      </c>
      <c r="F504" s="6" t="s">
        <v>47</v>
      </c>
      <c r="G504" s="9">
        <v>6.55935614E-2</v>
      </c>
      <c r="H504" s="9">
        <v>5.667138E-2</v>
      </c>
      <c r="I504" s="25">
        <f>(H504-G504)/G504*100</f>
        <v>-13.602221330217329</v>
      </c>
      <c r="J504" s="7">
        <v>163</v>
      </c>
    </row>
    <row r="505" spans="1:10" ht="18" customHeight="1" x14ac:dyDescent="0.25">
      <c r="A505" s="5"/>
      <c r="B505" s="6"/>
      <c r="C505" s="6"/>
      <c r="D505" s="6"/>
      <c r="E505" s="6" t="s">
        <v>48</v>
      </c>
      <c r="F505" s="6" t="s">
        <v>49</v>
      </c>
      <c r="G505" s="9">
        <v>0.93440643860000006</v>
      </c>
      <c r="H505" s="9">
        <v>0.94332859999999996</v>
      </c>
      <c r="I505" s="25">
        <f>(H505-G505)/G505*100</f>
        <v>0.95484802238389732</v>
      </c>
      <c r="J505" s="7">
        <v>2322</v>
      </c>
    </row>
    <row r="506" spans="1:10" ht="18" customHeight="1" x14ac:dyDescent="0.25">
      <c r="A506" s="2"/>
      <c r="B506" s="3" t="s">
        <v>727</v>
      </c>
      <c r="C506" s="3" t="s">
        <v>728</v>
      </c>
      <c r="D506" s="3" t="s">
        <v>729</v>
      </c>
      <c r="E506" s="3"/>
      <c r="F506" s="3"/>
      <c r="G506" s="10"/>
      <c r="H506" s="10"/>
      <c r="I506" s="23"/>
      <c r="J506" s="4"/>
    </row>
    <row r="507" spans="1:10" ht="18" customHeight="1" x14ac:dyDescent="0.25">
      <c r="A507" s="2" t="s">
        <v>730</v>
      </c>
      <c r="B507" s="3" t="s">
        <v>727</v>
      </c>
      <c r="C507" s="3" t="s">
        <v>731</v>
      </c>
      <c r="D507" s="3" t="s">
        <v>732</v>
      </c>
      <c r="E507" s="3"/>
      <c r="F507" s="3"/>
      <c r="G507" s="10"/>
      <c r="H507" s="10"/>
      <c r="I507" s="23"/>
      <c r="J507" s="4"/>
    </row>
    <row r="508" spans="1:10" ht="18" customHeight="1" x14ac:dyDescent="0.25">
      <c r="A508" s="5"/>
      <c r="B508" s="6"/>
      <c r="C508" s="6"/>
      <c r="D508" s="6"/>
      <c r="E508" s="6" t="s">
        <v>79</v>
      </c>
      <c r="F508" s="6" t="s">
        <v>733</v>
      </c>
      <c r="G508" s="9">
        <v>5.3748990000000003E-4</v>
      </c>
      <c r="H508" s="9">
        <v>1.085548E-3</v>
      </c>
      <c r="I508" s="25">
        <f t="shared" ref="I508:I513" si="20">(H508-G508)/G508*100</f>
        <v>101.96621369071306</v>
      </c>
      <c r="J508" s="7">
        <v>28</v>
      </c>
    </row>
    <row r="509" spans="1:10" ht="18" customHeight="1" x14ac:dyDescent="0.25">
      <c r="A509" s="5"/>
      <c r="B509" s="6"/>
      <c r="C509" s="6"/>
      <c r="D509" s="6"/>
      <c r="E509" s="6" t="s">
        <v>81</v>
      </c>
      <c r="F509" s="6" t="s">
        <v>82</v>
      </c>
      <c r="G509" s="9">
        <v>8.9261719999999996E-3</v>
      </c>
      <c r="H509" s="9">
        <v>1.1382120000000001E-2</v>
      </c>
      <c r="I509" s="25">
        <f t="shared" si="20"/>
        <v>27.514011605422812</v>
      </c>
      <c r="J509" s="7">
        <v>465</v>
      </c>
    </row>
    <row r="510" spans="1:10" ht="18" customHeight="1" x14ac:dyDescent="0.25">
      <c r="A510" s="5"/>
      <c r="B510" s="6"/>
      <c r="C510" s="6"/>
      <c r="D510" s="6"/>
      <c r="E510" s="6" t="s">
        <v>734</v>
      </c>
      <c r="F510" s="6" t="s">
        <v>735</v>
      </c>
      <c r="G510" s="9">
        <v>2.4187050000000002E-2</v>
      </c>
      <c r="H510" s="9">
        <v>2.4000009999999999E-2</v>
      </c>
      <c r="I510" s="25">
        <f t="shared" si="20"/>
        <v>-0.77330637675947622</v>
      </c>
      <c r="J510" s="7">
        <v>1260</v>
      </c>
    </row>
    <row r="511" spans="1:10" ht="18" customHeight="1" x14ac:dyDescent="0.25">
      <c r="A511" s="5"/>
      <c r="B511" s="6"/>
      <c r="C511" s="6"/>
      <c r="D511" s="6"/>
      <c r="E511" s="6" t="s">
        <v>736</v>
      </c>
      <c r="F511" s="6" t="s">
        <v>737</v>
      </c>
      <c r="G511" s="9">
        <v>3.4322569999999997E-2</v>
      </c>
      <c r="H511" s="9">
        <v>3.7612619999999999E-2</v>
      </c>
      <c r="I511" s="25">
        <f t="shared" si="20"/>
        <v>9.5856749654819069</v>
      </c>
      <c r="J511" s="7">
        <v>1788</v>
      </c>
    </row>
    <row r="512" spans="1:10" ht="18" customHeight="1" x14ac:dyDescent="0.25">
      <c r="A512" s="5"/>
      <c r="B512" s="6"/>
      <c r="C512" s="6"/>
      <c r="D512" s="6"/>
      <c r="E512" s="6" t="s">
        <v>87</v>
      </c>
      <c r="F512" s="6" t="s">
        <v>88</v>
      </c>
      <c r="G512" s="9">
        <v>0.3847276</v>
      </c>
      <c r="H512" s="9">
        <v>0.38206610000000002</v>
      </c>
      <c r="I512" s="25">
        <f t="shared" si="20"/>
        <v>-0.69178816388530051</v>
      </c>
      <c r="J512" s="7">
        <v>20042</v>
      </c>
    </row>
    <row r="513" spans="1:10" ht="18" customHeight="1" x14ac:dyDescent="0.25">
      <c r="A513" s="5"/>
      <c r="B513" s="6"/>
      <c r="C513" s="6"/>
      <c r="D513" s="6"/>
      <c r="E513" s="6" t="s">
        <v>89</v>
      </c>
      <c r="F513" s="6" t="s">
        <v>90</v>
      </c>
      <c r="G513" s="9">
        <v>0.54729910000000004</v>
      </c>
      <c r="H513" s="9">
        <v>0.54385360000000005</v>
      </c>
      <c r="I513" s="25">
        <f t="shared" si="20"/>
        <v>-0.62954607453218725</v>
      </c>
      <c r="J513" s="7">
        <v>28511</v>
      </c>
    </row>
    <row r="514" spans="1:10" ht="18" customHeight="1" x14ac:dyDescent="0.25">
      <c r="A514" s="2" t="s">
        <v>738</v>
      </c>
      <c r="B514" s="3" t="s">
        <v>727</v>
      </c>
      <c r="C514" s="3" t="s">
        <v>739</v>
      </c>
      <c r="D514" s="3" t="s">
        <v>740</v>
      </c>
      <c r="E514" s="3"/>
      <c r="F514" s="3"/>
      <c r="G514" s="10"/>
      <c r="H514" s="10"/>
      <c r="I514" s="23"/>
      <c r="J514" s="4"/>
    </row>
    <row r="515" spans="1:10" ht="18" customHeight="1" x14ac:dyDescent="0.25">
      <c r="A515" s="5"/>
      <c r="B515" s="6"/>
      <c r="C515" s="6"/>
      <c r="D515" s="6"/>
      <c r="E515" s="6" t="s">
        <v>79</v>
      </c>
      <c r="F515" s="6" t="s">
        <v>733</v>
      </c>
      <c r="G515" s="9">
        <v>2.1675330000000001E-3</v>
      </c>
      <c r="H515" s="9">
        <v>3.6826200000000002E-3</v>
      </c>
      <c r="I515" s="25">
        <f t="shared" ref="I515:I520" si="21">(H515-G515)/G515*100</f>
        <v>69.899143404045063</v>
      </c>
      <c r="J515" s="7">
        <v>113</v>
      </c>
    </row>
    <row r="516" spans="1:10" ht="18" customHeight="1" x14ac:dyDescent="0.25">
      <c r="A516" s="5"/>
      <c r="B516" s="6"/>
      <c r="C516" s="6"/>
      <c r="D516" s="6"/>
      <c r="E516" s="6" t="s">
        <v>81</v>
      </c>
      <c r="F516" s="6" t="s">
        <v>82</v>
      </c>
      <c r="G516" s="9">
        <v>1.768554E-2</v>
      </c>
      <c r="H516" s="9">
        <v>1.9150830000000001E-2</v>
      </c>
      <c r="I516" s="25">
        <f t="shared" si="21"/>
        <v>8.2852431986809627</v>
      </c>
      <c r="J516" s="7">
        <v>922</v>
      </c>
    </row>
    <row r="517" spans="1:10" ht="18" customHeight="1" x14ac:dyDescent="0.25">
      <c r="A517" s="5"/>
      <c r="B517" s="6"/>
      <c r="C517" s="6"/>
      <c r="D517" s="6"/>
      <c r="E517" s="6" t="s">
        <v>734</v>
      </c>
      <c r="F517" s="6" t="s">
        <v>735</v>
      </c>
      <c r="G517" s="9">
        <v>3.024955E-2</v>
      </c>
      <c r="H517" s="9">
        <v>3.1005419999999999E-2</v>
      </c>
      <c r="I517" s="25">
        <f t="shared" si="21"/>
        <v>2.4987809736012561</v>
      </c>
      <c r="J517" s="7">
        <v>1577</v>
      </c>
    </row>
    <row r="518" spans="1:10" ht="18" customHeight="1" x14ac:dyDescent="0.25">
      <c r="A518" s="5"/>
      <c r="B518" s="6"/>
      <c r="C518" s="6"/>
      <c r="D518" s="6"/>
      <c r="E518" s="6" t="s">
        <v>736</v>
      </c>
      <c r="F518" s="6" t="s">
        <v>737</v>
      </c>
      <c r="G518" s="9">
        <v>4.4885197500000001E-2</v>
      </c>
      <c r="H518" s="9">
        <v>4.4075940000000001E-2</v>
      </c>
      <c r="I518" s="25">
        <f t="shared" si="21"/>
        <v>-1.8029496249849417</v>
      </c>
      <c r="J518" s="7">
        <v>2340</v>
      </c>
    </row>
    <row r="519" spans="1:10" ht="18" customHeight="1" x14ac:dyDescent="0.25">
      <c r="A519" s="5"/>
      <c r="B519" s="6"/>
      <c r="C519" s="6"/>
      <c r="D519" s="6"/>
      <c r="E519" s="6" t="s">
        <v>87</v>
      </c>
      <c r="F519" s="6" t="s">
        <v>88</v>
      </c>
      <c r="G519" s="9">
        <v>0.38399861889999998</v>
      </c>
      <c r="H519" s="9">
        <v>0.37553350000000002</v>
      </c>
      <c r="I519" s="25">
        <f t="shared" si="21"/>
        <v>-2.2044659754894647</v>
      </c>
      <c r="J519" s="7">
        <v>20019</v>
      </c>
    </row>
    <row r="520" spans="1:10" ht="18" customHeight="1" x14ac:dyDescent="0.25">
      <c r="A520" s="5"/>
      <c r="B520" s="6"/>
      <c r="C520" s="6"/>
      <c r="D520" s="6"/>
      <c r="E520" s="6" t="s">
        <v>89</v>
      </c>
      <c r="F520" s="6" t="s">
        <v>90</v>
      </c>
      <c r="G520" s="9">
        <v>0.5210135615</v>
      </c>
      <c r="H520" s="9">
        <v>0.52655169999999996</v>
      </c>
      <c r="I520" s="25">
        <f t="shared" si="21"/>
        <v>1.0629547691725403</v>
      </c>
      <c r="J520" s="7">
        <v>27162</v>
      </c>
    </row>
    <row r="521" spans="1:10" ht="18" customHeight="1" x14ac:dyDescent="0.25">
      <c r="A521" s="2" t="s">
        <v>741</v>
      </c>
      <c r="B521" s="3" t="s">
        <v>727</v>
      </c>
      <c r="C521" s="3" t="s">
        <v>742</v>
      </c>
      <c r="D521" s="3" t="s">
        <v>743</v>
      </c>
      <c r="E521" s="3"/>
      <c r="F521" s="3"/>
      <c r="G521" s="10"/>
      <c r="H521" s="10"/>
      <c r="I521" s="23"/>
      <c r="J521" s="4"/>
    </row>
    <row r="522" spans="1:10" ht="18" customHeight="1" x14ac:dyDescent="0.25">
      <c r="A522" s="5"/>
      <c r="B522" s="6"/>
      <c r="C522" s="6"/>
      <c r="D522" s="6"/>
      <c r="E522" s="6" t="s">
        <v>79</v>
      </c>
      <c r="F522" s="6" t="s">
        <v>733</v>
      </c>
      <c r="G522" s="9">
        <v>3.7008628999999999E-3</v>
      </c>
      <c r="H522" s="9">
        <v>5.1014119999999996E-3</v>
      </c>
      <c r="I522" s="25">
        <f t="shared" ref="I522:I527" si="22">(H522-G522)/G522*100</f>
        <v>37.843852578273015</v>
      </c>
      <c r="J522" s="7">
        <v>193</v>
      </c>
    </row>
    <row r="523" spans="1:10" ht="18" customHeight="1" x14ac:dyDescent="0.25">
      <c r="A523" s="5"/>
      <c r="B523" s="6"/>
      <c r="C523" s="6"/>
      <c r="D523" s="6"/>
      <c r="E523" s="6" t="s">
        <v>81</v>
      </c>
      <c r="F523" s="6" t="s">
        <v>82</v>
      </c>
      <c r="G523" s="9">
        <v>2.2972195599999998E-2</v>
      </c>
      <c r="H523" s="9">
        <v>2.5822149999999999E-2</v>
      </c>
      <c r="I523" s="25">
        <f t="shared" si="22"/>
        <v>12.406103663857017</v>
      </c>
      <c r="J523" s="7">
        <v>1198</v>
      </c>
    </row>
    <row r="524" spans="1:10" ht="18" customHeight="1" x14ac:dyDescent="0.25">
      <c r="A524" s="5"/>
      <c r="B524" s="6"/>
      <c r="C524" s="6"/>
      <c r="D524" s="6"/>
      <c r="E524" s="6" t="s">
        <v>734</v>
      </c>
      <c r="F524" s="6" t="s">
        <v>735</v>
      </c>
      <c r="G524" s="9">
        <v>3.8561840799999997E-2</v>
      </c>
      <c r="H524" s="9">
        <v>4.2353269999999998E-2</v>
      </c>
      <c r="I524" s="25">
        <f t="shared" si="22"/>
        <v>9.8320752364083255</v>
      </c>
      <c r="J524" s="7">
        <v>2011</v>
      </c>
    </row>
    <row r="525" spans="1:10" ht="18" customHeight="1" x14ac:dyDescent="0.25">
      <c r="A525" s="5"/>
      <c r="B525" s="6"/>
      <c r="C525" s="6"/>
      <c r="D525" s="6"/>
      <c r="E525" s="6" t="s">
        <v>736</v>
      </c>
      <c r="F525" s="6" t="s">
        <v>737</v>
      </c>
      <c r="G525" s="9">
        <v>6.2607861900000006E-2</v>
      </c>
      <c r="H525" s="9">
        <v>6.5452188999999994E-2</v>
      </c>
      <c r="I525" s="25">
        <f t="shared" si="22"/>
        <v>4.5430829510566433</v>
      </c>
      <c r="J525" s="7">
        <v>3265</v>
      </c>
    </row>
    <row r="526" spans="1:10" ht="18" customHeight="1" x14ac:dyDescent="0.25">
      <c r="A526" s="5"/>
      <c r="B526" s="6"/>
      <c r="C526" s="6"/>
      <c r="D526" s="6"/>
      <c r="E526" s="6" t="s">
        <v>87</v>
      </c>
      <c r="F526" s="6" t="s">
        <v>88</v>
      </c>
      <c r="G526" s="9">
        <v>0.4754554171</v>
      </c>
      <c r="H526" s="9">
        <v>0.46236880000000002</v>
      </c>
      <c r="I526" s="25">
        <f t="shared" si="22"/>
        <v>-2.7524383210986816</v>
      </c>
      <c r="J526" s="7">
        <v>24795</v>
      </c>
    </row>
    <row r="527" spans="1:10" ht="18" customHeight="1" x14ac:dyDescent="0.25">
      <c r="A527" s="5"/>
      <c r="B527" s="6"/>
      <c r="C527" s="6"/>
      <c r="D527" s="6"/>
      <c r="E527" s="6" t="s">
        <v>89</v>
      </c>
      <c r="F527" s="6" t="s">
        <v>90</v>
      </c>
      <c r="G527" s="9">
        <v>0.39670182170000001</v>
      </c>
      <c r="H527" s="9">
        <v>0.39890219999999998</v>
      </c>
      <c r="I527" s="25">
        <f t="shared" si="22"/>
        <v>0.55466806040128958</v>
      </c>
      <c r="J527" s="7">
        <v>20688</v>
      </c>
    </row>
    <row r="528" spans="1:10" ht="18" customHeight="1" x14ac:dyDescent="0.25">
      <c r="A528" s="2" t="s">
        <v>744</v>
      </c>
      <c r="B528" s="3" t="s">
        <v>727</v>
      </c>
      <c r="C528" s="3" t="s">
        <v>745</v>
      </c>
      <c r="D528" s="3" t="s">
        <v>746</v>
      </c>
      <c r="E528" s="3"/>
      <c r="F528" s="3"/>
      <c r="G528" s="10"/>
      <c r="H528" s="10"/>
      <c r="I528" s="23"/>
      <c r="J528" s="4"/>
    </row>
    <row r="529" spans="1:10" ht="18" customHeight="1" x14ac:dyDescent="0.25">
      <c r="A529" s="5"/>
      <c r="B529" s="6"/>
      <c r="C529" s="6"/>
      <c r="D529" s="6"/>
      <c r="E529" s="6" t="s">
        <v>79</v>
      </c>
      <c r="F529" s="6" t="s">
        <v>733</v>
      </c>
      <c r="G529" s="9">
        <v>2.8207929999999998E-3</v>
      </c>
      <c r="H529" s="9">
        <v>3.66395E-3</v>
      </c>
      <c r="I529" s="25">
        <f t="shared" ref="I529:I534" si="23">(H529-G529)/G529*100</f>
        <v>29.89077894053198</v>
      </c>
      <c r="J529" s="7">
        <v>147</v>
      </c>
    </row>
    <row r="530" spans="1:10" ht="18" customHeight="1" x14ac:dyDescent="0.25">
      <c r="A530" s="5"/>
      <c r="B530" s="6"/>
      <c r="C530" s="6"/>
      <c r="D530" s="6"/>
      <c r="E530" s="6" t="s">
        <v>81</v>
      </c>
      <c r="F530" s="6" t="s">
        <v>82</v>
      </c>
      <c r="G530" s="9">
        <v>1.673287E-2</v>
      </c>
      <c r="H530" s="9">
        <v>1.856969E-2</v>
      </c>
      <c r="I530" s="25">
        <f t="shared" si="23"/>
        <v>10.97731590575914</v>
      </c>
      <c r="J530" s="7">
        <v>872</v>
      </c>
    </row>
    <row r="531" spans="1:10" ht="18" customHeight="1" x14ac:dyDescent="0.25">
      <c r="A531" s="5"/>
      <c r="B531" s="6"/>
      <c r="C531" s="6"/>
      <c r="D531" s="6"/>
      <c r="E531" s="6" t="s">
        <v>734</v>
      </c>
      <c r="F531" s="6" t="s">
        <v>735</v>
      </c>
      <c r="G531" s="9">
        <v>2.3295532000000001E-2</v>
      </c>
      <c r="H531" s="9">
        <v>2.6218290000000002E-2</v>
      </c>
      <c r="I531" s="25">
        <f t="shared" si="23"/>
        <v>12.546431650498477</v>
      </c>
      <c r="J531" s="7">
        <v>1214</v>
      </c>
    </row>
    <row r="532" spans="1:10" ht="18" customHeight="1" x14ac:dyDescent="0.25">
      <c r="A532" s="5"/>
      <c r="B532" s="6"/>
      <c r="C532" s="6"/>
      <c r="D532" s="6"/>
      <c r="E532" s="6" t="s">
        <v>736</v>
      </c>
      <c r="F532" s="6" t="s">
        <v>737</v>
      </c>
      <c r="G532" s="9">
        <v>3.2947631999999998E-2</v>
      </c>
      <c r="H532" s="9">
        <v>3.3018260000000001E-2</v>
      </c>
      <c r="I532" s="25">
        <f t="shared" si="23"/>
        <v>0.21436441926995886</v>
      </c>
      <c r="J532" s="7">
        <v>1717</v>
      </c>
    </row>
    <row r="533" spans="1:10" ht="18" customHeight="1" x14ac:dyDescent="0.25">
      <c r="A533" s="5"/>
      <c r="B533" s="6"/>
      <c r="C533" s="6"/>
      <c r="D533" s="6"/>
      <c r="E533" s="6" t="s">
        <v>87</v>
      </c>
      <c r="F533" s="6" t="s">
        <v>88</v>
      </c>
      <c r="G533" s="9">
        <v>0.2896782</v>
      </c>
      <c r="H533" s="9">
        <v>0.29162199999999999</v>
      </c>
      <c r="I533" s="25">
        <f t="shared" si="23"/>
        <v>0.67102046339696797</v>
      </c>
      <c r="J533" s="7">
        <v>15096</v>
      </c>
    </row>
    <row r="534" spans="1:10" ht="18" customHeight="1" x14ac:dyDescent="0.25">
      <c r="A534" s="5"/>
      <c r="B534" s="6"/>
      <c r="C534" s="6"/>
      <c r="D534" s="6"/>
      <c r="E534" s="6" t="s">
        <v>89</v>
      </c>
      <c r="F534" s="6" t="s">
        <v>90</v>
      </c>
      <c r="G534" s="9">
        <v>0.63452500000000001</v>
      </c>
      <c r="H534" s="9">
        <v>0.62690780000000002</v>
      </c>
      <c r="I534" s="25">
        <f t="shared" si="23"/>
        <v>-1.2004570347898018</v>
      </c>
      <c r="J534" s="7">
        <v>33067</v>
      </c>
    </row>
    <row r="535" spans="1:10" ht="18" customHeight="1" x14ac:dyDescent="0.25">
      <c r="A535" s="2" t="s">
        <v>747</v>
      </c>
      <c r="B535" s="3" t="s">
        <v>727</v>
      </c>
      <c r="C535" s="3" t="s">
        <v>748</v>
      </c>
      <c r="D535" s="3" t="s">
        <v>749</v>
      </c>
      <c r="E535" s="3"/>
      <c r="F535" s="3"/>
      <c r="G535" s="10"/>
      <c r="H535" s="10"/>
      <c r="I535" s="23"/>
      <c r="J535" s="4"/>
    </row>
    <row r="536" spans="1:10" ht="18" customHeight="1" x14ac:dyDescent="0.25">
      <c r="A536" s="5"/>
      <c r="B536" s="6"/>
      <c r="C536" s="6"/>
      <c r="D536" s="6"/>
      <c r="E536" s="6" t="s">
        <v>79</v>
      </c>
      <c r="F536" s="6" t="s">
        <v>733</v>
      </c>
      <c r="G536" s="9">
        <v>2.4541290000000002E-3</v>
      </c>
      <c r="H536" s="9">
        <v>3.4931340000000002E-3</v>
      </c>
      <c r="I536" s="25">
        <f t="shared" ref="I536:I541" si="24">(H536-G536)/G536*100</f>
        <v>42.337016513801835</v>
      </c>
      <c r="J536" s="7">
        <v>128</v>
      </c>
    </row>
    <row r="537" spans="1:10" ht="18" customHeight="1" x14ac:dyDescent="0.25">
      <c r="A537" s="5"/>
      <c r="B537" s="6"/>
      <c r="C537" s="6"/>
      <c r="D537" s="6"/>
      <c r="E537" s="6" t="s">
        <v>81</v>
      </c>
      <c r="F537" s="6" t="s">
        <v>82</v>
      </c>
      <c r="G537" s="9">
        <v>1.472477E-2</v>
      </c>
      <c r="H537" s="9">
        <v>1.7423569999999999E-2</v>
      </c>
      <c r="I537" s="25">
        <f t="shared" si="24"/>
        <v>18.328299864785659</v>
      </c>
      <c r="J537" s="7">
        <v>768</v>
      </c>
    </row>
    <row r="538" spans="1:10" ht="18" customHeight="1" x14ac:dyDescent="0.25">
      <c r="A538" s="5"/>
      <c r="B538" s="6"/>
      <c r="C538" s="6"/>
      <c r="D538" s="6"/>
      <c r="E538" s="6" t="s">
        <v>734</v>
      </c>
      <c r="F538" s="6" t="s">
        <v>735</v>
      </c>
      <c r="G538" s="9">
        <v>2.4502940000000001E-2</v>
      </c>
      <c r="H538" s="9">
        <v>2.6313866000000002E-2</v>
      </c>
      <c r="I538" s="25">
        <f t="shared" si="24"/>
        <v>7.3906478161396176</v>
      </c>
      <c r="J538" s="7">
        <v>1278</v>
      </c>
    </row>
    <row r="539" spans="1:10" ht="18" customHeight="1" x14ac:dyDescent="0.25">
      <c r="A539" s="5"/>
      <c r="B539" s="6"/>
      <c r="C539" s="6"/>
      <c r="D539" s="6"/>
      <c r="E539" s="6" t="s">
        <v>736</v>
      </c>
      <c r="F539" s="6" t="s">
        <v>737</v>
      </c>
      <c r="G539" s="9">
        <v>4.2103649999999999E-2</v>
      </c>
      <c r="H539" s="9">
        <v>4.1236549999999997E-2</v>
      </c>
      <c r="I539" s="25">
        <f t="shared" si="24"/>
        <v>-2.0594414023487335</v>
      </c>
      <c r="J539" s="7">
        <v>2196</v>
      </c>
    </row>
    <row r="540" spans="1:10" ht="18" customHeight="1" x14ac:dyDescent="0.25">
      <c r="A540" s="5"/>
      <c r="B540" s="6"/>
      <c r="C540" s="6"/>
      <c r="D540" s="6"/>
      <c r="E540" s="6" t="s">
        <v>87</v>
      </c>
      <c r="F540" s="6" t="s">
        <v>88</v>
      </c>
      <c r="G540" s="9">
        <v>0.37187720000000002</v>
      </c>
      <c r="H540" s="9">
        <v>0.36905329999999997</v>
      </c>
      <c r="I540" s="25">
        <f t="shared" si="24"/>
        <v>-0.75936357485751904</v>
      </c>
      <c r="J540" s="7">
        <v>19396</v>
      </c>
    </row>
    <row r="541" spans="1:10" ht="18" customHeight="1" x14ac:dyDescent="0.25">
      <c r="A541" s="5"/>
      <c r="B541" s="6"/>
      <c r="C541" s="6"/>
      <c r="D541" s="6"/>
      <c r="E541" s="6" t="s">
        <v>89</v>
      </c>
      <c r="F541" s="6" t="s">
        <v>90</v>
      </c>
      <c r="G541" s="9">
        <v>0.54433730000000002</v>
      </c>
      <c r="H541" s="9">
        <v>0.5424795</v>
      </c>
      <c r="I541" s="25">
        <f t="shared" si="24"/>
        <v>-0.34129573703658017</v>
      </c>
      <c r="J541" s="7">
        <v>28391</v>
      </c>
    </row>
    <row r="542" spans="1:10" ht="18" customHeight="1" x14ac:dyDescent="0.25">
      <c r="A542" s="2" t="s">
        <v>750</v>
      </c>
      <c r="B542" s="3" t="s">
        <v>727</v>
      </c>
      <c r="C542" s="3" t="s">
        <v>751</v>
      </c>
      <c r="D542" s="3" t="s">
        <v>752</v>
      </c>
      <c r="E542" s="3"/>
      <c r="F542" s="3"/>
      <c r="G542" s="10"/>
      <c r="H542" s="10"/>
      <c r="I542" s="23"/>
      <c r="J542" s="4"/>
    </row>
    <row r="543" spans="1:10" ht="18" customHeight="1" x14ac:dyDescent="0.25">
      <c r="A543" s="5"/>
      <c r="B543" s="6"/>
      <c r="C543" s="6"/>
      <c r="D543" s="6"/>
      <c r="E543" s="6" t="s">
        <v>79</v>
      </c>
      <c r="F543" s="6" t="s">
        <v>733</v>
      </c>
      <c r="G543" s="9">
        <v>2.1095430000000002E-3</v>
      </c>
      <c r="H543" s="9">
        <v>2.368644E-3</v>
      </c>
      <c r="I543" s="25">
        <f t="shared" ref="I543:I548" si="25">(H543-G543)/G543*100</f>
        <v>12.282328447440978</v>
      </c>
      <c r="J543" s="7">
        <v>110</v>
      </c>
    </row>
    <row r="544" spans="1:10" ht="18" customHeight="1" x14ac:dyDescent="0.25">
      <c r="A544" s="5"/>
      <c r="B544" s="6"/>
      <c r="C544" s="6"/>
      <c r="D544" s="6"/>
      <c r="E544" s="6" t="s">
        <v>81</v>
      </c>
      <c r="F544" s="6" t="s">
        <v>82</v>
      </c>
      <c r="G544" s="9">
        <v>2.1287200000000002E-3</v>
      </c>
      <c r="H544" s="9">
        <v>3.191616E-3</v>
      </c>
      <c r="I544" s="25">
        <f t="shared" si="25"/>
        <v>49.931226276823622</v>
      </c>
      <c r="J544" s="7">
        <v>111</v>
      </c>
    </row>
    <row r="545" spans="1:10" ht="18" customHeight="1" x14ac:dyDescent="0.25">
      <c r="A545" s="5"/>
      <c r="B545" s="6"/>
      <c r="C545" s="6"/>
      <c r="D545" s="6"/>
      <c r="E545" s="6" t="s">
        <v>734</v>
      </c>
      <c r="F545" s="6" t="s">
        <v>735</v>
      </c>
      <c r="G545" s="9">
        <v>3.835532E-3</v>
      </c>
      <c r="H545" s="9">
        <v>5.6376869999999997E-3</v>
      </c>
      <c r="I545" s="25">
        <f t="shared" si="25"/>
        <v>46.985789715742165</v>
      </c>
      <c r="J545" s="7">
        <v>200</v>
      </c>
    </row>
    <row r="546" spans="1:10" ht="18" customHeight="1" x14ac:dyDescent="0.25">
      <c r="A546" s="5"/>
      <c r="B546" s="6"/>
      <c r="C546" s="6"/>
      <c r="D546" s="6"/>
      <c r="E546" s="6" t="s">
        <v>736</v>
      </c>
      <c r="F546" s="6" t="s">
        <v>737</v>
      </c>
      <c r="G546" s="9">
        <v>5.1396130000000003E-3</v>
      </c>
      <c r="H546" s="9">
        <v>6.3849809999999996E-3</v>
      </c>
      <c r="I546" s="25">
        <f t="shared" si="25"/>
        <v>24.230773795614557</v>
      </c>
      <c r="J546" s="7">
        <v>268</v>
      </c>
    </row>
    <row r="547" spans="1:10" ht="18" customHeight="1" x14ac:dyDescent="0.25">
      <c r="A547" s="5"/>
      <c r="B547" s="6"/>
      <c r="C547" s="6"/>
      <c r="D547" s="6"/>
      <c r="E547" s="6" t="s">
        <v>87</v>
      </c>
      <c r="F547" s="6" t="s">
        <v>88</v>
      </c>
      <c r="G547" s="9">
        <v>4.535517E-2</v>
      </c>
      <c r="H547" s="9">
        <v>5.0379479999999997E-2</v>
      </c>
      <c r="I547" s="25">
        <f t="shared" si="25"/>
        <v>11.077700734006724</v>
      </c>
      <c r="J547" s="7">
        <v>2365</v>
      </c>
    </row>
    <row r="548" spans="1:10" ht="18" customHeight="1" x14ac:dyDescent="0.25">
      <c r="A548" s="5"/>
      <c r="B548" s="6"/>
      <c r="C548" s="6"/>
      <c r="D548" s="6"/>
      <c r="E548" s="6" t="s">
        <v>89</v>
      </c>
      <c r="F548" s="6" t="s">
        <v>90</v>
      </c>
      <c r="G548" s="9">
        <v>0.94143140000000003</v>
      </c>
      <c r="H548" s="9">
        <v>0.93203760000000002</v>
      </c>
      <c r="I548" s="25">
        <f t="shared" si="25"/>
        <v>-0.99782097771542433</v>
      </c>
      <c r="J548" s="7">
        <v>49090</v>
      </c>
    </row>
    <row r="549" spans="1:10" ht="18" customHeight="1" x14ac:dyDescent="0.25">
      <c r="A549" s="2" t="s">
        <v>753</v>
      </c>
      <c r="B549" s="3" t="s">
        <v>727</v>
      </c>
      <c r="C549" s="3" t="s">
        <v>754</v>
      </c>
      <c r="D549" s="3" t="s">
        <v>755</v>
      </c>
      <c r="E549" s="3"/>
      <c r="F549" s="3"/>
      <c r="G549" s="10"/>
      <c r="H549" s="10"/>
      <c r="I549" s="23"/>
      <c r="J549" s="4"/>
    </row>
    <row r="550" spans="1:10" ht="18" customHeight="1" x14ac:dyDescent="0.25">
      <c r="A550" s="5"/>
      <c r="B550" s="6"/>
      <c r="C550" s="6"/>
      <c r="D550" s="6"/>
      <c r="E550" s="6" t="s">
        <v>79</v>
      </c>
      <c r="F550" s="6" t="s">
        <v>733</v>
      </c>
      <c r="G550" s="9">
        <v>9.7931910000000001E-4</v>
      </c>
      <c r="H550" s="9">
        <v>2.3688989999999998E-3</v>
      </c>
      <c r="I550" s="25">
        <f t="shared" ref="I550:I555" si="26">(H550-G550)/G550*100</f>
        <v>141.89245364457815</v>
      </c>
      <c r="J550" s="7">
        <v>51</v>
      </c>
    </row>
    <row r="551" spans="1:10" ht="18" customHeight="1" x14ac:dyDescent="0.25">
      <c r="A551" s="5"/>
      <c r="B551" s="6"/>
      <c r="C551" s="6"/>
      <c r="D551" s="6"/>
      <c r="E551" s="6" t="s">
        <v>81</v>
      </c>
      <c r="F551" s="6" t="s">
        <v>82</v>
      </c>
      <c r="G551" s="9">
        <v>6.98965E-3</v>
      </c>
      <c r="H551" s="9">
        <v>8.7535660000000008E-3</v>
      </c>
      <c r="I551" s="25">
        <f t="shared" si="26"/>
        <v>25.236113396235876</v>
      </c>
      <c r="J551" s="7">
        <v>364</v>
      </c>
    </row>
    <row r="552" spans="1:10" ht="18" customHeight="1" x14ac:dyDescent="0.25">
      <c r="A552" s="5"/>
      <c r="B552" s="6"/>
      <c r="C552" s="6"/>
      <c r="D552" s="6"/>
      <c r="E552" s="6" t="s">
        <v>734</v>
      </c>
      <c r="F552" s="6" t="s">
        <v>735</v>
      </c>
      <c r="G552" s="9">
        <v>1.522745E-2</v>
      </c>
      <c r="H552" s="9">
        <v>1.7248940000000001E-2</v>
      </c>
      <c r="I552" s="25">
        <f t="shared" si="26"/>
        <v>13.275302168124018</v>
      </c>
      <c r="J552" s="7">
        <v>793</v>
      </c>
    </row>
    <row r="553" spans="1:10" ht="18" customHeight="1" x14ac:dyDescent="0.25">
      <c r="A553" s="5"/>
      <c r="B553" s="6"/>
      <c r="C553" s="6"/>
      <c r="D553" s="6"/>
      <c r="E553" s="6" t="s">
        <v>736</v>
      </c>
      <c r="F553" s="6" t="s">
        <v>737</v>
      </c>
      <c r="G553" s="9">
        <v>2.3215619999999999E-2</v>
      </c>
      <c r="H553" s="9">
        <v>2.3963379999999999E-2</v>
      </c>
      <c r="I553" s="25">
        <f t="shared" si="26"/>
        <v>3.2209348705742089</v>
      </c>
      <c r="J553" s="7">
        <v>1209</v>
      </c>
    </row>
    <row r="554" spans="1:10" ht="18" customHeight="1" x14ac:dyDescent="0.25">
      <c r="A554" s="5"/>
      <c r="B554" s="6"/>
      <c r="C554" s="6"/>
      <c r="D554" s="6"/>
      <c r="E554" s="6" t="s">
        <v>87</v>
      </c>
      <c r="F554" s="6" t="s">
        <v>88</v>
      </c>
      <c r="G554" s="9">
        <v>0.23555499999999999</v>
      </c>
      <c r="H554" s="9">
        <v>0.23538990000000001</v>
      </c>
      <c r="I554" s="25">
        <f t="shared" si="26"/>
        <v>-7.0089787947601886E-2</v>
      </c>
      <c r="J554" s="7">
        <v>12267</v>
      </c>
    </row>
    <row r="555" spans="1:10" ht="18" customHeight="1" x14ac:dyDescent="0.25">
      <c r="A555" s="5"/>
      <c r="B555" s="6"/>
      <c r="C555" s="6"/>
      <c r="D555" s="6"/>
      <c r="E555" s="6" t="s">
        <v>89</v>
      </c>
      <c r="F555" s="6" t="s">
        <v>90</v>
      </c>
      <c r="G555" s="9">
        <v>0.71803289999999997</v>
      </c>
      <c r="H555" s="9">
        <v>0.71227529999999994</v>
      </c>
      <c r="I555" s="25">
        <f t="shared" si="26"/>
        <v>-0.80185740792657678</v>
      </c>
      <c r="J555" s="7">
        <v>37393</v>
      </c>
    </row>
    <row r="556" spans="1:10" ht="18" customHeight="1" x14ac:dyDescent="0.25">
      <c r="A556" s="2" t="s">
        <v>756</v>
      </c>
      <c r="B556" s="3" t="s">
        <v>727</v>
      </c>
      <c r="C556" s="3" t="s">
        <v>757</v>
      </c>
      <c r="D556" s="3" t="s">
        <v>758</v>
      </c>
      <c r="E556" s="3"/>
      <c r="F556" s="3"/>
      <c r="G556" s="10"/>
      <c r="H556" s="10"/>
      <c r="I556" s="23"/>
      <c r="J556" s="4"/>
    </row>
    <row r="557" spans="1:10" ht="18" customHeight="1" x14ac:dyDescent="0.25">
      <c r="A557" s="5"/>
      <c r="B557" s="6"/>
      <c r="C557" s="6"/>
      <c r="D557" s="6"/>
      <c r="E557" s="6" t="s">
        <v>79</v>
      </c>
      <c r="F557" s="6" t="s">
        <v>733</v>
      </c>
      <c r="G557" s="9">
        <v>1.228313E-3</v>
      </c>
      <c r="H557" s="9">
        <v>1.5336989999999999E-3</v>
      </c>
      <c r="I557" s="25">
        <f t="shared" ref="I557:I562" si="27">(H557-G557)/G557*100</f>
        <v>24.862229741116472</v>
      </c>
      <c r="J557" s="7">
        <v>64</v>
      </c>
    </row>
    <row r="558" spans="1:10" ht="18" customHeight="1" x14ac:dyDescent="0.25">
      <c r="A558" s="5"/>
      <c r="B558" s="6"/>
      <c r="C558" s="6"/>
      <c r="D558" s="6"/>
      <c r="E558" s="6" t="s">
        <v>81</v>
      </c>
      <c r="F558" s="6" t="s">
        <v>82</v>
      </c>
      <c r="G558" s="9">
        <v>9.6921539999999997E-3</v>
      </c>
      <c r="H558" s="9">
        <v>1.1525779999999999E-2</v>
      </c>
      <c r="I558" s="25">
        <f t="shared" si="27"/>
        <v>18.918663488013085</v>
      </c>
      <c r="J558" s="7">
        <v>505</v>
      </c>
    </row>
    <row r="559" spans="1:10" ht="18" customHeight="1" x14ac:dyDescent="0.25">
      <c r="A559" s="5"/>
      <c r="B559" s="6"/>
      <c r="C559" s="6"/>
      <c r="D559" s="6"/>
      <c r="E559" s="6" t="s">
        <v>734</v>
      </c>
      <c r="F559" s="6" t="s">
        <v>735</v>
      </c>
      <c r="G559" s="9">
        <v>2.1265160000000002E-2</v>
      </c>
      <c r="H559" s="9">
        <v>2.12882E-2</v>
      </c>
      <c r="I559" s="25">
        <f t="shared" si="27"/>
        <v>0.10834623393380757</v>
      </c>
      <c r="J559" s="7">
        <v>1108</v>
      </c>
    </row>
    <row r="560" spans="1:10" ht="18" customHeight="1" x14ac:dyDescent="0.25">
      <c r="A560" s="5"/>
      <c r="B560" s="6"/>
      <c r="C560" s="6"/>
      <c r="D560" s="6"/>
      <c r="E560" s="6" t="s">
        <v>736</v>
      </c>
      <c r="F560" s="6" t="s">
        <v>737</v>
      </c>
      <c r="G560" s="9">
        <v>3.890296E-2</v>
      </c>
      <c r="H560" s="9">
        <v>4.0649499999999998E-2</v>
      </c>
      <c r="I560" s="25">
        <f t="shared" si="27"/>
        <v>4.4894784355740489</v>
      </c>
      <c r="J560" s="7">
        <v>2027</v>
      </c>
    </row>
    <row r="561" spans="1:10" ht="18" customHeight="1" x14ac:dyDescent="0.25">
      <c r="A561" s="5"/>
      <c r="B561" s="6"/>
      <c r="C561" s="6"/>
      <c r="D561" s="6"/>
      <c r="E561" s="6" t="s">
        <v>87</v>
      </c>
      <c r="F561" s="6" t="s">
        <v>88</v>
      </c>
      <c r="G561" s="9">
        <v>0.3508944</v>
      </c>
      <c r="H561" s="9">
        <v>0.34535670000000002</v>
      </c>
      <c r="I561" s="25">
        <f t="shared" si="27"/>
        <v>-1.578167106685082</v>
      </c>
      <c r="J561" s="7">
        <v>18283</v>
      </c>
    </row>
    <row r="562" spans="1:10" ht="18" customHeight="1" x14ac:dyDescent="0.25">
      <c r="A562" s="5"/>
      <c r="B562" s="6"/>
      <c r="C562" s="6"/>
      <c r="D562" s="6"/>
      <c r="E562" s="6" t="s">
        <v>89</v>
      </c>
      <c r="F562" s="6" t="s">
        <v>90</v>
      </c>
      <c r="G562" s="9">
        <v>0.578017</v>
      </c>
      <c r="H562" s="9">
        <v>0.5796462</v>
      </c>
      <c r="I562" s="25">
        <f t="shared" si="27"/>
        <v>0.2818602221041937</v>
      </c>
      <c r="J562" s="7">
        <v>30117</v>
      </c>
    </row>
    <row r="563" spans="1:10" ht="18" customHeight="1" x14ac:dyDescent="0.25">
      <c r="A563" s="2" t="s">
        <v>759</v>
      </c>
      <c r="B563" s="3" t="s">
        <v>727</v>
      </c>
      <c r="C563" s="3" t="s">
        <v>760</v>
      </c>
      <c r="D563" s="3" t="s">
        <v>761</v>
      </c>
      <c r="E563" s="3"/>
      <c r="F563" s="3"/>
      <c r="G563" s="10"/>
      <c r="H563" s="10"/>
      <c r="I563" s="23"/>
      <c r="J563" s="4"/>
    </row>
    <row r="564" spans="1:10" ht="18" customHeight="1" x14ac:dyDescent="0.25">
      <c r="A564" s="5"/>
      <c r="B564" s="6"/>
      <c r="C564" s="6"/>
      <c r="D564" s="6"/>
      <c r="E564" s="6" t="s">
        <v>79</v>
      </c>
      <c r="F564" s="6" t="s">
        <v>733</v>
      </c>
      <c r="G564" s="9">
        <v>1.5563160000000001E-3</v>
      </c>
      <c r="H564" s="9">
        <v>3.3501719999999998E-3</v>
      </c>
      <c r="I564" s="25">
        <f t="shared" ref="I564:I569" si="28">(H564-G564)/G564*100</f>
        <v>115.26296716091073</v>
      </c>
      <c r="J564" s="7">
        <v>81</v>
      </c>
    </row>
    <row r="565" spans="1:10" ht="18" customHeight="1" x14ac:dyDescent="0.25">
      <c r="A565" s="5"/>
      <c r="B565" s="6"/>
      <c r="C565" s="6"/>
      <c r="D565" s="6"/>
      <c r="E565" s="6" t="s">
        <v>81</v>
      </c>
      <c r="F565" s="6" t="s">
        <v>82</v>
      </c>
      <c r="G565" s="9">
        <v>1.3103790000000001E-2</v>
      </c>
      <c r="H565" s="9">
        <v>1.7100870000000001E-2</v>
      </c>
      <c r="I565" s="25">
        <f t="shared" si="28"/>
        <v>30.503236086658898</v>
      </c>
      <c r="J565" s="7">
        <v>682</v>
      </c>
    </row>
    <row r="566" spans="1:10" ht="18" customHeight="1" x14ac:dyDescent="0.25">
      <c r="A566" s="5"/>
      <c r="B566" s="6"/>
      <c r="C566" s="6"/>
      <c r="D566" s="6"/>
      <c r="E566" s="6" t="s">
        <v>734</v>
      </c>
      <c r="F566" s="6" t="s">
        <v>735</v>
      </c>
      <c r="G566" s="9">
        <v>1.8656570000000001E-2</v>
      </c>
      <c r="H566" s="9">
        <v>1.9224519999999998E-2</v>
      </c>
      <c r="I566" s="25">
        <f t="shared" si="28"/>
        <v>3.044235891163261</v>
      </c>
      <c r="J566" s="7">
        <v>971</v>
      </c>
    </row>
    <row r="567" spans="1:10" ht="18" customHeight="1" x14ac:dyDescent="0.25">
      <c r="A567" s="5"/>
      <c r="B567" s="6"/>
      <c r="C567" s="6"/>
      <c r="D567" s="6"/>
      <c r="E567" s="6" t="s">
        <v>736</v>
      </c>
      <c r="F567" s="6" t="s">
        <v>737</v>
      </c>
      <c r="G567" s="9">
        <v>3.3508820000000002E-2</v>
      </c>
      <c r="H567" s="9">
        <v>3.63746E-2</v>
      </c>
      <c r="I567" s="25">
        <f t="shared" si="28"/>
        <v>8.5523154799243848</v>
      </c>
      <c r="J567" s="7">
        <v>1744</v>
      </c>
    </row>
    <row r="568" spans="1:10" ht="18" customHeight="1" x14ac:dyDescent="0.25">
      <c r="A568" s="5"/>
      <c r="B568" s="6"/>
      <c r="C568" s="6"/>
      <c r="D568" s="6"/>
      <c r="E568" s="6" t="s">
        <v>87</v>
      </c>
      <c r="F568" s="6" t="s">
        <v>88</v>
      </c>
      <c r="G568" s="9">
        <v>0.2639204</v>
      </c>
      <c r="H568" s="9">
        <v>0.26370690000000002</v>
      </c>
      <c r="I568" s="25">
        <f t="shared" si="28"/>
        <v>-8.0895603371311048E-2</v>
      </c>
      <c r="J568" s="7">
        <v>13736</v>
      </c>
    </row>
    <row r="569" spans="1:10" ht="18" customHeight="1" x14ac:dyDescent="0.25">
      <c r="A569" s="5"/>
      <c r="B569" s="6"/>
      <c r="C569" s="6"/>
      <c r="D569" s="6"/>
      <c r="E569" s="6" t="s">
        <v>89</v>
      </c>
      <c r="F569" s="6" t="s">
        <v>90</v>
      </c>
      <c r="G569" s="9">
        <v>0.66925409999999996</v>
      </c>
      <c r="H569" s="9">
        <v>0.66024289999999997</v>
      </c>
      <c r="I569" s="25">
        <f t="shared" si="28"/>
        <v>-1.3464542092457854</v>
      </c>
      <c r="J569" s="7">
        <v>34832</v>
      </c>
    </row>
    <row r="570" spans="1:10" ht="18" customHeight="1" x14ac:dyDescent="0.25">
      <c r="A570" s="2" t="s">
        <v>762</v>
      </c>
      <c r="B570" s="3" t="s">
        <v>727</v>
      </c>
      <c r="C570" s="3" t="s">
        <v>763</v>
      </c>
      <c r="D570" s="3" t="s">
        <v>764</v>
      </c>
      <c r="E570" s="3"/>
      <c r="F570" s="3"/>
      <c r="G570" s="10"/>
      <c r="H570" s="10"/>
      <c r="I570" s="23"/>
      <c r="J570" s="4"/>
    </row>
    <row r="571" spans="1:10" ht="18" customHeight="1" x14ac:dyDescent="0.25">
      <c r="A571" s="5"/>
      <c r="B571" s="6"/>
      <c r="C571" s="6"/>
      <c r="D571" s="6"/>
      <c r="E571" s="6" t="s">
        <v>79</v>
      </c>
      <c r="F571" s="6" t="s">
        <v>733</v>
      </c>
      <c r="G571" s="9">
        <v>3.9937790000000003E-3</v>
      </c>
      <c r="H571" s="9">
        <v>5.6711540000000003E-3</v>
      </c>
      <c r="I571" s="25">
        <f t="shared" ref="I571:I576" si="29">(H571-G571)/G571*100</f>
        <v>41.999695025688702</v>
      </c>
      <c r="J571" s="7">
        <v>208</v>
      </c>
    </row>
    <row r="572" spans="1:10" ht="18" customHeight="1" x14ac:dyDescent="0.25">
      <c r="A572" s="5"/>
      <c r="B572" s="6"/>
      <c r="C572" s="6"/>
      <c r="D572" s="6"/>
      <c r="E572" s="6" t="s">
        <v>81</v>
      </c>
      <c r="F572" s="6" t="s">
        <v>82</v>
      </c>
      <c r="G572" s="9">
        <v>2.01993E-2</v>
      </c>
      <c r="H572" s="9">
        <v>2.4652919999999998E-2</v>
      </c>
      <c r="I572" s="25">
        <f t="shared" si="29"/>
        <v>22.048387815419339</v>
      </c>
      <c r="J572" s="7">
        <v>1052</v>
      </c>
    </row>
    <row r="573" spans="1:10" ht="18" customHeight="1" x14ac:dyDescent="0.25">
      <c r="A573" s="5"/>
      <c r="B573" s="6"/>
      <c r="C573" s="6"/>
      <c r="D573" s="6"/>
      <c r="E573" s="6" t="s">
        <v>734</v>
      </c>
      <c r="F573" s="6" t="s">
        <v>735</v>
      </c>
      <c r="G573" s="9">
        <v>3.024135E-2</v>
      </c>
      <c r="H573" s="9">
        <v>3.2541436999999999E-2</v>
      </c>
      <c r="I573" s="25">
        <f t="shared" si="29"/>
        <v>7.6057682610068635</v>
      </c>
      <c r="J573" s="7">
        <v>1575</v>
      </c>
    </row>
    <row r="574" spans="1:10" ht="18" customHeight="1" x14ac:dyDescent="0.25">
      <c r="A574" s="5"/>
      <c r="B574" s="6"/>
      <c r="C574" s="6"/>
      <c r="D574" s="6"/>
      <c r="E574" s="6" t="s">
        <v>736</v>
      </c>
      <c r="F574" s="6" t="s">
        <v>737</v>
      </c>
      <c r="G574" s="9">
        <v>5.0882282000000001E-2</v>
      </c>
      <c r="H574" s="9">
        <v>4.8979389999999998E-2</v>
      </c>
      <c r="I574" s="25">
        <f t="shared" si="29"/>
        <v>-3.7397929597575894</v>
      </c>
      <c r="J574" s="7">
        <v>2650</v>
      </c>
    </row>
    <row r="575" spans="1:10" ht="18" customHeight="1" x14ac:dyDescent="0.25">
      <c r="A575" s="5"/>
      <c r="B575" s="6"/>
      <c r="C575" s="6"/>
      <c r="D575" s="6"/>
      <c r="E575" s="6" t="s">
        <v>87</v>
      </c>
      <c r="F575" s="6" t="s">
        <v>88</v>
      </c>
      <c r="G575" s="9">
        <v>0.37380229999999998</v>
      </c>
      <c r="H575" s="9">
        <v>0.37317509999999998</v>
      </c>
      <c r="I575" s="25">
        <f t="shared" si="29"/>
        <v>-0.16778922976129212</v>
      </c>
      <c r="J575" s="7">
        <v>19468</v>
      </c>
    </row>
    <row r="576" spans="1:10" ht="18" customHeight="1" x14ac:dyDescent="0.25">
      <c r="A576" s="5"/>
      <c r="B576" s="6"/>
      <c r="C576" s="6"/>
      <c r="D576" s="6"/>
      <c r="E576" s="6" t="s">
        <v>89</v>
      </c>
      <c r="F576" s="6" t="s">
        <v>90</v>
      </c>
      <c r="G576" s="9">
        <v>0.52088089999999998</v>
      </c>
      <c r="H576" s="9">
        <v>0.51497999999999999</v>
      </c>
      <c r="I576" s="25">
        <f t="shared" si="29"/>
        <v>-1.1328693373091596</v>
      </c>
      <c r="J576" s="7">
        <v>27128</v>
      </c>
    </row>
    <row r="577" spans="1:10" ht="18" customHeight="1" x14ac:dyDescent="0.25">
      <c r="A577" s="2" t="s">
        <v>765</v>
      </c>
      <c r="B577" s="3" t="s">
        <v>727</v>
      </c>
      <c r="C577" s="3" t="s">
        <v>766</v>
      </c>
      <c r="D577" s="3" t="s">
        <v>767</v>
      </c>
      <c r="E577" s="3"/>
      <c r="F577" s="3"/>
      <c r="G577" s="10"/>
      <c r="H577" s="10"/>
      <c r="I577" s="23"/>
      <c r="J577" s="4"/>
    </row>
    <row r="578" spans="1:10" ht="18" customHeight="1" x14ac:dyDescent="0.25">
      <c r="A578" s="5"/>
      <c r="B578" s="6"/>
      <c r="C578" s="6"/>
      <c r="D578" s="6"/>
      <c r="E578" s="6" t="s">
        <v>79</v>
      </c>
      <c r="F578" s="6" t="s">
        <v>733</v>
      </c>
      <c r="G578" s="9">
        <v>8.0573989999999996E-4</v>
      </c>
      <c r="H578" s="9">
        <v>1.484244E-3</v>
      </c>
      <c r="I578" s="25">
        <f t="shared" ref="I578:I583" si="30">(H578-G578)/G578*100</f>
        <v>84.208824708817332</v>
      </c>
      <c r="J578" s="7">
        <v>42</v>
      </c>
    </row>
    <row r="579" spans="1:10" ht="18" customHeight="1" x14ac:dyDescent="0.25">
      <c r="A579" s="5"/>
      <c r="B579" s="6"/>
      <c r="C579" s="6"/>
      <c r="D579" s="6"/>
      <c r="E579" s="6" t="s">
        <v>81</v>
      </c>
      <c r="F579" s="6" t="s">
        <v>82</v>
      </c>
      <c r="G579" s="9">
        <v>4.5850439999999999E-3</v>
      </c>
      <c r="H579" s="9">
        <v>5.1894250000000001E-3</v>
      </c>
      <c r="I579" s="25">
        <f t="shared" si="30"/>
        <v>13.181574702445609</v>
      </c>
      <c r="J579" s="7">
        <v>239</v>
      </c>
    </row>
    <row r="580" spans="1:10" ht="18" customHeight="1" x14ac:dyDescent="0.25">
      <c r="A580" s="5"/>
      <c r="B580" s="6"/>
      <c r="C580" s="6"/>
      <c r="D580" s="6"/>
      <c r="E580" s="6" t="s">
        <v>734</v>
      </c>
      <c r="F580" s="6" t="s">
        <v>735</v>
      </c>
      <c r="G580" s="9">
        <v>7.2900279999999996E-3</v>
      </c>
      <c r="H580" s="9">
        <v>7.90656E-3</v>
      </c>
      <c r="I580" s="25">
        <f t="shared" si="30"/>
        <v>8.4571965978731551</v>
      </c>
      <c r="J580" s="7">
        <v>380</v>
      </c>
    </row>
    <row r="581" spans="1:10" ht="18" customHeight="1" x14ac:dyDescent="0.25">
      <c r="A581" s="5"/>
      <c r="B581" s="6"/>
      <c r="C581" s="6"/>
      <c r="D581" s="6"/>
      <c r="E581" s="6" t="s">
        <v>736</v>
      </c>
      <c r="F581" s="6" t="s">
        <v>737</v>
      </c>
      <c r="G581" s="9">
        <v>1.241223E-2</v>
      </c>
      <c r="H581" s="9">
        <v>1.474204E-2</v>
      </c>
      <c r="I581" s="25">
        <f t="shared" si="30"/>
        <v>18.770277379648942</v>
      </c>
      <c r="J581" s="7">
        <v>647</v>
      </c>
    </row>
    <row r="582" spans="1:10" ht="18" customHeight="1" x14ac:dyDescent="0.25">
      <c r="A582" s="5"/>
      <c r="B582" s="6"/>
      <c r="C582" s="6"/>
      <c r="D582" s="6"/>
      <c r="E582" s="6" t="s">
        <v>87</v>
      </c>
      <c r="F582" s="6" t="s">
        <v>88</v>
      </c>
      <c r="G582" s="9">
        <v>9.2295589999999997E-2</v>
      </c>
      <c r="H582" s="9">
        <v>9.1666780000000003E-2</v>
      </c>
      <c r="I582" s="25">
        <f t="shared" si="30"/>
        <v>-0.68130015746147088</v>
      </c>
      <c r="J582" s="7">
        <v>4811</v>
      </c>
    </row>
    <row r="583" spans="1:10" ht="18" customHeight="1" x14ac:dyDescent="0.25">
      <c r="A583" s="5"/>
      <c r="B583" s="6"/>
      <c r="C583" s="6"/>
      <c r="D583" s="6"/>
      <c r="E583" s="6" t="s">
        <v>89</v>
      </c>
      <c r="F583" s="6" t="s">
        <v>90</v>
      </c>
      <c r="G583" s="9">
        <v>0.88261140000000005</v>
      </c>
      <c r="H583" s="9">
        <v>0.87901090000000004</v>
      </c>
      <c r="I583" s="25">
        <f t="shared" si="30"/>
        <v>-0.40793717370974431</v>
      </c>
      <c r="J583" s="7">
        <v>46007</v>
      </c>
    </row>
    <row r="584" spans="1:10" ht="18" customHeight="1" x14ac:dyDescent="0.25">
      <c r="A584" s="2" t="s">
        <v>768</v>
      </c>
      <c r="B584" s="3" t="s">
        <v>727</v>
      </c>
      <c r="C584" s="3" t="s">
        <v>769</v>
      </c>
      <c r="D584" s="3" t="s">
        <v>770</v>
      </c>
      <c r="E584" s="3"/>
      <c r="F584" s="3"/>
      <c r="G584" s="10"/>
      <c r="H584" s="10"/>
      <c r="I584" s="23"/>
      <c r="J584" s="4"/>
    </row>
    <row r="585" spans="1:10" ht="18" customHeight="1" x14ac:dyDescent="0.25">
      <c r="A585" s="5"/>
      <c r="B585" s="6"/>
      <c r="C585" s="6"/>
      <c r="D585" s="6"/>
      <c r="E585" s="6" t="s">
        <v>79</v>
      </c>
      <c r="F585" s="6" t="s">
        <v>733</v>
      </c>
      <c r="G585" s="9">
        <v>2.9570460000000001E-3</v>
      </c>
      <c r="H585" s="9">
        <v>3.591945E-3</v>
      </c>
      <c r="I585" s="25">
        <f t="shared" ref="I585:I590" si="31">(H585-G585)/G585*100</f>
        <v>21.470717736551951</v>
      </c>
      <c r="J585" s="7">
        <v>154</v>
      </c>
    </row>
    <row r="586" spans="1:10" ht="18" customHeight="1" x14ac:dyDescent="0.25">
      <c r="A586" s="5"/>
      <c r="B586" s="6"/>
      <c r="C586" s="6"/>
      <c r="D586" s="6"/>
      <c r="E586" s="6" t="s">
        <v>81</v>
      </c>
      <c r="F586" s="6" t="s">
        <v>82</v>
      </c>
      <c r="G586" s="9">
        <v>1.2116210000000001E-2</v>
      </c>
      <c r="H586" s="9">
        <v>1.462725E-2</v>
      </c>
      <c r="I586" s="25">
        <f t="shared" si="31"/>
        <v>20.7246325377325</v>
      </c>
      <c r="J586" s="7">
        <v>631</v>
      </c>
    </row>
    <row r="587" spans="1:10" ht="18" customHeight="1" x14ac:dyDescent="0.25">
      <c r="A587" s="5"/>
      <c r="B587" s="6"/>
      <c r="C587" s="6"/>
      <c r="D587" s="6"/>
      <c r="E587" s="6" t="s">
        <v>734</v>
      </c>
      <c r="F587" s="6" t="s">
        <v>735</v>
      </c>
      <c r="G587" s="9">
        <v>1.8721560000000002E-2</v>
      </c>
      <c r="H587" s="9">
        <v>2.0016808000000001E-2</v>
      </c>
      <c r="I587" s="25">
        <f t="shared" si="31"/>
        <v>6.9184832887857564</v>
      </c>
      <c r="J587" s="7">
        <v>975</v>
      </c>
    </row>
    <row r="588" spans="1:10" ht="18" customHeight="1" x14ac:dyDescent="0.25">
      <c r="A588" s="5"/>
      <c r="B588" s="6"/>
      <c r="C588" s="6"/>
      <c r="D588" s="6"/>
      <c r="E588" s="6" t="s">
        <v>736</v>
      </c>
      <c r="F588" s="6" t="s">
        <v>737</v>
      </c>
      <c r="G588" s="9">
        <v>2.3905989999999998E-2</v>
      </c>
      <c r="H588" s="9">
        <v>2.3834629999999999E-2</v>
      </c>
      <c r="I588" s="25">
        <f t="shared" si="31"/>
        <v>-0.29850259286479869</v>
      </c>
      <c r="J588" s="7">
        <v>1245</v>
      </c>
    </row>
    <row r="589" spans="1:10" ht="18" customHeight="1" x14ac:dyDescent="0.25">
      <c r="A589" s="5"/>
      <c r="B589" s="6"/>
      <c r="C589" s="6"/>
      <c r="D589" s="6"/>
      <c r="E589" s="6" t="s">
        <v>87</v>
      </c>
      <c r="F589" s="6" t="s">
        <v>88</v>
      </c>
      <c r="G589" s="9">
        <v>0.179919</v>
      </c>
      <c r="H589" s="9">
        <v>0.1797424</v>
      </c>
      <c r="I589" s="25">
        <f t="shared" si="31"/>
        <v>-9.8155280987554952E-2</v>
      </c>
      <c r="J589" s="7">
        <v>9370</v>
      </c>
    </row>
    <row r="590" spans="1:10" ht="18" customHeight="1" x14ac:dyDescent="0.25">
      <c r="A590" s="5"/>
      <c r="B590" s="6"/>
      <c r="C590" s="6"/>
      <c r="D590" s="6"/>
      <c r="E590" s="6" t="s">
        <v>89</v>
      </c>
      <c r="F590" s="6" t="s">
        <v>90</v>
      </c>
      <c r="G590" s="9">
        <v>0.76238019999999995</v>
      </c>
      <c r="H590" s="9">
        <v>0.75818700000000006</v>
      </c>
      <c r="I590" s="25">
        <f t="shared" si="31"/>
        <v>-0.55001428421145993</v>
      </c>
      <c r="J590" s="7">
        <v>39704</v>
      </c>
    </row>
    <row r="591" spans="1:10" ht="18" customHeight="1" x14ac:dyDescent="0.25">
      <c r="A591" s="2" t="s">
        <v>771</v>
      </c>
      <c r="B591" s="3" t="s">
        <v>727</v>
      </c>
      <c r="C591" s="3" t="s">
        <v>772</v>
      </c>
      <c r="D591" s="3" t="s">
        <v>773</v>
      </c>
      <c r="E591" s="3"/>
      <c r="F591" s="3"/>
      <c r="G591" s="10"/>
      <c r="H591" s="10"/>
      <c r="I591" s="23"/>
      <c r="J591" s="4"/>
    </row>
    <row r="592" spans="1:10" ht="18" customHeight="1" x14ac:dyDescent="0.25">
      <c r="A592" s="5"/>
      <c r="B592" s="6"/>
      <c r="C592" s="6"/>
      <c r="D592" s="6"/>
      <c r="E592" s="6" t="s">
        <v>46</v>
      </c>
      <c r="F592" s="6" t="s">
        <v>47</v>
      </c>
      <c r="G592" s="9">
        <v>8.2855769999999995E-2</v>
      </c>
      <c r="H592" s="9">
        <v>0.1085043</v>
      </c>
      <c r="I592" s="25">
        <f>(H592-G592)/G592*100</f>
        <v>30.955635316647236</v>
      </c>
      <c r="J592" s="7">
        <v>4323</v>
      </c>
    </row>
    <row r="593" spans="1:10" ht="18" customHeight="1" x14ac:dyDescent="0.25">
      <c r="A593" s="5"/>
      <c r="B593" s="6"/>
      <c r="C593" s="6"/>
      <c r="D593" s="6"/>
      <c r="E593" s="6" t="s">
        <v>48</v>
      </c>
      <c r="F593" s="6" t="s">
        <v>49</v>
      </c>
      <c r="G593" s="9">
        <v>0.91714419999999997</v>
      </c>
      <c r="H593" s="9">
        <v>0.8914957</v>
      </c>
      <c r="I593" s="25">
        <f>(H593-G593)/G593*100</f>
        <v>-2.7965613259070889</v>
      </c>
      <c r="J593" s="7">
        <v>47852</v>
      </c>
    </row>
    <row r="594" spans="1:10" ht="18" customHeight="1" x14ac:dyDescent="0.25">
      <c r="A594" s="2" t="s">
        <v>774</v>
      </c>
      <c r="B594" s="3" t="s">
        <v>727</v>
      </c>
      <c r="C594" s="3" t="s">
        <v>775</v>
      </c>
      <c r="D594" s="3" t="s">
        <v>776</v>
      </c>
      <c r="E594" s="3"/>
      <c r="F594" s="3"/>
      <c r="G594" s="10"/>
      <c r="H594" s="10"/>
      <c r="I594" s="23"/>
      <c r="J594" s="4"/>
    </row>
    <row r="595" spans="1:10" ht="18" customHeight="1" x14ac:dyDescent="0.25">
      <c r="A595" s="5"/>
      <c r="B595" s="6"/>
      <c r="C595" s="6"/>
      <c r="D595" s="6"/>
      <c r="E595" s="6" t="s">
        <v>46</v>
      </c>
      <c r="F595" s="6" t="s">
        <v>47</v>
      </c>
      <c r="G595" s="9">
        <v>0.49930429999999998</v>
      </c>
      <c r="H595" s="9">
        <v>0.53561013599999996</v>
      </c>
      <c r="I595" s="25">
        <f>(H595-G595)/G595*100</f>
        <v>7.2712844652048831</v>
      </c>
      <c r="J595" s="7">
        <v>2153</v>
      </c>
    </row>
    <row r="596" spans="1:10" ht="18" customHeight="1" x14ac:dyDescent="0.25">
      <c r="A596" s="5"/>
      <c r="B596" s="6"/>
      <c r="C596" s="6"/>
      <c r="D596" s="6"/>
      <c r="E596" s="6" t="s">
        <v>48</v>
      </c>
      <c r="F596" s="6" t="s">
        <v>49</v>
      </c>
      <c r="G596" s="9">
        <v>0.50069569999999997</v>
      </c>
      <c r="H596" s="9">
        <v>0.46438990000000002</v>
      </c>
      <c r="I596" s="25">
        <f>(H596-G596)/G596*100</f>
        <v>-7.2510708600053775</v>
      </c>
      <c r="J596" s="7">
        <v>2159</v>
      </c>
    </row>
    <row r="597" spans="1:10" ht="18" customHeight="1" x14ac:dyDescent="0.25">
      <c r="A597" s="2" t="s">
        <v>777</v>
      </c>
      <c r="B597" s="3" t="s">
        <v>727</v>
      </c>
      <c r="C597" s="3" t="s">
        <v>778</v>
      </c>
      <c r="D597" s="3" t="s">
        <v>779</v>
      </c>
      <c r="E597" s="3"/>
      <c r="F597" s="3"/>
      <c r="G597" s="10"/>
      <c r="H597" s="10"/>
      <c r="I597" s="23"/>
      <c r="J597" s="4"/>
    </row>
    <row r="598" spans="1:10" ht="18" customHeight="1" x14ac:dyDescent="0.25">
      <c r="A598" s="5"/>
      <c r="B598" s="6"/>
      <c r="C598" s="6"/>
      <c r="D598" s="6"/>
      <c r="E598" s="6" t="s">
        <v>46</v>
      </c>
      <c r="F598" s="6" t="s">
        <v>47</v>
      </c>
      <c r="G598" s="9">
        <v>0.69047069999999999</v>
      </c>
      <c r="H598" s="9">
        <v>0.65769480000000002</v>
      </c>
      <c r="I598" s="25">
        <f>(H598-G598)/G598*100</f>
        <v>-4.7468922287361321</v>
      </c>
      <c r="J598" s="7">
        <v>2978</v>
      </c>
    </row>
    <row r="599" spans="1:10" ht="18" customHeight="1" x14ac:dyDescent="0.25">
      <c r="A599" s="5"/>
      <c r="B599" s="6"/>
      <c r="C599" s="6"/>
      <c r="D599" s="6"/>
      <c r="E599" s="6" t="s">
        <v>48</v>
      </c>
      <c r="F599" s="6" t="s">
        <v>49</v>
      </c>
      <c r="G599" s="9">
        <v>0.30952930000000001</v>
      </c>
      <c r="H599" s="9">
        <v>0.34230519999999998</v>
      </c>
      <c r="I599" s="25">
        <f>(H599-G599)/G599*100</f>
        <v>10.588949091410722</v>
      </c>
      <c r="J599" s="7">
        <v>1335</v>
      </c>
    </row>
    <row r="600" spans="1:10" ht="18" customHeight="1" x14ac:dyDescent="0.25">
      <c r="A600" s="2"/>
      <c r="B600" s="3" t="s">
        <v>780</v>
      </c>
      <c r="C600" s="3" t="s">
        <v>781</v>
      </c>
      <c r="D600" s="3" t="s">
        <v>782</v>
      </c>
      <c r="E600" s="3"/>
      <c r="F600" s="3"/>
      <c r="G600" s="10"/>
      <c r="H600" s="10"/>
      <c r="I600" s="23"/>
      <c r="J600" s="4"/>
    </row>
    <row r="601" spans="1:10" ht="18" customHeight="1" x14ac:dyDescent="0.25">
      <c r="A601" s="2" t="s">
        <v>783</v>
      </c>
      <c r="B601" s="3" t="s">
        <v>780</v>
      </c>
      <c r="C601" s="3" t="s">
        <v>784</v>
      </c>
      <c r="D601" s="3" t="s">
        <v>785</v>
      </c>
      <c r="E601" s="3"/>
      <c r="F601" s="3"/>
      <c r="G601" s="10"/>
      <c r="H601" s="10"/>
      <c r="I601" s="23"/>
      <c r="J601" s="4"/>
    </row>
    <row r="602" spans="1:10" ht="18" customHeight="1" x14ac:dyDescent="0.25">
      <c r="A602" s="5"/>
      <c r="B602" s="6"/>
      <c r="C602" s="6"/>
      <c r="D602" s="6"/>
      <c r="E602" s="6" t="s">
        <v>46</v>
      </c>
      <c r="F602" s="6" t="s">
        <v>47</v>
      </c>
      <c r="G602" s="9">
        <v>0.2100573557</v>
      </c>
      <c r="H602" s="9">
        <v>0.22723956300000001</v>
      </c>
      <c r="I602" s="25">
        <f>(H602-G602)/G602*100</f>
        <v>8.1797693980968269</v>
      </c>
      <c r="J602" s="7">
        <v>9925</v>
      </c>
    </row>
    <row r="603" spans="1:10" ht="18" customHeight="1" x14ac:dyDescent="0.25">
      <c r="A603" s="5"/>
      <c r="B603" s="6"/>
      <c r="C603" s="6"/>
      <c r="D603" s="6"/>
      <c r="E603" s="6" t="s">
        <v>48</v>
      </c>
      <c r="F603" s="6" t="s">
        <v>49</v>
      </c>
      <c r="G603" s="9">
        <v>0.72103113289999998</v>
      </c>
      <c r="H603" s="9">
        <v>0.70293260000000002</v>
      </c>
      <c r="I603" s="25">
        <f>(H603-G603)/G603*100</f>
        <v>-2.5100903517449162</v>
      </c>
      <c r="J603" s="7">
        <v>34068</v>
      </c>
    </row>
    <row r="604" spans="1:10" ht="18" customHeight="1" x14ac:dyDescent="0.25">
      <c r="A604" s="5"/>
      <c r="B604" s="6"/>
      <c r="C604" s="6"/>
      <c r="D604" s="6"/>
      <c r="E604" s="6" t="s">
        <v>373</v>
      </c>
      <c r="F604" s="6" t="s">
        <v>374</v>
      </c>
      <c r="G604" s="9">
        <v>6.89115114E-2</v>
      </c>
      <c r="H604" s="9">
        <v>6.9827829999999994E-2</v>
      </c>
      <c r="I604" s="25">
        <f>(H604-G604)/G604*100</f>
        <v>1.3297032402629809</v>
      </c>
      <c r="J604" s="7">
        <v>3256</v>
      </c>
    </row>
    <row r="605" spans="1:10" ht="18" customHeight="1" x14ac:dyDescent="0.25">
      <c r="A605" s="2" t="s">
        <v>786</v>
      </c>
      <c r="B605" s="3" t="s">
        <v>780</v>
      </c>
      <c r="C605" s="3" t="s">
        <v>787</v>
      </c>
      <c r="D605" s="3" t="s">
        <v>788</v>
      </c>
      <c r="E605" s="3"/>
      <c r="F605" s="3"/>
      <c r="G605" s="10"/>
      <c r="H605" s="10"/>
      <c r="I605" s="23"/>
      <c r="J605" s="4"/>
    </row>
    <row r="606" spans="1:10" ht="18" customHeight="1" x14ac:dyDescent="0.25">
      <c r="A606" s="5"/>
      <c r="B606" s="6"/>
      <c r="C606" s="6"/>
      <c r="D606" s="6"/>
      <c r="E606" s="6" t="s">
        <v>46</v>
      </c>
      <c r="F606" s="6" t="s">
        <v>47</v>
      </c>
      <c r="G606" s="9">
        <v>0.11444164749999999</v>
      </c>
      <c r="H606" s="9">
        <v>0.12164130400000001</v>
      </c>
      <c r="I606" s="25">
        <f>(H606-G606)/G606*100</f>
        <v>6.2911157408844645</v>
      </c>
      <c r="J606" s="7">
        <v>5410</v>
      </c>
    </row>
    <row r="607" spans="1:10" ht="18" customHeight="1" x14ac:dyDescent="0.25">
      <c r="A607" s="5"/>
      <c r="B607" s="6"/>
      <c r="C607" s="6"/>
      <c r="D607" s="6"/>
      <c r="E607" s="6" t="s">
        <v>48</v>
      </c>
      <c r="F607" s="6" t="s">
        <v>49</v>
      </c>
      <c r="G607" s="9">
        <v>0.85780466649999998</v>
      </c>
      <c r="H607" s="9">
        <v>0.84781110000000004</v>
      </c>
      <c r="I607" s="25">
        <f>(H607-G607)/G607*100</f>
        <v>-1.1650165696551313</v>
      </c>
      <c r="J607" s="7">
        <v>40551</v>
      </c>
    </row>
    <row r="608" spans="1:10" ht="18" customHeight="1" x14ac:dyDescent="0.25">
      <c r="A608" s="5"/>
      <c r="B608" s="6"/>
      <c r="C608" s="6"/>
      <c r="D608" s="6"/>
      <c r="E608" s="6" t="s">
        <v>373</v>
      </c>
      <c r="F608" s="6" t="s">
        <v>374</v>
      </c>
      <c r="G608" s="9">
        <v>2.7753686E-2</v>
      </c>
      <c r="H608" s="9">
        <v>3.054755E-2</v>
      </c>
      <c r="I608" s="25">
        <f>(H608-G608)/G608*100</f>
        <v>10.066641238212467</v>
      </c>
      <c r="J608" s="7">
        <v>1312</v>
      </c>
    </row>
    <row r="609" spans="1:10" ht="18" customHeight="1" x14ac:dyDescent="0.25">
      <c r="A609" s="2" t="s">
        <v>789</v>
      </c>
      <c r="B609" s="3" t="s">
        <v>780</v>
      </c>
      <c r="C609" s="3" t="s">
        <v>790</v>
      </c>
      <c r="D609" s="3" t="s">
        <v>791</v>
      </c>
      <c r="E609" s="3"/>
      <c r="F609" s="3"/>
      <c r="G609" s="10"/>
      <c r="H609" s="10"/>
      <c r="I609" s="23"/>
      <c r="J609" s="4"/>
    </row>
    <row r="610" spans="1:10" ht="18" customHeight="1" x14ac:dyDescent="0.25">
      <c r="A610" s="5"/>
      <c r="B610" s="6"/>
      <c r="C610" s="6"/>
      <c r="D610" s="6"/>
      <c r="E610" s="6" t="s">
        <v>46</v>
      </c>
      <c r="F610" s="6" t="s">
        <v>47</v>
      </c>
      <c r="G610" s="9">
        <v>4.36237347E-2</v>
      </c>
      <c r="H610" s="9">
        <v>4.3215330000000003E-2</v>
      </c>
      <c r="I610" s="25">
        <f>(H610-G610)/G610*100</f>
        <v>-0.93619838560038871</v>
      </c>
      <c r="J610" s="7">
        <v>2060</v>
      </c>
    </row>
    <row r="611" spans="1:10" ht="18" customHeight="1" x14ac:dyDescent="0.25">
      <c r="A611" s="5"/>
      <c r="B611" s="6"/>
      <c r="C611" s="6"/>
      <c r="D611" s="6"/>
      <c r="E611" s="6" t="s">
        <v>48</v>
      </c>
      <c r="F611" s="6" t="s">
        <v>49</v>
      </c>
      <c r="G611" s="9">
        <v>0.9451738596</v>
      </c>
      <c r="H611" s="9">
        <v>0.94420320000000002</v>
      </c>
      <c r="I611" s="25">
        <f>(H611-G611)/G611*100</f>
        <v>-0.10269640766522728</v>
      </c>
      <c r="J611" s="7">
        <v>44633</v>
      </c>
    </row>
    <row r="612" spans="1:10" ht="18" customHeight="1" x14ac:dyDescent="0.25">
      <c r="A612" s="5"/>
      <c r="B612" s="6"/>
      <c r="C612" s="6"/>
      <c r="D612" s="6"/>
      <c r="E612" s="6" t="s">
        <v>373</v>
      </c>
      <c r="F612" s="6" t="s">
        <v>374</v>
      </c>
      <c r="G612" s="9">
        <v>1.1202405699999999E-2</v>
      </c>
      <c r="H612" s="9">
        <v>1.2581449999999999E-2</v>
      </c>
      <c r="I612" s="25">
        <f>(H612-G612)/G612*100</f>
        <v>12.310251359670005</v>
      </c>
      <c r="J612" s="7">
        <v>529</v>
      </c>
    </row>
    <row r="613" spans="1:10" ht="18" customHeight="1" x14ac:dyDescent="0.25">
      <c r="A613" s="2" t="s">
        <v>792</v>
      </c>
      <c r="B613" s="3" t="s">
        <v>780</v>
      </c>
      <c r="C613" s="3" t="s">
        <v>793</v>
      </c>
      <c r="D613" s="3" t="s">
        <v>794</v>
      </c>
      <c r="E613" s="3"/>
      <c r="F613" s="3"/>
      <c r="G613" s="10"/>
      <c r="H613" s="10"/>
      <c r="I613" s="23"/>
      <c r="J613" s="4"/>
    </row>
    <row r="614" spans="1:10" ht="18" customHeight="1" x14ac:dyDescent="0.25">
      <c r="A614" s="5"/>
      <c r="B614" s="6"/>
      <c r="C614" s="6"/>
      <c r="D614" s="6"/>
      <c r="E614" s="6" t="s">
        <v>46</v>
      </c>
      <c r="F614" s="6" t="s">
        <v>47</v>
      </c>
      <c r="G614" s="9">
        <v>0.14810905890000001</v>
      </c>
      <c r="H614" s="9">
        <v>0.18353510000000001</v>
      </c>
      <c r="I614" s="25">
        <f>(H614-G614)/G614*100</f>
        <v>23.918888799313002</v>
      </c>
      <c r="J614" s="7">
        <v>1684</v>
      </c>
    </row>
    <row r="615" spans="1:10" ht="18" customHeight="1" x14ac:dyDescent="0.25">
      <c r="A615" s="5"/>
      <c r="B615" s="6"/>
      <c r="C615" s="6"/>
      <c r="D615" s="6"/>
      <c r="E615" s="6" t="s">
        <v>48</v>
      </c>
      <c r="F615" s="6" t="s">
        <v>49</v>
      </c>
      <c r="G615" s="9">
        <v>0.66455584869999995</v>
      </c>
      <c r="H615" s="9">
        <v>0.62499570000000004</v>
      </c>
      <c r="I615" s="25">
        <f>(H615-G615)/G615*100</f>
        <v>-5.9528704438290969</v>
      </c>
      <c r="J615" s="7">
        <v>7556</v>
      </c>
    </row>
    <row r="616" spans="1:10" ht="18" customHeight="1" x14ac:dyDescent="0.25">
      <c r="A616" s="5"/>
      <c r="B616" s="6"/>
      <c r="C616" s="6"/>
      <c r="D616" s="6"/>
      <c r="E616" s="6" t="s">
        <v>373</v>
      </c>
      <c r="F616" s="6" t="s">
        <v>374</v>
      </c>
      <c r="G616" s="9">
        <v>0.18733509230000001</v>
      </c>
      <c r="H616" s="9">
        <v>0.19146920000000001</v>
      </c>
      <c r="I616" s="25">
        <f>(H616-G616)/G616*100</f>
        <v>2.2067983362025974</v>
      </c>
      <c r="J616" s="7">
        <v>2130</v>
      </c>
    </row>
    <row r="617" spans="1:10" ht="18" customHeight="1" x14ac:dyDescent="0.25">
      <c r="A617" s="2" t="s">
        <v>795</v>
      </c>
      <c r="B617" s="3" t="s">
        <v>780</v>
      </c>
      <c r="C617" s="3" t="s">
        <v>796</v>
      </c>
      <c r="D617" s="3" t="s">
        <v>797</v>
      </c>
      <c r="E617" s="3"/>
      <c r="F617" s="3"/>
      <c r="G617" s="10"/>
      <c r="H617" s="10"/>
      <c r="I617" s="23"/>
      <c r="J617" s="4"/>
    </row>
    <row r="618" spans="1:10" ht="18" customHeight="1" x14ac:dyDescent="0.25">
      <c r="A618" s="5"/>
      <c r="B618" s="6"/>
      <c r="C618" s="6"/>
      <c r="D618" s="6"/>
      <c r="E618" s="6" t="s">
        <v>46</v>
      </c>
      <c r="F618" s="6" t="s">
        <v>47</v>
      </c>
      <c r="G618" s="9">
        <v>0.79522388060000004</v>
      </c>
      <c r="H618" s="9">
        <v>0.80570699999999995</v>
      </c>
      <c r="I618" s="25">
        <f>(H618-G618)/G618*100</f>
        <v>1.3182601347547995</v>
      </c>
      <c r="J618" s="7">
        <v>1332</v>
      </c>
    </row>
    <row r="619" spans="1:10" ht="18" customHeight="1" x14ac:dyDescent="0.25">
      <c r="A619" s="5"/>
      <c r="B619" s="6"/>
      <c r="C619" s="6"/>
      <c r="D619" s="6"/>
      <c r="E619" s="6" t="s">
        <v>48</v>
      </c>
      <c r="F619" s="6" t="s">
        <v>49</v>
      </c>
      <c r="G619" s="9">
        <v>0.1546268657</v>
      </c>
      <c r="H619" s="9">
        <v>0.15204290000000001</v>
      </c>
      <c r="I619" s="25">
        <f>(H619-G619)/G619*100</f>
        <v>-1.6710975083807806</v>
      </c>
      <c r="J619" s="7">
        <v>259</v>
      </c>
    </row>
    <row r="620" spans="1:10" ht="18" customHeight="1" x14ac:dyDescent="0.25">
      <c r="A620" s="5"/>
      <c r="B620" s="6"/>
      <c r="C620" s="6"/>
      <c r="D620" s="6"/>
      <c r="E620" s="6" t="s">
        <v>373</v>
      </c>
      <c r="F620" s="6" t="s">
        <v>374</v>
      </c>
      <c r="G620" s="9">
        <v>5.01492537E-2</v>
      </c>
      <c r="H620" s="9">
        <v>4.2250099999999999E-2</v>
      </c>
      <c r="I620" s="25">
        <f>(H620-G620)/G620*100</f>
        <v>-15.751288637820748</v>
      </c>
      <c r="J620" s="7">
        <v>84</v>
      </c>
    </row>
    <row r="621" spans="1:10" ht="18" customHeight="1" x14ac:dyDescent="0.25">
      <c r="A621" s="2" t="s">
        <v>798</v>
      </c>
      <c r="B621" s="3" t="s">
        <v>780</v>
      </c>
      <c r="C621" s="3" t="s">
        <v>799</v>
      </c>
      <c r="D621" s="3" t="s">
        <v>800</v>
      </c>
      <c r="E621" s="3"/>
      <c r="F621" s="3"/>
      <c r="G621" s="10"/>
      <c r="H621" s="10"/>
      <c r="I621" s="23"/>
      <c r="J621" s="4"/>
    </row>
    <row r="622" spans="1:10" ht="18" customHeight="1" x14ac:dyDescent="0.25">
      <c r="A622" s="5"/>
      <c r="B622" s="6"/>
      <c r="C622" s="6"/>
      <c r="D622" s="6"/>
      <c r="E622" s="6" t="s">
        <v>801</v>
      </c>
      <c r="F622" s="6" t="s">
        <v>801</v>
      </c>
      <c r="G622" s="9">
        <v>0.25768961899999998</v>
      </c>
      <c r="H622" s="9">
        <v>0.2605712</v>
      </c>
      <c r="I622" s="25">
        <f t="shared" ref="I622:I629" si="32">(H622-G622)/G622*100</f>
        <v>1.118237130072369</v>
      </c>
      <c r="J622" s="7">
        <v>2949</v>
      </c>
    </row>
    <row r="623" spans="1:10" ht="18" customHeight="1" x14ac:dyDescent="0.25">
      <c r="A623" s="5"/>
      <c r="B623" s="6"/>
      <c r="C623" s="6"/>
      <c r="D623" s="6"/>
      <c r="E623" s="6" t="s">
        <v>802</v>
      </c>
      <c r="F623" s="6" t="s">
        <v>802</v>
      </c>
      <c r="G623" s="9">
        <v>0.34210066410000001</v>
      </c>
      <c r="H623" s="9">
        <v>0.33361000000000002</v>
      </c>
      <c r="I623" s="25">
        <f t="shared" si="32"/>
        <v>-2.4819197946713336</v>
      </c>
      <c r="J623" s="7">
        <v>3915</v>
      </c>
    </row>
    <row r="624" spans="1:10" ht="18" customHeight="1" x14ac:dyDescent="0.25">
      <c r="A624" s="5"/>
      <c r="B624" s="6"/>
      <c r="C624" s="6"/>
      <c r="D624" s="6"/>
      <c r="E624" s="6" t="s">
        <v>803</v>
      </c>
      <c r="F624" s="6" t="s">
        <v>803</v>
      </c>
      <c r="G624" s="9">
        <v>0.14732610979999999</v>
      </c>
      <c r="H624" s="9">
        <v>0.14744699999999999</v>
      </c>
      <c r="I624" s="25">
        <f t="shared" si="32"/>
        <v>8.2056195038417531E-2</v>
      </c>
      <c r="J624" s="7">
        <v>1686</v>
      </c>
    </row>
    <row r="625" spans="1:10" ht="18" customHeight="1" x14ac:dyDescent="0.25">
      <c r="A625" s="5"/>
      <c r="B625" s="6"/>
      <c r="C625" s="6"/>
      <c r="D625" s="6"/>
      <c r="E625" s="6" t="s">
        <v>804</v>
      </c>
      <c r="F625" s="6" t="s">
        <v>804</v>
      </c>
      <c r="G625" s="9">
        <v>4.0545263900000003E-2</v>
      </c>
      <c r="H625" s="9">
        <v>4.2917472999999998E-2</v>
      </c>
      <c r="I625" s="25">
        <f t="shared" si="32"/>
        <v>5.8507674431488761</v>
      </c>
      <c r="J625" s="7">
        <v>464</v>
      </c>
    </row>
    <row r="626" spans="1:10" ht="18" customHeight="1" x14ac:dyDescent="0.25">
      <c r="A626" s="5"/>
      <c r="B626" s="6"/>
      <c r="C626" s="6"/>
      <c r="D626" s="6"/>
      <c r="E626" s="6" t="s">
        <v>805</v>
      </c>
      <c r="F626" s="6" t="s">
        <v>805</v>
      </c>
      <c r="G626" s="9">
        <v>1.2146102799999999E-2</v>
      </c>
      <c r="H626" s="9">
        <v>1.4706510000000001E-2</v>
      </c>
      <c r="I626" s="25">
        <f t="shared" si="32"/>
        <v>21.080071872930318</v>
      </c>
      <c r="J626" s="7">
        <v>139</v>
      </c>
    </row>
    <row r="627" spans="1:10" ht="18" customHeight="1" x14ac:dyDescent="0.25">
      <c r="A627" s="5"/>
      <c r="B627" s="6"/>
      <c r="C627" s="6"/>
      <c r="D627" s="6"/>
      <c r="E627" s="6" t="s">
        <v>806</v>
      </c>
      <c r="F627" s="6" t="s">
        <v>806</v>
      </c>
      <c r="G627" s="9">
        <v>2.9709891999999999E-3</v>
      </c>
      <c r="H627" s="9">
        <v>2.9344420000000002E-3</v>
      </c>
      <c r="I627" s="25">
        <f t="shared" si="32"/>
        <v>-1.2301357406482558</v>
      </c>
      <c r="J627" s="7">
        <v>34</v>
      </c>
    </row>
    <row r="628" spans="1:10" ht="18" customHeight="1" x14ac:dyDescent="0.25">
      <c r="A628" s="5"/>
      <c r="B628" s="6"/>
      <c r="C628" s="6"/>
      <c r="D628" s="6"/>
      <c r="E628" s="6" t="s">
        <v>807</v>
      </c>
      <c r="F628" s="6" t="s">
        <v>808</v>
      </c>
      <c r="G628" s="9">
        <v>2.1845508999999998E-3</v>
      </c>
      <c r="H628" s="9">
        <v>3.3397629999999999E-3</v>
      </c>
      <c r="I628" s="25">
        <f t="shared" si="32"/>
        <v>52.880988032826352</v>
      </c>
      <c r="J628" s="7">
        <v>25</v>
      </c>
    </row>
    <row r="629" spans="1:10" ht="18" customHeight="1" x14ac:dyDescent="0.25">
      <c r="A629" s="5"/>
      <c r="B629" s="6"/>
      <c r="C629" s="6"/>
      <c r="D629" s="6"/>
      <c r="E629" s="6" t="s">
        <v>373</v>
      </c>
      <c r="F629" s="6" t="s">
        <v>374</v>
      </c>
      <c r="G629" s="9">
        <v>0.19503670049999999</v>
      </c>
      <c r="H629" s="9">
        <v>0.1944736</v>
      </c>
      <c r="I629" s="25">
        <f t="shared" si="32"/>
        <v>-0.28871514876760163</v>
      </c>
      <c r="J629" s="7">
        <v>2232</v>
      </c>
    </row>
    <row r="630" spans="1:10" ht="18" customHeight="1" x14ac:dyDescent="0.25">
      <c r="A630" s="2"/>
      <c r="B630" s="3" t="s">
        <v>809</v>
      </c>
      <c r="C630" s="3" t="s">
        <v>810</v>
      </c>
      <c r="D630" s="3" t="s">
        <v>811</v>
      </c>
      <c r="E630" s="3"/>
      <c r="F630" s="3"/>
      <c r="G630" s="10"/>
      <c r="H630" s="10"/>
      <c r="I630" s="23"/>
      <c r="J630" s="4"/>
    </row>
    <row r="631" spans="1:10" ht="18" customHeight="1" x14ac:dyDescent="0.25">
      <c r="A631" s="2" t="s">
        <v>812</v>
      </c>
      <c r="B631" s="3" t="s">
        <v>812</v>
      </c>
      <c r="C631" s="3" t="s">
        <v>312</v>
      </c>
      <c r="D631" s="3" t="s">
        <v>313</v>
      </c>
      <c r="E631" s="3"/>
      <c r="F631" s="3"/>
      <c r="G631" s="10">
        <v>175.85669999999999</v>
      </c>
      <c r="H631" s="10">
        <v>175.43989999999999</v>
      </c>
      <c r="I631" s="26">
        <f>(H631-G631)/G631*100</f>
        <v>-0.23701115737984105</v>
      </c>
      <c r="J631" s="4">
        <v>52256</v>
      </c>
    </row>
    <row r="632" spans="1:10" ht="18" customHeight="1" x14ac:dyDescent="0.25">
      <c r="A632" s="2" t="s">
        <v>813</v>
      </c>
      <c r="B632" s="3" t="s">
        <v>813</v>
      </c>
      <c r="C632" s="3" t="s">
        <v>814</v>
      </c>
      <c r="D632" s="3" t="s">
        <v>815</v>
      </c>
      <c r="E632" s="3"/>
      <c r="F632" s="3"/>
      <c r="G632" s="10">
        <v>79.843540000000004</v>
      </c>
      <c r="H632" s="10">
        <v>80.256739999999994</v>
      </c>
      <c r="I632" s="26">
        <f>(H632-G632)/G632*100</f>
        <v>0.51751212433715876</v>
      </c>
      <c r="J632" s="4">
        <v>52180</v>
      </c>
    </row>
    <row r="633" spans="1:10" ht="18" customHeight="1" x14ac:dyDescent="0.25">
      <c r="A633" s="2" t="s">
        <v>816</v>
      </c>
      <c r="B633" s="3" t="s">
        <v>817</v>
      </c>
      <c r="C633" s="3" t="s">
        <v>174</v>
      </c>
      <c r="D633" s="3" t="s">
        <v>175</v>
      </c>
      <c r="E633" s="3"/>
      <c r="F633" s="3"/>
      <c r="G633" s="10"/>
      <c r="H633" s="10"/>
      <c r="I633" s="23"/>
      <c r="J633" s="4"/>
    </row>
    <row r="634" spans="1:10" ht="18" customHeight="1" x14ac:dyDescent="0.25">
      <c r="A634" s="5"/>
      <c r="B634" s="6"/>
      <c r="C634" s="6"/>
      <c r="D634" s="6"/>
      <c r="E634" s="6" t="s">
        <v>150</v>
      </c>
      <c r="F634" s="6" t="s">
        <v>818</v>
      </c>
      <c r="G634" s="9">
        <v>0.31965680000000002</v>
      </c>
      <c r="H634" s="9">
        <v>0.34672560000000002</v>
      </c>
      <c r="I634" s="25">
        <f>(H634-G634)/G634*100</f>
        <v>8.4680820179642673</v>
      </c>
      <c r="J634" s="7">
        <v>16579</v>
      </c>
    </row>
    <row r="635" spans="1:10" ht="18" customHeight="1" x14ac:dyDescent="0.25">
      <c r="A635" s="5"/>
      <c r="B635" s="6"/>
      <c r="C635" s="6"/>
      <c r="D635" s="6"/>
      <c r="E635" s="6" t="s">
        <v>152</v>
      </c>
      <c r="F635" s="6" t="s">
        <v>819</v>
      </c>
      <c r="G635" s="9">
        <v>0.46077319999999999</v>
      </c>
      <c r="H635" s="9">
        <v>0.43493300000000001</v>
      </c>
      <c r="I635" s="25">
        <f>(H635-G635)/G635*100</f>
        <v>-5.6080084518804441</v>
      </c>
      <c r="J635" s="7">
        <v>23898</v>
      </c>
    </row>
    <row r="636" spans="1:10" ht="18" customHeight="1" x14ac:dyDescent="0.25">
      <c r="A636" s="5"/>
      <c r="B636" s="6"/>
      <c r="C636" s="6"/>
      <c r="D636" s="6"/>
      <c r="E636" s="6" t="s">
        <v>154</v>
      </c>
      <c r="F636" s="6" t="s">
        <v>155</v>
      </c>
      <c r="G636" s="9">
        <v>0.19758990000000001</v>
      </c>
      <c r="H636" s="9">
        <v>0.1928774</v>
      </c>
      <c r="I636" s="25">
        <f>(H636-G636)/G636*100</f>
        <v>-2.3849903259225336</v>
      </c>
      <c r="J636" s="7">
        <v>10248</v>
      </c>
    </row>
    <row r="637" spans="1:10" ht="18" customHeight="1" x14ac:dyDescent="0.25">
      <c r="A637" s="5"/>
      <c r="B637" s="6"/>
      <c r="C637" s="6"/>
      <c r="D637" s="6"/>
      <c r="E637" s="6" t="s">
        <v>156</v>
      </c>
      <c r="F637" s="6" t="s">
        <v>820</v>
      </c>
      <c r="G637" s="9">
        <v>2.1980142000000001E-2</v>
      </c>
      <c r="H637" s="9">
        <v>2.546404E-2</v>
      </c>
      <c r="I637" s="25">
        <f>(H637-G637)/G637*100</f>
        <v>15.850206973185156</v>
      </c>
      <c r="J637" s="7">
        <v>1140</v>
      </c>
    </row>
    <row r="638" spans="1:10" ht="18" customHeight="1" x14ac:dyDescent="0.25">
      <c r="A638" s="2" t="s">
        <v>821</v>
      </c>
      <c r="B638" s="3" t="s">
        <v>817</v>
      </c>
      <c r="C638" s="3" t="s">
        <v>180</v>
      </c>
      <c r="D638" s="3" t="s">
        <v>181</v>
      </c>
      <c r="E638" s="3"/>
      <c r="F638" s="3"/>
      <c r="G638" s="10"/>
      <c r="H638" s="10"/>
      <c r="I638" s="23"/>
      <c r="J638" s="4"/>
    </row>
    <row r="639" spans="1:10" ht="18" customHeight="1" x14ac:dyDescent="0.25">
      <c r="A639" s="5"/>
      <c r="B639" s="6"/>
      <c r="C639" s="6"/>
      <c r="D639" s="6"/>
      <c r="E639" s="6" t="s">
        <v>150</v>
      </c>
      <c r="F639" s="6" t="s">
        <v>818</v>
      </c>
      <c r="G639" s="9">
        <v>0.27573740000000002</v>
      </c>
      <c r="H639" s="9">
        <v>0.28966599599999998</v>
      </c>
      <c r="I639" s="25">
        <f>(H639-G639)/G639*100</f>
        <v>5.0513989034494262</v>
      </c>
      <c r="J639" s="7">
        <v>14340</v>
      </c>
    </row>
    <row r="640" spans="1:10" ht="18" customHeight="1" x14ac:dyDescent="0.25">
      <c r="A640" s="5"/>
      <c r="B640" s="6"/>
      <c r="C640" s="6"/>
      <c r="D640" s="6"/>
      <c r="E640" s="6" t="s">
        <v>152</v>
      </c>
      <c r="F640" s="6" t="s">
        <v>819</v>
      </c>
      <c r="G640" s="9">
        <v>0.50586469999999994</v>
      </c>
      <c r="H640" s="9">
        <v>0.47496159999999998</v>
      </c>
      <c r="I640" s="25">
        <f>(H640-G640)/G640*100</f>
        <v>-6.1089655000635474</v>
      </c>
      <c r="J640" s="7">
        <v>26308</v>
      </c>
    </row>
    <row r="641" spans="1:10" ht="18" customHeight="1" x14ac:dyDescent="0.25">
      <c r="A641" s="5"/>
      <c r="B641" s="6"/>
      <c r="C641" s="6"/>
      <c r="D641" s="6"/>
      <c r="E641" s="6" t="s">
        <v>154</v>
      </c>
      <c r="F641" s="6" t="s">
        <v>155</v>
      </c>
      <c r="G641" s="9">
        <v>0.19451599999999999</v>
      </c>
      <c r="H641" s="9">
        <v>0.205910438</v>
      </c>
      <c r="I641" s="25">
        <f>(H641-G641)/G641*100</f>
        <v>5.8578410002262062</v>
      </c>
      <c r="J641" s="7">
        <v>10116</v>
      </c>
    </row>
    <row r="642" spans="1:10" ht="18" customHeight="1" x14ac:dyDescent="0.25">
      <c r="A642" s="5"/>
      <c r="B642" s="6"/>
      <c r="C642" s="6"/>
      <c r="D642" s="6"/>
      <c r="E642" s="6" t="s">
        <v>156</v>
      </c>
      <c r="F642" s="6" t="s">
        <v>820</v>
      </c>
      <c r="G642" s="9">
        <v>2.3881860000000001E-2</v>
      </c>
      <c r="H642" s="9">
        <v>2.9461930000000001E-2</v>
      </c>
      <c r="I642" s="25">
        <f>(H642-G642)/G642*100</f>
        <v>23.365307392305287</v>
      </c>
      <c r="J642" s="7">
        <v>1242</v>
      </c>
    </row>
    <row r="643" spans="1:10" ht="18" customHeight="1" x14ac:dyDescent="0.25">
      <c r="A643" s="2" t="s">
        <v>822</v>
      </c>
      <c r="B643" s="3" t="s">
        <v>817</v>
      </c>
      <c r="C643" s="3" t="s">
        <v>186</v>
      </c>
      <c r="D643" s="3" t="s">
        <v>823</v>
      </c>
      <c r="E643" s="3"/>
      <c r="F643" s="3"/>
      <c r="G643" s="10"/>
      <c r="H643" s="10"/>
      <c r="I643" s="23"/>
      <c r="J643" s="4"/>
    </row>
    <row r="644" spans="1:10" ht="18" customHeight="1" x14ac:dyDescent="0.25">
      <c r="A644" s="5"/>
      <c r="B644" s="6"/>
      <c r="C644" s="6"/>
      <c r="D644" s="6"/>
      <c r="E644" s="6" t="s">
        <v>150</v>
      </c>
      <c r="F644" s="6" t="s">
        <v>818</v>
      </c>
      <c r="G644" s="9">
        <v>0.5956477</v>
      </c>
      <c r="H644" s="9">
        <v>0.63299744400000002</v>
      </c>
      <c r="I644" s="25">
        <f>(H644-G644)/G644*100</f>
        <v>6.2704420750722312</v>
      </c>
      <c r="J644" s="7">
        <v>30711</v>
      </c>
    </row>
    <row r="645" spans="1:10" ht="18" customHeight="1" x14ac:dyDescent="0.25">
      <c r="A645" s="5"/>
      <c r="B645" s="6"/>
      <c r="C645" s="6"/>
      <c r="D645" s="6"/>
      <c r="E645" s="6" t="s">
        <v>152</v>
      </c>
      <c r="F645" s="6" t="s">
        <v>819</v>
      </c>
      <c r="G645" s="9">
        <v>0.3739017</v>
      </c>
      <c r="H645" s="9">
        <v>0.33551029999999998</v>
      </c>
      <c r="I645" s="25">
        <f>(H645-G645)/G645*100</f>
        <v>-10.267778937619171</v>
      </c>
      <c r="J645" s="7">
        <v>19278</v>
      </c>
    </row>
    <row r="646" spans="1:10" ht="18" customHeight="1" x14ac:dyDescent="0.25">
      <c r="A646" s="5"/>
      <c r="B646" s="6"/>
      <c r="C646" s="6"/>
      <c r="D646" s="6"/>
      <c r="E646" s="6" t="s">
        <v>154</v>
      </c>
      <c r="F646" s="6" t="s">
        <v>155</v>
      </c>
      <c r="G646" s="9">
        <v>2.899591E-2</v>
      </c>
      <c r="H646" s="9">
        <v>2.9492919999999999E-2</v>
      </c>
      <c r="I646" s="25">
        <f>(H646-G646)/G646*100</f>
        <v>1.7140693290881339</v>
      </c>
      <c r="J646" s="7">
        <v>1495</v>
      </c>
    </row>
    <row r="647" spans="1:10" ht="18" customHeight="1" x14ac:dyDescent="0.25">
      <c r="A647" s="5"/>
      <c r="B647" s="6"/>
      <c r="C647" s="6"/>
      <c r="D647" s="6"/>
      <c r="E647" s="6" t="s">
        <v>156</v>
      </c>
      <c r="F647" s="6" t="s">
        <v>820</v>
      </c>
      <c r="G647" s="9">
        <v>1.4546439999999999E-3</v>
      </c>
      <c r="H647" s="9">
        <v>1.9993010000000002E-3</v>
      </c>
      <c r="I647" s="25">
        <f>(H647-G647)/G647*100</f>
        <v>37.442632011681226</v>
      </c>
      <c r="J647" s="7">
        <v>75</v>
      </c>
    </row>
    <row r="648" spans="1:10" ht="18" customHeight="1" x14ac:dyDescent="0.25">
      <c r="A648" s="2" t="s">
        <v>824</v>
      </c>
      <c r="B648" s="3" t="s">
        <v>192</v>
      </c>
      <c r="C648" s="3" t="s">
        <v>193</v>
      </c>
      <c r="D648" s="3" t="s">
        <v>825</v>
      </c>
      <c r="E648" s="3"/>
      <c r="F648" s="3"/>
      <c r="G648" s="10"/>
      <c r="H648" s="10"/>
      <c r="I648" s="23"/>
      <c r="J648" s="4"/>
    </row>
    <row r="649" spans="1:10" ht="18" customHeight="1" x14ac:dyDescent="0.25">
      <c r="A649" s="5"/>
      <c r="B649" s="6"/>
      <c r="C649" s="6"/>
      <c r="D649" s="6"/>
      <c r="E649" s="6" t="s">
        <v>826</v>
      </c>
      <c r="F649" s="6" t="s">
        <v>827</v>
      </c>
      <c r="G649" s="9">
        <v>9.2306512800000004E-2</v>
      </c>
      <c r="H649" s="9">
        <v>0.10250769999999999</v>
      </c>
      <c r="I649" s="25">
        <f>(H649-G649)/G649*100</f>
        <v>11.05142734847198</v>
      </c>
      <c r="J649" s="7">
        <v>4816</v>
      </c>
    </row>
    <row r="650" spans="1:10" ht="18" customHeight="1" x14ac:dyDescent="0.25">
      <c r="A650" s="5"/>
      <c r="B650" s="6"/>
      <c r="C650" s="6"/>
      <c r="D650" s="6"/>
      <c r="E650" s="6" t="s">
        <v>828</v>
      </c>
      <c r="F650" s="6" t="s">
        <v>829</v>
      </c>
      <c r="G650" s="9">
        <v>4.00965998E-2</v>
      </c>
      <c r="H650" s="9">
        <v>3.5485490000000001E-2</v>
      </c>
      <c r="I650" s="25">
        <f>(H650-G650)/G650*100</f>
        <v>-11.500002052543117</v>
      </c>
      <c r="J650" s="7">
        <v>2092</v>
      </c>
    </row>
    <row r="651" spans="1:10" ht="18" customHeight="1" x14ac:dyDescent="0.25">
      <c r="A651" s="5"/>
      <c r="B651" s="6"/>
      <c r="C651" s="6"/>
      <c r="D651" s="6"/>
      <c r="E651" s="6" t="s">
        <v>48</v>
      </c>
      <c r="F651" s="6" t="s">
        <v>49</v>
      </c>
      <c r="G651" s="9">
        <v>0.86759688729999995</v>
      </c>
      <c r="H651" s="9">
        <v>0.86200679999999996</v>
      </c>
      <c r="I651" s="25">
        <f>(H651-G651)/G651*100</f>
        <v>-0.64431850572869054</v>
      </c>
      <c r="J651" s="7">
        <v>45266</v>
      </c>
    </row>
    <row r="652" spans="1:10" ht="18" customHeight="1" x14ac:dyDescent="0.25">
      <c r="A652" s="2" t="s">
        <v>830</v>
      </c>
      <c r="B652" s="3" t="s">
        <v>192</v>
      </c>
      <c r="C652" s="3" t="s">
        <v>200</v>
      </c>
      <c r="D652" s="3" t="s">
        <v>831</v>
      </c>
      <c r="E652" s="3"/>
      <c r="F652" s="3"/>
      <c r="G652" s="10"/>
      <c r="H652" s="10"/>
      <c r="I652" s="23"/>
      <c r="J652" s="4"/>
    </row>
    <row r="653" spans="1:10" ht="18" customHeight="1" x14ac:dyDescent="0.25">
      <c r="A653" s="5"/>
      <c r="B653" s="6"/>
      <c r="C653" s="6"/>
      <c r="D653" s="6"/>
      <c r="E653" s="6" t="s">
        <v>826</v>
      </c>
      <c r="F653" s="6" t="s">
        <v>827</v>
      </c>
      <c r="G653" s="9">
        <v>0.2148107028</v>
      </c>
      <c r="H653" s="9">
        <v>0.24147440000000001</v>
      </c>
      <c r="I653" s="25">
        <f>(H653-G653)/G653*100</f>
        <v>12.412648370144433</v>
      </c>
      <c r="J653" s="7">
        <v>9674</v>
      </c>
    </row>
    <row r="654" spans="1:10" ht="18" customHeight="1" x14ac:dyDescent="0.25">
      <c r="A654" s="5"/>
      <c r="B654" s="6"/>
      <c r="C654" s="6"/>
      <c r="D654" s="6"/>
      <c r="E654" s="6" t="s">
        <v>828</v>
      </c>
      <c r="F654" s="6" t="s">
        <v>829</v>
      </c>
      <c r="G654" s="9">
        <v>5.0205395799999997E-2</v>
      </c>
      <c r="H654" s="9">
        <v>5.147359E-2</v>
      </c>
      <c r="I654" s="25">
        <f>(H654-G654)/G654*100</f>
        <v>2.5260117558917901</v>
      </c>
      <c r="J654" s="7">
        <v>2261</v>
      </c>
    </row>
    <row r="655" spans="1:10" ht="18" customHeight="1" x14ac:dyDescent="0.25">
      <c r="A655" s="5"/>
      <c r="B655" s="6"/>
      <c r="C655" s="6"/>
      <c r="D655" s="6"/>
      <c r="E655" s="6" t="s">
        <v>48</v>
      </c>
      <c r="F655" s="6" t="s">
        <v>49</v>
      </c>
      <c r="G655" s="9">
        <v>0.73498390140000003</v>
      </c>
      <c r="H655" s="9">
        <v>0.70705200000000001</v>
      </c>
      <c r="I655" s="25">
        <f>(H655-G655)/G655*100</f>
        <v>-3.8003419322239882</v>
      </c>
      <c r="J655" s="7">
        <v>33100</v>
      </c>
    </row>
    <row r="656" spans="1:10" ht="18" customHeight="1" x14ac:dyDescent="0.25">
      <c r="A656" s="2" t="s">
        <v>832</v>
      </c>
      <c r="B656" s="3" t="s">
        <v>192</v>
      </c>
      <c r="C656" s="3" t="s">
        <v>833</v>
      </c>
      <c r="D656" s="3" t="s">
        <v>834</v>
      </c>
      <c r="E656" s="3"/>
      <c r="F656" s="3"/>
      <c r="G656" s="10">
        <v>2002.8620000000001</v>
      </c>
      <c r="H656" s="10">
        <v>2002.326</v>
      </c>
      <c r="I656" s="26">
        <f>(H656-G656)/G656*100</f>
        <v>-2.6761704001576653E-2</v>
      </c>
      <c r="J656" s="4">
        <v>11663</v>
      </c>
    </row>
    <row r="657" spans="1:10" ht="18" customHeight="1" x14ac:dyDescent="0.25">
      <c r="A657" s="2" t="s">
        <v>835</v>
      </c>
      <c r="B657" s="3" t="s">
        <v>192</v>
      </c>
      <c r="C657" s="3" t="s">
        <v>836</v>
      </c>
      <c r="D657" s="3" t="s">
        <v>837</v>
      </c>
      <c r="E657" s="3"/>
      <c r="F657" s="3"/>
      <c r="G657" s="10">
        <v>13.770810000000001</v>
      </c>
      <c r="H657" s="10">
        <v>14.978910000000001</v>
      </c>
      <c r="I657" s="26">
        <f>(H657-G657)/G657*100</f>
        <v>8.7729044261012952</v>
      </c>
      <c r="J657" s="4">
        <v>18533</v>
      </c>
    </row>
    <row r="658" spans="1:10" ht="18" customHeight="1" x14ac:dyDescent="0.25">
      <c r="A658" s="2"/>
      <c r="B658" s="3" t="s">
        <v>192</v>
      </c>
      <c r="C658" s="3" t="s">
        <v>838</v>
      </c>
      <c r="D658" s="3" t="s">
        <v>839</v>
      </c>
      <c r="E658" s="3"/>
      <c r="F658" s="3"/>
      <c r="G658" s="10"/>
      <c r="H658" s="10"/>
      <c r="I658" s="23"/>
      <c r="J658" s="4"/>
    </row>
    <row r="659" spans="1:10" ht="18" customHeight="1" x14ac:dyDescent="0.25">
      <c r="A659" s="2" t="s">
        <v>840</v>
      </c>
      <c r="B659" s="3" t="s">
        <v>192</v>
      </c>
      <c r="C659" s="3" t="s">
        <v>841</v>
      </c>
      <c r="D659" s="3" t="s">
        <v>842</v>
      </c>
      <c r="E659" s="3"/>
      <c r="F659" s="3"/>
      <c r="G659" s="10">
        <v>0.56052570000000002</v>
      </c>
      <c r="H659" s="10">
        <v>0.63782799999999995</v>
      </c>
      <c r="I659" s="26">
        <f>(H659-G659)/G659*100</f>
        <v>13.791035807992378</v>
      </c>
      <c r="J659" s="4">
        <v>5703</v>
      </c>
    </row>
    <row r="660" spans="1:10" ht="18" customHeight="1" x14ac:dyDescent="0.25">
      <c r="A660" s="2" t="s">
        <v>843</v>
      </c>
      <c r="B660" s="3" t="s">
        <v>192</v>
      </c>
      <c r="C660" s="3" t="s">
        <v>844</v>
      </c>
      <c r="D660" s="3" t="s">
        <v>845</v>
      </c>
      <c r="E660" s="3"/>
      <c r="F660" s="3"/>
      <c r="G660" s="10">
        <v>10.492520000000001</v>
      </c>
      <c r="H660" s="10">
        <v>11.162288089</v>
      </c>
      <c r="I660" s="26">
        <f>(H660-G660)/G660*100</f>
        <v>6.3832910397120965</v>
      </c>
      <c r="J660" s="4">
        <v>18194</v>
      </c>
    </row>
    <row r="661" spans="1:10" ht="18" customHeight="1" x14ac:dyDescent="0.25">
      <c r="A661" s="2"/>
      <c r="B661" s="3" t="s">
        <v>846</v>
      </c>
      <c r="C661" s="3" t="s">
        <v>847</v>
      </c>
      <c r="D661" s="3" t="s">
        <v>848</v>
      </c>
      <c r="E661" s="3"/>
      <c r="F661" s="3"/>
      <c r="G661" s="10"/>
      <c r="H661" s="10"/>
      <c r="I661" s="23"/>
      <c r="J661" s="4"/>
    </row>
    <row r="662" spans="1:10" ht="18" customHeight="1" x14ac:dyDescent="0.25">
      <c r="A662" s="2" t="s">
        <v>849</v>
      </c>
      <c r="B662" s="3" t="s">
        <v>846</v>
      </c>
      <c r="C662" s="3" t="s">
        <v>850</v>
      </c>
      <c r="D662" s="3" t="s">
        <v>851</v>
      </c>
      <c r="E662" s="3"/>
      <c r="F662" s="3"/>
      <c r="G662" s="10"/>
      <c r="H662" s="10"/>
      <c r="I662" s="23"/>
      <c r="J662" s="4"/>
    </row>
    <row r="663" spans="1:10" ht="18" customHeight="1" x14ac:dyDescent="0.25">
      <c r="A663" s="5"/>
      <c r="B663" s="6"/>
      <c r="C663" s="6"/>
      <c r="D663" s="6"/>
      <c r="E663" s="6" t="s">
        <v>13</v>
      </c>
      <c r="F663" s="6" t="s">
        <v>14</v>
      </c>
      <c r="G663" s="9">
        <v>0.21937163749999999</v>
      </c>
      <c r="H663" s="9">
        <v>0.20180809999999999</v>
      </c>
      <c r="I663" s="25">
        <f>(H663-G663)/G663*100</f>
        <v>-8.0062936577204535</v>
      </c>
      <c r="J663" s="7">
        <v>11458</v>
      </c>
    </row>
    <row r="664" spans="1:10" ht="18" customHeight="1" x14ac:dyDescent="0.25">
      <c r="A664" s="5"/>
      <c r="B664" s="6"/>
      <c r="C664" s="6"/>
      <c r="D664" s="6"/>
      <c r="E664" s="6" t="s">
        <v>15</v>
      </c>
      <c r="F664" s="6" t="s">
        <v>16</v>
      </c>
      <c r="G664" s="9">
        <v>0.54213015259999997</v>
      </c>
      <c r="H664" s="9">
        <v>0.53091359999999999</v>
      </c>
      <c r="I664" s="25">
        <f>(H664-G664)/G664*100</f>
        <v>-2.0689778176341167</v>
      </c>
      <c r="J664" s="7">
        <v>28316</v>
      </c>
    </row>
    <row r="665" spans="1:10" ht="18" customHeight="1" x14ac:dyDescent="0.25">
      <c r="A665" s="5"/>
      <c r="B665" s="6"/>
      <c r="C665" s="6"/>
      <c r="D665" s="6"/>
      <c r="E665" s="6" t="s">
        <v>17</v>
      </c>
      <c r="F665" s="6" t="s">
        <v>18</v>
      </c>
      <c r="G665" s="9">
        <v>0.2267235933</v>
      </c>
      <c r="H665" s="9">
        <v>0.25001459999999998</v>
      </c>
      <c r="I665" s="25">
        <f>(H665-G665)/G665*100</f>
        <v>10.272864134250636</v>
      </c>
      <c r="J665" s="7">
        <v>11842</v>
      </c>
    </row>
    <row r="666" spans="1:10" ht="18" customHeight="1" x14ac:dyDescent="0.25">
      <c r="A666" s="5"/>
      <c r="B666" s="6"/>
      <c r="C666" s="6"/>
      <c r="D666" s="6"/>
      <c r="E666" s="6" t="s">
        <v>19</v>
      </c>
      <c r="F666" s="6" t="s">
        <v>20</v>
      </c>
      <c r="G666" s="9">
        <v>1.14874308E-2</v>
      </c>
      <c r="H666" s="9">
        <v>1.6633780000000001E-2</v>
      </c>
      <c r="I666" s="25">
        <f>(H666-G666)/G666*100</f>
        <v>44.79982765162773</v>
      </c>
      <c r="J666" s="7">
        <v>600</v>
      </c>
    </row>
    <row r="667" spans="1:10" ht="18" customHeight="1" x14ac:dyDescent="0.25">
      <c r="A667" s="5"/>
      <c r="B667" s="6"/>
      <c r="C667" s="6"/>
      <c r="D667" s="6"/>
      <c r="E667" s="6" t="s">
        <v>21</v>
      </c>
      <c r="F667" s="6" t="s">
        <v>22</v>
      </c>
      <c r="G667" s="9">
        <v>2.8718580000000002E-4</v>
      </c>
      <c r="H667" s="9">
        <v>6.2992639999999997E-4</v>
      </c>
      <c r="I667" s="25">
        <f>(H667-G667)/G667*100</f>
        <v>119.34454976534352</v>
      </c>
      <c r="J667" s="7">
        <v>15</v>
      </c>
    </row>
    <row r="668" spans="1:10" ht="18" customHeight="1" x14ac:dyDescent="0.25">
      <c r="A668" s="2"/>
      <c r="B668" s="3" t="s">
        <v>846</v>
      </c>
      <c r="C668" s="3" t="s">
        <v>26</v>
      </c>
      <c r="D668" s="3" t="s">
        <v>852</v>
      </c>
      <c r="E668" s="3"/>
      <c r="F668" s="3"/>
      <c r="G668" s="10"/>
      <c r="H668" s="10"/>
      <c r="I668" s="23"/>
      <c r="J668" s="4"/>
    </row>
    <row r="669" spans="1:10" ht="18" customHeight="1" x14ac:dyDescent="0.25">
      <c r="A669" s="2" t="s">
        <v>853</v>
      </c>
      <c r="B669" s="3" t="s">
        <v>846</v>
      </c>
      <c r="C669" s="3" t="s">
        <v>854</v>
      </c>
      <c r="D669" s="3" t="s">
        <v>855</v>
      </c>
      <c r="E669" s="3"/>
      <c r="F669" s="3"/>
      <c r="G669" s="10"/>
      <c r="H669" s="10"/>
      <c r="I669" s="23"/>
      <c r="J669" s="4"/>
    </row>
    <row r="670" spans="1:10" ht="18" customHeight="1" x14ac:dyDescent="0.25">
      <c r="A670" s="5"/>
      <c r="B670" s="6"/>
      <c r="C670" s="6"/>
      <c r="D670" s="6"/>
      <c r="E670" s="6" t="s">
        <v>31</v>
      </c>
      <c r="F670" s="6" t="s">
        <v>32</v>
      </c>
      <c r="G670" s="9">
        <v>4.8738367000000001E-3</v>
      </c>
      <c r="H670" s="9">
        <v>8.0920539999999996E-3</v>
      </c>
      <c r="I670" s="25">
        <f>(H670-G670)/G670*100</f>
        <v>66.030470409482518</v>
      </c>
      <c r="J670" s="7">
        <v>254</v>
      </c>
    </row>
    <row r="671" spans="1:10" ht="18" customHeight="1" x14ac:dyDescent="0.25">
      <c r="A671" s="5"/>
      <c r="B671" s="6"/>
      <c r="C671" s="6"/>
      <c r="D671" s="6"/>
      <c r="E671" s="6" t="s">
        <v>33</v>
      </c>
      <c r="F671" s="6" t="s">
        <v>34</v>
      </c>
      <c r="G671" s="9">
        <v>3.3426076899999997E-2</v>
      </c>
      <c r="H671" s="9">
        <v>4.347148E-2</v>
      </c>
      <c r="I671" s="25">
        <f>(H671-G671)/G671*100</f>
        <v>30.052593758018919</v>
      </c>
      <c r="J671" s="7">
        <v>1742</v>
      </c>
    </row>
    <row r="672" spans="1:10" ht="18" customHeight="1" x14ac:dyDescent="0.25">
      <c r="A672" s="5"/>
      <c r="B672" s="6"/>
      <c r="C672" s="6"/>
      <c r="D672" s="6"/>
      <c r="E672" s="6" t="s">
        <v>35</v>
      </c>
      <c r="F672" s="6" t="s">
        <v>36</v>
      </c>
      <c r="G672" s="9">
        <v>0.96170008630000003</v>
      </c>
      <c r="H672" s="9">
        <v>0.94843650000000002</v>
      </c>
      <c r="I672" s="25">
        <f>(H672-G672)/G672*100</f>
        <v>-1.3791811489827064</v>
      </c>
      <c r="J672" s="7">
        <v>50119</v>
      </c>
    </row>
    <row r="673" spans="1:10" ht="18" customHeight="1" x14ac:dyDescent="0.25">
      <c r="A673" s="2" t="s">
        <v>856</v>
      </c>
      <c r="B673" s="3" t="s">
        <v>846</v>
      </c>
      <c r="C673" s="3" t="s">
        <v>38</v>
      </c>
      <c r="D673" s="3" t="s">
        <v>39</v>
      </c>
      <c r="E673" s="3"/>
      <c r="F673" s="3"/>
      <c r="G673" s="10"/>
      <c r="H673" s="10"/>
      <c r="I673" s="23"/>
      <c r="J673" s="4"/>
    </row>
    <row r="674" spans="1:10" ht="18" customHeight="1" x14ac:dyDescent="0.25">
      <c r="A674" s="5"/>
      <c r="B674" s="6"/>
      <c r="C674" s="6"/>
      <c r="D674" s="6"/>
      <c r="E674" s="6" t="s">
        <v>31</v>
      </c>
      <c r="F674" s="6" t="s">
        <v>32</v>
      </c>
      <c r="G674" s="9">
        <v>6.0191309E-3</v>
      </c>
      <c r="H674" s="9">
        <v>9.8479889999999997E-3</v>
      </c>
      <c r="I674" s="25">
        <f>(H674-G674)/G674*100</f>
        <v>63.611477530751145</v>
      </c>
      <c r="J674" s="7">
        <v>314</v>
      </c>
    </row>
    <row r="675" spans="1:10" ht="18" customHeight="1" x14ac:dyDescent="0.25">
      <c r="A675" s="5"/>
      <c r="B675" s="6"/>
      <c r="C675" s="6"/>
      <c r="D675" s="6"/>
      <c r="E675" s="6" t="s">
        <v>33</v>
      </c>
      <c r="F675" s="6" t="s">
        <v>34</v>
      </c>
      <c r="G675" s="9">
        <v>7.1041079600000001E-2</v>
      </c>
      <c r="H675" s="9">
        <v>8.2795369999999993E-2</v>
      </c>
      <c r="I675" s="25">
        <f>(H675-G675)/G675*100</f>
        <v>16.545765444701928</v>
      </c>
      <c r="J675" s="7">
        <v>3706</v>
      </c>
    </row>
    <row r="676" spans="1:10" ht="18" customHeight="1" x14ac:dyDescent="0.25">
      <c r="A676" s="5"/>
      <c r="B676" s="6"/>
      <c r="C676" s="6"/>
      <c r="D676" s="6"/>
      <c r="E676" s="6" t="s">
        <v>35</v>
      </c>
      <c r="F676" s="6" t="s">
        <v>36</v>
      </c>
      <c r="G676" s="9">
        <v>0.9229397895</v>
      </c>
      <c r="H676" s="9">
        <v>0.90735659999999996</v>
      </c>
      <c r="I676" s="25">
        <f>(H676-G676)/G676*100</f>
        <v>-1.6884296979375206</v>
      </c>
      <c r="J676" s="7">
        <v>48147</v>
      </c>
    </row>
    <row r="677" spans="1:10" ht="18" customHeight="1" x14ac:dyDescent="0.25">
      <c r="A677" s="2"/>
      <c r="B677" s="3" t="s">
        <v>846</v>
      </c>
      <c r="C677" s="3" t="s">
        <v>857</v>
      </c>
      <c r="D677" s="3" t="s">
        <v>858</v>
      </c>
      <c r="E677" s="3"/>
      <c r="F677" s="3"/>
      <c r="G677" s="10"/>
      <c r="H677" s="10"/>
      <c r="I677" s="23"/>
      <c r="J677" s="4"/>
    </row>
    <row r="678" spans="1:10" ht="18" customHeight="1" x14ac:dyDescent="0.25">
      <c r="A678" s="2" t="s">
        <v>859</v>
      </c>
      <c r="B678" s="3" t="s">
        <v>846</v>
      </c>
      <c r="C678" s="3" t="s">
        <v>44</v>
      </c>
      <c r="D678" s="3" t="s">
        <v>860</v>
      </c>
      <c r="E678" s="3"/>
      <c r="F678" s="3"/>
      <c r="G678" s="10"/>
      <c r="H678" s="10"/>
      <c r="I678" s="23"/>
      <c r="J678" s="4"/>
    </row>
    <row r="679" spans="1:10" ht="18" customHeight="1" x14ac:dyDescent="0.25">
      <c r="A679" s="5"/>
      <c r="B679" s="6"/>
      <c r="C679" s="6"/>
      <c r="D679" s="6"/>
      <c r="E679" s="6" t="s">
        <v>46</v>
      </c>
      <c r="F679" s="6" t="s">
        <v>47</v>
      </c>
      <c r="G679" s="9">
        <v>4.4470945800000002E-2</v>
      </c>
      <c r="H679" s="9">
        <v>5.5990480000000002E-2</v>
      </c>
      <c r="I679" s="25">
        <f>(H679-G679)/G679*100</f>
        <v>25.903506194374664</v>
      </c>
      <c r="J679" s="7">
        <v>2312</v>
      </c>
    </row>
    <row r="680" spans="1:10" ht="18" customHeight="1" x14ac:dyDescent="0.25">
      <c r="A680" s="5"/>
      <c r="B680" s="6"/>
      <c r="C680" s="6"/>
      <c r="D680" s="6"/>
      <c r="E680" s="6" t="s">
        <v>48</v>
      </c>
      <c r="F680" s="6" t="s">
        <v>49</v>
      </c>
      <c r="G680" s="9">
        <v>0.95552905420000001</v>
      </c>
      <c r="H680" s="9">
        <v>0.94400949999999995</v>
      </c>
      <c r="I680" s="25">
        <f>(H680-G680)/G680*100</f>
        <v>-1.2055681770602575</v>
      </c>
      <c r="J680" s="7">
        <v>49677</v>
      </c>
    </row>
    <row r="681" spans="1:10" ht="18" customHeight="1" x14ac:dyDescent="0.25">
      <c r="A681" s="2" t="s">
        <v>861</v>
      </c>
      <c r="B681" s="3" t="s">
        <v>846</v>
      </c>
      <c r="C681" s="3" t="s">
        <v>51</v>
      </c>
      <c r="D681" s="3" t="s">
        <v>862</v>
      </c>
      <c r="E681" s="3"/>
      <c r="F681" s="3"/>
      <c r="G681" s="10"/>
      <c r="H681" s="10"/>
      <c r="I681" s="23"/>
      <c r="J681" s="4"/>
    </row>
    <row r="682" spans="1:10" ht="18" customHeight="1" x14ac:dyDescent="0.25">
      <c r="A682" s="5"/>
      <c r="B682" s="6"/>
      <c r="C682" s="6"/>
      <c r="D682" s="6"/>
      <c r="E682" s="6" t="s">
        <v>46</v>
      </c>
      <c r="F682" s="6" t="s">
        <v>47</v>
      </c>
      <c r="G682" s="9">
        <v>5.13726922E-2</v>
      </c>
      <c r="H682" s="9">
        <v>6.2573420000000005E-2</v>
      </c>
      <c r="I682" s="25">
        <f>(H682-G682)/G682*100</f>
        <v>21.802882660683302</v>
      </c>
      <c r="J682" s="7">
        <v>2674</v>
      </c>
    </row>
    <row r="683" spans="1:10" ht="18" customHeight="1" x14ac:dyDescent="0.25">
      <c r="A683" s="5"/>
      <c r="B683" s="6"/>
      <c r="C683" s="6"/>
      <c r="D683" s="6"/>
      <c r="E683" s="6" t="s">
        <v>48</v>
      </c>
      <c r="F683" s="6" t="s">
        <v>49</v>
      </c>
      <c r="G683" s="9">
        <v>0.94862730780000004</v>
      </c>
      <c r="H683" s="9">
        <v>0.9374266</v>
      </c>
      <c r="I683" s="25">
        <f>(H683-G683)/G683*100</f>
        <v>-1.1807279537393938</v>
      </c>
      <c r="J683" s="7">
        <v>49377</v>
      </c>
    </row>
    <row r="684" spans="1:10" ht="18" customHeight="1" x14ac:dyDescent="0.25">
      <c r="A684" s="2"/>
      <c r="B684" s="3" t="s">
        <v>846</v>
      </c>
      <c r="C684" s="3" t="s">
        <v>863</v>
      </c>
      <c r="D684" s="3" t="s">
        <v>864</v>
      </c>
      <c r="E684" s="3"/>
      <c r="F684" s="3"/>
      <c r="G684" s="10"/>
      <c r="H684" s="10"/>
      <c r="I684" s="23"/>
      <c r="J684" s="4"/>
    </row>
    <row r="685" spans="1:10" ht="18" customHeight="1" x14ac:dyDescent="0.25">
      <c r="A685" s="2" t="s">
        <v>865</v>
      </c>
      <c r="B685" s="3" t="s">
        <v>846</v>
      </c>
      <c r="C685" s="3" t="s">
        <v>44</v>
      </c>
      <c r="D685" s="3" t="s">
        <v>860</v>
      </c>
      <c r="E685" s="3"/>
      <c r="F685" s="3"/>
      <c r="G685" s="10"/>
      <c r="H685" s="10"/>
      <c r="I685" s="23"/>
      <c r="J685" s="4"/>
    </row>
    <row r="686" spans="1:10" ht="18" customHeight="1" x14ac:dyDescent="0.25">
      <c r="A686" s="5"/>
      <c r="B686" s="6"/>
      <c r="C686" s="6"/>
      <c r="D686" s="6"/>
      <c r="E686" s="6" t="s">
        <v>46</v>
      </c>
      <c r="F686" s="6" t="s">
        <v>47</v>
      </c>
      <c r="G686" s="9">
        <v>0.12717330609999999</v>
      </c>
      <c r="H686" s="9">
        <v>0.13607370599999999</v>
      </c>
      <c r="I686" s="25">
        <f>(H686-G686)/G686*100</f>
        <v>6.9986384509036474</v>
      </c>
      <c r="J686" s="7">
        <v>6605</v>
      </c>
    </row>
    <row r="687" spans="1:10" ht="18" customHeight="1" x14ac:dyDescent="0.25">
      <c r="A687" s="5"/>
      <c r="B687" s="6"/>
      <c r="C687" s="6"/>
      <c r="D687" s="6"/>
      <c r="E687" s="6" t="s">
        <v>48</v>
      </c>
      <c r="F687" s="6" t="s">
        <v>49</v>
      </c>
      <c r="G687" s="9">
        <v>0.87282669390000001</v>
      </c>
      <c r="H687" s="9">
        <v>0.86392630000000004</v>
      </c>
      <c r="I687" s="25">
        <f>(H687-G687)/G687*100</f>
        <v>-1.0197206343713967</v>
      </c>
      <c r="J687" s="7">
        <v>45332</v>
      </c>
    </row>
    <row r="688" spans="1:10" ht="18" customHeight="1" x14ac:dyDescent="0.25">
      <c r="A688" s="2" t="s">
        <v>866</v>
      </c>
      <c r="B688" s="3" t="s">
        <v>846</v>
      </c>
      <c r="C688" s="3" t="s">
        <v>58</v>
      </c>
      <c r="D688" s="3" t="s">
        <v>867</v>
      </c>
      <c r="E688" s="3"/>
      <c r="F688" s="3"/>
      <c r="G688" s="10"/>
      <c r="H688" s="10"/>
      <c r="I688" s="23"/>
      <c r="J688" s="4"/>
    </row>
    <row r="689" spans="1:10" ht="18" customHeight="1" x14ac:dyDescent="0.25">
      <c r="A689" s="5"/>
      <c r="B689" s="6"/>
      <c r="C689" s="6"/>
      <c r="D689" s="6"/>
      <c r="E689" s="6" t="s">
        <v>46</v>
      </c>
      <c r="F689" s="6" t="s">
        <v>47</v>
      </c>
      <c r="G689" s="9">
        <v>7.3328457599999994E-2</v>
      </c>
      <c r="H689" s="9">
        <v>8.0573370000000005E-2</v>
      </c>
      <c r="I689" s="25">
        <f>(H689-G689)/G689*100</f>
        <v>9.8800828997663412</v>
      </c>
      <c r="J689" s="7">
        <v>3810</v>
      </c>
    </row>
    <row r="690" spans="1:10" ht="18" customHeight="1" x14ac:dyDescent="0.25">
      <c r="A690" s="5"/>
      <c r="B690" s="6"/>
      <c r="C690" s="6"/>
      <c r="D690" s="6"/>
      <c r="E690" s="6" t="s">
        <v>48</v>
      </c>
      <c r="F690" s="6" t="s">
        <v>49</v>
      </c>
      <c r="G690" s="9">
        <v>0.92667154240000005</v>
      </c>
      <c r="H690" s="9">
        <v>0.91942659999999998</v>
      </c>
      <c r="I690" s="25">
        <f>(H690-G690)/G690*100</f>
        <v>-0.78182420291404253</v>
      </c>
      <c r="J690" s="7">
        <v>48148</v>
      </c>
    </row>
    <row r="691" spans="1:10" ht="18" customHeight="1" x14ac:dyDescent="0.25">
      <c r="A691" s="2" t="s">
        <v>868</v>
      </c>
      <c r="B691" s="3" t="s">
        <v>846</v>
      </c>
      <c r="C691" s="3" t="s">
        <v>869</v>
      </c>
      <c r="D691" s="3" t="s">
        <v>870</v>
      </c>
      <c r="E691" s="3"/>
      <c r="F691" s="3"/>
      <c r="G691" s="10"/>
      <c r="H691" s="10"/>
      <c r="I691" s="23"/>
      <c r="J691" s="4"/>
    </row>
    <row r="692" spans="1:10" ht="18" customHeight="1" x14ac:dyDescent="0.25">
      <c r="A692" s="5"/>
      <c r="B692" s="6"/>
      <c r="C692" s="6"/>
      <c r="D692" s="6"/>
      <c r="E692" s="6" t="s">
        <v>63</v>
      </c>
      <c r="F692" s="6" t="s">
        <v>64</v>
      </c>
      <c r="G692" s="9">
        <v>0.78792290890000005</v>
      </c>
      <c r="H692" s="9">
        <v>0.76821519999999999</v>
      </c>
      <c r="I692" s="25">
        <f>(H692-G692)/G692*100</f>
        <v>-2.501222984811232</v>
      </c>
      <c r="J692" s="7">
        <v>41128</v>
      </c>
    </row>
    <row r="693" spans="1:10" ht="18" customHeight="1" x14ac:dyDescent="0.25">
      <c r="A693" s="5"/>
      <c r="B693" s="6"/>
      <c r="C693" s="6"/>
      <c r="D693" s="6"/>
      <c r="E693" s="6" t="s">
        <v>65</v>
      </c>
      <c r="F693" s="6" t="s">
        <v>643</v>
      </c>
      <c r="G693" s="9">
        <v>0.1695275681</v>
      </c>
      <c r="H693" s="9">
        <v>0.17654900000000001</v>
      </c>
      <c r="I693" s="25">
        <f>(H693-G693)/G693*100</f>
        <v>4.1417640674573057</v>
      </c>
      <c r="J693" s="7">
        <v>8849</v>
      </c>
    </row>
    <row r="694" spans="1:10" ht="18" customHeight="1" x14ac:dyDescent="0.25">
      <c r="A694" s="5"/>
      <c r="B694" s="6"/>
      <c r="C694" s="6"/>
      <c r="D694" s="6"/>
      <c r="E694" s="6" t="s">
        <v>871</v>
      </c>
      <c r="F694" s="6" t="s">
        <v>872</v>
      </c>
      <c r="G694" s="9">
        <v>3.0173569899999999E-2</v>
      </c>
      <c r="H694" s="9">
        <v>3.6703920000000001E-2</v>
      </c>
      <c r="I694" s="25">
        <f>(H694-G694)/G694*100</f>
        <v>21.64261677236939</v>
      </c>
      <c r="J694" s="7">
        <v>1575</v>
      </c>
    </row>
    <row r="695" spans="1:10" ht="18" customHeight="1" x14ac:dyDescent="0.25">
      <c r="A695" s="5"/>
      <c r="B695" s="6"/>
      <c r="C695" s="6"/>
      <c r="D695" s="6"/>
      <c r="E695" s="6" t="s">
        <v>69</v>
      </c>
      <c r="F695" s="6" t="s">
        <v>70</v>
      </c>
      <c r="G695" s="9">
        <v>1.055596E-2</v>
      </c>
      <c r="H695" s="9">
        <v>1.521289E-2</v>
      </c>
      <c r="I695" s="25">
        <f>(H695-G695)/G695*100</f>
        <v>44.116593848404129</v>
      </c>
      <c r="J695" s="7">
        <v>551</v>
      </c>
    </row>
    <row r="696" spans="1:10" ht="18" customHeight="1" x14ac:dyDescent="0.25">
      <c r="A696" s="5"/>
      <c r="B696" s="6"/>
      <c r="C696" s="6"/>
      <c r="D696" s="6"/>
      <c r="E696" s="6" t="s">
        <v>873</v>
      </c>
      <c r="F696" s="6" t="s">
        <v>72</v>
      </c>
      <c r="G696" s="9">
        <v>1.8199931E-3</v>
      </c>
      <c r="H696" s="9">
        <v>3.3189600000000001E-3</v>
      </c>
      <c r="I696" s="25">
        <f>(H696-G696)/G696*100</f>
        <v>82.361130929562322</v>
      </c>
      <c r="J696" s="7">
        <v>95</v>
      </c>
    </row>
    <row r="697" spans="1:10" ht="18" customHeight="1" x14ac:dyDescent="0.25">
      <c r="A697" s="2"/>
      <c r="B697" s="3" t="s">
        <v>846</v>
      </c>
      <c r="C697" s="3" t="s">
        <v>874</v>
      </c>
      <c r="D697" s="3" t="s">
        <v>875</v>
      </c>
      <c r="E697" s="3"/>
      <c r="F697" s="3"/>
      <c r="G697" s="10"/>
      <c r="H697" s="10"/>
      <c r="I697" s="23"/>
      <c r="J697" s="4"/>
    </row>
    <row r="698" spans="1:10" ht="18" customHeight="1" x14ac:dyDescent="0.25">
      <c r="A698" s="2" t="s">
        <v>876</v>
      </c>
      <c r="B698" s="3" t="s">
        <v>846</v>
      </c>
      <c r="C698" s="3" t="s">
        <v>877</v>
      </c>
      <c r="D698" s="3" t="s">
        <v>878</v>
      </c>
      <c r="E698" s="3"/>
      <c r="F698" s="3"/>
      <c r="G698" s="10"/>
      <c r="H698" s="10"/>
      <c r="I698" s="23"/>
      <c r="J698" s="4"/>
    </row>
    <row r="699" spans="1:10" ht="18" customHeight="1" x14ac:dyDescent="0.25">
      <c r="A699" s="5"/>
      <c r="B699" s="6"/>
      <c r="C699" s="6"/>
      <c r="D699" s="6"/>
      <c r="E699" s="6" t="s">
        <v>79</v>
      </c>
      <c r="F699" s="6" t="s">
        <v>80</v>
      </c>
      <c r="G699" s="9">
        <v>0.10492357319999999</v>
      </c>
      <c r="H699" s="9">
        <v>0.1153363</v>
      </c>
      <c r="I699" s="25">
        <f t="shared" ref="I699:I704" si="33">(H699-G699)/G699*100</f>
        <v>9.9241061683553191</v>
      </c>
      <c r="J699" s="7">
        <v>5464</v>
      </c>
    </row>
    <row r="700" spans="1:10" ht="18" customHeight="1" x14ac:dyDescent="0.25">
      <c r="A700" s="5"/>
      <c r="B700" s="6"/>
      <c r="C700" s="6"/>
      <c r="D700" s="6"/>
      <c r="E700" s="6" t="s">
        <v>81</v>
      </c>
      <c r="F700" s="6" t="s">
        <v>82</v>
      </c>
      <c r="G700" s="9">
        <v>0.49552576999999998</v>
      </c>
      <c r="H700" s="9">
        <v>0.48768129999999998</v>
      </c>
      <c r="I700" s="25">
        <f t="shared" si="33"/>
        <v>-1.5830599486278973</v>
      </c>
      <c r="J700" s="7">
        <v>25805</v>
      </c>
    </row>
    <row r="701" spans="1:10" ht="18" customHeight="1" x14ac:dyDescent="0.25">
      <c r="A701" s="5"/>
      <c r="B701" s="6"/>
      <c r="C701" s="6"/>
      <c r="D701" s="6"/>
      <c r="E701" s="6" t="s">
        <v>83</v>
      </c>
      <c r="F701" s="6" t="s">
        <v>84</v>
      </c>
      <c r="G701" s="9">
        <v>0.20760043010000001</v>
      </c>
      <c r="H701" s="9">
        <v>0.20057130000000001</v>
      </c>
      <c r="I701" s="25">
        <f t="shared" si="33"/>
        <v>-3.3858938040803235</v>
      </c>
      <c r="J701" s="7">
        <v>10811</v>
      </c>
    </row>
    <row r="702" spans="1:10" ht="18" customHeight="1" x14ac:dyDescent="0.25">
      <c r="A702" s="5"/>
      <c r="B702" s="6"/>
      <c r="C702" s="6"/>
      <c r="D702" s="6"/>
      <c r="E702" s="6" t="s">
        <v>85</v>
      </c>
      <c r="F702" s="6" t="s">
        <v>86</v>
      </c>
      <c r="G702" s="9">
        <v>0.1349373992</v>
      </c>
      <c r="H702" s="9">
        <v>0.13342229999999999</v>
      </c>
      <c r="I702" s="25">
        <f t="shared" si="33"/>
        <v>-1.1228163644642177</v>
      </c>
      <c r="J702" s="7">
        <v>7027</v>
      </c>
    </row>
    <row r="703" spans="1:10" ht="18" customHeight="1" x14ac:dyDescent="0.25">
      <c r="A703" s="5"/>
      <c r="B703" s="6"/>
      <c r="C703" s="6"/>
      <c r="D703" s="6"/>
      <c r="E703" s="6" t="s">
        <v>87</v>
      </c>
      <c r="F703" s="6" t="s">
        <v>88</v>
      </c>
      <c r="G703" s="9">
        <v>5.3153084000000003E-2</v>
      </c>
      <c r="H703" s="9">
        <v>5.7624069999999999E-2</v>
      </c>
      <c r="I703" s="25">
        <f t="shared" si="33"/>
        <v>8.4115269774374646</v>
      </c>
      <c r="J703" s="7">
        <v>2768</v>
      </c>
    </row>
    <row r="704" spans="1:10" ht="18" customHeight="1" x14ac:dyDescent="0.25">
      <c r="A704" s="5"/>
      <c r="B704" s="6"/>
      <c r="C704" s="6"/>
      <c r="D704" s="6"/>
      <c r="E704" s="6" t="s">
        <v>89</v>
      </c>
      <c r="F704" s="6" t="s">
        <v>90</v>
      </c>
      <c r="G704" s="9">
        <v>3.8597434999999999E-3</v>
      </c>
      <c r="H704" s="9">
        <v>5.3648080000000004E-3</v>
      </c>
      <c r="I704" s="25">
        <f t="shared" si="33"/>
        <v>38.99389946508105</v>
      </c>
      <c r="J704" s="7">
        <v>201</v>
      </c>
    </row>
    <row r="705" spans="1:10" ht="18" customHeight="1" x14ac:dyDescent="0.25">
      <c r="A705" s="2" t="s">
        <v>879</v>
      </c>
      <c r="B705" s="3" t="s">
        <v>846</v>
      </c>
      <c r="C705" s="3" t="s">
        <v>880</v>
      </c>
      <c r="D705" s="3" t="s">
        <v>881</v>
      </c>
      <c r="E705" s="3"/>
      <c r="F705" s="3"/>
      <c r="G705" s="10"/>
      <c r="H705" s="10"/>
      <c r="I705" s="23"/>
      <c r="J705" s="4"/>
    </row>
    <row r="706" spans="1:10" ht="18" customHeight="1" x14ac:dyDescent="0.25">
      <c r="A706" s="5"/>
      <c r="B706" s="6"/>
      <c r="C706" s="6"/>
      <c r="D706" s="6"/>
      <c r="E706" s="6" t="s">
        <v>79</v>
      </c>
      <c r="F706" s="6" t="s">
        <v>80</v>
      </c>
      <c r="G706" s="9">
        <v>5.4289338200000002E-2</v>
      </c>
      <c r="H706" s="9">
        <v>5.8327207999999998E-2</v>
      </c>
      <c r="I706" s="25">
        <f t="shared" ref="I706:I711" si="34">(H706-G706)/G706*100</f>
        <v>7.4376846980978604</v>
      </c>
      <c r="J706" s="7">
        <v>2825</v>
      </c>
    </row>
    <row r="707" spans="1:10" ht="18" customHeight="1" x14ac:dyDescent="0.25">
      <c r="A707" s="5"/>
      <c r="B707" s="6"/>
      <c r="C707" s="6"/>
      <c r="D707" s="6"/>
      <c r="E707" s="6" t="s">
        <v>81</v>
      </c>
      <c r="F707" s="6" t="s">
        <v>82</v>
      </c>
      <c r="G707" s="9">
        <v>0.37195403179999997</v>
      </c>
      <c r="H707" s="9">
        <v>0.37206280000000003</v>
      </c>
      <c r="I707" s="25">
        <f t="shared" si="34"/>
        <v>2.9242376933969666E-2</v>
      </c>
      <c r="J707" s="7">
        <v>19355</v>
      </c>
    </row>
    <row r="708" spans="1:10" ht="18" customHeight="1" x14ac:dyDescent="0.25">
      <c r="A708" s="5"/>
      <c r="B708" s="6"/>
      <c r="C708" s="6"/>
      <c r="D708" s="6"/>
      <c r="E708" s="6" t="s">
        <v>83</v>
      </c>
      <c r="F708" s="6" t="s">
        <v>84</v>
      </c>
      <c r="G708" s="9">
        <v>0.29018371900000001</v>
      </c>
      <c r="H708" s="9">
        <v>0.27909820000000002</v>
      </c>
      <c r="I708" s="25">
        <f t="shared" si="34"/>
        <v>-3.8201726265697169</v>
      </c>
      <c r="J708" s="7">
        <v>15100</v>
      </c>
    </row>
    <row r="709" spans="1:10" ht="18" customHeight="1" x14ac:dyDescent="0.25">
      <c r="A709" s="5"/>
      <c r="B709" s="6"/>
      <c r="C709" s="6"/>
      <c r="D709" s="6"/>
      <c r="E709" s="6" t="s">
        <v>85</v>
      </c>
      <c r="F709" s="6" t="s">
        <v>86</v>
      </c>
      <c r="G709" s="9">
        <v>0.1934814359</v>
      </c>
      <c r="H709" s="9">
        <v>0.19247159999999999</v>
      </c>
      <c r="I709" s="25">
        <f t="shared" si="34"/>
        <v>-0.52192909118264696</v>
      </c>
      <c r="J709" s="7">
        <v>10068</v>
      </c>
    </row>
    <row r="710" spans="1:10" ht="18" customHeight="1" x14ac:dyDescent="0.25">
      <c r="A710" s="5"/>
      <c r="B710" s="6"/>
      <c r="C710" s="6"/>
      <c r="D710" s="6"/>
      <c r="E710" s="6" t="s">
        <v>87</v>
      </c>
      <c r="F710" s="6" t="s">
        <v>88</v>
      </c>
      <c r="G710" s="9">
        <v>7.9406564700000001E-2</v>
      </c>
      <c r="H710" s="9">
        <v>8.3504871999999994E-2</v>
      </c>
      <c r="I710" s="25">
        <f t="shared" si="34"/>
        <v>5.1611693762140458</v>
      </c>
      <c r="J710" s="7">
        <v>4132</v>
      </c>
    </row>
    <row r="711" spans="1:10" ht="18" customHeight="1" x14ac:dyDescent="0.25">
      <c r="A711" s="5"/>
      <c r="B711" s="6"/>
      <c r="C711" s="6"/>
      <c r="D711" s="6"/>
      <c r="E711" s="6" t="s">
        <v>89</v>
      </c>
      <c r="F711" s="6" t="s">
        <v>90</v>
      </c>
      <c r="G711" s="9">
        <v>1.0684910400000001E-2</v>
      </c>
      <c r="H711" s="9">
        <v>1.4535350000000001E-2</v>
      </c>
      <c r="I711" s="25">
        <f t="shared" si="34"/>
        <v>36.036236672607004</v>
      </c>
      <c r="J711" s="7">
        <v>556</v>
      </c>
    </row>
    <row r="712" spans="1:10" x14ac:dyDescent="0.25">
      <c r="A712" s="2" t="s">
        <v>882</v>
      </c>
      <c r="B712" s="3" t="s">
        <v>846</v>
      </c>
      <c r="C712" s="3" t="s">
        <v>883</v>
      </c>
      <c r="D712" s="3" t="s">
        <v>884</v>
      </c>
      <c r="E712" s="3"/>
      <c r="F712" s="3"/>
      <c r="G712" s="10"/>
      <c r="H712" s="10"/>
      <c r="I712" s="23"/>
      <c r="J712" s="4"/>
    </row>
    <row r="713" spans="1:10" x14ac:dyDescent="0.25">
      <c r="A713" s="5"/>
      <c r="B713" s="6"/>
      <c r="C713" s="6"/>
      <c r="D713" s="6"/>
      <c r="E713" s="6" t="s">
        <v>79</v>
      </c>
      <c r="F713" s="6" t="s">
        <v>80</v>
      </c>
      <c r="G713" s="9">
        <v>3.3274350000000001E-3</v>
      </c>
      <c r="H713" s="9">
        <v>4.3329880000000003E-3</v>
      </c>
      <c r="I713" s="25">
        <f t="shared" ref="I713:I718" si="35">(H713-G713)/G713*100</f>
        <v>30.220064403962816</v>
      </c>
      <c r="J713" s="7">
        <v>173</v>
      </c>
    </row>
    <row r="714" spans="1:10" x14ac:dyDescent="0.25">
      <c r="A714" s="5"/>
      <c r="B714" s="6"/>
      <c r="C714" s="6"/>
      <c r="D714" s="6"/>
      <c r="E714" s="6" t="s">
        <v>81</v>
      </c>
      <c r="F714" s="6" t="s">
        <v>82</v>
      </c>
      <c r="G714" s="9">
        <v>1.0328512099999999E-2</v>
      </c>
      <c r="H714" s="9">
        <v>1.2549009999999999E-2</v>
      </c>
      <c r="I714" s="25">
        <f t="shared" si="35"/>
        <v>21.498720033449931</v>
      </c>
      <c r="J714" s="7">
        <v>537</v>
      </c>
    </row>
    <row r="715" spans="1:10" x14ac:dyDescent="0.25">
      <c r="A715" s="5"/>
      <c r="B715" s="6"/>
      <c r="C715" s="6"/>
      <c r="D715" s="6"/>
      <c r="E715" s="6" t="s">
        <v>83</v>
      </c>
      <c r="F715" s="6" t="s">
        <v>84</v>
      </c>
      <c r="G715" s="9">
        <v>2.5946299400000001E-2</v>
      </c>
      <c r="H715" s="9">
        <v>2.7460320999999999E-2</v>
      </c>
      <c r="I715" s="25">
        <f t="shared" si="35"/>
        <v>5.8352120919409352</v>
      </c>
      <c r="J715" s="7">
        <v>1349</v>
      </c>
    </row>
    <row r="716" spans="1:10" x14ac:dyDescent="0.25">
      <c r="A716" s="5"/>
      <c r="B716" s="6"/>
      <c r="C716" s="6"/>
      <c r="D716" s="6"/>
      <c r="E716" s="6" t="s">
        <v>85</v>
      </c>
      <c r="F716" s="6" t="s">
        <v>86</v>
      </c>
      <c r="G716" s="9">
        <v>6.3721341700000003E-2</v>
      </c>
      <c r="H716" s="9">
        <v>6.7505748000000004E-2</v>
      </c>
      <c r="I716" s="25">
        <f t="shared" si="35"/>
        <v>5.9389934345968127</v>
      </c>
      <c r="J716" s="7">
        <v>3313</v>
      </c>
    </row>
    <row r="717" spans="1:10" x14ac:dyDescent="0.25">
      <c r="A717" s="5"/>
      <c r="B717" s="6"/>
      <c r="C717" s="6"/>
      <c r="D717" s="6"/>
      <c r="E717" s="6" t="s">
        <v>87</v>
      </c>
      <c r="F717" s="6" t="s">
        <v>88</v>
      </c>
      <c r="G717" s="9">
        <v>0.38263579009999998</v>
      </c>
      <c r="H717" s="9">
        <v>0.37618279999999998</v>
      </c>
      <c r="I717" s="25">
        <f t="shared" si="35"/>
        <v>-1.6864575314069663</v>
      </c>
      <c r="J717" s="7">
        <v>19894</v>
      </c>
    </row>
    <row r="718" spans="1:10" x14ac:dyDescent="0.25">
      <c r="A718" s="5"/>
      <c r="B718" s="6"/>
      <c r="C718" s="6"/>
      <c r="D718" s="6"/>
      <c r="E718" s="6" t="s">
        <v>89</v>
      </c>
      <c r="F718" s="6" t="s">
        <v>90</v>
      </c>
      <c r="G718" s="9">
        <v>0.51404062159999997</v>
      </c>
      <c r="H718" s="9">
        <v>0.51196909999999995</v>
      </c>
      <c r="I718" s="25">
        <f t="shared" si="35"/>
        <v>-0.40298791826066355</v>
      </c>
      <c r="J718" s="7">
        <v>26726</v>
      </c>
    </row>
    <row r="719" spans="1:10" ht="15" customHeight="1" x14ac:dyDescent="0.25">
      <c r="A719" s="2" t="s">
        <v>885</v>
      </c>
      <c r="B719" s="3" t="s">
        <v>846</v>
      </c>
      <c r="C719" s="3" t="s">
        <v>886</v>
      </c>
      <c r="D719" s="3" t="s">
        <v>887</v>
      </c>
      <c r="E719" s="3"/>
      <c r="F719" s="3"/>
      <c r="G719" s="10"/>
      <c r="H719" s="10"/>
      <c r="I719" s="23"/>
      <c r="J719" s="4"/>
    </row>
    <row r="720" spans="1:10" x14ac:dyDescent="0.25">
      <c r="A720" s="5"/>
      <c r="B720" s="6"/>
      <c r="C720" s="6"/>
      <c r="D720" s="6"/>
      <c r="E720" s="6" t="s">
        <v>79</v>
      </c>
      <c r="F720" s="6" t="s">
        <v>80</v>
      </c>
      <c r="G720" s="9">
        <v>1.1879898E-3</v>
      </c>
      <c r="H720" s="9">
        <v>2.3508439999999999E-3</v>
      </c>
      <c r="I720" s="25">
        <f>(H720-G720)/G720*100</f>
        <v>97.884190588168337</v>
      </c>
      <c r="J720" s="7">
        <v>62</v>
      </c>
    </row>
    <row r="721" spans="1:10" x14ac:dyDescent="0.25">
      <c r="A721" s="5"/>
      <c r="B721" s="6"/>
      <c r="C721" s="6"/>
      <c r="D721" s="6"/>
      <c r="E721" s="6" t="s">
        <v>81</v>
      </c>
      <c r="F721" s="6" t="s">
        <v>82</v>
      </c>
      <c r="G721" s="9">
        <v>6.7255552000000003E-3</v>
      </c>
      <c r="H721" s="9">
        <v>9.5377380000000005E-3</v>
      </c>
      <c r="I721" s="25">
        <f>(H721-G721)/G721*100</f>
        <v>41.813392595454424</v>
      </c>
      <c r="J721" s="7">
        <v>351</v>
      </c>
    </row>
    <row r="722" spans="1:10" x14ac:dyDescent="0.25">
      <c r="A722" s="5"/>
      <c r="B722" s="6"/>
      <c r="C722" s="6"/>
      <c r="D722" s="6"/>
      <c r="E722" s="6" t="s">
        <v>85</v>
      </c>
      <c r="F722" s="6" t="s">
        <v>86</v>
      </c>
      <c r="G722" s="9">
        <v>2.8760850000000001E-2</v>
      </c>
      <c r="H722" s="9">
        <v>3.2245860000000001E-2</v>
      </c>
      <c r="I722" s="25">
        <f>(H722-G722)/G722*100</f>
        <v>12.117200986758041</v>
      </c>
      <c r="J722" s="7">
        <v>1501</v>
      </c>
    </row>
    <row r="723" spans="1:10" x14ac:dyDescent="0.25">
      <c r="A723" s="5"/>
      <c r="B723" s="6"/>
      <c r="C723" s="6"/>
      <c r="D723" s="6"/>
      <c r="E723" s="6" t="s">
        <v>87</v>
      </c>
      <c r="F723" s="6" t="s">
        <v>88</v>
      </c>
      <c r="G723" s="9">
        <v>9.1264442700000004E-2</v>
      </c>
      <c r="H723" s="9">
        <v>9.9466490000000005E-2</v>
      </c>
      <c r="I723" s="25">
        <f>(H723-G723)/G723*100</f>
        <v>8.9871225390170508</v>
      </c>
      <c r="J723" s="7">
        <v>4763</v>
      </c>
    </row>
    <row r="724" spans="1:10" x14ac:dyDescent="0.25">
      <c r="A724" s="5"/>
      <c r="B724" s="6"/>
      <c r="C724" s="6"/>
      <c r="D724" s="6"/>
      <c r="E724" s="6" t="s">
        <v>89</v>
      </c>
      <c r="F724" s="6" t="s">
        <v>90</v>
      </c>
      <c r="G724" s="9">
        <v>0.87206116229999997</v>
      </c>
      <c r="H724" s="9">
        <v>0.85639909999999997</v>
      </c>
      <c r="I724" s="25">
        <f>(H724-G724)/G724*100</f>
        <v>-1.7959820912896078</v>
      </c>
      <c r="J724" s="7">
        <v>45512</v>
      </c>
    </row>
    <row r="726" spans="1:10" x14ac:dyDescent="0.25">
      <c r="A726" s="33" t="s">
        <v>314</v>
      </c>
      <c r="B726" s="34"/>
      <c r="C726" s="34"/>
      <c r="D726" s="34"/>
      <c r="E726" s="34"/>
      <c r="F726" s="35"/>
      <c r="G726" s="1" t="s">
        <v>6</v>
      </c>
      <c r="H726" s="1" t="s">
        <v>7</v>
      </c>
      <c r="I726" s="1" t="s">
        <v>2301</v>
      </c>
      <c r="J726" s="1" t="s">
        <v>8</v>
      </c>
    </row>
    <row r="727" spans="1:10" x14ac:dyDescent="0.25">
      <c r="A727" s="2"/>
      <c r="B727" s="3"/>
      <c r="C727" s="3" t="s">
        <v>315</v>
      </c>
      <c r="D727" s="3" t="s">
        <v>316</v>
      </c>
      <c r="E727" s="3"/>
      <c r="F727" s="3"/>
      <c r="G727" s="10">
        <v>54.423679999999997</v>
      </c>
      <c r="H727" s="10">
        <v>54.044280000000001</v>
      </c>
      <c r="I727" s="26">
        <f>(H727-G727)/G727*100</f>
        <v>-0.69712301703963575</v>
      </c>
      <c r="J727" s="8">
        <v>50833</v>
      </c>
    </row>
    <row r="728" spans="1:10" x14ac:dyDescent="0.25">
      <c r="A728" s="2"/>
      <c r="B728" s="3"/>
      <c r="C728" s="3" t="s">
        <v>317</v>
      </c>
      <c r="D728" s="3" t="s">
        <v>318</v>
      </c>
      <c r="E728" s="3"/>
      <c r="F728" s="3"/>
      <c r="G728" s="10">
        <v>50.946599999999997</v>
      </c>
      <c r="H728" s="10">
        <v>50.793439999999997</v>
      </c>
      <c r="I728" s="26">
        <f>(H728-G728)/G728*100</f>
        <v>-0.30062850121499718</v>
      </c>
      <c r="J728" s="8">
        <v>50833</v>
      </c>
    </row>
    <row r="729" spans="1:10" x14ac:dyDescent="0.25">
      <c r="A729" s="2"/>
      <c r="B729" s="3"/>
      <c r="C729" s="3" t="s">
        <v>319</v>
      </c>
      <c r="D729" s="3" t="s">
        <v>319</v>
      </c>
      <c r="E729" s="3"/>
      <c r="F729" s="3"/>
      <c r="G729" s="10">
        <v>25.743960000000001</v>
      </c>
      <c r="H729" s="10">
        <v>25.99512</v>
      </c>
      <c r="I729" s="26">
        <f>(H729-G729)/G729*100</f>
        <v>0.97560748229875549</v>
      </c>
      <c r="J729" s="8">
        <v>52157</v>
      </c>
    </row>
  </sheetData>
  <mergeCells count="1">
    <mergeCell ref="A726:F72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738"/>
  <sheetViews>
    <sheetView workbookViewId="0"/>
  </sheetViews>
  <sheetFormatPr defaultRowHeight="15" x14ac:dyDescent="0.25"/>
  <cols>
    <col min="1" max="1" width="36.85546875" customWidth="1"/>
    <col min="2" max="2" width="32.7109375" customWidth="1"/>
    <col min="3" max="4" width="42" customWidth="1"/>
    <col min="5" max="6" width="28" customWidth="1"/>
    <col min="7" max="7" width="12" customWidth="1"/>
    <col min="8" max="8" width="21.140625" customWidth="1"/>
    <col min="9" max="9" width="12" customWidth="1"/>
    <col min="10" max="10" width="10" customWidth="1"/>
  </cols>
  <sheetData>
    <row r="1" spans="1:10" ht="18" customHeigh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2301</v>
      </c>
      <c r="J1" s="1" t="s">
        <v>8</v>
      </c>
    </row>
    <row r="2" spans="1:10" ht="15" customHeight="1" x14ac:dyDescent="0.25">
      <c r="A2" s="11" t="s">
        <v>888</v>
      </c>
      <c r="B2" s="11" t="s">
        <v>889</v>
      </c>
      <c r="C2" s="11" t="s">
        <v>890</v>
      </c>
      <c r="D2" s="11" t="s">
        <v>891</v>
      </c>
      <c r="E2" s="11"/>
      <c r="F2" s="11"/>
      <c r="G2" s="12"/>
      <c r="H2" s="12"/>
      <c r="I2" s="12"/>
      <c r="J2" s="13"/>
    </row>
    <row r="3" spans="1:10" ht="15" customHeight="1" x14ac:dyDescent="0.25">
      <c r="A3" s="14"/>
      <c r="B3" s="14"/>
      <c r="C3" s="14"/>
      <c r="D3" s="14"/>
      <c r="E3" s="14" t="s">
        <v>892</v>
      </c>
      <c r="F3" s="14" t="s">
        <v>893</v>
      </c>
      <c r="G3" s="15">
        <v>0.50380309999999995</v>
      </c>
      <c r="H3" s="15">
        <v>0.48962699999999998</v>
      </c>
      <c r="I3" s="27">
        <f>(H3-G3)/G3*100</f>
        <v>-2.8138175410194917</v>
      </c>
      <c r="J3" s="16">
        <v>23315</v>
      </c>
    </row>
    <row r="4" spans="1:10" ht="15" customHeight="1" x14ac:dyDescent="0.25">
      <c r="A4" s="14"/>
      <c r="B4" s="14"/>
      <c r="C4" s="14"/>
      <c r="D4" s="14"/>
      <c r="E4" s="14" t="s">
        <v>894</v>
      </c>
      <c r="F4" s="14" t="s">
        <v>895</v>
      </c>
      <c r="G4" s="15">
        <v>0.4961969</v>
      </c>
      <c r="H4" s="15">
        <v>0.51037299999999997</v>
      </c>
      <c r="I4" s="27">
        <f>(H4-G4)/G4*100</f>
        <v>2.856950537175861</v>
      </c>
      <c r="J4" s="16">
        <v>22963</v>
      </c>
    </row>
    <row r="5" spans="1:10" ht="15" customHeight="1" x14ac:dyDescent="0.25">
      <c r="A5" s="11"/>
      <c r="B5" s="11" t="s">
        <v>896</v>
      </c>
      <c r="C5" s="11" t="s">
        <v>897</v>
      </c>
      <c r="D5" s="11" t="s">
        <v>898</v>
      </c>
      <c r="E5" s="11"/>
      <c r="F5" s="11"/>
      <c r="G5" s="12"/>
      <c r="H5" s="12"/>
      <c r="I5" s="24"/>
      <c r="J5" s="13"/>
    </row>
    <row r="6" spans="1:10" ht="15" customHeight="1" x14ac:dyDescent="0.25">
      <c r="A6" s="11" t="s">
        <v>899</v>
      </c>
      <c r="B6" s="11" t="s">
        <v>896</v>
      </c>
      <c r="C6" s="11" t="s">
        <v>900</v>
      </c>
      <c r="D6" s="11" t="s">
        <v>901</v>
      </c>
      <c r="E6" s="11"/>
      <c r="F6" s="11"/>
      <c r="G6" s="12"/>
      <c r="H6" s="12"/>
      <c r="I6" s="24"/>
      <c r="J6" s="13"/>
    </row>
    <row r="7" spans="1:10" ht="15" customHeight="1" x14ac:dyDescent="0.25">
      <c r="A7" s="14"/>
      <c r="B7" s="14"/>
      <c r="C7" s="14"/>
      <c r="D7" s="14"/>
      <c r="E7" s="14" t="s">
        <v>46</v>
      </c>
      <c r="F7" s="14" t="s">
        <v>47</v>
      </c>
      <c r="G7" s="15">
        <v>0.4865101</v>
      </c>
      <c r="H7" s="15">
        <v>0.56600130000000004</v>
      </c>
      <c r="I7" s="27">
        <f>(H7-G7)/G7*100</f>
        <v>16.339064697731875</v>
      </c>
      <c r="J7" s="16">
        <v>11144</v>
      </c>
    </row>
    <row r="8" spans="1:10" ht="15" customHeight="1" x14ac:dyDescent="0.25">
      <c r="A8" s="14"/>
      <c r="B8" s="14"/>
      <c r="C8" s="14"/>
      <c r="D8" s="14"/>
      <c r="E8" s="14" t="s">
        <v>48</v>
      </c>
      <c r="F8" s="14" t="s">
        <v>49</v>
      </c>
      <c r="G8" s="15">
        <v>0.51348990000000005</v>
      </c>
      <c r="H8" s="15">
        <v>0.43399870000000002</v>
      </c>
      <c r="I8" s="27">
        <f>(H8-G8)/G8*100</f>
        <v>-15.480577125275499</v>
      </c>
      <c r="J8" s="16">
        <v>11762</v>
      </c>
    </row>
    <row r="9" spans="1:10" ht="15" customHeight="1" x14ac:dyDescent="0.25">
      <c r="A9" s="11" t="s">
        <v>902</v>
      </c>
      <c r="B9" s="11" t="s">
        <v>896</v>
      </c>
      <c r="C9" s="11" t="s">
        <v>903</v>
      </c>
      <c r="D9" s="11" t="s">
        <v>904</v>
      </c>
      <c r="E9" s="11"/>
      <c r="F9" s="11"/>
      <c r="G9" s="12"/>
      <c r="H9" s="12"/>
      <c r="I9" s="24"/>
      <c r="J9" s="13"/>
    </row>
    <row r="10" spans="1:10" ht="15" customHeight="1" x14ac:dyDescent="0.25">
      <c r="A10" s="14"/>
      <c r="B10" s="14"/>
      <c r="C10" s="14"/>
      <c r="D10" s="14"/>
      <c r="E10" s="14" t="s">
        <v>46</v>
      </c>
      <c r="F10" s="14" t="s">
        <v>47</v>
      </c>
      <c r="G10" s="15">
        <v>0.62306859999999997</v>
      </c>
      <c r="H10" s="15">
        <v>0.63802080000000005</v>
      </c>
      <c r="I10" s="27">
        <f>(H10-G10)/G10*100</f>
        <v>2.3997678586274582</v>
      </c>
      <c r="J10" s="16">
        <v>6936</v>
      </c>
    </row>
    <row r="11" spans="1:10" ht="15" customHeight="1" x14ac:dyDescent="0.25">
      <c r="A11" s="14"/>
      <c r="B11" s="14"/>
      <c r="C11" s="14"/>
      <c r="D11" s="14"/>
      <c r="E11" s="14" t="s">
        <v>48</v>
      </c>
      <c r="F11" s="14" t="s">
        <v>49</v>
      </c>
      <c r="G11" s="15">
        <v>0.36139060000000001</v>
      </c>
      <c r="H11" s="15">
        <v>0.34671289999999999</v>
      </c>
      <c r="I11" s="27">
        <f>(H11-G11)/G11*100</f>
        <v>-4.0614504085053724</v>
      </c>
      <c r="J11" s="16">
        <v>4023</v>
      </c>
    </row>
    <row r="12" spans="1:10" ht="15" customHeight="1" x14ac:dyDescent="0.25">
      <c r="A12" s="14"/>
      <c r="B12" s="14"/>
      <c r="C12" s="14"/>
      <c r="D12" s="14"/>
      <c r="E12" s="14" t="s">
        <v>373</v>
      </c>
      <c r="F12" s="14" t="s">
        <v>374</v>
      </c>
      <c r="G12" s="15">
        <v>1.55407833E-2</v>
      </c>
      <c r="H12" s="15">
        <v>1.52663E-2</v>
      </c>
      <c r="I12" s="27">
        <f>(H12-G12)/G12*100</f>
        <v>-1.7662127751308359</v>
      </c>
      <c r="J12" s="16">
        <v>173</v>
      </c>
    </row>
    <row r="13" spans="1:10" ht="15" customHeight="1" x14ac:dyDescent="0.25">
      <c r="A13" s="11" t="s">
        <v>905</v>
      </c>
      <c r="B13" s="11" t="s">
        <v>896</v>
      </c>
      <c r="C13" s="11" t="s">
        <v>906</v>
      </c>
      <c r="D13" s="11" t="s">
        <v>907</v>
      </c>
      <c r="E13" s="11"/>
      <c r="F13" s="11"/>
      <c r="G13" s="12"/>
      <c r="H13" s="12"/>
      <c r="I13" s="24"/>
      <c r="J13" s="13"/>
    </row>
    <row r="14" spans="1:10" ht="15" customHeight="1" x14ac:dyDescent="0.25">
      <c r="A14" s="14"/>
      <c r="B14" s="14"/>
      <c r="C14" s="14"/>
      <c r="D14" s="14"/>
      <c r="E14" s="14" t="s">
        <v>908</v>
      </c>
      <c r="F14" s="14" t="s">
        <v>909</v>
      </c>
      <c r="G14" s="15">
        <v>0.59745517640000001</v>
      </c>
      <c r="H14" s="15">
        <v>0.57037360000000004</v>
      </c>
      <c r="I14" s="27">
        <f>(H14-G14)/G14*100</f>
        <v>-4.5328214516746757</v>
      </c>
      <c r="J14" s="16">
        <v>4132</v>
      </c>
    </row>
    <row r="15" spans="1:10" ht="15" customHeight="1" x14ac:dyDescent="0.25">
      <c r="A15" s="14"/>
      <c r="B15" s="14"/>
      <c r="C15" s="14"/>
      <c r="D15" s="14"/>
      <c r="E15" s="14" t="s">
        <v>910</v>
      </c>
      <c r="F15" s="14" t="s">
        <v>911</v>
      </c>
      <c r="G15" s="15">
        <v>0.35005783689999997</v>
      </c>
      <c r="H15" s="15">
        <v>0.37215352000000002</v>
      </c>
      <c r="I15" s="27">
        <f>(H15-G15)/G15*100</f>
        <v>6.3120092655751776</v>
      </c>
      <c r="J15" s="16">
        <v>2421</v>
      </c>
    </row>
    <row r="16" spans="1:10" ht="15" customHeight="1" x14ac:dyDescent="0.25">
      <c r="A16" s="14"/>
      <c r="B16" s="14"/>
      <c r="C16" s="14"/>
      <c r="D16" s="14"/>
      <c r="E16" s="14" t="s">
        <v>912</v>
      </c>
      <c r="F16" s="14" t="s">
        <v>913</v>
      </c>
      <c r="G16" s="15">
        <v>4.13533835E-2</v>
      </c>
      <c r="H16" s="15">
        <v>4.5072210000000001E-2</v>
      </c>
      <c r="I16" s="27">
        <f>(H16-G16)/G16*100</f>
        <v>8.9927986182799327</v>
      </c>
      <c r="J16" s="16">
        <v>286</v>
      </c>
    </row>
    <row r="17" spans="1:10" ht="15" customHeight="1" x14ac:dyDescent="0.25">
      <c r="A17" s="14"/>
      <c r="B17" s="14"/>
      <c r="C17" s="14"/>
      <c r="D17" s="14"/>
      <c r="E17" s="14" t="s">
        <v>914</v>
      </c>
      <c r="F17" s="14" t="s">
        <v>915</v>
      </c>
      <c r="G17" s="15">
        <v>1.11336032E-2</v>
      </c>
      <c r="H17" s="15">
        <v>1.240072E-2</v>
      </c>
      <c r="I17" s="27">
        <f>(H17-G17)/G17*100</f>
        <v>11.381012752457361</v>
      </c>
      <c r="J17" s="16">
        <v>77</v>
      </c>
    </row>
    <row r="18" spans="1:10" ht="15" customHeight="1" x14ac:dyDescent="0.25">
      <c r="A18" s="11"/>
      <c r="B18" s="11" t="s">
        <v>896</v>
      </c>
      <c r="C18" s="11" t="s">
        <v>916</v>
      </c>
      <c r="D18" s="11" t="s">
        <v>917</v>
      </c>
      <c r="E18" s="11"/>
      <c r="F18" s="11"/>
      <c r="G18" s="12"/>
      <c r="H18" s="12"/>
      <c r="I18" s="24"/>
      <c r="J18" s="13"/>
    </row>
    <row r="19" spans="1:10" ht="15" customHeight="1" x14ac:dyDescent="0.25">
      <c r="A19" s="11" t="s">
        <v>918</v>
      </c>
      <c r="B19" s="11" t="s">
        <v>896</v>
      </c>
      <c r="C19" s="11" t="s">
        <v>919</v>
      </c>
      <c r="D19" s="11" t="s">
        <v>920</v>
      </c>
      <c r="E19" s="11"/>
      <c r="F19" s="11"/>
      <c r="G19" s="12"/>
      <c r="H19" s="12"/>
      <c r="I19" s="24"/>
      <c r="J19" s="13"/>
    </row>
    <row r="20" spans="1:10" ht="15" customHeight="1" x14ac:dyDescent="0.25">
      <c r="A20" s="14"/>
      <c r="B20" s="14"/>
      <c r="C20" s="14"/>
      <c r="D20" s="14"/>
      <c r="E20" s="14" t="s">
        <v>921</v>
      </c>
      <c r="F20" s="14" t="s">
        <v>922</v>
      </c>
      <c r="G20" s="15">
        <v>0.62083277550000004</v>
      </c>
      <c r="H20" s="15">
        <v>0.60004420000000003</v>
      </c>
      <c r="I20" s="27">
        <f t="shared" ref="I20:I25" si="0">(H20-G20)/G20*100</f>
        <v>-3.3484983912547985</v>
      </c>
      <c r="J20" s="16">
        <v>13911</v>
      </c>
    </row>
    <row r="21" spans="1:10" ht="15" customHeight="1" x14ac:dyDescent="0.25">
      <c r="A21" s="14"/>
      <c r="B21" s="14"/>
      <c r="C21" s="14"/>
      <c r="D21" s="14"/>
      <c r="E21" s="14" t="s">
        <v>65</v>
      </c>
      <c r="F21" s="14" t="s">
        <v>643</v>
      </c>
      <c r="G21" s="15">
        <v>0.23613156599999999</v>
      </c>
      <c r="H21" s="15">
        <v>0.24368139999999999</v>
      </c>
      <c r="I21" s="27">
        <f t="shared" si="0"/>
        <v>3.1972997629635023</v>
      </c>
      <c r="J21" s="16">
        <v>5291</v>
      </c>
    </row>
    <row r="22" spans="1:10" ht="15" customHeight="1" x14ac:dyDescent="0.25">
      <c r="A22" s="14"/>
      <c r="B22" s="14"/>
      <c r="C22" s="14"/>
      <c r="D22" s="14"/>
      <c r="E22" s="14" t="s">
        <v>923</v>
      </c>
      <c r="F22" s="14" t="s">
        <v>924</v>
      </c>
      <c r="G22" s="15">
        <v>8.8186727399999998E-2</v>
      </c>
      <c r="H22" s="15">
        <v>9.2184849999999999E-2</v>
      </c>
      <c r="I22" s="27">
        <f t="shared" si="0"/>
        <v>4.5337010657683177</v>
      </c>
      <c r="J22" s="16">
        <v>1976</v>
      </c>
    </row>
    <row r="23" spans="1:10" ht="15" customHeight="1" x14ac:dyDescent="0.25">
      <c r="A23" s="14"/>
      <c r="B23" s="14"/>
      <c r="C23" s="14"/>
      <c r="D23" s="14"/>
      <c r="E23" s="14" t="s">
        <v>69</v>
      </c>
      <c r="F23" s="14" t="s">
        <v>925</v>
      </c>
      <c r="G23" s="15">
        <v>3.8827152199999999E-2</v>
      </c>
      <c r="H23" s="15">
        <v>4.5742409999999997E-2</v>
      </c>
      <c r="I23" s="27">
        <f t="shared" si="0"/>
        <v>17.81036570588352</v>
      </c>
      <c r="J23" s="16">
        <v>870</v>
      </c>
    </row>
    <row r="24" spans="1:10" ht="15" customHeight="1" x14ac:dyDescent="0.25">
      <c r="A24" s="14"/>
      <c r="B24" s="14"/>
      <c r="C24" s="14"/>
      <c r="D24" s="14"/>
      <c r="E24" s="14" t="s">
        <v>926</v>
      </c>
      <c r="F24" s="14" t="s">
        <v>927</v>
      </c>
      <c r="G24" s="15">
        <v>5.9356451000000003E-3</v>
      </c>
      <c r="H24" s="15">
        <v>7.6302870000000004E-3</v>
      </c>
      <c r="I24" s="27">
        <f t="shared" si="0"/>
        <v>28.550256483494945</v>
      </c>
      <c r="J24" s="16">
        <v>133</v>
      </c>
    </row>
    <row r="25" spans="1:10" ht="15" customHeight="1" x14ac:dyDescent="0.25">
      <c r="A25" s="14"/>
      <c r="B25" s="14"/>
      <c r="C25" s="14"/>
      <c r="D25" s="14"/>
      <c r="E25" s="14" t="s">
        <v>373</v>
      </c>
      <c r="F25" s="14" t="s">
        <v>374</v>
      </c>
      <c r="G25" s="15">
        <v>1.0086133799999999E-2</v>
      </c>
      <c r="H25" s="15">
        <v>1.0716888000000001E-2</v>
      </c>
      <c r="I25" s="27">
        <f t="shared" si="0"/>
        <v>6.2536767061329464</v>
      </c>
      <c r="J25" s="16">
        <v>226</v>
      </c>
    </row>
    <row r="26" spans="1:10" ht="15" customHeight="1" x14ac:dyDescent="0.25">
      <c r="A26" s="11" t="s">
        <v>928</v>
      </c>
      <c r="B26" s="11" t="s">
        <v>896</v>
      </c>
      <c r="C26" s="11" t="s">
        <v>929</v>
      </c>
      <c r="D26" s="11" t="s">
        <v>930</v>
      </c>
      <c r="E26" s="11"/>
      <c r="F26" s="11"/>
      <c r="G26" s="12"/>
      <c r="H26" s="12"/>
      <c r="I26" s="24"/>
      <c r="J26" s="13"/>
    </row>
    <row r="27" spans="1:10" ht="15" customHeight="1" x14ac:dyDescent="0.25">
      <c r="A27" s="14"/>
      <c r="B27" s="14"/>
      <c r="C27" s="14"/>
      <c r="D27" s="14"/>
      <c r="E27" s="14" t="s">
        <v>921</v>
      </c>
      <c r="F27" s="14" t="s">
        <v>922</v>
      </c>
      <c r="G27" s="15">
        <v>0.16327606659999999</v>
      </c>
      <c r="H27" s="15">
        <v>0.16386339999999999</v>
      </c>
      <c r="I27" s="27">
        <f t="shared" ref="I27:I32" si="1">(H27-G27)/G27*100</f>
        <v>0.35971799923308589</v>
      </c>
      <c r="J27" s="16">
        <v>3716</v>
      </c>
    </row>
    <row r="28" spans="1:10" ht="15" customHeight="1" x14ac:dyDescent="0.25">
      <c r="A28" s="14"/>
      <c r="B28" s="14"/>
      <c r="C28" s="14"/>
      <c r="D28" s="14"/>
      <c r="E28" s="14" t="s">
        <v>65</v>
      </c>
      <c r="F28" s="14" t="s">
        <v>643</v>
      </c>
      <c r="G28" s="15">
        <v>0.33283536180000001</v>
      </c>
      <c r="H28" s="15">
        <v>0.33162199999999997</v>
      </c>
      <c r="I28" s="27">
        <f t="shared" si="1"/>
        <v>-0.36455315127517635</v>
      </c>
      <c r="J28" s="16">
        <v>7575</v>
      </c>
    </row>
    <row r="29" spans="1:10" ht="15" customHeight="1" x14ac:dyDescent="0.25">
      <c r="A29" s="14"/>
      <c r="B29" s="14"/>
      <c r="C29" s="14"/>
      <c r="D29" s="14"/>
      <c r="E29" s="14" t="s">
        <v>923</v>
      </c>
      <c r="F29" s="14" t="s">
        <v>924</v>
      </c>
      <c r="G29" s="15">
        <v>0.2552836241</v>
      </c>
      <c r="H29" s="15">
        <v>0.2448467</v>
      </c>
      <c r="I29" s="27">
        <f t="shared" si="1"/>
        <v>-4.0883641231572421</v>
      </c>
      <c r="J29" s="16">
        <v>5810</v>
      </c>
    </row>
    <row r="30" spans="1:10" ht="15" customHeight="1" x14ac:dyDescent="0.25">
      <c r="A30" s="14"/>
      <c r="B30" s="14"/>
      <c r="C30" s="14"/>
      <c r="D30" s="14"/>
      <c r="E30" s="14" t="s">
        <v>69</v>
      </c>
      <c r="F30" s="14" t="s">
        <v>925</v>
      </c>
      <c r="G30" s="15">
        <v>0.2178039457</v>
      </c>
      <c r="H30" s="15">
        <v>0.22034909999999999</v>
      </c>
      <c r="I30" s="27">
        <f t="shared" si="1"/>
        <v>1.1685528890765136</v>
      </c>
      <c r="J30" s="16">
        <v>4957</v>
      </c>
    </row>
    <row r="31" spans="1:10" ht="15" customHeight="1" x14ac:dyDescent="0.25">
      <c r="A31" s="14"/>
      <c r="B31" s="14"/>
      <c r="C31" s="14"/>
      <c r="D31" s="14"/>
      <c r="E31" s="14" t="s">
        <v>926</v>
      </c>
      <c r="F31" s="14" t="s">
        <v>927</v>
      </c>
      <c r="G31" s="15">
        <v>2.9219209999999999E-2</v>
      </c>
      <c r="H31" s="15">
        <v>3.6691439999999999E-2</v>
      </c>
      <c r="I31" s="27">
        <f t="shared" si="1"/>
        <v>25.573004882746659</v>
      </c>
      <c r="J31" s="16">
        <v>665</v>
      </c>
    </row>
    <row r="32" spans="1:10" ht="15" customHeight="1" x14ac:dyDescent="0.25">
      <c r="A32" s="14"/>
      <c r="B32" s="14"/>
      <c r="C32" s="14"/>
      <c r="D32" s="14"/>
      <c r="E32" s="14" t="s">
        <v>373</v>
      </c>
      <c r="F32" s="14" t="s">
        <v>374</v>
      </c>
      <c r="G32" s="15">
        <v>1.5817918E-3</v>
      </c>
      <c r="H32" s="15">
        <v>2.627393E-3</v>
      </c>
      <c r="I32" s="27">
        <f t="shared" si="1"/>
        <v>66.102327752615736</v>
      </c>
      <c r="J32" s="16">
        <v>36</v>
      </c>
    </row>
    <row r="33" spans="1:10" ht="15" customHeight="1" x14ac:dyDescent="0.25">
      <c r="A33" s="11" t="s">
        <v>931</v>
      </c>
      <c r="B33" s="11" t="s">
        <v>896</v>
      </c>
      <c r="C33" s="11" t="s">
        <v>932</v>
      </c>
      <c r="D33" s="11" t="s">
        <v>933</v>
      </c>
      <c r="E33" s="11"/>
      <c r="F33" s="11"/>
      <c r="G33" s="12"/>
      <c r="H33" s="12"/>
      <c r="I33" s="24"/>
      <c r="J33" s="13"/>
    </row>
    <row r="34" spans="1:10" ht="15" customHeight="1" x14ac:dyDescent="0.25">
      <c r="A34" s="14"/>
      <c r="B34" s="14"/>
      <c r="C34" s="14"/>
      <c r="D34" s="14"/>
      <c r="E34" s="14" t="s">
        <v>921</v>
      </c>
      <c r="F34" s="14" t="s">
        <v>922</v>
      </c>
      <c r="G34" s="15">
        <v>0.73921007949999995</v>
      </c>
      <c r="H34" s="15">
        <v>0.71797299999999997</v>
      </c>
      <c r="I34" s="27">
        <f t="shared" ref="I34:I39" si="2">(H34-G34)/G34*100</f>
        <v>-2.872942359547463</v>
      </c>
      <c r="J34" s="16">
        <v>16545</v>
      </c>
    </row>
    <row r="35" spans="1:10" ht="15" customHeight="1" x14ac:dyDescent="0.25">
      <c r="A35" s="14"/>
      <c r="B35" s="14"/>
      <c r="C35" s="14"/>
      <c r="D35" s="14"/>
      <c r="E35" s="14" t="s">
        <v>65</v>
      </c>
      <c r="F35" s="14" t="s">
        <v>643</v>
      </c>
      <c r="G35" s="15">
        <v>0.1854168528</v>
      </c>
      <c r="H35" s="15">
        <v>0.196480456</v>
      </c>
      <c r="I35" s="27">
        <f t="shared" si="2"/>
        <v>5.9668811291569899</v>
      </c>
      <c r="J35" s="16">
        <v>4150</v>
      </c>
    </row>
    <row r="36" spans="1:10" ht="15" customHeight="1" x14ac:dyDescent="0.25">
      <c r="A36" s="14"/>
      <c r="B36" s="14"/>
      <c r="C36" s="14"/>
      <c r="D36" s="14"/>
      <c r="E36" s="14" t="s">
        <v>923</v>
      </c>
      <c r="F36" s="14" t="s">
        <v>924</v>
      </c>
      <c r="G36" s="15">
        <v>5.26762577E-2</v>
      </c>
      <c r="H36" s="15">
        <v>5.9671200000000001E-2</v>
      </c>
      <c r="I36" s="27">
        <f t="shared" si="2"/>
        <v>13.279117776052646</v>
      </c>
      <c r="J36" s="16">
        <v>1179</v>
      </c>
    </row>
    <row r="37" spans="1:10" ht="15" customHeight="1" x14ac:dyDescent="0.25">
      <c r="A37" s="14"/>
      <c r="B37" s="14"/>
      <c r="C37" s="14"/>
      <c r="D37" s="14"/>
      <c r="E37" s="14" t="s">
        <v>69</v>
      </c>
      <c r="F37" s="14" t="s">
        <v>925</v>
      </c>
      <c r="G37" s="15">
        <v>1.67545349E-2</v>
      </c>
      <c r="H37" s="15">
        <v>2.028955E-2</v>
      </c>
      <c r="I37" s="27">
        <f t="shared" si="2"/>
        <v>21.098855450771126</v>
      </c>
      <c r="J37" s="16">
        <v>375</v>
      </c>
    </row>
    <row r="38" spans="1:10" ht="15" customHeight="1" x14ac:dyDescent="0.25">
      <c r="A38" s="14"/>
      <c r="B38" s="14"/>
      <c r="C38" s="14"/>
      <c r="D38" s="14"/>
      <c r="E38" s="14" t="s">
        <v>926</v>
      </c>
      <c r="F38" s="14" t="s">
        <v>927</v>
      </c>
      <c r="G38" s="15">
        <v>2.0105442E-3</v>
      </c>
      <c r="H38" s="15">
        <v>2.1115259999999999E-3</v>
      </c>
      <c r="I38" s="27">
        <f t="shared" si="2"/>
        <v>5.0226102962570938</v>
      </c>
      <c r="J38" s="16">
        <v>45</v>
      </c>
    </row>
    <row r="39" spans="1:10" ht="15" customHeight="1" x14ac:dyDescent="0.25">
      <c r="A39" s="14"/>
      <c r="B39" s="14"/>
      <c r="C39" s="14"/>
      <c r="D39" s="14"/>
      <c r="E39" s="14" t="s">
        <v>373</v>
      </c>
      <c r="F39" s="14" t="s">
        <v>374</v>
      </c>
      <c r="G39" s="15">
        <v>3.9317309000000003E-3</v>
      </c>
      <c r="H39" s="15">
        <v>3.4742789999999998E-3</v>
      </c>
      <c r="I39" s="27">
        <f t="shared" si="2"/>
        <v>-11.634873078419494</v>
      </c>
      <c r="J39" s="16">
        <v>88</v>
      </c>
    </row>
    <row r="40" spans="1:10" ht="15" customHeight="1" x14ac:dyDescent="0.25">
      <c r="A40" s="11" t="s">
        <v>934</v>
      </c>
      <c r="B40" s="11" t="s">
        <v>896</v>
      </c>
      <c r="C40" s="11" t="s">
        <v>935</v>
      </c>
      <c r="D40" s="11" t="s">
        <v>936</v>
      </c>
      <c r="E40" s="11"/>
      <c r="F40" s="11"/>
      <c r="G40" s="12"/>
      <c r="H40" s="12"/>
      <c r="I40" s="24"/>
      <c r="J40" s="13"/>
    </row>
    <row r="41" spans="1:10" ht="15" customHeight="1" x14ac:dyDescent="0.25">
      <c r="A41" s="14"/>
      <c r="B41" s="14"/>
      <c r="C41" s="14"/>
      <c r="D41" s="14"/>
      <c r="E41" s="14" t="s">
        <v>921</v>
      </c>
      <c r="F41" s="14" t="s">
        <v>922</v>
      </c>
      <c r="G41" s="15">
        <v>0.64741790310000003</v>
      </c>
      <c r="H41" s="15">
        <v>0.6365883</v>
      </c>
      <c r="I41" s="27">
        <f t="shared" ref="I41:I46" si="3">(H41-G41)/G41*100</f>
        <v>-1.6727376626665962</v>
      </c>
      <c r="J41" s="16">
        <v>14530</v>
      </c>
    </row>
    <row r="42" spans="1:10" ht="15" customHeight="1" x14ac:dyDescent="0.25">
      <c r="A42" s="14"/>
      <c r="B42" s="14"/>
      <c r="C42" s="14"/>
      <c r="D42" s="14"/>
      <c r="E42" s="14" t="s">
        <v>65</v>
      </c>
      <c r="F42" s="14" t="s">
        <v>643</v>
      </c>
      <c r="G42" s="15">
        <v>0.24715947069999999</v>
      </c>
      <c r="H42" s="15">
        <v>0.24776909999999999</v>
      </c>
      <c r="I42" s="27">
        <f t="shared" si="3"/>
        <v>0.24665423431819863</v>
      </c>
      <c r="J42" s="16">
        <v>5547</v>
      </c>
    </row>
    <row r="43" spans="1:10" ht="15" customHeight="1" x14ac:dyDescent="0.25">
      <c r="A43" s="14"/>
      <c r="B43" s="14"/>
      <c r="C43" s="14"/>
      <c r="D43" s="14"/>
      <c r="E43" s="14" t="s">
        <v>923</v>
      </c>
      <c r="F43" s="14" t="s">
        <v>924</v>
      </c>
      <c r="G43" s="15">
        <v>6.7504344300000005E-2</v>
      </c>
      <c r="H43" s="15">
        <v>7.487945E-2</v>
      </c>
      <c r="I43" s="27">
        <f t="shared" si="3"/>
        <v>10.925379361102831</v>
      </c>
      <c r="J43" s="16">
        <v>1515</v>
      </c>
    </row>
    <row r="44" spans="1:10" ht="15" customHeight="1" x14ac:dyDescent="0.25">
      <c r="A44" s="14"/>
      <c r="B44" s="14"/>
      <c r="C44" s="14"/>
      <c r="D44" s="14"/>
      <c r="E44" s="14" t="s">
        <v>69</v>
      </c>
      <c r="F44" s="14" t="s">
        <v>925</v>
      </c>
      <c r="G44" s="15">
        <v>2.1387514999999999E-2</v>
      </c>
      <c r="H44" s="15">
        <v>2.52175E-2</v>
      </c>
      <c r="I44" s="27">
        <f t="shared" si="3"/>
        <v>17.90757364752287</v>
      </c>
      <c r="J44" s="16">
        <v>480</v>
      </c>
    </row>
    <row r="45" spans="1:10" ht="15" customHeight="1" x14ac:dyDescent="0.25">
      <c r="A45" s="14"/>
      <c r="B45" s="14"/>
      <c r="C45" s="14"/>
      <c r="D45" s="14"/>
      <c r="E45" s="14" t="s">
        <v>926</v>
      </c>
      <c r="F45" s="14" t="s">
        <v>927</v>
      </c>
      <c r="G45" s="15">
        <v>2.2724235000000001E-3</v>
      </c>
      <c r="H45" s="15">
        <v>4.2628880000000003E-3</v>
      </c>
      <c r="I45" s="27">
        <f t="shared" si="3"/>
        <v>87.59214556617637</v>
      </c>
      <c r="J45" s="16">
        <v>51</v>
      </c>
    </row>
    <row r="46" spans="1:10" ht="15" customHeight="1" x14ac:dyDescent="0.25">
      <c r="A46" s="14"/>
      <c r="B46" s="14"/>
      <c r="C46" s="14"/>
      <c r="D46" s="14"/>
      <c r="E46" s="14" t="s">
        <v>373</v>
      </c>
      <c r="F46" s="14" t="s">
        <v>374</v>
      </c>
      <c r="G46" s="15">
        <v>1.42583434E-2</v>
      </c>
      <c r="H46" s="15">
        <v>1.1282729999999999E-2</v>
      </c>
      <c r="I46" s="27">
        <f t="shared" si="3"/>
        <v>-20.869278544658982</v>
      </c>
      <c r="J46" s="16">
        <v>320</v>
      </c>
    </row>
    <row r="47" spans="1:10" ht="15" customHeight="1" x14ac:dyDescent="0.25">
      <c r="A47" s="11" t="s">
        <v>937</v>
      </c>
      <c r="B47" s="11" t="s">
        <v>896</v>
      </c>
      <c r="C47" s="11" t="s">
        <v>938</v>
      </c>
      <c r="D47" s="11" t="s">
        <v>939</v>
      </c>
      <c r="E47" s="11"/>
      <c r="F47" s="11"/>
      <c r="G47" s="12"/>
      <c r="H47" s="12"/>
      <c r="I47" s="24"/>
      <c r="J47" s="13"/>
    </row>
    <row r="48" spans="1:10" ht="15" customHeight="1" x14ac:dyDescent="0.25">
      <c r="A48" s="14"/>
      <c r="B48" s="14"/>
      <c r="C48" s="14"/>
      <c r="D48" s="14"/>
      <c r="E48" s="14" t="s">
        <v>921</v>
      </c>
      <c r="F48" s="14" t="s">
        <v>922</v>
      </c>
      <c r="G48" s="15">
        <v>0.2449024725</v>
      </c>
      <c r="H48" s="15">
        <v>0.2415341</v>
      </c>
      <c r="I48" s="27">
        <f t="shared" ref="I48:I53" si="4">(H48-G48)/G48*100</f>
        <v>-1.3753934231921625</v>
      </c>
      <c r="J48" s="16">
        <v>5537</v>
      </c>
    </row>
    <row r="49" spans="1:10" ht="15" customHeight="1" x14ac:dyDescent="0.25">
      <c r="A49" s="14"/>
      <c r="B49" s="14"/>
      <c r="C49" s="14"/>
      <c r="D49" s="14"/>
      <c r="E49" s="14" t="s">
        <v>65</v>
      </c>
      <c r="F49" s="14" t="s">
        <v>643</v>
      </c>
      <c r="G49" s="15">
        <v>0.37613339820000002</v>
      </c>
      <c r="H49" s="15">
        <v>0.3634983</v>
      </c>
      <c r="I49" s="27">
        <f t="shared" si="4"/>
        <v>-3.3592066698851384</v>
      </c>
      <c r="J49" s="16">
        <v>8504</v>
      </c>
    </row>
    <row r="50" spans="1:10" ht="15" customHeight="1" x14ac:dyDescent="0.25">
      <c r="A50" s="14"/>
      <c r="B50" s="14"/>
      <c r="C50" s="14"/>
      <c r="D50" s="14"/>
      <c r="E50" s="14" t="s">
        <v>923</v>
      </c>
      <c r="F50" s="14" t="s">
        <v>924</v>
      </c>
      <c r="G50" s="15">
        <v>0.26392144719999999</v>
      </c>
      <c r="H50" s="15">
        <v>0.26653919999999998</v>
      </c>
      <c r="I50" s="27">
        <f t="shared" si="4"/>
        <v>0.99186815917095494</v>
      </c>
      <c r="J50" s="16">
        <v>5967</v>
      </c>
    </row>
    <row r="51" spans="1:10" ht="15" customHeight="1" x14ac:dyDescent="0.25">
      <c r="A51" s="14"/>
      <c r="B51" s="14"/>
      <c r="C51" s="14"/>
      <c r="D51" s="14"/>
      <c r="E51" s="14" t="s">
        <v>69</v>
      </c>
      <c r="F51" s="14" t="s">
        <v>925</v>
      </c>
      <c r="G51" s="15">
        <v>0.1047812818</v>
      </c>
      <c r="H51" s="15">
        <v>0.11475870000000001</v>
      </c>
      <c r="I51" s="27">
        <f t="shared" si="4"/>
        <v>9.5221379511698281</v>
      </c>
      <c r="J51" s="16">
        <v>2369</v>
      </c>
    </row>
    <row r="52" spans="1:10" ht="15" customHeight="1" x14ac:dyDescent="0.25">
      <c r="A52" s="14"/>
      <c r="B52" s="14"/>
      <c r="C52" s="14"/>
      <c r="D52" s="14"/>
      <c r="E52" s="14" t="s">
        <v>926</v>
      </c>
      <c r="F52" s="14" t="s">
        <v>927</v>
      </c>
      <c r="G52" s="15">
        <v>2.8749613000000002E-3</v>
      </c>
      <c r="H52" s="15">
        <v>5.1026040000000002E-3</v>
      </c>
      <c r="I52" s="27">
        <f t="shared" si="4"/>
        <v>77.484267353442277</v>
      </c>
      <c r="J52" s="16">
        <v>65</v>
      </c>
    </row>
    <row r="53" spans="1:10" ht="15" customHeight="1" x14ac:dyDescent="0.25">
      <c r="A53" s="14"/>
      <c r="B53" s="14"/>
      <c r="C53" s="14"/>
      <c r="D53" s="14"/>
      <c r="E53" s="14" t="s">
        <v>373</v>
      </c>
      <c r="F53" s="14" t="s">
        <v>374</v>
      </c>
      <c r="G53" s="15">
        <v>7.3864389999999999E-3</v>
      </c>
      <c r="H53" s="15">
        <v>8.5670710000000008E-3</v>
      </c>
      <c r="I53" s="27">
        <f t="shared" si="4"/>
        <v>15.983777839362121</v>
      </c>
      <c r="J53" s="16">
        <v>167</v>
      </c>
    </row>
    <row r="54" spans="1:10" ht="15" customHeight="1" x14ac:dyDescent="0.25">
      <c r="A54" s="11" t="s">
        <v>940</v>
      </c>
      <c r="B54" s="11" t="s">
        <v>896</v>
      </c>
      <c r="C54" s="11" t="s">
        <v>941</v>
      </c>
      <c r="D54" s="11" t="s">
        <v>942</v>
      </c>
      <c r="E54" s="11"/>
      <c r="F54" s="11"/>
      <c r="G54" s="12"/>
      <c r="H54" s="12"/>
      <c r="I54" s="24"/>
      <c r="J54" s="13"/>
    </row>
    <row r="55" spans="1:10" ht="15" customHeight="1" x14ac:dyDescent="0.25">
      <c r="A55" s="14"/>
      <c r="B55" s="14"/>
      <c r="C55" s="14"/>
      <c r="D55" s="14"/>
      <c r="E55" s="14" t="s">
        <v>46</v>
      </c>
      <c r="F55" s="14" t="s">
        <v>47</v>
      </c>
      <c r="G55" s="15">
        <v>0.16449895249999999</v>
      </c>
      <c r="H55" s="15">
        <v>0.2069204</v>
      </c>
      <c r="I55" s="27">
        <f>(H55-G55)/G55*100</f>
        <v>25.788278195874842</v>
      </c>
      <c r="J55" s="16">
        <v>3769</v>
      </c>
    </row>
    <row r="56" spans="1:10" ht="15" customHeight="1" x14ac:dyDescent="0.25">
      <c r="A56" s="14"/>
      <c r="B56" s="14"/>
      <c r="C56" s="14"/>
      <c r="D56" s="14"/>
      <c r="E56" s="14" t="s">
        <v>48</v>
      </c>
      <c r="F56" s="14" t="s">
        <v>49</v>
      </c>
      <c r="G56" s="15">
        <v>0.82703386869999995</v>
      </c>
      <c r="H56" s="15">
        <v>0.78192159999999999</v>
      </c>
      <c r="I56" s="27">
        <f>(H56-G56)/G56*100</f>
        <v>-5.4547063194535363</v>
      </c>
      <c r="J56" s="16">
        <v>18949</v>
      </c>
    </row>
    <row r="57" spans="1:10" ht="15" customHeight="1" x14ac:dyDescent="0.25">
      <c r="A57" s="14"/>
      <c r="B57" s="14"/>
      <c r="C57" s="14"/>
      <c r="D57" s="14"/>
      <c r="E57" s="14" t="s">
        <v>373</v>
      </c>
      <c r="F57" s="14" t="s">
        <v>374</v>
      </c>
      <c r="G57" s="15">
        <v>8.4671788000000008E-3</v>
      </c>
      <c r="H57" s="15">
        <v>1.115797E-2</v>
      </c>
      <c r="I57" s="27">
        <f>(H57-G57)/G57*100</f>
        <v>31.779076166432183</v>
      </c>
      <c r="J57" s="16">
        <v>194</v>
      </c>
    </row>
    <row r="58" spans="1:10" ht="15" customHeight="1" x14ac:dyDescent="0.25">
      <c r="A58" s="11"/>
      <c r="B58" s="11" t="s">
        <v>943</v>
      </c>
      <c r="C58" s="11" t="s">
        <v>944</v>
      </c>
      <c r="D58" s="11" t="s">
        <v>945</v>
      </c>
      <c r="E58" s="11"/>
      <c r="F58" s="11"/>
      <c r="G58" s="12"/>
      <c r="H58" s="12"/>
      <c r="I58" s="24"/>
      <c r="J58" s="13"/>
    </row>
    <row r="59" spans="1:10" ht="15" customHeight="1" x14ac:dyDescent="0.25">
      <c r="A59" s="11" t="s">
        <v>946</v>
      </c>
      <c r="B59" s="11" t="s">
        <v>943</v>
      </c>
      <c r="C59" s="11" t="s">
        <v>947</v>
      </c>
      <c r="D59" s="11" t="s">
        <v>948</v>
      </c>
      <c r="E59" s="11"/>
      <c r="F59" s="11"/>
      <c r="G59" s="12"/>
      <c r="H59" s="12"/>
      <c r="I59" s="24"/>
      <c r="J59" s="13"/>
    </row>
    <row r="60" spans="1:10" ht="15" customHeight="1" x14ac:dyDescent="0.25">
      <c r="A60" s="14"/>
      <c r="B60" s="14"/>
      <c r="C60" s="14"/>
      <c r="D60" s="14"/>
      <c r="E60" s="14" t="s">
        <v>46</v>
      </c>
      <c r="F60" s="14" t="s">
        <v>47</v>
      </c>
      <c r="G60" s="15">
        <v>1.6571430000000002E-2</v>
      </c>
      <c r="H60" s="15">
        <v>2.1778470000000001E-2</v>
      </c>
      <c r="I60" s="27">
        <f>(H60-G60)/G60*100</f>
        <v>31.421790394673238</v>
      </c>
      <c r="J60" s="16">
        <v>377</v>
      </c>
    </row>
    <row r="61" spans="1:10" ht="15" customHeight="1" x14ac:dyDescent="0.25">
      <c r="A61" s="14"/>
      <c r="B61" s="14"/>
      <c r="C61" s="14"/>
      <c r="D61" s="14"/>
      <c r="E61" s="14" t="s">
        <v>48</v>
      </c>
      <c r="F61" s="14" t="s">
        <v>49</v>
      </c>
      <c r="G61" s="15">
        <v>0.86958239999999998</v>
      </c>
      <c r="H61" s="15">
        <v>0.85584879999999997</v>
      </c>
      <c r="I61" s="27">
        <f>(H61-G61)/G61*100</f>
        <v>-1.5793327923840239</v>
      </c>
      <c r="J61" s="16">
        <v>19783</v>
      </c>
    </row>
    <row r="62" spans="1:10" ht="15" customHeight="1" x14ac:dyDescent="0.25">
      <c r="A62" s="14"/>
      <c r="B62" s="14"/>
      <c r="C62" s="14"/>
      <c r="D62" s="14"/>
      <c r="E62" s="14" t="s">
        <v>373</v>
      </c>
      <c r="F62" s="14" t="s">
        <v>374</v>
      </c>
      <c r="G62" s="15">
        <v>0.11384619999999999</v>
      </c>
      <c r="H62" s="15">
        <v>0.12237268900000001</v>
      </c>
      <c r="I62" s="27">
        <f>(H62-G62)/G62*100</f>
        <v>7.4894805448051951</v>
      </c>
      <c r="J62" s="16">
        <v>2590</v>
      </c>
    </row>
    <row r="63" spans="1:10" ht="15" customHeight="1" x14ac:dyDescent="0.25">
      <c r="A63" s="11" t="s">
        <v>949</v>
      </c>
      <c r="B63" s="11" t="s">
        <v>943</v>
      </c>
      <c r="C63" s="11" t="s">
        <v>950</v>
      </c>
      <c r="D63" s="11" t="s">
        <v>951</v>
      </c>
      <c r="E63" s="11"/>
      <c r="F63" s="11"/>
      <c r="G63" s="12"/>
      <c r="H63" s="12"/>
      <c r="I63" s="24"/>
      <c r="J63" s="13"/>
    </row>
    <row r="64" spans="1:10" ht="15" customHeight="1" x14ac:dyDescent="0.25">
      <c r="A64" s="14"/>
      <c r="B64" s="14"/>
      <c r="C64" s="14"/>
      <c r="D64" s="14"/>
      <c r="E64" s="14" t="s">
        <v>952</v>
      </c>
      <c r="F64" s="14" t="s">
        <v>953</v>
      </c>
      <c r="G64" s="15">
        <v>0.51344089999999998</v>
      </c>
      <c r="H64" s="15">
        <v>0.55253260400000004</v>
      </c>
      <c r="I64" s="27">
        <f>(H64-G64)/G64*100</f>
        <v>7.6136716027102755</v>
      </c>
      <c r="J64" s="16">
        <v>191</v>
      </c>
    </row>
    <row r="65" spans="1:10" ht="15" customHeight="1" x14ac:dyDescent="0.25">
      <c r="A65" s="14"/>
      <c r="B65" s="14"/>
      <c r="C65" s="14"/>
      <c r="D65" s="14"/>
      <c r="E65" s="14" t="s">
        <v>954</v>
      </c>
      <c r="F65" s="14" t="s">
        <v>955</v>
      </c>
      <c r="G65" s="15">
        <v>8.6021509999999995E-2</v>
      </c>
      <c r="H65" s="15">
        <v>0.1016082</v>
      </c>
      <c r="I65" s="27">
        <f>(H65-G65)/G65*100</f>
        <v>18.119526151075473</v>
      </c>
      <c r="J65" s="16">
        <v>32</v>
      </c>
    </row>
    <row r="66" spans="1:10" ht="15" customHeight="1" x14ac:dyDescent="0.25">
      <c r="A66" s="14"/>
      <c r="B66" s="14"/>
      <c r="C66" s="14"/>
      <c r="D66" s="14"/>
      <c r="E66" s="14" t="s">
        <v>956</v>
      </c>
      <c r="F66" s="14" t="s">
        <v>957</v>
      </c>
      <c r="G66" s="15">
        <v>0.49731180000000003</v>
      </c>
      <c r="H66" s="15">
        <v>0.51119539999999997</v>
      </c>
      <c r="I66" s="27">
        <f>(H66-G66)/G66*100</f>
        <v>2.7917294542377515</v>
      </c>
      <c r="J66" s="16">
        <v>185</v>
      </c>
    </row>
    <row r="67" spans="1:10" ht="15" customHeight="1" x14ac:dyDescent="0.25">
      <c r="A67" s="14"/>
      <c r="B67" s="14"/>
      <c r="C67" s="14"/>
      <c r="D67" s="14"/>
      <c r="E67" s="14" t="s">
        <v>958</v>
      </c>
      <c r="F67" s="14" t="s">
        <v>273</v>
      </c>
      <c r="G67" s="15">
        <v>0.18548390000000001</v>
      </c>
      <c r="H67" s="15">
        <v>0.18206649999999999</v>
      </c>
      <c r="I67" s="27">
        <f>(H67-G67)/G67*100</f>
        <v>-1.842424059446677</v>
      </c>
      <c r="J67" s="16">
        <v>69</v>
      </c>
    </row>
    <row r="68" spans="1:10" ht="15" customHeight="1" x14ac:dyDescent="0.25">
      <c r="A68" s="11" t="s">
        <v>959</v>
      </c>
      <c r="B68" s="11" t="s">
        <v>943</v>
      </c>
      <c r="C68" s="11" t="s">
        <v>960</v>
      </c>
      <c r="D68" s="11" t="s">
        <v>961</v>
      </c>
      <c r="E68" s="11"/>
      <c r="F68" s="11"/>
      <c r="G68" s="12"/>
      <c r="H68" s="12"/>
      <c r="I68" s="24"/>
      <c r="J68" s="13"/>
    </row>
    <row r="69" spans="1:10" ht="15" customHeight="1" x14ac:dyDescent="0.25">
      <c r="A69" s="14"/>
      <c r="B69" s="14"/>
      <c r="C69" s="14"/>
      <c r="D69" s="14"/>
      <c r="E69" s="14" t="s">
        <v>962</v>
      </c>
      <c r="F69" s="14" t="s">
        <v>963</v>
      </c>
      <c r="G69" s="15">
        <v>5.3763440000000003E-2</v>
      </c>
      <c r="H69" s="15">
        <v>7.0330249999999997E-2</v>
      </c>
      <c r="I69" s="27">
        <f t="shared" ref="I69:I75" si="5">(H69-G69)/G69*100</f>
        <v>30.814267093028263</v>
      </c>
      <c r="J69" s="16">
        <v>20</v>
      </c>
    </row>
    <row r="70" spans="1:10" ht="15" customHeight="1" x14ac:dyDescent="0.25">
      <c r="A70" s="14"/>
      <c r="B70" s="14"/>
      <c r="C70" s="14"/>
      <c r="D70" s="14"/>
      <c r="E70" s="14" t="s">
        <v>964</v>
      </c>
      <c r="F70" s="14" t="s">
        <v>965</v>
      </c>
      <c r="G70" s="15">
        <v>0.47849459999999999</v>
      </c>
      <c r="H70" s="15">
        <v>0.4853267</v>
      </c>
      <c r="I70" s="27">
        <f t="shared" si="5"/>
        <v>1.4278322054209196</v>
      </c>
      <c r="J70" s="16">
        <v>178</v>
      </c>
    </row>
    <row r="71" spans="1:10" ht="15" customHeight="1" x14ac:dyDescent="0.25">
      <c r="A71" s="14"/>
      <c r="B71" s="14"/>
      <c r="C71" s="14"/>
      <c r="D71" s="14"/>
      <c r="E71" s="14" t="s">
        <v>966</v>
      </c>
      <c r="F71" s="14" t="s">
        <v>967</v>
      </c>
      <c r="G71" s="15">
        <v>0.22849459999999999</v>
      </c>
      <c r="H71" s="15">
        <v>0.28502460000000002</v>
      </c>
      <c r="I71" s="27">
        <f t="shared" si="5"/>
        <v>24.740190796631527</v>
      </c>
      <c r="J71" s="16">
        <v>85</v>
      </c>
    </row>
    <row r="72" spans="1:10" ht="15" customHeight="1" x14ac:dyDescent="0.25">
      <c r="A72" s="14"/>
      <c r="B72" s="14"/>
      <c r="C72" s="14"/>
      <c r="D72" s="14"/>
      <c r="E72" s="14" t="s">
        <v>968</v>
      </c>
      <c r="F72" s="14" t="s">
        <v>969</v>
      </c>
      <c r="G72" s="15">
        <v>0.12634409999999999</v>
      </c>
      <c r="H72" s="15">
        <v>0.1317961</v>
      </c>
      <c r="I72" s="27">
        <f t="shared" si="5"/>
        <v>4.3151995225736801</v>
      </c>
      <c r="J72" s="16">
        <v>47</v>
      </c>
    </row>
    <row r="73" spans="1:10" ht="15" customHeight="1" x14ac:dyDescent="0.25">
      <c r="A73" s="14"/>
      <c r="B73" s="14"/>
      <c r="C73" s="14"/>
      <c r="D73" s="14"/>
      <c r="E73" s="14" t="s">
        <v>970</v>
      </c>
      <c r="F73" s="14" t="s">
        <v>971</v>
      </c>
      <c r="G73" s="15">
        <v>9.6774189999999996E-2</v>
      </c>
      <c r="H73" s="15">
        <v>0.1364438</v>
      </c>
      <c r="I73" s="27">
        <f t="shared" si="5"/>
        <v>40.991931836370846</v>
      </c>
      <c r="J73" s="16">
        <v>36</v>
      </c>
    </row>
    <row r="74" spans="1:10" ht="15" customHeight="1" x14ac:dyDescent="0.25">
      <c r="A74" s="14"/>
      <c r="B74" s="14"/>
      <c r="C74" s="14"/>
      <c r="D74" s="14"/>
      <c r="E74" s="14" t="s">
        <v>972</v>
      </c>
      <c r="F74" s="14" t="s">
        <v>973</v>
      </c>
      <c r="G74" s="15">
        <v>0.13440859999999999</v>
      </c>
      <c r="H74" s="15">
        <v>0.12643260000000001</v>
      </c>
      <c r="I74" s="27">
        <f t="shared" si="5"/>
        <v>-5.9341440949462934</v>
      </c>
      <c r="J74" s="16">
        <v>50</v>
      </c>
    </row>
    <row r="75" spans="1:10" ht="15" customHeight="1" x14ac:dyDescent="0.25">
      <c r="A75" s="14"/>
      <c r="B75" s="14"/>
      <c r="C75" s="14"/>
      <c r="D75" s="14"/>
      <c r="E75" s="14" t="s">
        <v>373</v>
      </c>
      <c r="F75" s="14" t="s">
        <v>374</v>
      </c>
      <c r="G75" s="15">
        <v>0.31989250000000002</v>
      </c>
      <c r="H75" s="15">
        <v>0.23890130000000001</v>
      </c>
      <c r="I75" s="27">
        <f t="shared" si="5"/>
        <v>-25.318255351407114</v>
      </c>
      <c r="J75" s="16">
        <v>119</v>
      </c>
    </row>
    <row r="76" spans="1:10" ht="15" customHeight="1" x14ac:dyDescent="0.25">
      <c r="A76" s="11"/>
      <c r="B76" s="11" t="s">
        <v>974</v>
      </c>
      <c r="C76" s="11" t="s">
        <v>975</v>
      </c>
      <c r="D76" s="11" t="s">
        <v>976</v>
      </c>
      <c r="E76" s="11"/>
      <c r="F76" s="11"/>
      <c r="G76" s="12"/>
      <c r="H76" s="12"/>
      <c r="I76" s="24"/>
      <c r="J76" s="13"/>
    </row>
    <row r="77" spans="1:10" ht="15" customHeight="1" x14ac:dyDescent="0.25">
      <c r="A77" s="11"/>
      <c r="B77" s="11" t="s">
        <v>974</v>
      </c>
      <c r="C77" s="11" t="s">
        <v>977</v>
      </c>
      <c r="D77" s="11" t="s">
        <v>978</v>
      </c>
      <c r="E77" s="11"/>
      <c r="F77" s="11"/>
      <c r="G77" s="12"/>
      <c r="H77" s="12"/>
      <c r="I77" s="24"/>
      <c r="J77" s="13"/>
    </row>
    <row r="78" spans="1:10" ht="15" customHeight="1" x14ac:dyDescent="0.25">
      <c r="A78" s="11" t="s">
        <v>979</v>
      </c>
      <c r="B78" s="11" t="s">
        <v>974</v>
      </c>
      <c r="C78" s="11" t="s">
        <v>980</v>
      </c>
      <c r="D78" s="11" t="s">
        <v>981</v>
      </c>
      <c r="E78" s="11"/>
      <c r="F78" s="11"/>
      <c r="G78" s="12"/>
      <c r="H78" s="12"/>
      <c r="I78" s="24"/>
      <c r="J78" s="13"/>
    </row>
    <row r="79" spans="1:10" ht="15" customHeight="1" x14ac:dyDescent="0.25">
      <c r="A79" s="14"/>
      <c r="B79" s="14"/>
      <c r="C79" s="14"/>
      <c r="D79" s="14"/>
      <c r="E79" s="14" t="s">
        <v>982</v>
      </c>
      <c r="F79" s="14" t="s">
        <v>983</v>
      </c>
      <c r="G79" s="15">
        <v>0.47398266239999998</v>
      </c>
      <c r="H79" s="15">
        <v>0.48190909999999998</v>
      </c>
      <c r="I79" s="27">
        <f>(H79-G79)/G79*100</f>
        <v>1.6723053876833118</v>
      </c>
      <c r="J79" s="16">
        <v>21816</v>
      </c>
    </row>
    <row r="80" spans="1:10" ht="15" customHeight="1" x14ac:dyDescent="0.25">
      <c r="A80" s="14"/>
      <c r="B80" s="14"/>
      <c r="C80" s="14"/>
      <c r="D80" s="14"/>
      <c r="E80" s="14" t="s">
        <v>984</v>
      </c>
      <c r="F80" s="14" t="s">
        <v>985</v>
      </c>
      <c r="G80" s="15">
        <v>0.31820453209999999</v>
      </c>
      <c r="H80" s="15">
        <v>0.31208859999999999</v>
      </c>
      <c r="I80" s="27">
        <f>(H80-G80)/G80*100</f>
        <v>-1.9220128826065825</v>
      </c>
      <c r="J80" s="16">
        <v>14646</v>
      </c>
    </row>
    <row r="81" spans="1:10" ht="15" customHeight="1" x14ac:dyDescent="0.25">
      <c r="A81" s="14"/>
      <c r="B81" s="14"/>
      <c r="C81" s="14"/>
      <c r="D81" s="14"/>
      <c r="E81" s="14" t="s">
        <v>986</v>
      </c>
      <c r="F81" s="14" t="s">
        <v>987</v>
      </c>
      <c r="G81" s="15">
        <v>0.1378973211</v>
      </c>
      <c r="H81" s="15">
        <v>0.13686570000000001</v>
      </c>
      <c r="I81" s="27">
        <f>(H81-G81)/G81*100</f>
        <v>-0.74810815160932875</v>
      </c>
      <c r="J81" s="16">
        <v>6347</v>
      </c>
    </row>
    <row r="82" spans="1:10" ht="15" customHeight="1" x14ac:dyDescent="0.25">
      <c r="A82" s="14"/>
      <c r="B82" s="14"/>
      <c r="C82" s="14"/>
      <c r="D82" s="14"/>
      <c r="E82" s="14" t="s">
        <v>988</v>
      </c>
      <c r="F82" s="14" t="s">
        <v>989</v>
      </c>
      <c r="G82" s="15">
        <v>4.9644773699999999E-2</v>
      </c>
      <c r="H82" s="15">
        <v>4.5548310000000002E-2</v>
      </c>
      <c r="I82" s="27">
        <f>(H82-G82)/G82*100</f>
        <v>-8.2515507568926569</v>
      </c>
      <c r="J82" s="16">
        <v>2285</v>
      </c>
    </row>
    <row r="83" spans="1:10" ht="15" customHeight="1" x14ac:dyDescent="0.25">
      <c r="A83" s="14"/>
      <c r="B83" s="14"/>
      <c r="C83" s="14"/>
      <c r="D83" s="14"/>
      <c r="E83" s="14" t="s">
        <v>990</v>
      </c>
      <c r="F83" s="14" t="s">
        <v>991</v>
      </c>
      <c r="G83" s="15">
        <v>2.02707107E-2</v>
      </c>
      <c r="H83" s="15">
        <v>2.3588290000000001E-2</v>
      </c>
      <c r="I83" s="27">
        <f>(H83-G83)/G83*100</f>
        <v>16.366368940384522</v>
      </c>
      <c r="J83" s="16">
        <v>933</v>
      </c>
    </row>
    <row r="84" spans="1:10" ht="15" customHeight="1" x14ac:dyDescent="0.25">
      <c r="A84" s="11" t="s">
        <v>992</v>
      </c>
      <c r="B84" s="11" t="s">
        <v>974</v>
      </c>
      <c r="C84" s="11" t="s">
        <v>993</v>
      </c>
      <c r="D84" s="11" t="s">
        <v>994</v>
      </c>
      <c r="E84" s="11"/>
      <c r="F84" s="11"/>
      <c r="G84" s="12"/>
      <c r="H84" s="12"/>
      <c r="I84" s="24"/>
      <c r="J84" s="13"/>
    </row>
    <row r="85" spans="1:10" ht="15" customHeight="1" x14ac:dyDescent="0.25">
      <c r="A85" s="14"/>
      <c r="B85" s="14"/>
      <c r="C85" s="14"/>
      <c r="D85" s="14"/>
      <c r="E85" s="14" t="s">
        <v>982</v>
      </c>
      <c r="F85" s="14" t="s">
        <v>983</v>
      </c>
      <c r="G85" s="15">
        <v>0.2479733264</v>
      </c>
      <c r="H85" s="15">
        <v>0.23863229999999999</v>
      </c>
      <c r="I85" s="27">
        <f>(H85-G85)/G85*100</f>
        <v>-3.766948056716477</v>
      </c>
      <c r="J85" s="16">
        <v>11379</v>
      </c>
    </row>
    <row r="86" spans="1:10" ht="15" customHeight="1" x14ac:dyDescent="0.25">
      <c r="A86" s="14"/>
      <c r="B86" s="14"/>
      <c r="C86" s="14"/>
      <c r="D86" s="14"/>
      <c r="E86" s="14" t="s">
        <v>984</v>
      </c>
      <c r="F86" s="14" t="s">
        <v>985</v>
      </c>
      <c r="G86" s="15">
        <v>0.31415620640000003</v>
      </c>
      <c r="H86" s="15">
        <v>0.30734289999999997</v>
      </c>
      <c r="I86" s="27">
        <f>(H86-G86)/G86*100</f>
        <v>-2.1687639019058551</v>
      </c>
      <c r="J86" s="16">
        <v>14416</v>
      </c>
    </row>
    <row r="87" spans="1:10" ht="15" customHeight="1" x14ac:dyDescent="0.25">
      <c r="A87" s="14"/>
      <c r="B87" s="14"/>
      <c r="C87" s="14"/>
      <c r="D87" s="14"/>
      <c r="E87" s="14" t="s">
        <v>986</v>
      </c>
      <c r="F87" s="14" t="s">
        <v>987</v>
      </c>
      <c r="G87" s="15">
        <v>0.22716178519999999</v>
      </c>
      <c r="H87" s="15">
        <v>0.2248608</v>
      </c>
      <c r="I87" s="27">
        <f>(H87-G87)/G87*100</f>
        <v>-1.012927943832691</v>
      </c>
      <c r="J87" s="16">
        <v>10424</v>
      </c>
    </row>
    <row r="88" spans="1:10" ht="15" customHeight="1" x14ac:dyDescent="0.25">
      <c r="A88" s="14"/>
      <c r="B88" s="14"/>
      <c r="C88" s="14"/>
      <c r="D88" s="14"/>
      <c r="E88" s="14" t="s">
        <v>988</v>
      </c>
      <c r="F88" s="14" t="s">
        <v>989</v>
      </c>
      <c r="G88" s="15">
        <v>0.128443166</v>
      </c>
      <c r="H88" s="15">
        <v>0.13601675199999999</v>
      </c>
      <c r="I88" s="27">
        <f>(H88-G88)/G88*100</f>
        <v>5.8964491734811286</v>
      </c>
      <c r="J88" s="16">
        <v>5894</v>
      </c>
    </row>
    <row r="89" spans="1:10" ht="15" customHeight="1" x14ac:dyDescent="0.25">
      <c r="A89" s="14"/>
      <c r="B89" s="14"/>
      <c r="C89" s="14"/>
      <c r="D89" s="14"/>
      <c r="E89" s="14" t="s">
        <v>990</v>
      </c>
      <c r="F89" s="14" t="s">
        <v>991</v>
      </c>
      <c r="G89" s="15">
        <v>8.2265515999999997E-2</v>
      </c>
      <c r="H89" s="15">
        <v>9.3147320000000006E-2</v>
      </c>
      <c r="I89" s="27">
        <f>(H89-G89)/G89*100</f>
        <v>13.227661514941461</v>
      </c>
      <c r="J89" s="16">
        <v>3775</v>
      </c>
    </row>
    <row r="90" spans="1:10" ht="15" customHeight="1" x14ac:dyDescent="0.25">
      <c r="A90" s="11" t="s">
        <v>995</v>
      </c>
      <c r="B90" s="11" t="s">
        <v>974</v>
      </c>
      <c r="C90" s="11" t="s">
        <v>996</v>
      </c>
      <c r="D90" s="11" t="s">
        <v>997</v>
      </c>
      <c r="E90" s="11"/>
      <c r="F90" s="11"/>
      <c r="G90" s="12"/>
      <c r="H90" s="12"/>
      <c r="I90" s="24"/>
      <c r="J90" s="13"/>
    </row>
    <row r="91" spans="1:10" ht="15" customHeight="1" x14ac:dyDescent="0.25">
      <c r="A91" s="14"/>
      <c r="B91" s="14"/>
      <c r="C91" s="14"/>
      <c r="D91" s="14"/>
      <c r="E91" s="14" t="s">
        <v>982</v>
      </c>
      <c r="F91" s="14" t="s">
        <v>983</v>
      </c>
      <c r="G91" s="15">
        <v>0.51449861240000005</v>
      </c>
      <c r="H91" s="15">
        <v>0.50176920000000003</v>
      </c>
      <c r="I91" s="27">
        <f>(H91-G91)/G91*100</f>
        <v>-2.4741393063473356</v>
      </c>
      <c r="J91" s="16">
        <v>23545</v>
      </c>
    </row>
    <row r="92" spans="1:10" ht="15" customHeight="1" x14ac:dyDescent="0.25">
      <c r="A92" s="14"/>
      <c r="B92" s="14"/>
      <c r="C92" s="14"/>
      <c r="D92" s="14"/>
      <c r="E92" s="14" t="s">
        <v>984</v>
      </c>
      <c r="F92" s="14" t="s">
        <v>985</v>
      </c>
      <c r="G92" s="15">
        <v>0.32698905230000003</v>
      </c>
      <c r="H92" s="15">
        <v>0.32938250000000002</v>
      </c>
      <c r="I92" s="27">
        <f>(H92-G92)/G92*100</f>
        <v>0.73196569829013669</v>
      </c>
      <c r="J92" s="16">
        <v>14964</v>
      </c>
    </row>
    <row r="93" spans="1:10" ht="15" customHeight="1" x14ac:dyDescent="0.25">
      <c r="A93" s="14"/>
      <c r="B93" s="14"/>
      <c r="C93" s="14"/>
      <c r="D93" s="14"/>
      <c r="E93" s="14" t="s">
        <v>986</v>
      </c>
      <c r="F93" s="14" t="s">
        <v>987</v>
      </c>
      <c r="G93" s="15">
        <v>0.1126892905</v>
      </c>
      <c r="H93" s="15">
        <v>0.1168927</v>
      </c>
      <c r="I93" s="27">
        <f>(H93-G93)/G93*100</f>
        <v>3.7300878205458265</v>
      </c>
      <c r="J93" s="16">
        <v>5157</v>
      </c>
    </row>
    <row r="94" spans="1:10" ht="15" customHeight="1" x14ac:dyDescent="0.25">
      <c r="A94" s="14"/>
      <c r="B94" s="14"/>
      <c r="C94" s="14"/>
      <c r="D94" s="14"/>
      <c r="E94" s="14" t="s">
        <v>988</v>
      </c>
      <c r="F94" s="14" t="s">
        <v>989</v>
      </c>
      <c r="G94" s="15">
        <v>3.5880514799999999E-2</v>
      </c>
      <c r="H94" s="15">
        <v>3.9944E-2</v>
      </c>
      <c r="I94" s="27">
        <f>(H94-G94)/G94*100</f>
        <v>11.325047097707754</v>
      </c>
      <c r="J94" s="16">
        <v>1642</v>
      </c>
    </row>
    <row r="95" spans="1:10" ht="15" customHeight="1" x14ac:dyDescent="0.25">
      <c r="A95" s="14"/>
      <c r="B95" s="14"/>
      <c r="C95" s="14"/>
      <c r="D95" s="14"/>
      <c r="E95" s="14" t="s">
        <v>990</v>
      </c>
      <c r="F95" s="14" t="s">
        <v>991</v>
      </c>
      <c r="G95" s="15">
        <v>9.9425299999999998E-3</v>
      </c>
      <c r="H95" s="15">
        <v>1.2011590000000001E-2</v>
      </c>
      <c r="I95" s="27">
        <f>(H95-G95)/G95*100</f>
        <v>20.810196197547313</v>
      </c>
      <c r="J95" s="16">
        <v>455</v>
      </c>
    </row>
    <row r="96" spans="1:10" ht="15" customHeight="1" x14ac:dyDescent="0.25">
      <c r="A96" s="11" t="s">
        <v>998</v>
      </c>
      <c r="B96" s="11" t="s">
        <v>974</v>
      </c>
      <c r="C96" s="11" t="s">
        <v>999</v>
      </c>
      <c r="D96" s="11" t="s">
        <v>1000</v>
      </c>
      <c r="E96" s="11"/>
      <c r="F96" s="11"/>
      <c r="G96" s="12"/>
      <c r="H96" s="12"/>
      <c r="I96" s="24"/>
      <c r="J96" s="13"/>
    </row>
    <row r="97" spans="1:10" ht="15" customHeight="1" x14ac:dyDescent="0.25">
      <c r="A97" s="14"/>
      <c r="B97" s="14"/>
      <c r="C97" s="14"/>
      <c r="D97" s="14"/>
      <c r="E97" s="14" t="s">
        <v>982</v>
      </c>
      <c r="F97" s="14" t="s">
        <v>983</v>
      </c>
      <c r="G97" s="15">
        <v>0.9890639725</v>
      </c>
      <c r="H97" s="15">
        <v>0.98602529999999999</v>
      </c>
      <c r="I97" s="27">
        <f>(H97-G97)/G97*100</f>
        <v>-0.30722709394816278</v>
      </c>
      <c r="J97" s="16">
        <v>45130</v>
      </c>
    </row>
    <row r="98" spans="1:10" ht="15" customHeight="1" x14ac:dyDescent="0.25">
      <c r="A98" s="14"/>
      <c r="B98" s="14"/>
      <c r="C98" s="14"/>
      <c r="D98" s="14"/>
      <c r="E98" s="14" t="s">
        <v>984</v>
      </c>
      <c r="F98" s="14" t="s">
        <v>985</v>
      </c>
      <c r="G98" s="15">
        <v>7.9335510000000005E-3</v>
      </c>
      <c r="H98" s="15">
        <v>1.011633E-2</v>
      </c>
      <c r="I98" s="27">
        <f>(H98-G98)/G98*100</f>
        <v>27.513266127614216</v>
      </c>
      <c r="J98" s="16">
        <v>362</v>
      </c>
    </row>
    <row r="99" spans="1:10" ht="15" customHeight="1" x14ac:dyDescent="0.25">
      <c r="A99" s="14"/>
      <c r="B99" s="14"/>
      <c r="C99" s="14"/>
      <c r="D99" s="14"/>
      <c r="E99" s="14" t="s">
        <v>986</v>
      </c>
      <c r="F99" s="14" t="s">
        <v>987</v>
      </c>
      <c r="G99" s="15">
        <v>1.7751868000000001E-3</v>
      </c>
      <c r="H99" s="15">
        <v>1.8757170000000001E-3</v>
      </c>
      <c r="I99" s="27">
        <f>(H99-G99)/G99*100</f>
        <v>5.6630772603762036</v>
      </c>
      <c r="J99" s="16">
        <v>81</v>
      </c>
    </row>
    <row r="100" spans="1:10" ht="15" customHeight="1" x14ac:dyDescent="0.25">
      <c r="A100" s="14"/>
      <c r="B100" s="14"/>
      <c r="C100" s="14"/>
      <c r="D100" s="14"/>
      <c r="E100" s="14" t="s">
        <v>988</v>
      </c>
      <c r="F100" s="14" t="s">
        <v>989</v>
      </c>
      <c r="G100" s="15">
        <v>5.6981309999999999E-4</v>
      </c>
      <c r="H100" s="15">
        <v>9.7143160000000002E-4</v>
      </c>
      <c r="I100" s="27">
        <f>(H100-G100)/G100*100</f>
        <v>70.482496804654033</v>
      </c>
      <c r="J100" s="16">
        <v>26</v>
      </c>
    </row>
    <row r="101" spans="1:10" ht="15" customHeight="1" x14ac:dyDescent="0.25">
      <c r="A101" s="14"/>
      <c r="B101" s="14"/>
      <c r="C101" s="14"/>
      <c r="D101" s="14"/>
      <c r="E101" s="14" t="s">
        <v>990</v>
      </c>
      <c r="F101" s="14" t="s">
        <v>991</v>
      </c>
      <c r="G101" s="15">
        <v>6.5747660000000003E-4</v>
      </c>
      <c r="H101" s="15">
        <v>1.0112719999999999E-3</v>
      </c>
      <c r="I101" s="27">
        <f>(H101-G101)/G101*100</f>
        <v>53.811101414103533</v>
      </c>
      <c r="J101" s="16">
        <v>30</v>
      </c>
    </row>
    <row r="102" spans="1:10" ht="15" customHeight="1" x14ac:dyDescent="0.25">
      <c r="A102" s="11" t="s">
        <v>1001</v>
      </c>
      <c r="B102" s="11" t="s">
        <v>974</v>
      </c>
      <c r="C102" s="11" t="s">
        <v>1002</v>
      </c>
      <c r="D102" s="11" t="s">
        <v>1003</v>
      </c>
      <c r="E102" s="11"/>
      <c r="F102" s="11"/>
      <c r="G102" s="12"/>
      <c r="H102" s="12"/>
      <c r="I102" s="24"/>
      <c r="J102" s="13"/>
    </row>
    <row r="103" spans="1:10" ht="15" customHeight="1" x14ac:dyDescent="0.25">
      <c r="A103" s="14"/>
      <c r="B103" s="14"/>
      <c r="C103" s="14"/>
      <c r="D103" s="14"/>
      <c r="E103" s="14" t="s">
        <v>1004</v>
      </c>
      <c r="F103" s="14" t="s">
        <v>1005</v>
      </c>
      <c r="G103" s="15">
        <v>2.2644139000000001E-3</v>
      </c>
      <c r="H103" s="15">
        <v>2.2677819999999999E-3</v>
      </c>
      <c r="I103" s="27">
        <f t="shared" ref="I103:I117" si="6">(H103-G103)/G103*100</f>
        <v>0.14874047540512453</v>
      </c>
      <c r="J103" s="16">
        <v>104</v>
      </c>
    </row>
    <row r="104" spans="1:10" ht="15" customHeight="1" x14ac:dyDescent="0.25">
      <c r="A104" s="14"/>
      <c r="B104" s="14"/>
      <c r="C104" s="14"/>
      <c r="D104" s="14"/>
      <c r="E104" s="14" t="s">
        <v>1006</v>
      </c>
      <c r="F104" s="14" t="s">
        <v>1007</v>
      </c>
      <c r="G104" s="15">
        <v>1.3717122E-3</v>
      </c>
      <c r="H104" s="15">
        <v>2.0089270000000002E-3</v>
      </c>
      <c r="I104" s="27">
        <f t="shared" si="6"/>
        <v>46.453971904602156</v>
      </c>
      <c r="J104" s="16">
        <v>63</v>
      </c>
    </row>
    <row r="105" spans="1:10" ht="15" customHeight="1" x14ac:dyDescent="0.25">
      <c r="A105" s="14"/>
      <c r="B105" s="14"/>
      <c r="C105" s="14"/>
      <c r="D105" s="14"/>
      <c r="E105" s="14" t="s">
        <v>1008</v>
      </c>
      <c r="F105" s="14" t="s">
        <v>1009</v>
      </c>
      <c r="G105" s="15">
        <v>1.1539801E-3</v>
      </c>
      <c r="H105" s="15">
        <v>1.9084359999999999E-3</v>
      </c>
      <c r="I105" s="27">
        <f t="shared" si="6"/>
        <v>65.378588417599218</v>
      </c>
      <c r="J105" s="16">
        <v>53</v>
      </c>
    </row>
    <row r="106" spans="1:10" ht="15" customHeight="1" x14ac:dyDescent="0.25">
      <c r="A106" s="14"/>
      <c r="B106" s="14"/>
      <c r="C106" s="14"/>
      <c r="D106" s="14"/>
      <c r="E106" s="14" t="s">
        <v>1010</v>
      </c>
      <c r="F106" s="14" t="s">
        <v>1011</v>
      </c>
      <c r="G106" s="15">
        <v>5.4433025999999999E-3</v>
      </c>
      <c r="H106" s="15">
        <v>7.1148799999999996E-3</v>
      </c>
      <c r="I106" s="27">
        <f t="shared" si="6"/>
        <v>30.70888250820375</v>
      </c>
      <c r="J106" s="16">
        <v>250</v>
      </c>
    </row>
    <row r="107" spans="1:10" ht="15" customHeight="1" x14ac:dyDescent="0.25">
      <c r="A107" s="14"/>
      <c r="B107" s="14"/>
      <c r="C107" s="14"/>
      <c r="D107" s="14"/>
      <c r="E107" s="14" t="s">
        <v>1012</v>
      </c>
      <c r="F107" s="14" t="s">
        <v>1013</v>
      </c>
      <c r="G107" s="15">
        <v>3.65789932E-2</v>
      </c>
      <c r="H107" s="15">
        <v>4.4973770000000003E-2</v>
      </c>
      <c r="I107" s="27">
        <f t="shared" si="6"/>
        <v>22.949720770335482</v>
      </c>
      <c r="J107" s="16">
        <v>1680</v>
      </c>
    </row>
    <row r="108" spans="1:10" ht="15" customHeight="1" x14ac:dyDescent="0.25">
      <c r="A108" s="14"/>
      <c r="B108" s="14"/>
      <c r="C108" s="14"/>
      <c r="D108" s="14"/>
      <c r="E108" s="14" t="s">
        <v>1014</v>
      </c>
      <c r="F108" s="14" t="s">
        <v>1015</v>
      </c>
      <c r="G108" s="15">
        <v>0.16963508099999999</v>
      </c>
      <c r="H108" s="15">
        <v>0.17944773999999999</v>
      </c>
      <c r="I108" s="27">
        <f t="shared" si="6"/>
        <v>5.7845694075507899</v>
      </c>
      <c r="J108" s="16">
        <v>7791</v>
      </c>
    </row>
    <row r="109" spans="1:10" ht="15" customHeight="1" x14ac:dyDescent="0.25">
      <c r="A109" s="14"/>
      <c r="B109" s="14"/>
      <c r="C109" s="14"/>
      <c r="D109" s="14"/>
      <c r="E109" s="14" t="s">
        <v>1016</v>
      </c>
      <c r="F109" s="14" t="s">
        <v>1017</v>
      </c>
      <c r="G109" s="15">
        <v>0.43417958540000001</v>
      </c>
      <c r="H109" s="15">
        <v>0.43298940000000002</v>
      </c>
      <c r="I109" s="27">
        <f t="shared" si="6"/>
        <v>-0.27412283765103707</v>
      </c>
      <c r="J109" s="16">
        <v>19941</v>
      </c>
    </row>
    <row r="110" spans="1:10" ht="15" customHeight="1" x14ac:dyDescent="0.25">
      <c r="A110" s="14"/>
      <c r="B110" s="14"/>
      <c r="C110" s="14"/>
      <c r="D110" s="14"/>
      <c r="E110" s="14" t="s">
        <v>1018</v>
      </c>
      <c r="F110" s="14" t="s">
        <v>1019</v>
      </c>
      <c r="G110" s="15">
        <v>0.29787928930000002</v>
      </c>
      <c r="H110" s="15">
        <v>0.28334870000000001</v>
      </c>
      <c r="I110" s="27">
        <f t="shared" si="6"/>
        <v>-4.8780126118019469</v>
      </c>
      <c r="J110" s="16">
        <v>13681</v>
      </c>
    </row>
    <row r="111" spans="1:10" ht="15" customHeight="1" x14ac:dyDescent="0.25">
      <c r="A111" s="14"/>
      <c r="B111" s="14"/>
      <c r="C111" s="14"/>
      <c r="D111" s="14"/>
      <c r="E111" s="14" t="s">
        <v>1020</v>
      </c>
      <c r="F111" s="14" t="s">
        <v>1021</v>
      </c>
      <c r="G111" s="15">
        <v>4.6137432499999999E-2</v>
      </c>
      <c r="H111" s="15">
        <v>4.0119549999999997E-2</v>
      </c>
      <c r="I111" s="27">
        <f t="shared" si="6"/>
        <v>-13.043384024457803</v>
      </c>
      <c r="J111" s="16">
        <v>2119</v>
      </c>
    </row>
    <row r="112" spans="1:10" ht="15" customHeight="1" x14ac:dyDescent="0.25">
      <c r="A112" s="14"/>
      <c r="B112" s="14"/>
      <c r="C112" s="14"/>
      <c r="D112" s="14"/>
      <c r="E112" s="14" t="s">
        <v>1022</v>
      </c>
      <c r="F112" s="14" t="s">
        <v>1023</v>
      </c>
      <c r="G112" s="15">
        <v>3.0264761999999998E-3</v>
      </c>
      <c r="H112" s="15">
        <v>2.9781159999999998E-3</v>
      </c>
      <c r="I112" s="27">
        <f t="shared" si="6"/>
        <v>-1.5979045201148439</v>
      </c>
      <c r="J112" s="16">
        <v>139</v>
      </c>
    </row>
    <row r="113" spans="1:10" ht="15" customHeight="1" x14ac:dyDescent="0.25">
      <c r="A113" s="14"/>
      <c r="B113" s="14"/>
      <c r="C113" s="14"/>
      <c r="D113" s="14"/>
      <c r="E113" s="14" t="s">
        <v>1024</v>
      </c>
      <c r="F113" s="14" t="s">
        <v>1025</v>
      </c>
      <c r="G113" s="15">
        <v>4.354642E-4</v>
      </c>
      <c r="H113" s="15">
        <v>6.1674869999999999E-4</v>
      </c>
      <c r="I113" s="27">
        <f t="shared" si="6"/>
        <v>41.630173042927524</v>
      </c>
      <c r="J113" s="16">
        <v>20</v>
      </c>
    </row>
    <row r="114" spans="1:10" ht="15" customHeight="1" x14ac:dyDescent="0.25">
      <c r="A114" s="14"/>
      <c r="B114" s="14"/>
      <c r="C114" s="14"/>
      <c r="D114" s="14"/>
      <c r="E114" s="14" t="s">
        <v>1026</v>
      </c>
      <c r="F114" s="14" t="s">
        <v>1027</v>
      </c>
      <c r="G114" s="15">
        <v>3.0482490000000002E-4</v>
      </c>
      <c r="H114" s="15">
        <v>6.5221729999999996E-4</v>
      </c>
      <c r="I114" s="27">
        <f t="shared" si="6"/>
        <v>113.96457441632883</v>
      </c>
      <c r="J114" s="16">
        <v>14</v>
      </c>
    </row>
    <row r="115" spans="1:10" ht="15" customHeight="1" x14ac:dyDescent="0.25">
      <c r="A115" s="14"/>
      <c r="B115" s="14"/>
      <c r="C115" s="14"/>
      <c r="D115" s="14"/>
      <c r="E115" s="14" t="s">
        <v>1028</v>
      </c>
      <c r="F115" s="14" t="s">
        <v>1029</v>
      </c>
      <c r="G115" s="15">
        <v>2.177321E-4</v>
      </c>
      <c r="H115" s="15">
        <v>1.746374E-4</v>
      </c>
      <c r="I115" s="27">
        <f t="shared" si="6"/>
        <v>-19.792534036092981</v>
      </c>
      <c r="J115" s="16">
        <v>10</v>
      </c>
    </row>
    <row r="116" spans="1:10" ht="15" customHeight="1" x14ac:dyDescent="0.25">
      <c r="A116" s="14"/>
      <c r="B116" s="14"/>
      <c r="C116" s="14"/>
      <c r="D116" s="14"/>
      <c r="E116" s="14" t="s">
        <v>1030</v>
      </c>
      <c r="F116" s="14" t="s">
        <v>1031</v>
      </c>
      <c r="G116" s="15">
        <v>1.524125E-4</v>
      </c>
      <c r="H116" s="15">
        <v>5.1914930000000002E-5</v>
      </c>
      <c r="I116" s="27">
        <f t="shared" si="6"/>
        <v>-65.937879110965298</v>
      </c>
      <c r="J116" s="16">
        <v>7</v>
      </c>
    </row>
    <row r="117" spans="1:10" ht="15" customHeight="1" x14ac:dyDescent="0.25">
      <c r="A117" s="14"/>
      <c r="B117" s="14"/>
      <c r="C117" s="14"/>
      <c r="D117" s="14"/>
      <c r="E117" s="14" t="s">
        <v>1032</v>
      </c>
      <c r="F117" s="14" t="s">
        <v>1033</v>
      </c>
      <c r="G117" s="15">
        <v>1.2192997999999999E-3</v>
      </c>
      <c r="H117" s="15">
        <v>1.3472549999999999E-3</v>
      </c>
      <c r="I117" s="27">
        <f t="shared" si="6"/>
        <v>10.494154103855342</v>
      </c>
      <c r="J117" s="16">
        <v>56</v>
      </c>
    </row>
    <row r="118" spans="1:10" ht="15" customHeight="1" x14ac:dyDescent="0.25">
      <c r="A118" s="11"/>
      <c r="B118" s="11" t="s">
        <v>974</v>
      </c>
      <c r="C118" s="11" t="s">
        <v>977</v>
      </c>
      <c r="D118" s="11" t="s">
        <v>978</v>
      </c>
      <c r="E118" s="11"/>
      <c r="F118" s="11"/>
      <c r="G118" s="12"/>
      <c r="H118" s="12"/>
      <c r="I118" s="24"/>
      <c r="J118" s="13"/>
    </row>
    <row r="119" spans="1:10" ht="15" customHeight="1" x14ac:dyDescent="0.25">
      <c r="A119" s="11" t="s">
        <v>1034</v>
      </c>
      <c r="B119" s="11" t="s">
        <v>974</v>
      </c>
      <c r="C119" s="11" t="s">
        <v>1035</v>
      </c>
      <c r="D119" s="11" t="s">
        <v>1036</v>
      </c>
      <c r="E119" s="11"/>
      <c r="F119" s="11"/>
      <c r="G119" s="12"/>
      <c r="H119" s="12"/>
      <c r="I119" s="24"/>
      <c r="J119" s="13"/>
    </row>
    <row r="120" spans="1:10" ht="15" customHeight="1" x14ac:dyDescent="0.25">
      <c r="A120" s="14"/>
      <c r="B120" s="14"/>
      <c r="C120" s="14"/>
      <c r="D120" s="14"/>
      <c r="E120" s="14" t="s">
        <v>982</v>
      </c>
      <c r="F120" s="14" t="s">
        <v>983</v>
      </c>
      <c r="G120" s="15">
        <v>0.3034828027</v>
      </c>
      <c r="H120" s="15">
        <v>0.310834</v>
      </c>
      <c r="I120" s="27">
        <f>(H120-G120)/G120*100</f>
        <v>2.4222780449496621</v>
      </c>
      <c r="J120" s="16">
        <v>14003</v>
      </c>
    </row>
    <row r="121" spans="1:10" ht="15" customHeight="1" x14ac:dyDescent="0.25">
      <c r="A121" s="14"/>
      <c r="B121" s="14"/>
      <c r="C121" s="14"/>
      <c r="D121" s="14"/>
      <c r="E121" s="14" t="s">
        <v>1037</v>
      </c>
      <c r="F121" s="14" t="s">
        <v>985</v>
      </c>
      <c r="G121" s="15">
        <v>0.45215751720000003</v>
      </c>
      <c r="H121" s="15">
        <v>0.43401410000000001</v>
      </c>
      <c r="I121" s="27">
        <f>(H121-G121)/G121*100</f>
        <v>-4.0126319943442956</v>
      </c>
      <c r="J121" s="16">
        <v>20863</v>
      </c>
    </row>
    <row r="122" spans="1:10" ht="15" customHeight="1" x14ac:dyDescent="0.25">
      <c r="A122" s="14"/>
      <c r="B122" s="14"/>
      <c r="C122" s="14"/>
      <c r="D122" s="14"/>
      <c r="E122" s="14" t="s">
        <v>1038</v>
      </c>
      <c r="F122" s="14" t="s">
        <v>1039</v>
      </c>
      <c r="G122" s="15">
        <v>0.19193342150000001</v>
      </c>
      <c r="H122" s="15">
        <v>0.1966598</v>
      </c>
      <c r="I122" s="27">
        <f>(H122-G122)/G122*100</f>
        <v>2.4625093759400256</v>
      </c>
      <c r="J122" s="16">
        <v>8856</v>
      </c>
    </row>
    <row r="123" spans="1:10" ht="15" customHeight="1" x14ac:dyDescent="0.25">
      <c r="A123" s="14"/>
      <c r="B123" s="14"/>
      <c r="C123" s="14"/>
      <c r="D123" s="14"/>
      <c r="E123" s="14" t="s">
        <v>1040</v>
      </c>
      <c r="F123" s="14" t="s">
        <v>1041</v>
      </c>
      <c r="G123" s="15">
        <v>4.2131726699999997E-2</v>
      </c>
      <c r="H123" s="15">
        <v>4.4915176000000001E-2</v>
      </c>
      <c r="I123" s="27">
        <f>(H123-G123)/G123*100</f>
        <v>6.6065398169403879</v>
      </c>
      <c r="J123" s="16">
        <v>1944</v>
      </c>
    </row>
    <row r="124" spans="1:10" ht="15" customHeight="1" x14ac:dyDescent="0.25">
      <c r="A124" s="14"/>
      <c r="B124" s="14"/>
      <c r="C124" s="14"/>
      <c r="D124" s="14"/>
      <c r="E124" s="14" t="s">
        <v>1042</v>
      </c>
      <c r="F124" s="14" t="s">
        <v>1043</v>
      </c>
      <c r="G124" s="15">
        <v>1.0294532E-2</v>
      </c>
      <c r="H124" s="15">
        <v>1.357686E-2</v>
      </c>
      <c r="I124" s="27">
        <f>(H124-G124)/G124*100</f>
        <v>31.884188615859362</v>
      </c>
      <c r="J124" s="16">
        <v>475</v>
      </c>
    </row>
    <row r="125" spans="1:10" ht="15" customHeight="1" x14ac:dyDescent="0.25">
      <c r="A125" s="11" t="s">
        <v>1044</v>
      </c>
      <c r="B125" s="11" t="s">
        <v>974</v>
      </c>
      <c r="C125" s="11" t="s">
        <v>1045</v>
      </c>
      <c r="D125" s="11" t="s">
        <v>1046</v>
      </c>
      <c r="E125" s="11"/>
      <c r="F125" s="11"/>
      <c r="G125" s="12"/>
      <c r="H125" s="12"/>
      <c r="I125" s="24"/>
      <c r="J125" s="13"/>
    </row>
    <row r="126" spans="1:10" ht="15" customHeight="1" x14ac:dyDescent="0.25">
      <c r="A126" s="14"/>
      <c r="B126" s="14"/>
      <c r="C126" s="14"/>
      <c r="D126" s="14"/>
      <c r="E126" s="14" t="s">
        <v>982</v>
      </c>
      <c r="F126" s="14" t="s">
        <v>983</v>
      </c>
      <c r="G126" s="15">
        <v>0.41607426250000001</v>
      </c>
      <c r="H126" s="15">
        <v>0.41129270000000001</v>
      </c>
      <c r="I126" s="27">
        <f>(H126-G126)/G126*100</f>
        <v>-1.1492089107530419</v>
      </c>
      <c r="J126" s="16">
        <v>19139</v>
      </c>
    </row>
    <row r="127" spans="1:10" ht="15" customHeight="1" x14ac:dyDescent="0.25">
      <c r="A127" s="14"/>
      <c r="B127" s="14"/>
      <c r="C127" s="14"/>
      <c r="D127" s="14"/>
      <c r="E127" s="14" t="s">
        <v>1037</v>
      </c>
      <c r="F127" s="14" t="s">
        <v>985</v>
      </c>
      <c r="G127" s="15">
        <v>0.4087262767</v>
      </c>
      <c r="H127" s="15">
        <v>0.4030976</v>
      </c>
      <c r="I127" s="27">
        <f>(H127-G127)/G127*100</f>
        <v>-1.3771262140142218</v>
      </c>
      <c r="J127" s="16">
        <v>18801</v>
      </c>
    </row>
    <row r="128" spans="1:10" ht="15" customHeight="1" x14ac:dyDescent="0.25">
      <c r="A128" s="14"/>
      <c r="B128" s="14"/>
      <c r="C128" s="14"/>
      <c r="D128" s="14"/>
      <c r="E128" s="14" t="s">
        <v>1038</v>
      </c>
      <c r="F128" s="14" t="s">
        <v>1039</v>
      </c>
      <c r="G128" s="15">
        <v>0.1395899911</v>
      </c>
      <c r="H128" s="15">
        <v>0.14306769999999999</v>
      </c>
      <c r="I128" s="27">
        <f>(H128-G128)/G128*100</f>
        <v>2.4913741111342382</v>
      </c>
      <c r="J128" s="16">
        <v>6421</v>
      </c>
    </row>
    <row r="129" spans="1:10" ht="15" customHeight="1" x14ac:dyDescent="0.25">
      <c r="A129" s="14"/>
      <c r="B129" s="14"/>
      <c r="C129" s="14"/>
      <c r="D129" s="14"/>
      <c r="E129" s="14" t="s">
        <v>1040</v>
      </c>
      <c r="F129" s="14" t="s">
        <v>1041</v>
      </c>
      <c r="G129" s="15">
        <v>2.91962869E-2</v>
      </c>
      <c r="H129" s="15">
        <v>3.3993450000000001E-2</v>
      </c>
      <c r="I129" s="27">
        <f>(H129-G129)/G129*100</f>
        <v>16.430730100819776</v>
      </c>
      <c r="J129" s="16">
        <v>1343</v>
      </c>
    </row>
    <row r="130" spans="1:10" ht="15" customHeight="1" x14ac:dyDescent="0.25">
      <c r="A130" s="14"/>
      <c r="B130" s="14"/>
      <c r="C130" s="14"/>
      <c r="D130" s="14"/>
      <c r="E130" s="14" t="s">
        <v>1042</v>
      </c>
      <c r="F130" s="14" t="s">
        <v>1043</v>
      </c>
      <c r="G130" s="15">
        <v>6.4131828999999998E-3</v>
      </c>
      <c r="H130" s="15">
        <v>8.5485260000000007E-3</v>
      </c>
      <c r="I130" s="27">
        <f>(H130-G130)/G130*100</f>
        <v>33.296151588004783</v>
      </c>
      <c r="J130" s="16">
        <v>295</v>
      </c>
    </row>
    <row r="131" spans="1:10" ht="15" customHeight="1" x14ac:dyDescent="0.25">
      <c r="A131" s="11" t="s">
        <v>1047</v>
      </c>
      <c r="B131" s="11" t="s">
        <v>974</v>
      </c>
      <c r="C131" s="11" t="s">
        <v>1048</v>
      </c>
      <c r="D131" s="11" t="s">
        <v>1049</v>
      </c>
      <c r="E131" s="11"/>
      <c r="F131" s="11"/>
      <c r="G131" s="12"/>
      <c r="H131" s="12"/>
      <c r="I131" s="24"/>
      <c r="J131" s="13"/>
    </row>
    <row r="132" spans="1:10" ht="15" customHeight="1" x14ac:dyDescent="0.25">
      <c r="A132" s="14"/>
      <c r="B132" s="14"/>
      <c r="C132" s="14"/>
      <c r="D132" s="14"/>
      <c r="E132" s="14" t="s">
        <v>982</v>
      </c>
      <c r="F132" s="14" t="s">
        <v>983</v>
      </c>
      <c r="G132" s="15">
        <v>0.69211538880000001</v>
      </c>
      <c r="H132" s="15">
        <v>0.69363030000000003</v>
      </c>
      <c r="I132" s="27">
        <f>(H132-G132)/G132*100</f>
        <v>0.2188813057063505</v>
      </c>
      <c r="J132" s="16">
        <v>31838</v>
      </c>
    </row>
    <row r="133" spans="1:10" ht="15" customHeight="1" x14ac:dyDescent="0.25">
      <c r="A133" s="14"/>
      <c r="B133" s="14"/>
      <c r="C133" s="14"/>
      <c r="D133" s="14"/>
      <c r="E133" s="14" t="s">
        <v>1037</v>
      </c>
      <c r="F133" s="14" t="s">
        <v>985</v>
      </c>
      <c r="G133" s="15">
        <v>0.23577748309999999</v>
      </c>
      <c r="H133" s="15">
        <v>0.23280049999999999</v>
      </c>
      <c r="I133" s="27">
        <f>(H133-G133)/G133*100</f>
        <v>-1.2626240049977007</v>
      </c>
      <c r="J133" s="16">
        <v>10846</v>
      </c>
    </row>
    <row r="134" spans="1:10" ht="15" customHeight="1" x14ac:dyDescent="0.25">
      <c r="A134" s="14"/>
      <c r="B134" s="14"/>
      <c r="C134" s="14"/>
      <c r="D134" s="14"/>
      <c r="E134" s="14" t="s">
        <v>1038</v>
      </c>
      <c r="F134" s="14" t="s">
        <v>1039</v>
      </c>
      <c r="G134" s="15">
        <v>5.88900241E-2</v>
      </c>
      <c r="H134" s="15">
        <v>5.8419520000000003E-2</v>
      </c>
      <c r="I134" s="27">
        <f>(H134-G134)/G134*100</f>
        <v>-0.79895382484653776</v>
      </c>
      <c r="J134" s="16">
        <v>2709</v>
      </c>
    </row>
    <row r="135" spans="1:10" ht="15" customHeight="1" x14ac:dyDescent="0.25">
      <c r="A135" s="14"/>
      <c r="B135" s="14"/>
      <c r="C135" s="14"/>
      <c r="D135" s="14"/>
      <c r="E135" s="14" t="s">
        <v>1040</v>
      </c>
      <c r="F135" s="14" t="s">
        <v>1041</v>
      </c>
      <c r="G135" s="15">
        <v>1.08258516E-2</v>
      </c>
      <c r="H135" s="15">
        <v>1.206958E-2</v>
      </c>
      <c r="I135" s="27">
        <f>(H135-G135)/G135*100</f>
        <v>11.488504054498581</v>
      </c>
      <c r="J135" s="16">
        <v>498</v>
      </c>
    </row>
    <row r="136" spans="1:10" ht="15" customHeight="1" x14ac:dyDescent="0.25">
      <c r="A136" s="14"/>
      <c r="B136" s="14"/>
      <c r="C136" s="14"/>
      <c r="D136" s="14"/>
      <c r="E136" s="14" t="s">
        <v>1042</v>
      </c>
      <c r="F136" s="14" t="s">
        <v>1043</v>
      </c>
      <c r="G136" s="15">
        <v>2.3912524000000001E-3</v>
      </c>
      <c r="H136" s="15">
        <v>3.0801029999999998E-3</v>
      </c>
      <c r="I136" s="27">
        <f>(H136-G136)/G136*100</f>
        <v>28.807105431446704</v>
      </c>
      <c r="J136" s="16">
        <v>110</v>
      </c>
    </row>
    <row r="137" spans="1:10" ht="15" customHeight="1" x14ac:dyDescent="0.25">
      <c r="A137" s="11" t="s">
        <v>1050</v>
      </c>
      <c r="B137" s="11" t="s">
        <v>974</v>
      </c>
      <c r="C137" s="11" t="s">
        <v>1051</v>
      </c>
      <c r="D137" s="11" t="s">
        <v>1052</v>
      </c>
      <c r="E137" s="11"/>
      <c r="F137" s="11"/>
      <c r="G137" s="12"/>
      <c r="H137" s="12"/>
      <c r="I137" s="24"/>
      <c r="J137" s="13"/>
    </row>
    <row r="138" spans="1:10" ht="15" customHeight="1" x14ac:dyDescent="0.25">
      <c r="A138" s="14"/>
      <c r="B138" s="14"/>
      <c r="C138" s="14"/>
      <c r="D138" s="14"/>
      <c r="E138" s="14" t="s">
        <v>982</v>
      </c>
      <c r="F138" s="14" t="s">
        <v>983</v>
      </c>
      <c r="G138" s="15">
        <v>0.58586935240000004</v>
      </c>
      <c r="H138" s="15">
        <v>0.5861113</v>
      </c>
      <c r="I138" s="27">
        <f>(H138-G138)/G138*100</f>
        <v>4.1297193479881832E-2</v>
      </c>
      <c r="J138" s="16">
        <v>26933</v>
      </c>
    </row>
    <row r="139" spans="1:10" ht="15" customHeight="1" x14ac:dyDescent="0.25">
      <c r="A139" s="14"/>
      <c r="B139" s="14"/>
      <c r="C139" s="14"/>
      <c r="D139" s="14"/>
      <c r="E139" s="14" t="s">
        <v>1037</v>
      </c>
      <c r="F139" s="14" t="s">
        <v>985</v>
      </c>
      <c r="G139" s="15">
        <v>0.30203824150000003</v>
      </c>
      <c r="H139" s="15">
        <v>0.29559750000000001</v>
      </c>
      <c r="I139" s="27">
        <f>(H139-G139)/G139*100</f>
        <v>-2.1324258372097606</v>
      </c>
      <c r="J139" s="16">
        <v>13885</v>
      </c>
    </row>
    <row r="140" spans="1:10" ht="15" customHeight="1" x14ac:dyDescent="0.25">
      <c r="A140" s="14"/>
      <c r="B140" s="14"/>
      <c r="C140" s="14"/>
      <c r="D140" s="14"/>
      <c r="E140" s="14" t="s">
        <v>1038</v>
      </c>
      <c r="F140" s="14" t="s">
        <v>1039</v>
      </c>
      <c r="G140" s="15">
        <v>8.9926257900000001E-2</v>
      </c>
      <c r="H140" s="15">
        <v>9.1808409999999993E-2</v>
      </c>
      <c r="I140" s="27">
        <f>(H140-G140)/G140*100</f>
        <v>2.0929950205344778</v>
      </c>
      <c r="J140" s="16">
        <v>4134</v>
      </c>
    </row>
    <row r="141" spans="1:10" ht="15" customHeight="1" x14ac:dyDescent="0.25">
      <c r="A141" s="14"/>
      <c r="B141" s="14"/>
      <c r="C141" s="14"/>
      <c r="D141" s="14"/>
      <c r="E141" s="14" t="s">
        <v>1040</v>
      </c>
      <c r="F141" s="14" t="s">
        <v>1041</v>
      </c>
      <c r="G141" s="15">
        <v>1.8446411900000001E-2</v>
      </c>
      <c r="H141" s="15">
        <v>2.2214459999999998E-2</v>
      </c>
      <c r="I141" s="27">
        <f>(H141-G141)/G141*100</f>
        <v>20.426997512724938</v>
      </c>
      <c r="J141" s="16">
        <v>848</v>
      </c>
    </row>
    <row r="142" spans="1:10" ht="15" customHeight="1" x14ac:dyDescent="0.25">
      <c r="A142" s="14"/>
      <c r="B142" s="14"/>
      <c r="C142" s="14"/>
      <c r="D142" s="14"/>
      <c r="E142" s="14" t="s">
        <v>1042</v>
      </c>
      <c r="F142" s="14" t="s">
        <v>1043</v>
      </c>
      <c r="G142" s="15">
        <v>3.7197364000000001E-3</v>
      </c>
      <c r="H142" s="15">
        <v>4.2683080000000002E-3</v>
      </c>
      <c r="I142" s="27">
        <f>(H142-G142)/G142*100</f>
        <v>14.747593404736961</v>
      </c>
      <c r="J142" s="16">
        <v>171</v>
      </c>
    </row>
    <row r="143" spans="1:10" ht="15" customHeight="1" x14ac:dyDescent="0.25">
      <c r="A143" s="11" t="s">
        <v>1053</v>
      </c>
      <c r="B143" s="11" t="s">
        <v>974</v>
      </c>
      <c r="C143" s="11" t="s">
        <v>1054</v>
      </c>
      <c r="D143" s="11" t="s">
        <v>1055</v>
      </c>
      <c r="E143" s="11"/>
      <c r="F143" s="11"/>
      <c r="G143" s="12"/>
      <c r="H143" s="12"/>
      <c r="I143" s="24"/>
      <c r="J143" s="13"/>
    </row>
    <row r="144" spans="1:10" ht="15" customHeight="1" x14ac:dyDescent="0.25">
      <c r="A144" s="14"/>
      <c r="B144" s="14"/>
      <c r="C144" s="14"/>
      <c r="D144" s="14"/>
      <c r="E144" s="14" t="s">
        <v>982</v>
      </c>
      <c r="F144" s="14" t="s">
        <v>983</v>
      </c>
      <c r="G144" s="15">
        <v>0.40657338110000002</v>
      </c>
      <c r="H144" s="15">
        <v>0.40997830000000002</v>
      </c>
      <c r="I144" s="27">
        <f>(H144-G144)/G144*100</f>
        <v>0.83746724657375693</v>
      </c>
      <c r="J144" s="16">
        <v>18741</v>
      </c>
    </row>
    <row r="145" spans="1:10" ht="15" customHeight="1" x14ac:dyDescent="0.25">
      <c r="A145" s="14"/>
      <c r="B145" s="14"/>
      <c r="C145" s="14"/>
      <c r="D145" s="14"/>
      <c r="E145" s="14" t="s">
        <v>1037</v>
      </c>
      <c r="F145" s="14" t="s">
        <v>985</v>
      </c>
      <c r="G145" s="15">
        <v>0.37624471199999998</v>
      </c>
      <c r="H145" s="15">
        <v>0.37226890000000001</v>
      </c>
      <c r="I145" s="27">
        <f>(H145-G145)/G145*100</f>
        <v>-1.0567090707709317</v>
      </c>
      <c r="J145" s="16">
        <v>17343</v>
      </c>
    </row>
    <row r="146" spans="1:10" ht="15" customHeight="1" x14ac:dyDescent="0.25">
      <c r="A146" s="14"/>
      <c r="B146" s="14"/>
      <c r="C146" s="14"/>
      <c r="D146" s="14"/>
      <c r="E146" s="14" t="s">
        <v>1038</v>
      </c>
      <c r="F146" s="14" t="s">
        <v>1039</v>
      </c>
      <c r="G146" s="15">
        <v>0.16077665690000001</v>
      </c>
      <c r="H146" s="15">
        <v>0.15634419999999999</v>
      </c>
      <c r="I146" s="27">
        <f>(H146-G146)/G146*100</f>
        <v>-2.7569032628641628</v>
      </c>
      <c r="J146" s="16">
        <v>7411</v>
      </c>
    </row>
    <row r="147" spans="1:10" ht="15" customHeight="1" x14ac:dyDescent="0.25">
      <c r="A147" s="14"/>
      <c r="B147" s="14"/>
      <c r="C147" s="14"/>
      <c r="D147" s="14"/>
      <c r="E147" s="14" t="s">
        <v>1040</v>
      </c>
      <c r="F147" s="14" t="s">
        <v>1041</v>
      </c>
      <c r="G147" s="15">
        <v>4.1154138200000003E-2</v>
      </c>
      <c r="H147" s="15">
        <v>4.2647930000000001E-2</v>
      </c>
      <c r="I147" s="27">
        <f>(H147-G147)/G147*100</f>
        <v>3.6297487089645775</v>
      </c>
      <c r="J147" s="16">
        <v>1897</v>
      </c>
    </row>
    <row r="148" spans="1:10" ht="15" customHeight="1" x14ac:dyDescent="0.25">
      <c r="A148" s="14"/>
      <c r="B148" s="14"/>
      <c r="C148" s="14"/>
      <c r="D148" s="14"/>
      <c r="E148" s="14" t="s">
        <v>1042</v>
      </c>
      <c r="F148" s="14" t="s">
        <v>1043</v>
      </c>
      <c r="G148" s="15">
        <v>1.52511118E-2</v>
      </c>
      <c r="H148" s="15">
        <v>1.8760679999999998E-2</v>
      </c>
      <c r="I148" s="27">
        <f>(H148-G148)/G148*100</f>
        <v>23.011884287675333</v>
      </c>
      <c r="J148" s="16">
        <v>703</v>
      </c>
    </row>
    <row r="149" spans="1:10" ht="15" customHeight="1" x14ac:dyDescent="0.25">
      <c r="A149" s="11"/>
      <c r="B149" s="11" t="s">
        <v>974</v>
      </c>
      <c r="C149" s="11" t="s">
        <v>977</v>
      </c>
      <c r="D149" s="11" t="s">
        <v>978</v>
      </c>
      <c r="E149" s="11"/>
      <c r="F149" s="11"/>
      <c r="G149" s="12"/>
      <c r="H149" s="12"/>
      <c r="I149" s="24"/>
      <c r="J149" s="13"/>
    </row>
    <row r="150" spans="1:10" ht="15" customHeight="1" x14ac:dyDescent="0.25">
      <c r="A150" s="11" t="s">
        <v>1056</v>
      </c>
      <c r="B150" s="11" t="s">
        <v>974</v>
      </c>
      <c r="C150" s="11" t="s">
        <v>1057</v>
      </c>
      <c r="D150" s="11" t="s">
        <v>1058</v>
      </c>
      <c r="E150" s="11"/>
      <c r="F150" s="11"/>
      <c r="G150" s="12"/>
      <c r="H150" s="12"/>
      <c r="I150" s="24"/>
      <c r="J150" s="13"/>
    </row>
    <row r="151" spans="1:10" ht="15" customHeight="1" x14ac:dyDescent="0.25">
      <c r="A151" s="14"/>
      <c r="B151" s="14"/>
      <c r="C151" s="14"/>
      <c r="D151" s="14"/>
      <c r="E151" s="14" t="s">
        <v>982</v>
      </c>
      <c r="F151" s="14" t="s">
        <v>983</v>
      </c>
      <c r="G151" s="15">
        <v>0.39957906739999999</v>
      </c>
      <c r="H151" s="15">
        <v>0.387548</v>
      </c>
      <c r="I151" s="27">
        <f>(H151-G151)/G151*100</f>
        <v>-3.0109353521154909</v>
      </c>
      <c r="J151" s="16">
        <v>18226</v>
      </c>
    </row>
    <row r="152" spans="1:10" ht="15" customHeight="1" x14ac:dyDescent="0.25">
      <c r="A152" s="14"/>
      <c r="B152" s="14"/>
      <c r="C152" s="14"/>
      <c r="D152" s="14"/>
      <c r="E152" s="14" t="s">
        <v>1037</v>
      </c>
      <c r="F152" s="14" t="s">
        <v>985</v>
      </c>
      <c r="G152" s="15">
        <v>0.22083616510000001</v>
      </c>
      <c r="H152" s="15">
        <v>0.22598119999999999</v>
      </c>
      <c r="I152" s="27">
        <f>(H152-G152)/G152*100</f>
        <v>2.3297972493183745</v>
      </c>
      <c r="J152" s="16">
        <v>10073</v>
      </c>
    </row>
    <row r="153" spans="1:10" ht="15" customHeight="1" x14ac:dyDescent="0.25">
      <c r="A153" s="14"/>
      <c r="B153" s="14"/>
      <c r="C153" s="14"/>
      <c r="D153" s="14"/>
      <c r="E153" s="14" t="s">
        <v>986</v>
      </c>
      <c r="F153" s="14" t="s">
        <v>987</v>
      </c>
      <c r="G153" s="15">
        <v>0.15423234599999999</v>
      </c>
      <c r="H153" s="15">
        <v>0.15509909999999999</v>
      </c>
      <c r="I153" s="27">
        <f>(H153-G153)/G153*100</f>
        <v>0.56197939179372758</v>
      </c>
      <c r="J153" s="16">
        <v>7035</v>
      </c>
    </row>
    <row r="154" spans="1:10" ht="15" customHeight="1" x14ac:dyDescent="0.25">
      <c r="A154" s="14"/>
      <c r="B154" s="14"/>
      <c r="C154" s="14"/>
      <c r="D154" s="14"/>
      <c r="E154" s="14" t="s">
        <v>1059</v>
      </c>
      <c r="F154" s="14" t="s">
        <v>989</v>
      </c>
      <c r="G154" s="15">
        <v>9.7340670399999996E-2</v>
      </c>
      <c r="H154" s="15">
        <v>9.6738740000000004E-2</v>
      </c>
      <c r="I154" s="27">
        <f>(H154-G154)/G154*100</f>
        <v>-0.618375030217577</v>
      </c>
      <c r="J154" s="16">
        <v>4440</v>
      </c>
    </row>
    <row r="155" spans="1:10" ht="15" customHeight="1" x14ac:dyDescent="0.25">
      <c r="A155" s="14"/>
      <c r="B155" s="14"/>
      <c r="C155" s="14"/>
      <c r="D155" s="14"/>
      <c r="E155" s="14" t="s">
        <v>990</v>
      </c>
      <c r="F155" s="14" t="s">
        <v>991</v>
      </c>
      <c r="G155" s="15">
        <v>0.12801175100000001</v>
      </c>
      <c r="H155" s="15">
        <v>0.13463299000000001</v>
      </c>
      <c r="I155" s="27">
        <f>(H155-G155)/G155*100</f>
        <v>5.1723681211110071</v>
      </c>
      <c r="J155" s="16">
        <v>5839</v>
      </c>
    </row>
    <row r="156" spans="1:10" ht="15" customHeight="1" x14ac:dyDescent="0.25">
      <c r="A156" s="11" t="s">
        <v>1060</v>
      </c>
      <c r="B156" s="11" t="s">
        <v>974</v>
      </c>
      <c r="C156" s="11" t="s">
        <v>1061</v>
      </c>
      <c r="D156" s="11" t="s">
        <v>1062</v>
      </c>
      <c r="E156" s="11"/>
      <c r="F156" s="11"/>
      <c r="G156" s="12"/>
      <c r="H156" s="12"/>
      <c r="I156" s="24"/>
      <c r="J156" s="13"/>
    </row>
    <row r="157" spans="1:10" ht="15" customHeight="1" x14ac:dyDescent="0.25">
      <c r="A157" s="14"/>
      <c r="B157" s="14"/>
      <c r="C157" s="14"/>
      <c r="D157" s="14"/>
      <c r="E157" s="14" t="s">
        <v>982</v>
      </c>
      <c r="F157" s="14" t="s">
        <v>983</v>
      </c>
      <c r="G157" s="15">
        <v>0.93973361470000005</v>
      </c>
      <c r="H157" s="15">
        <v>0.93464199999999997</v>
      </c>
      <c r="I157" s="27">
        <f>(H157-G157)/G157*100</f>
        <v>-0.54181468241141129</v>
      </c>
      <c r="J157" s="16">
        <v>42756</v>
      </c>
    </row>
    <row r="158" spans="1:10" ht="15" customHeight="1" x14ac:dyDescent="0.25">
      <c r="A158" s="14"/>
      <c r="B158" s="14"/>
      <c r="C158" s="14"/>
      <c r="D158" s="14"/>
      <c r="E158" s="14" t="s">
        <v>1037</v>
      </c>
      <c r="F158" s="14" t="s">
        <v>985</v>
      </c>
      <c r="G158" s="15">
        <v>3.4507011300000001E-2</v>
      </c>
      <c r="H158" s="15">
        <v>3.7000334000000003E-2</v>
      </c>
      <c r="I158" s="27">
        <f>(H158-G158)/G158*100</f>
        <v>7.2255538977958418</v>
      </c>
      <c r="J158" s="16">
        <v>1570</v>
      </c>
    </row>
    <row r="159" spans="1:10" ht="15" customHeight="1" x14ac:dyDescent="0.25">
      <c r="A159" s="14"/>
      <c r="B159" s="14"/>
      <c r="C159" s="14"/>
      <c r="D159" s="14"/>
      <c r="E159" s="14" t="s">
        <v>986</v>
      </c>
      <c r="F159" s="14" t="s">
        <v>987</v>
      </c>
      <c r="G159" s="15">
        <v>1.1846674600000001E-2</v>
      </c>
      <c r="H159" s="15">
        <v>1.2029689999999999E-2</v>
      </c>
      <c r="I159" s="27">
        <f>(H159-G159)/G159*100</f>
        <v>1.5448672828406911</v>
      </c>
      <c r="J159" s="16">
        <v>539</v>
      </c>
    </row>
    <row r="160" spans="1:10" ht="15" customHeight="1" x14ac:dyDescent="0.25">
      <c r="A160" s="14"/>
      <c r="B160" s="14"/>
      <c r="C160" s="14"/>
      <c r="D160" s="14"/>
      <c r="E160" s="14" t="s">
        <v>1059</v>
      </c>
      <c r="F160" s="14" t="s">
        <v>989</v>
      </c>
      <c r="G160" s="15">
        <v>6.3739065000000001E-3</v>
      </c>
      <c r="H160" s="15">
        <v>6.7937700000000002E-3</v>
      </c>
      <c r="I160" s="27">
        <f>(H160-G160)/G160*100</f>
        <v>6.587224020308426</v>
      </c>
      <c r="J160" s="16">
        <v>290</v>
      </c>
    </row>
    <row r="161" spans="1:10" ht="15" customHeight="1" x14ac:dyDescent="0.25">
      <c r="A161" s="14"/>
      <c r="B161" s="14"/>
      <c r="C161" s="14"/>
      <c r="D161" s="14"/>
      <c r="E161" s="14" t="s">
        <v>990</v>
      </c>
      <c r="F161" s="14" t="s">
        <v>991</v>
      </c>
      <c r="G161" s="15">
        <v>7.5387928999999998E-3</v>
      </c>
      <c r="H161" s="15">
        <v>9.534196E-3</v>
      </c>
      <c r="I161" s="27">
        <f>(H161-G161)/G161*100</f>
        <v>26.468469507896952</v>
      </c>
      <c r="J161" s="16">
        <v>343</v>
      </c>
    </row>
    <row r="162" spans="1:10" ht="15" customHeight="1" x14ac:dyDescent="0.25">
      <c r="A162" s="11" t="s">
        <v>1063</v>
      </c>
      <c r="B162" s="11" t="s">
        <v>974</v>
      </c>
      <c r="C162" s="11" t="s">
        <v>1064</v>
      </c>
      <c r="D162" s="11" t="s">
        <v>1065</v>
      </c>
      <c r="E162" s="11"/>
      <c r="F162" s="11"/>
      <c r="G162" s="12"/>
      <c r="H162" s="12"/>
      <c r="I162" s="24"/>
      <c r="J162" s="13"/>
    </row>
    <row r="163" spans="1:10" ht="15" customHeight="1" x14ac:dyDescent="0.25">
      <c r="A163" s="14"/>
      <c r="B163" s="14"/>
      <c r="C163" s="14"/>
      <c r="D163" s="14"/>
      <c r="E163" s="14" t="s">
        <v>982</v>
      </c>
      <c r="F163" s="14" t="s">
        <v>983</v>
      </c>
      <c r="G163" s="15">
        <v>0.69693799720000005</v>
      </c>
      <c r="H163" s="15">
        <v>0.68346130000000005</v>
      </c>
      <c r="I163" s="27">
        <f>(H163-G163)/G163*100</f>
        <v>-1.9337010256498608</v>
      </c>
      <c r="J163" s="16">
        <v>31979</v>
      </c>
    </row>
    <row r="164" spans="1:10" ht="15" customHeight="1" x14ac:dyDescent="0.25">
      <c r="A164" s="14"/>
      <c r="B164" s="14"/>
      <c r="C164" s="14"/>
      <c r="D164" s="14"/>
      <c r="E164" s="14" t="s">
        <v>1037</v>
      </c>
      <c r="F164" s="14" t="s">
        <v>985</v>
      </c>
      <c r="G164" s="15">
        <v>0.2136428027</v>
      </c>
      <c r="H164" s="15">
        <v>0.2164548</v>
      </c>
      <c r="I164" s="27">
        <f>(H164-G164)/G164*100</f>
        <v>1.3162143842255483</v>
      </c>
      <c r="J164" s="16">
        <v>9803</v>
      </c>
    </row>
    <row r="165" spans="1:10" ht="15" customHeight="1" x14ac:dyDescent="0.25">
      <c r="A165" s="14"/>
      <c r="B165" s="14"/>
      <c r="C165" s="14"/>
      <c r="D165" s="14"/>
      <c r="E165" s="14" t="s">
        <v>986</v>
      </c>
      <c r="F165" s="14" t="s">
        <v>987</v>
      </c>
      <c r="G165" s="15">
        <v>6.0128582299999997E-2</v>
      </c>
      <c r="H165" s="15">
        <v>6.4210729999999994E-2</v>
      </c>
      <c r="I165" s="27">
        <f>(H165-G165)/G165*100</f>
        <v>6.7890303477186702</v>
      </c>
      <c r="J165" s="16">
        <v>2759</v>
      </c>
    </row>
    <row r="166" spans="1:10" ht="15" customHeight="1" x14ac:dyDescent="0.25">
      <c r="A166" s="14"/>
      <c r="B166" s="14"/>
      <c r="C166" s="14"/>
      <c r="D166" s="14"/>
      <c r="E166" s="14" t="s">
        <v>1059</v>
      </c>
      <c r="F166" s="14" t="s">
        <v>989</v>
      </c>
      <c r="G166" s="15">
        <v>1.98757764E-2</v>
      </c>
      <c r="H166" s="15">
        <v>2.2642039999999999E-2</v>
      </c>
      <c r="I166" s="27">
        <f>(H166-G166)/G166*100</f>
        <v>13.917763735760275</v>
      </c>
      <c r="J166" s="16">
        <v>912</v>
      </c>
    </row>
    <row r="167" spans="1:10" ht="15" customHeight="1" x14ac:dyDescent="0.25">
      <c r="A167" s="14"/>
      <c r="B167" s="14"/>
      <c r="C167" s="14"/>
      <c r="D167" s="14"/>
      <c r="E167" s="14" t="s">
        <v>990</v>
      </c>
      <c r="F167" s="14" t="s">
        <v>991</v>
      </c>
      <c r="G167" s="15">
        <v>9.4148414999999999E-3</v>
      </c>
      <c r="H167" s="15">
        <v>1.323117E-2</v>
      </c>
      <c r="I167" s="27">
        <f>(H167-G167)/G167*100</f>
        <v>40.535238962865179</v>
      </c>
      <c r="J167" s="16">
        <v>432</v>
      </c>
    </row>
    <row r="168" spans="1:10" ht="15" customHeight="1" x14ac:dyDescent="0.25">
      <c r="A168" s="11" t="s">
        <v>1066</v>
      </c>
      <c r="B168" s="11" t="s">
        <v>974</v>
      </c>
      <c r="C168" s="11" t="s">
        <v>1067</v>
      </c>
      <c r="D168" s="11" t="s">
        <v>1068</v>
      </c>
      <c r="E168" s="11"/>
      <c r="F168" s="11"/>
      <c r="G168" s="12"/>
      <c r="H168" s="12"/>
      <c r="I168" s="24"/>
      <c r="J168" s="13"/>
    </row>
    <row r="169" spans="1:10" ht="15" customHeight="1" x14ac:dyDescent="0.25">
      <c r="A169" s="14"/>
      <c r="B169" s="14"/>
      <c r="C169" s="14"/>
      <c r="D169" s="14"/>
      <c r="E169" s="14" t="s">
        <v>982</v>
      </c>
      <c r="F169" s="14" t="s">
        <v>983</v>
      </c>
      <c r="G169" s="15">
        <v>0.74895223960000001</v>
      </c>
      <c r="H169" s="15">
        <v>0.7490753</v>
      </c>
      <c r="I169" s="27">
        <f>(H169-G169)/G169*100</f>
        <v>1.6431007678902165E-2</v>
      </c>
      <c r="J169" s="16">
        <v>34311</v>
      </c>
    </row>
    <row r="170" spans="1:10" ht="15" customHeight="1" x14ac:dyDescent="0.25">
      <c r="A170" s="14"/>
      <c r="B170" s="14"/>
      <c r="C170" s="14"/>
      <c r="D170" s="14"/>
      <c r="E170" s="14" t="s">
        <v>1037</v>
      </c>
      <c r="F170" s="14" t="s">
        <v>985</v>
      </c>
      <c r="G170" s="15">
        <v>0.18263773680000001</v>
      </c>
      <c r="H170" s="15">
        <v>0.17903279999999999</v>
      </c>
      <c r="I170" s="27">
        <f>(H170-G170)/G170*100</f>
        <v>-1.9738181512551536</v>
      </c>
      <c r="J170" s="16">
        <v>8367</v>
      </c>
    </row>
    <row r="171" spans="1:10" ht="15" customHeight="1" x14ac:dyDescent="0.25">
      <c r="A171" s="14"/>
      <c r="B171" s="14"/>
      <c r="C171" s="14"/>
      <c r="D171" s="14"/>
      <c r="E171" s="14" t="s">
        <v>986</v>
      </c>
      <c r="F171" s="14" t="s">
        <v>987</v>
      </c>
      <c r="G171" s="15">
        <v>4.7629442100000002E-2</v>
      </c>
      <c r="H171" s="15">
        <v>4.992154E-2</v>
      </c>
      <c r="I171" s="27">
        <f>(H171-G171)/G171*100</f>
        <v>4.8123551293916957</v>
      </c>
      <c r="J171" s="16">
        <v>2182</v>
      </c>
    </row>
    <row r="172" spans="1:10" ht="15" customHeight="1" x14ac:dyDescent="0.25">
      <c r="A172" s="14"/>
      <c r="B172" s="14"/>
      <c r="C172" s="14"/>
      <c r="D172" s="14"/>
      <c r="E172" s="14" t="s">
        <v>1059</v>
      </c>
      <c r="F172" s="14" t="s">
        <v>989</v>
      </c>
      <c r="G172" s="15">
        <v>1.37518554E-2</v>
      </c>
      <c r="H172" s="15">
        <v>1.4301009999999999E-2</v>
      </c>
      <c r="I172" s="27">
        <f>(H172-G172)/G172*100</f>
        <v>3.9933127859968547</v>
      </c>
      <c r="J172" s="16">
        <v>630</v>
      </c>
    </row>
    <row r="173" spans="1:10" ht="15" customHeight="1" x14ac:dyDescent="0.25">
      <c r="A173" s="14"/>
      <c r="B173" s="14"/>
      <c r="C173" s="14"/>
      <c r="D173" s="14"/>
      <c r="E173" s="14" t="s">
        <v>990</v>
      </c>
      <c r="F173" s="14" t="s">
        <v>991</v>
      </c>
      <c r="G173" s="15">
        <v>7.0287261000000004E-3</v>
      </c>
      <c r="H173" s="15">
        <v>7.6693200000000003E-3</v>
      </c>
      <c r="I173" s="27">
        <f>(H173-G173)/G173*100</f>
        <v>9.1139402913993184</v>
      </c>
      <c r="J173" s="16">
        <v>322</v>
      </c>
    </row>
    <row r="174" spans="1:10" ht="15" customHeight="1" x14ac:dyDescent="0.25">
      <c r="A174" s="11" t="s">
        <v>1069</v>
      </c>
      <c r="B174" s="11" t="s">
        <v>974</v>
      </c>
      <c r="C174" s="11" t="s">
        <v>1070</v>
      </c>
      <c r="D174" s="11" t="s">
        <v>1071</v>
      </c>
      <c r="E174" s="11"/>
      <c r="F174" s="11"/>
      <c r="G174" s="12"/>
      <c r="H174" s="12"/>
      <c r="I174" s="24"/>
      <c r="J174" s="13"/>
    </row>
    <row r="175" spans="1:10" ht="15" customHeight="1" x14ac:dyDescent="0.25">
      <c r="A175" s="14"/>
      <c r="B175" s="14"/>
      <c r="C175" s="14"/>
      <c r="D175" s="14"/>
      <c r="E175" s="14" t="s">
        <v>1072</v>
      </c>
      <c r="F175" s="14" t="s">
        <v>1073</v>
      </c>
      <c r="G175" s="15">
        <v>0.42310109439999999</v>
      </c>
      <c r="H175" s="15">
        <v>0.43091669999999999</v>
      </c>
      <c r="I175" s="27">
        <f>(H175-G175)/G175*100</f>
        <v>1.847219424256823</v>
      </c>
      <c r="J175" s="16">
        <v>19524</v>
      </c>
    </row>
    <row r="176" spans="1:10" ht="15" customHeight="1" x14ac:dyDescent="0.25">
      <c r="A176" s="14"/>
      <c r="B176" s="14"/>
      <c r="C176" s="14"/>
      <c r="D176" s="14"/>
      <c r="E176" s="14" t="s">
        <v>1074</v>
      </c>
      <c r="F176" s="14" t="s">
        <v>1075</v>
      </c>
      <c r="G176" s="15">
        <v>0.2867699642</v>
      </c>
      <c r="H176" s="15">
        <v>0.27325389999999999</v>
      </c>
      <c r="I176" s="27">
        <f>(H176-G176)/G176*100</f>
        <v>-4.7132077578994975</v>
      </c>
      <c r="J176" s="16">
        <v>13233</v>
      </c>
    </row>
    <row r="177" spans="1:10" ht="15" customHeight="1" x14ac:dyDescent="0.25">
      <c r="A177" s="14"/>
      <c r="B177" s="14"/>
      <c r="C177" s="14"/>
      <c r="D177" s="14"/>
      <c r="E177" s="14" t="s">
        <v>1076</v>
      </c>
      <c r="F177" s="14" t="s">
        <v>1077</v>
      </c>
      <c r="G177" s="15">
        <v>0.25523892079999999</v>
      </c>
      <c r="H177" s="15">
        <v>0.2610229</v>
      </c>
      <c r="I177" s="27">
        <f>(H177-G177)/G177*100</f>
        <v>2.2661039240689389</v>
      </c>
      <c r="J177" s="16">
        <v>11778</v>
      </c>
    </row>
    <row r="178" spans="1:10" ht="15" customHeight="1" x14ac:dyDescent="0.25">
      <c r="A178" s="14"/>
      <c r="B178" s="14"/>
      <c r="C178" s="14"/>
      <c r="D178" s="14"/>
      <c r="E178" s="14" t="s">
        <v>1078</v>
      </c>
      <c r="F178" s="14" t="s">
        <v>1079</v>
      </c>
      <c r="G178" s="15">
        <v>3.4890020600000002E-2</v>
      </c>
      <c r="H178" s="15">
        <v>3.4806440000000001E-2</v>
      </c>
      <c r="I178" s="27">
        <f>(H178-G178)/G178*100</f>
        <v>-0.23955445873253747</v>
      </c>
      <c r="J178" s="16">
        <v>1610</v>
      </c>
    </row>
    <row r="179" spans="1:10" ht="15" customHeight="1" x14ac:dyDescent="0.25">
      <c r="A179" s="11"/>
      <c r="B179" s="11" t="s">
        <v>1080</v>
      </c>
      <c r="C179" s="11" t="s">
        <v>1081</v>
      </c>
      <c r="D179" s="11" t="s">
        <v>1082</v>
      </c>
      <c r="E179" s="11"/>
      <c r="F179" s="11"/>
      <c r="G179" s="12"/>
      <c r="H179" s="12"/>
      <c r="I179" s="24"/>
      <c r="J179" s="13"/>
    </row>
    <row r="180" spans="1:10" ht="15" customHeight="1" x14ac:dyDescent="0.25">
      <c r="A180" s="11" t="s">
        <v>1083</v>
      </c>
      <c r="B180" s="11" t="s">
        <v>1080</v>
      </c>
      <c r="C180" s="11" t="s">
        <v>1084</v>
      </c>
      <c r="D180" s="11" t="s">
        <v>1085</v>
      </c>
      <c r="E180" s="11"/>
      <c r="F180" s="11"/>
      <c r="G180" s="12"/>
      <c r="H180" s="12"/>
      <c r="I180" s="24"/>
      <c r="J180" s="13"/>
    </row>
    <row r="181" spans="1:10" ht="15" customHeight="1" x14ac:dyDescent="0.25">
      <c r="A181" s="14"/>
      <c r="B181" s="14"/>
      <c r="C181" s="14"/>
      <c r="D181" s="14"/>
      <c r="E181" s="14" t="s">
        <v>516</v>
      </c>
      <c r="F181" s="14" t="s">
        <v>517</v>
      </c>
      <c r="G181" s="15">
        <v>0.28251451350000001</v>
      </c>
      <c r="H181" s="15">
        <v>0.27813729999999998</v>
      </c>
      <c r="I181" s="27">
        <f>(H181-G181)/G181*100</f>
        <v>-1.5493765066338909</v>
      </c>
      <c r="J181" s="16">
        <v>13042</v>
      </c>
    </row>
    <row r="182" spans="1:10" ht="15" customHeight="1" x14ac:dyDescent="0.25">
      <c r="A182" s="14"/>
      <c r="B182" s="14"/>
      <c r="C182" s="14"/>
      <c r="D182" s="14"/>
      <c r="E182" s="14" t="s">
        <v>1086</v>
      </c>
      <c r="F182" s="14" t="s">
        <v>1087</v>
      </c>
      <c r="G182" s="15">
        <v>0.40126505499999998</v>
      </c>
      <c r="H182" s="15">
        <v>0.3928063</v>
      </c>
      <c r="I182" s="27">
        <f>(H182-G182)/G182*100</f>
        <v>-2.1080218410745943</v>
      </c>
      <c r="J182" s="16">
        <v>18524</v>
      </c>
    </row>
    <row r="183" spans="1:10" ht="15" customHeight="1" x14ac:dyDescent="0.25">
      <c r="A183" s="14"/>
      <c r="B183" s="14"/>
      <c r="C183" s="14"/>
      <c r="D183" s="14"/>
      <c r="E183" s="14" t="s">
        <v>1088</v>
      </c>
      <c r="F183" s="14" t="s">
        <v>521</v>
      </c>
      <c r="G183" s="15">
        <v>0.27967680439999998</v>
      </c>
      <c r="H183" s="15">
        <v>0.286246</v>
      </c>
      <c r="I183" s="27">
        <f>(H183-G183)/G183*100</f>
        <v>2.3488524956844876</v>
      </c>
      <c r="J183" s="16">
        <v>12911</v>
      </c>
    </row>
    <row r="184" spans="1:10" ht="15" customHeight="1" x14ac:dyDescent="0.25">
      <c r="A184" s="14"/>
      <c r="B184" s="14"/>
      <c r="C184" s="14"/>
      <c r="D184" s="14"/>
      <c r="E184" s="14" t="s">
        <v>522</v>
      </c>
      <c r="F184" s="14" t="s">
        <v>523</v>
      </c>
      <c r="G184" s="15">
        <v>3.2362880199999999E-2</v>
      </c>
      <c r="H184" s="15">
        <v>3.677797E-2</v>
      </c>
      <c r="I184" s="27">
        <f>(H184-G184)/G184*100</f>
        <v>13.642450154977247</v>
      </c>
      <c r="J184" s="16">
        <v>1494</v>
      </c>
    </row>
    <row r="185" spans="1:10" ht="15" customHeight="1" x14ac:dyDescent="0.25">
      <c r="A185" s="14"/>
      <c r="B185" s="14"/>
      <c r="C185" s="14"/>
      <c r="D185" s="14"/>
      <c r="E185" s="14" t="s">
        <v>524</v>
      </c>
      <c r="F185" s="14" t="s">
        <v>525</v>
      </c>
      <c r="G185" s="15">
        <v>4.1807468999999998E-3</v>
      </c>
      <c r="H185" s="15">
        <v>6.0323369999999996E-3</v>
      </c>
      <c r="I185" s="27">
        <f>(H185-G185)/G185*100</f>
        <v>44.288500219900897</v>
      </c>
      <c r="J185" s="16">
        <v>193</v>
      </c>
    </row>
    <row r="186" spans="1:10" ht="15" customHeight="1" x14ac:dyDescent="0.25">
      <c r="A186" s="11" t="s">
        <v>1089</v>
      </c>
      <c r="B186" s="11" t="s">
        <v>1080</v>
      </c>
      <c r="C186" s="11" t="s">
        <v>1090</v>
      </c>
      <c r="D186" s="11" t="s">
        <v>1091</v>
      </c>
      <c r="E186" s="11"/>
      <c r="F186" s="11"/>
      <c r="G186" s="12"/>
      <c r="H186" s="12"/>
      <c r="I186" s="24"/>
      <c r="J186" s="13"/>
    </row>
    <row r="187" spans="1:10" ht="15" customHeight="1" x14ac:dyDescent="0.25">
      <c r="A187" s="14"/>
      <c r="B187" s="14"/>
      <c r="C187" s="14"/>
      <c r="D187" s="14"/>
      <c r="E187" s="14" t="s">
        <v>516</v>
      </c>
      <c r="F187" s="14" t="s">
        <v>517</v>
      </c>
      <c r="G187" s="15">
        <v>0.34964019419999998</v>
      </c>
      <c r="H187" s="15">
        <v>0.34198339999999999</v>
      </c>
      <c r="I187" s="27">
        <f>(H187-G187)/G187*100</f>
        <v>-2.1899067461391954</v>
      </c>
      <c r="J187" s="16">
        <v>16131</v>
      </c>
    </row>
    <row r="188" spans="1:10" ht="15" customHeight="1" x14ac:dyDescent="0.25">
      <c r="A188" s="14"/>
      <c r="B188" s="14"/>
      <c r="C188" s="14"/>
      <c r="D188" s="14"/>
      <c r="E188" s="14" t="s">
        <v>1086</v>
      </c>
      <c r="F188" s="14" t="s">
        <v>1087</v>
      </c>
      <c r="G188" s="15">
        <v>0.36682850700000003</v>
      </c>
      <c r="H188" s="15">
        <v>0.36131659999999999</v>
      </c>
      <c r="I188" s="27">
        <f>(H188-G188)/G188*100</f>
        <v>-1.5025841489467551</v>
      </c>
      <c r="J188" s="16">
        <v>16924</v>
      </c>
    </row>
    <row r="189" spans="1:10" ht="15" customHeight="1" x14ac:dyDescent="0.25">
      <c r="A189" s="14"/>
      <c r="B189" s="14"/>
      <c r="C189" s="14"/>
      <c r="D189" s="14"/>
      <c r="E189" s="14" t="s">
        <v>1088</v>
      </c>
      <c r="F189" s="14" t="s">
        <v>521</v>
      </c>
      <c r="G189" s="15">
        <v>0.2197633085</v>
      </c>
      <c r="H189" s="15">
        <v>0.2275914</v>
      </c>
      <c r="I189" s="27">
        <f>(H189-G189)/G189*100</f>
        <v>3.5620557195970659</v>
      </c>
      <c r="J189" s="16">
        <v>10139</v>
      </c>
    </row>
    <row r="190" spans="1:10" ht="15" customHeight="1" x14ac:dyDescent="0.25">
      <c r="A190" s="14"/>
      <c r="B190" s="14"/>
      <c r="C190" s="14"/>
      <c r="D190" s="14"/>
      <c r="E190" s="14" t="s">
        <v>522</v>
      </c>
      <c r="F190" s="14" t="s">
        <v>523</v>
      </c>
      <c r="G190" s="15">
        <v>5.0091035200000002E-2</v>
      </c>
      <c r="H190" s="15">
        <v>5.236826E-2</v>
      </c>
      <c r="I190" s="27">
        <f>(H190-G190)/G190*100</f>
        <v>4.546172365788915</v>
      </c>
      <c r="J190" s="16">
        <v>2311</v>
      </c>
    </row>
    <row r="191" spans="1:10" ht="15" customHeight="1" x14ac:dyDescent="0.25">
      <c r="A191" s="14"/>
      <c r="B191" s="14"/>
      <c r="C191" s="14"/>
      <c r="D191" s="14"/>
      <c r="E191" s="14" t="s">
        <v>524</v>
      </c>
      <c r="F191" s="14" t="s">
        <v>525</v>
      </c>
      <c r="G191" s="15">
        <v>1.3676955100000001E-2</v>
      </c>
      <c r="H191" s="15">
        <v>1.6740379999999999E-2</v>
      </c>
      <c r="I191" s="27">
        <f>(H191-G191)/G191*100</f>
        <v>22.398442325806847</v>
      </c>
      <c r="J191" s="16">
        <v>631</v>
      </c>
    </row>
    <row r="192" spans="1:10" ht="15" customHeight="1" x14ac:dyDescent="0.25">
      <c r="A192" s="11" t="s">
        <v>1092</v>
      </c>
      <c r="B192" s="11" t="s">
        <v>1080</v>
      </c>
      <c r="C192" s="11" t="s">
        <v>1093</v>
      </c>
      <c r="D192" s="11" t="s">
        <v>1094</v>
      </c>
      <c r="E192" s="11"/>
      <c r="F192" s="11"/>
      <c r="G192" s="12"/>
      <c r="H192" s="12"/>
      <c r="I192" s="24"/>
      <c r="J192" s="13"/>
    </row>
    <row r="193" spans="1:10" ht="15" customHeight="1" x14ac:dyDescent="0.25">
      <c r="A193" s="14"/>
      <c r="B193" s="14"/>
      <c r="C193" s="14"/>
      <c r="D193" s="14"/>
      <c r="E193" s="14" t="s">
        <v>516</v>
      </c>
      <c r="F193" s="14" t="s">
        <v>517</v>
      </c>
      <c r="G193" s="15">
        <v>0.20209240370000001</v>
      </c>
      <c r="H193" s="15">
        <v>0.20392270000000001</v>
      </c>
      <c r="I193" s="27">
        <f>(H193-G193)/G193*100</f>
        <v>0.9056729825021157</v>
      </c>
      <c r="J193" s="16">
        <v>9330</v>
      </c>
    </row>
    <row r="194" spans="1:10" ht="15" customHeight="1" x14ac:dyDescent="0.25">
      <c r="A194" s="14"/>
      <c r="B194" s="14"/>
      <c r="C194" s="14"/>
      <c r="D194" s="14"/>
      <c r="E194" s="14" t="s">
        <v>1086</v>
      </c>
      <c r="F194" s="14" t="s">
        <v>1087</v>
      </c>
      <c r="G194" s="15">
        <v>0.34827907380000001</v>
      </c>
      <c r="H194" s="15">
        <v>0.34681000000000001</v>
      </c>
      <c r="I194" s="27">
        <f>(H194-G194)/G194*100</f>
        <v>-0.42180937946435931</v>
      </c>
      <c r="J194" s="16">
        <v>16079</v>
      </c>
    </row>
    <row r="195" spans="1:10" ht="15" customHeight="1" x14ac:dyDescent="0.25">
      <c r="A195" s="14"/>
      <c r="B195" s="14"/>
      <c r="C195" s="14"/>
      <c r="D195" s="14"/>
      <c r="E195" s="14" t="s">
        <v>1088</v>
      </c>
      <c r="F195" s="14" t="s">
        <v>521</v>
      </c>
      <c r="G195" s="15">
        <v>0.35230792560000002</v>
      </c>
      <c r="H195" s="15">
        <v>0.34827950000000002</v>
      </c>
      <c r="I195" s="27">
        <f>(H195-G195)/G195*100</f>
        <v>-1.1434388236198101</v>
      </c>
      <c r="J195" s="16">
        <v>16265</v>
      </c>
    </row>
    <row r="196" spans="1:10" ht="15" customHeight="1" x14ac:dyDescent="0.25">
      <c r="A196" s="14"/>
      <c r="B196" s="14"/>
      <c r="C196" s="14"/>
      <c r="D196" s="14"/>
      <c r="E196" s="14" t="s">
        <v>522</v>
      </c>
      <c r="F196" s="14" t="s">
        <v>523</v>
      </c>
      <c r="G196" s="15">
        <v>8.0945263899999995E-2</v>
      </c>
      <c r="H196" s="15">
        <v>8.2516610000000004E-2</v>
      </c>
      <c r="I196" s="27">
        <f>(H196-G196)/G196*100</f>
        <v>1.9412452616638016</v>
      </c>
      <c r="J196" s="16">
        <v>3737</v>
      </c>
    </row>
    <row r="197" spans="1:10" ht="15" customHeight="1" x14ac:dyDescent="0.25">
      <c r="A197" s="14"/>
      <c r="B197" s="14"/>
      <c r="C197" s="14"/>
      <c r="D197" s="14"/>
      <c r="E197" s="14" t="s">
        <v>524</v>
      </c>
      <c r="F197" s="14" t="s">
        <v>525</v>
      </c>
      <c r="G197" s="15">
        <v>1.6375332999999999E-2</v>
      </c>
      <c r="H197" s="15">
        <v>1.847116E-2</v>
      </c>
      <c r="I197" s="27">
        <f>(H197-G197)/G197*100</f>
        <v>12.79868323899124</v>
      </c>
      <c r="J197" s="16">
        <v>756</v>
      </c>
    </row>
    <row r="198" spans="1:10" ht="15" customHeight="1" x14ac:dyDescent="0.25">
      <c r="A198" s="11"/>
      <c r="B198" s="11" t="s">
        <v>1080</v>
      </c>
      <c r="C198" s="11" t="s">
        <v>1095</v>
      </c>
      <c r="D198" s="11" t="s">
        <v>1096</v>
      </c>
      <c r="E198" s="11"/>
      <c r="F198" s="11"/>
      <c r="G198" s="12"/>
      <c r="H198" s="12"/>
      <c r="I198" s="24"/>
      <c r="J198" s="13"/>
    </row>
    <row r="199" spans="1:10" ht="15" customHeight="1" x14ac:dyDescent="0.25">
      <c r="A199" s="11" t="s">
        <v>1097</v>
      </c>
      <c r="B199" s="11" t="s">
        <v>1080</v>
      </c>
      <c r="C199" s="11" t="s">
        <v>1098</v>
      </c>
      <c r="D199" s="11" t="s">
        <v>1099</v>
      </c>
      <c r="E199" s="11"/>
      <c r="F199" s="11"/>
      <c r="G199" s="12"/>
      <c r="H199" s="12"/>
      <c r="I199" s="24"/>
      <c r="J199" s="13"/>
    </row>
    <row r="200" spans="1:10" ht="15" customHeight="1" x14ac:dyDescent="0.25">
      <c r="A200" s="14"/>
      <c r="B200" s="14"/>
      <c r="C200" s="14"/>
      <c r="D200" s="14"/>
      <c r="E200" s="14" t="s">
        <v>516</v>
      </c>
      <c r="F200" s="14" t="s">
        <v>517</v>
      </c>
      <c r="G200" s="15">
        <v>1.7947438100000001E-2</v>
      </c>
      <c r="H200" s="15">
        <v>2.0566330000000001E-2</v>
      </c>
      <c r="I200" s="27">
        <f>(H200-G200)/G200*100</f>
        <v>14.592009652898591</v>
      </c>
      <c r="J200" s="16">
        <v>827</v>
      </c>
    </row>
    <row r="201" spans="1:10" ht="15" customHeight="1" x14ac:dyDescent="0.25">
      <c r="A201" s="14"/>
      <c r="B201" s="14"/>
      <c r="C201" s="14"/>
      <c r="D201" s="14"/>
      <c r="E201" s="14" t="s">
        <v>1086</v>
      </c>
      <c r="F201" s="14" t="s">
        <v>1087</v>
      </c>
      <c r="G201" s="15">
        <v>3.0187287100000001E-2</v>
      </c>
      <c r="H201" s="15">
        <v>3.3890009999999998E-2</v>
      </c>
      <c r="I201" s="27">
        <f>(H201-G201)/G201*100</f>
        <v>12.265835242942373</v>
      </c>
      <c r="J201" s="16">
        <v>1391</v>
      </c>
    </row>
    <row r="202" spans="1:10" ht="15" customHeight="1" x14ac:dyDescent="0.25">
      <c r="A202" s="14"/>
      <c r="B202" s="14"/>
      <c r="C202" s="14"/>
      <c r="D202" s="14"/>
      <c r="E202" s="14" t="s">
        <v>1088</v>
      </c>
      <c r="F202" s="14" t="s">
        <v>521</v>
      </c>
      <c r="G202" s="15">
        <v>9.9286008800000006E-2</v>
      </c>
      <c r="H202" s="15">
        <v>0.104174</v>
      </c>
      <c r="I202" s="27">
        <f>(H202-G202)/G202*100</f>
        <v>4.923142000648129</v>
      </c>
      <c r="J202" s="16">
        <v>4575</v>
      </c>
    </row>
    <row r="203" spans="1:10" ht="15" customHeight="1" x14ac:dyDescent="0.25">
      <c r="A203" s="14"/>
      <c r="B203" s="14"/>
      <c r="C203" s="14"/>
      <c r="D203" s="14"/>
      <c r="E203" s="14" t="s">
        <v>522</v>
      </c>
      <c r="F203" s="14" t="s">
        <v>523</v>
      </c>
      <c r="G203" s="15">
        <v>0.41941014339999999</v>
      </c>
      <c r="H203" s="15">
        <v>0.40944799999999998</v>
      </c>
      <c r="I203" s="27">
        <f>(H203-G203)/G203*100</f>
        <v>-2.3752747893125972</v>
      </c>
      <c r="J203" s="16">
        <v>19326</v>
      </c>
    </row>
    <row r="204" spans="1:10" ht="15" customHeight="1" x14ac:dyDescent="0.25">
      <c r="A204" s="14"/>
      <c r="B204" s="14"/>
      <c r="C204" s="14"/>
      <c r="D204" s="14"/>
      <c r="E204" s="14" t="s">
        <v>524</v>
      </c>
      <c r="F204" s="14" t="s">
        <v>525</v>
      </c>
      <c r="G204" s="15">
        <v>0.43316912260000001</v>
      </c>
      <c r="H204" s="15">
        <v>0.43192170000000002</v>
      </c>
      <c r="I204" s="27">
        <f>(H204-G204)/G204*100</f>
        <v>-0.28797588168626126</v>
      </c>
      <c r="J204" s="16">
        <v>19960</v>
      </c>
    </row>
    <row r="205" spans="1:10" ht="15" customHeight="1" x14ac:dyDescent="0.25">
      <c r="A205" s="11" t="s">
        <v>1100</v>
      </c>
      <c r="B205" s="11" t="s">
        <v>1080</v>
      </c>
      <c r="C205" s="11" t="s">
        <v>1101</v>
      </c>
      <c r="D205" s="11" t="s">
        <v>1102</v>
      </c>
      <c r="E205" s="11"/>
      <c r="F205" s="11"/>
      <c r="G205" s="12"/>
      <c r="H205" s="12"/>
      <c r="I205" s="24"/>
      <c r="J205" s="13"/>
    </row>
    <row r="206" spans="1:10" ht="15" customHeight="1" x14ac:dyDescent="0.25">
      <c r="A206" s="14"/>
      <c r="B206" s="14"/>
      <c r="C206" s="14"/>
      <c r="D206" s="14"/>
      <c r="E206" s="14" t="s">
        <v>516</v>
      </c>
      <c r="F206" s="14" t="s">
        <v>517</v>
      </c>
      <c r="G206" s="15">
        <v>4.7371738000000002E-3</v>
      </c>
      <c r="H206" s="15">
        <v>5.4234599999999997E-3</v>
      </c>
      <c r="I206" s="27">
        <f>(H206-G206)/G206*100</f>
        <v>14.487249760606197</v>
      </c>
      <c r="J206" s="16">
        <v>218</v>
      </c>
    </row>
    <row r="207" spans="1:10" ht="15" customHeight="1" x14ac:dyDescent="0.25">
      <c r="A207" s="14"/>
      <c r="B207" s="14"/>
      <c r="C207" s="14"/>
      <c r="D207" s="14"/>
      <c r="E207" s="14" t="s">
        <v>1086</v>
      </c>
      <c r="F207" s="14" t="s">
        <v>1087</v>
      </c>
      <c r="G207" s="15">
        <v>2.1382472499999999E-2</v>
      </c>
      <c r="H207" s="15">
        <v>2.5548069999999999E-2</v>
      </c>
      <c r="I207" s="27">
        <f>(H207-G207)/G207*100</f>
        <v>19.48136493569675</v>
      </c>
      <c r="J207" s="16">
        <v>984</v>
      </c>
    </row>
    <row r="208" spans="1:10" ht="15" customHeight="1" x14ac:dyDescent="0.25">
      <c r="A208" s="14"/>
      <c r="B208" s="14"/>
      <c r="C208" s="14"/>
      <c r="D208" s="14"/>
      <c r="E208" s="14" t="s">
        <v>1088</v>
      </c>
      <c r="F208" s="14" t="s">
        <v>521</v>
      </c>
      <c r="G208" s="15">
        <v>0.1669527804</v>
      </c>
      <c r="H208" s="15">
        <v>0.17368359999999999</v>
      </c>
      <c r="I208" s="27">
        <f>(H208-G208)/G208*100</f>
        <v>4.0315708333061053</v>
      </c>
      <c r="J208" s="16">
        <v>7683</v>
      </c>
    </row>
    <row r="209" spans="1:10" ht="15" customHeight="1" x14ac:dyDescent="0.25">
      <c r="A209" s="14"/>
      <c r="B209" s="14"/>
      <c r="C209" s="14"/>
      <c r="D209" s="14"/>
      <c r="E209" s="14" t="s">
        <v>522</v>
      </c>
      <c r="F209" s="14" t="s">
        <v>523</v>
      </c>
      <c r="G209" s="15">
        <v>0.58895238920000004</v>
      </c>
      <c r="H209" s="15">
        <v>0.58057879999999995</v>
      </c>
      <c r="I209" s="27">
        <f>(H209-G209)/G209*100</f>
        <v>-1.4217769302836687</v>
      </c>
      <c r="J209" s="16">
        <v>27103</v>
      </c>
    </row>
    <row r="210" spans="1:10" ht="15" customHeight="1" x14ac:dyDescent="0.25">
      <c r="A210" s="14"/>
      <c r="B210" s="14"/>
      <c r="C210" s="14"/>
      <c r="D210" s="14"/>
      <c r="E210" s="14" t="s">
        <v>524</v>
      </c>
      <c r="F210" s="14" t="s">
        <v>525</v>
      </c>
      <c r="G210" s="15">
        <v>0.21797518420000001</v>
      </c>
      <c r="H210" s="15">
        <v>0.21476600000000001</v>
      </c>
      <c r="I210" s="27">
        <f>(H210-G210)/G210*100</f>
        <v>-1.4722704383887351</v>
      </c>
      <c r="J210" s="16">
        <v>10031</v>
      </c>
    </row>
    <row r="211" spans="1:10" ht="15" customHeight="1" x14ac:dyDescent="0.25">
      <c r="A211" s="11" t="s">
        <v>1103</v>
      </c>
      <c r="B211" s="11" t="s">
        <v>1080</v>
      </c>
      <c r="C211" s="11" t="s">
        <v>1104</v>
      </c>
      <c r="D211" s="11" t="s">
        <v>1105</v>
      </c>
      <c r="E211" s="11"/>
      <c r="F211" s="11"/>
      <c r="G211" s="12"/>
      <c r="H211" s="12"/>
      <c r="I211" s="24"/>
      <c r="J211" s="13"/>
    </row>
    <row r="212" spans="1:10" ht="15" customHeight="1" x14ac:dyDescent="0.25">
      <c r="A212" s="14"/>
      <c r="B212" s="14"/>
      <c r="C212" s="14"/>
      <c r="D212" s="14"/>
      <c r="E212" s="14" t="s">
        <v>516</v>
      </c>
      <c r="F212" s="14" t="s">
        <v>517</v>
      </c>
      <c r="G212" s="15">
        <v>0.13153497250000001</v>
      </c>
      <c r="H212" s="15">
        <v>0.13397780000000001</v>
      </c>
      <c r="I212" s="27">
        <f>(H212-G212)/G212*100</f>
        <v>1.8571695827890897</v>
      </c>
      <c r="J212" s="16">
        <v>6061</v>
      </c>
    </row>
    <row r="213" spans="1:10" ht="15" customHeight="1" x14ac:dyDescent="0.25">
      <c r="A213" s="14"/>
      <c r="B213" s="14"/>
      <c r="C213" s="14"/>
      <c r="D213" s="14"/>
      <c r="E213" s="14" t="s">
        <v>1086</v>
      </c>
      <c r="F213" s="14" t="s">
        <v>1087</v>
      </c>
      <c r="G213" s="15">
        <v>0.37854554140000002</v>
      </c>
      <c r="H213" s="15">
        <v>0.3691468</v>
      </c>
      <c r="I213" s="27">
        <f>(H213-G213)/G213*100</f>
        <v>-2.4828561882514939</v>
      </c>
      <c r="J213" s="16">
        <v>17443</v>
      </c>
    </row>
    <row r="214" spans="1:10" ht="15" customHeight="1" x14ac:dyDescent="0.25">
      <c r="A214" s="14"/>
      <c r="B214" s="14"/>
      <c r="C214" s="14"/>
      <c r="D214" s="14"/>
      <c r="E214" s="14" t="s">
        <v>1088</v>
      </c>
      <c r="F214" s="14" t="s">
        <v>521</v>
      </c>
      <c r="G214" s="15">
        <v>0.33883113780000002</v>
      </c>
      <c r="H214" s="15">
        <v>0.34413749999999999</v>
      </c>
      <c r="I214" s="27">
        <f>(H214-G214)/G214*100</f>
        <v>1.5660786769639001</v>
      </c>
      <c r="J214" s="16">
        <v>15613</v>
      </c>
    </row>
    <row r="215" spans="1:10" ht="15" customHeight="1" x14ac:dyDescent="0.25">
      <c r="A215" s="14"/>
      <c r="B215" s="14"/>
      <c r="C215" s="14"/>
      <c r="D215" s="14"/>
      <c r="E215" s="14" t="s">
        <v>522</v>
      </c>
      <c r="F215" s="14" t="s">
        <v>523</v>
      </c>
      <c r="G215" s="15">
        <v>0.11167777080000001</v>
      </c>
      <c r="H215" s="15">
        <v>0.1111157</v>
      </c>
      <c r="I215" s="27">
        <f>(H215-G215)/G215*100</f>
        <v>-0.50329693722719659</v>
      </c>
      <c r="J215" s="16">
        <v>5146</v>
      </c>
    </row>
    <row r="216" spans="1:10" ht="15" customHeight="1" x14ac:dyDescent="0.25">
      <c r="A216" s="14"/>
      <c r="B216" s="14"/>
      <c r="C216" s="14"/>
      <c r="D216" s="14"/>
      <c r="E216" s="14" t="s">
        <v>524</v>
      </c>
      <c r="F216" s="14" t="s">
        <v>525</v>
      </c>
      <c r="G216" s="15">
        <v>3.9410577500000002E-2</v>
      </c>
      <c r="H216" s="15">
        <v>4.1622139000000002E-2</v>
      </c>
      <c r="I216" s="27">
        <f>(H216-G216)/G216*100</f>
        <v>5.6115937402845733</v>
      </c>
      <c r="J216" s="16">
        <v>1816</v>
      </c>
    </row>
    <row r="217" spans="1:10" ht="15" customHeight="1" x14ac:dyDescent="0.25">
      <c r="A217" s="11"/>
      <c r="B217" s="11" t="s">
        <v>1080</v>
      </c>
      <c r="C217" s="11" t="s">
        <v>1095</v>
      </c>
      <c r="D217" s="11" t="s">
        <v>1096</v>
      </c>
      <c r="E217" s="11"/>
      <c r="F217" s="11"/>
      <c r="G217" s="12"/>
      <c r="H217" s="12"/>
      <c r="I217" s="24"/>
      <c r="J217" s="13"/>
    </row>
    <row r="218" spans="1:10" ht="15" customHeight="1" x14ac:dyDescent="0.25">
      <c r="A218" s="11" t="s">
        <v>1106</v>
      </c>
      <c r="B218" s="11" t="s">
        <v>1080</v>
      </c>
      <c r="C218" s="11" t="s">
        <v>1107</v>
      </c>
      <c r="D218" s="11" t="s">
        <v>1108</v>
      </c>
      <c r="E218" s="11"/>
      <c r="F218" s="11"/>
      <c r="G218" s="12"/>
      <c r="H218" s="12"/>
      <c r="I218" s="24"/>
      <c r="J218" s="13"/>
    </row>
    <row r="219" spans="1:10" ht="15" customHeight="1" x14ac:dyDescent="0.25">
      <c r="A219" s="14"/>
      <c r="B219" s="14"/>
      <c r="C219" s="14"/>
      <c r="D219" s="14"/>
      <c r="E219" s="14" t="s">
        <v>516</v>
      </c>
      <c r="F219" s="14" t="s">
        <v>517</v>
      </c>
      <c r="G219" s="15">
        <v>3.5584872E-3</v>
      </c>
      <c r="H219" s="15">
        <v>5.1689470000000001E-3</v>
      </c>
      <c r="I219" s="27">
        <f>(H219-G219)/G219*100</f>
        <v>45.256866457184394</v>
      </c>
      <c r="J219" s="16">
        <v>164</v>
      </c>
    </row>
    <row r="220" spans="1:10" ht="15" customHeight="1" x14ac:dyDescent="0.25">
      <c r="A220" s="14"/>
      <c r="B220" s="14"/>
      <c r="C220" s="14"/>
      <c r="D220" s="14"/>
      <c r="E220" s="14" t="s">
        <v>1086</v>
      </c>
      <c r="F220" s="14" t="s">
        <v>1087</v>
      </c>
      <c r="G220" s="15">
        <v>8.1367847999999996E-3</v>
      </c>
      <c r="H220" s="15">
        <v>1.04951E-2</v>
      </c>
      <c r="I220" s="27">
        <f>(H220-G220)/G220*100</f>
        <v>28.983379282686705</v>
      </c>
      <c r="J220" s="16">
        <v>375</v>
      </c>
    </row>
    <row r="221" spans="1:10" ht="15" customHeight="1" x14ac:dyDescent="0.25">
      <c r="A221" s="14"/>
      <c r="B221" s="14"/>
      <c r="C221" s="14"/>
      <c r="D221" s="14"/>
      <c r="E221" s="14" t="s">
        <v>1088</v>
      </c>
      <c r="F221" s="14" t="s">
        <v>521</v>
      </c>
      <c r="G221" s="15">
        <v>7.03886128E-2</v>
      </c>
      <c r="H221" s="15">
        <v>7.813486E-2</v>
      </c>
      <c r="I221" s="27">
        <f>(H221-G221)/G221*100</f>
        <v>11.00497209969167</v>
      </c>
      <c r="J221" s="16">
        <v>3244</v>
      </c>
    </row>
    <row r="222" spans="1:10" ht="15" customHeight="1" x14ac:dyDescent="0.25">
      <c r="A222" s="14"/>
      <c r="B222" s="14"/>
      <c r="C222" s="14"/>
      <c r="D222" s="14"/>
      <c r="E222" s="14" t="s">
        <v>522</v>
      </c>
      <c r="F222" s="14" t="s">
        <v>523</v>
      </c>
      <c r="G222" s="15">
        <v>0.49870896349999999</v>
      </c>
      <c r="H222" s="15">
        <v>0.49412400000000001</v>
      </c>
      <c r="I222" s="27">
        <f>(H222-G222)/G222*100</f>
        <v>-0.91936657160163171</v>
      </c>
      <c r="J222" s="16">
        <v>22984</v>
      </c>
    </row>
    <row r="223" spans="1:10" ht="15" customHeight="1" x14ac:dyDescent="0.25">
      <c r="A223" s="14"/>
      <c r="B223" s="14"/>
      <c r="C223" s="14"/>
      <c r="D223" s="14"/>
      <c r="E223" s="14" t="s">
        <v>524</v>
      </c>
      <c r="F223" s="14" t="s">
        <v>525</v>
      </c>
      <c r="G223" s="15">
        <v>0.4192071517</v>
      </c>
      <c r="H223" s="15">
        <v>0.41207709999999997</v>
      </c>
      <c r="I223" s="27">
        <f>(H223-G223)/G223*100</f>
        <v>-1.700842094674605</v>
      </c>
      <c r="J223" s="16">
        <v>19320</v>
      </c>
    </row>
    <row r="224" spans="1:10" ht="15" customHeight="1" x14ac:dyDescent="0.25">
      <c r="A224" s="11" t="s">
        <v>1109</v>
      </c>
      <c r="B224" s="11" t="s">
        <v>1080</v>
      </c>
      <c r="C224" s="11" t="s">
        <v>1110</v>
      </c>
      <c r="D224" s="11" t="s">
        <v>1111</v>
      </c>
      <c r="E224" s="11"/>
      <c r="F224" s="11"/>
      <c r="G224" s="12"/>
      <c r="H224" s="12"/>
      <c r="I224" s="24"/>
      <c r="J224" s="13"/>
    </row>
    <row r="225" spans="1:10" ht="15" customHeight="1" x14ac:dyDescent="0.25">
      <c r="A225" s="14"/>
      <c r="B225" s="14"/>
      <c r="C225" s="14"/>
      <c r="D225" s="14"/>
      <c r="E225" s="14" t="s">
        <v>516</v>
      </c>
      <c r="F225" s="14" t="s">
        <v>517</v>
      </c>
      <c r="G225" s="15">
        <v>2.3478260999999999E-3</v>
      </c>
      <c r="H225" s="15">
        <v>2.8273840000000001E-3</v>
      </c>
      <c r="I225" s="27">
        <f>(H225-G225)/G225*100</f>
        <v>20.42561414578363</v>
      </c>
      <c r="J225" s="16">
        <v>108</v>
      </c>
    </row>
    <row r="226" spans="1:10" ht="15" customHeight="1" x14ac:dyDescent="0.25">
      <c r="A226" s="14"/>
      <c r="B226" s="14"/>
      <c r="C226" s="14"/>
      <c r="D226" s="14"/>
      <c r="E226" s="14" t="s">
        <v>1086</v>
      </c>
      <c r="F226" s="14" t="s">
        <v>1087</v>
      </c>
      <c r="G226" s="15">
        <v>1.1630434800000001E-2</v>
      </c>
      <c r="H226" s="15">
        <v>1.3596270000000001E-2</v>
      </c>
      <c r="I226" s="27">
        <f>(H226-G226)/G226*100</f>
        <v>16.902508236407463</v>
      </c>
      <c r="J226" s="16">
        <v>535</v>
      </c>
    </row>
    <row r="227" spans="1:10" ht="15" customHeight="1" x14ac:dyDescent="0.25">
      <c r="A227" s="14"/>
      <c r="B227" s="14"/>
      <c r="C227" s="14"/>
      <c r="D227" s="14"/>
      <c r="E227" s="14" t="s">
        <v>1088</v>
      </c>
      <c r="F227" s="14" t="s">
        <v>521</v>
      </c>
      <c r="G227" s="15">
        <v>0.1026956522</v>
      </c>
      <c r="H227" s="15">
        <v>0.10426879999999999</v>
      </c>
      <c r="I227" s="27">
        <f>(H227-G227)/G227*100</f>
        <v>1.5318543349199294</v>
      </c>
      <c r="J227" s="16">
        <v>4724</v>
      </c>
    </row>
    <row r="228" spans="1:10" ht="15" customHeight="1" x14ac:dyDescent="0.25">
      <c r="A228" s="14"/>
      <c r="B228" s="14"/>
      <c r="C228" s="14"/>
      <c r="D228" s="14"/>
      <c r="E228" s="14" t="s">
        <v>522</v>
      </c>
      <c r="F228" s="14" t="s">
        <v>523</v>
      </c>
      <c r="G228" s="15">
        <v>0.53960869570000003</v>
      </c>
      <c r="H228" s="15">
        <v>0.53731269999999998</v>
      </c>
      <c r="I228" s="27">
        <f>(H228-G228)/G228*100</f>
        <v>-0.42549271690694385</v>
      </c>
      <c r="J228" s="16">
        <v>24822</v>
      </c>
    </row>
    <row r="229" spans="1:10" ht="15" customHeight="1" x14ac:dyDescent="0.25">
      <c r="A229" s="14"/>
      <c r="B229" s="14"/>
      <c r="C229" s="14"/>
      <c r="D229" s="14"/>
      <c r="E229" s="14" t="s">
        <v>524</v>
      </c>
      <c r="F229" s="14" t="s">
        <v>525</v>
      </c>
      <c r="G229" s="15">
        <v>0.34371739130000001</v>
      </c>
      <c r="H229" s="15">
        <v>0.34199489999999999</v>
      </c>
      <c r="I229" s="27">
        <f>(H229-G229)/G229*100</f>
        <v>-0.50113591677315206</v>
      </c>
      <c r="J229" s="16">
        <v>15811</v>
      </c>
    </row>
    <row r="230" spans="1:10" ht="15" customHeight="1" x14ac:dyDescent="0.25">
      <c r="A230" s="11" t="s">
        <v>1112</v>
      </c>
      <c r="B230" s="11" t="s">
        <v>1080</v>
      </c>
      <c r="C230" s="11" t="s">
        <v>1113</v>
      </c>
      <c r="D230" s="11" t="s">
        <v>1114</v>
      </c>
      <c r="E230" s="11"/>
      <c r="F230" s="11"/>
      <c r="G230" s="12"/>
      <c r="H230" s="12"/>
      <c r="I230" s="24"/>
      <c r="J230" s="13"/>
    </row>
    <row r="231" spans="1:10" ht="15" customHeight="1" x14ac:dyDescent="0.25">
      <c r="A231" s="14"/>
      <c r="B231" s="14"/>
      <c r="C231" s="14"/>
      <c r="D231" s="14"/>
      <c r="E231" s="14" t="s">
        <v>516</v>
      </c>
      <c r="F231" s="14" t="s">
        <v>517</v>
      </c>
      <c r="G231" s="15">
        <v>0.12841607150000001</v>
      </c>
      <c r="H231" s="15">
        <v>0.12687209999999999</v>
      </c>
      <c r="I231" s="27">
        <f>(H231-G231)/G231*100</f>
        <v>-1.2023195243128262</v>
      </c>
      <c r="J231" s="16">
        <v>5916</v>
      </c>
    </row>
    <row r="232" spans="1:10" ht="15" customHeight="1" x14ac:dyDescent="0.25">
      <c r="A232" s="14"/>
      <c r="B232" s="14"/>
      <c r="C232" s="14"/>
      <c r="D232" s="14"/>
      <c r="E232" s="14" t="s">
        <v>1086</v>
      </c>
      <c r="F232" s="14" t="s">
        <v>1087</v>
      </c>
      <c r="G232" s="15">
        <v>0.39601467359999998</v>
      </c>
      <c r="H232" s="15">
        <v>0.3784033</v>
      </c>
      <c r="I232" s="27">
        <f>(H232-G232)/G232*100</f>
        <v>-4.4471517784688421</v>
      </c>
      <c r="J232" s="16">
        <v>18244</v>
      </c>
    </row>
    <row r="233" spans="1:10" ht="15" customHeight="1" x14ac:dyDescent="0.25">
      <c r="A233" s="14"/>
      <c r="B233" s="14"/>
      <c r="C233" s="14"/>
      <c r="D233" s="14"/>
      <c r="E233" s="14" t="s">
        <v>1088</v>
      </c>
      <c r="F233" s="14" t="s">
        <v>521</v>
      </c>
      <c r="G233" s="15">
        <v>0.39844580950000003</v>
      </c>
      <c r="H233" s="15">
        <v>0.40701680000000001</v>
      </c>
      <c r="I233" s="27">
        <f>(H233-G233)/G233*100</f>
        <v>2.1511056950895067</v>
      </c>
      <c r="J233" s="16">
        <v>18356</v>
      </c>
    </row>
    <row r="234" spans="1:10" ht="15" customHeight="1" x14ac:dyDescent="0.25">
      <c r="A234" s="14"/>
      <c r="B234" s="14"/>
      <c r="C234" s="14"/>
      <c r="D234" s="14"/>
      <c r="E234" s="14" t="s">
        <v>522</v>
      </c>
      <c r="F234" s="14" t="s">
        <v>523</v>
      </c>
      <c r="G234" s="15">
        <v>6.5315070899999994E-2</v>
      </c>
      <c r="H234" s="15">
        <v>7.4427779999999999E-2</v>
      </c>
      <c r="I234" s="27">
        <f>(H234-G234)/G234*100</f>
        <v>13.951924072702807</v>
      </c>
      <c r="J234" s="16">
        <v>3009</v>
      </c>
    </row>
    <row r="235" spans="1:10" ht="15" customHeight="1" x14ac:dyDescent="0.25">
      <c r="A235" s="14"/>
      <c r="B235" s="14"/>
      <c r="C235" s="14"/>
      <c r="D235" s="14"/>
      <c r="E235" s="14" t="s">
        <v>524</v>
      </c>
      <c r="F235" s="14" t="s">
        <v>525</v>
      </c>
      <c r="G235" s="15">
        <v>1.18083744E-2</v>
      </c>
      <c r="H235" s="15">
        <v>1.328006E-2</v>
      </c>
      <c r="I235" s="27">
        <f>(H235-G235)/G235*100</f>
        <v>12.463066889207033</v>
      </c>
      <c r="J235" s="16">
        <v>544</v>
      </c>
    </row>
    <row r="236" spans="1:10" ht="15" customHeight="1" x14ac:dyDescent="0.25">
      <c r="A236" s="11" t="s">
        <v>1115</v>
      </c>
      <c r="B236" s="11" t="s">
        <v>1080</v>
      </c>
      <c r="C236" s="11" t="s">
        <v>1116</v>
      </c>
      <c r="D236" s="11" t="s">
        <v>1117</v>
      </c>
      <c r="E236" s="11"/>
      <c r="F236" s="11"/>
      <c r="G236" s="12"/>
      <c r="H236" s="12"/>
      <c r="I236" s="24"/>
      <c r="J236" s="13"/>
    </row>
    <row r="237" spans="1:10" ht="15" customHeight="1" x14ac:dyDescent="0.25">
      <c r="A237" s="14"/>
      <c r="B237" s="14"/>
      <c r="C237" s="14"/>
      <c r="D237" s="14"/>
      <c r="E237" s="14" t="s">
        <v>516</v>
      </c>
      <c r="F237" s="14" t="s">
        <v>517</v>
      </c>
      <c r="G237" s="15">
        <v>0.42031280510000002</v>
      </c>
      <c r="H237" s="15">
        <v>0.40737980000000001</v>
      </c>
      <c r="I237" s="27">
        <f>(H237-G237)/G237*100</f>
        <v>-3.0769952623553811</v>
      </c>
      <c r="J237" s="16">
        <v>19376</v>
      </c>
    </row>
    <row r="238" spans="1:10" ht="15" customHeight="1" x14ac:dyDescent="0.25">
      <c r="A238" s="14"/>
      <c r="B238" s="14"/>
      <c r="C238" s="14"/>
      <c r="D238" s="14"/>
      <c r="E238" s="14" t="s">
        <v>1086</v>
      </c>
      <c r="F238" s="14" t="s">
        <v>1087</v>
      </c>
      <c r="G238" s="15">
        <v>0.39484587519999997</v>
      </c>
      <c r="H238" s="15">
        <v>0.39083849999999998</v>
      </c>
      <c r="I238" s="27">
        <f>(H238-G238)/G238*100</f>
        <v>-1.0149213786189748</v>
      </c>
      <c r="J238" s="16">
        <v>18202</v>
      </c>
    </row>
    <row r="239" spans="1:10" ht="15" customHeight="1" x14ac:dyDescent="0.25">
      <c r="A239" s="14"/>
      <c r="B239" s="14"/>
      <c r="C239" s="14"/>
      <c r="D239" s="14"/>
      <c r="E239" s="14" t="s">
        <v>1088</v>
      </c>
      <c r="F239" s="14" t="s">
        <v>521</v>
      </c>
      <c r="G239" s="15">
        <v>0.15182541920000001</v>
      </c>
      <c r="H239" s="15">
        <v>0.16341534699999999</v>
      </c>
      <c r="I239" s="27">
        <f>(H239-G239)/G239*100</f>
        <v>7.6337202696819446</v>
      </c>
      <c r="J239" s="16">
        <v>6999</v>
      </c>
    </row>
    <row r="240" spans="1:10" ht="15" customHeight="1" x14ac:dyDescent="0.25">
      <c r="A240" s="14"/>
      <c r="B240" s="14"/>
      <c r="C240" s="14"/>
      <c r="D240" s="14"/>
      <c r="E240" s="14" t="s">
        <v>522</v>
      </c>
      <c r="F240" s="14" t="s">
        <v>523</v>
      </c>
      <c r="G240" s="15">
        <v>2.6443089900000001E-2</v>
      </c>
      <c r="H240" s="15">
        <v>3.0383719999999999E-2</v>
      </c>
      <c r="I240" s="27">
        <f>(H240-G240)/G240*100</f>
        <v>14.902305724869159</v>
      </c>
      <c r="J240" s="16">
        <v>1219</v>
      </c>
    </row>
    <row r="241" spans="1:10" ht="15" customHeight="1" x14ac:dyDescent="0.25">
      <c r="A241" s="14"/>
      <c r="B241" s="14"/>
      <c r="C241" s="14"/>
      <c r="D241" s="14"/>
      <c r="E241" s="14" t="s">
        <v>524</v>
      </c>
      <c r="F241" s="14" t="s">
        <v>525</v>
      </c>
      <c r="G241" s="15">
        <v>6.5728106999999999E-3</v>
      </c>
      <c r="H241" s="15">
        <v>7.9826640000000004E-3</v>
      </c>
      <c r="I241" s="27">
        <f>(H241-G241)/G241*100</f>
        <v>21.449777946594452</v>
      </c>
      <c r="J241" s="16">
        <v>303</v>
      </c>
    </row>
    <row r="242" spans="1:10" ht="15" customHeight="1" x14ac:dyDescent="0.25">
      <c r="A242" s="11"/>
      <c r="B242" s="11" t="s">
        <v>780</v>
      </c>
      <c r="C242" s="11" t="s">
        <v>1118</v>
      </c>
      <c r="D242" s="11" t="s">
        <v>1119</v>
      </c>
      <c r="E242" s="11"/>
      <c r="F242" s="11"/>
      <c r="G242" s="12"/>
      <c r="H242" s="12"/>
      <c r="I242" s="24"/>
      <c r="J242" s="13"/>
    </row>
    <row r="243" spans="1:10" ht="15" customHeight="1" x14ac:dyDescent="0.25">
      <c r="A243" s="11" t="s">
        <v>1120</v>
      </c>
      <c r="B243" s="11" t="s">
        <v>780</v>
      </c>
      <c r="C243" s="11" t="s">
        <v>1121</v>
      </c>
      <c r="D243" s="11" t="s">
        <v>1122</v>
      </c>
      <c r="E243" s="11"/>
      <c r="F243" s="11"/>
      <c r="G243" s="12"/>
      <c r="H243" s="12"/>
      <c r="I243" s="24"/>
      <c r="J243" s="13"/>
    </row>
    <row r="244" spans="1:10" ht="15" customHeight="1" x14ac:dyDescent="0.25">
      <c r="A244" s="14"/>
      <c r="B244" s="14"/>
      <c r="C244" s="14"/>
      <c r="D244" s="14"/>
      <c r="E244" s="14" t="s">
        <v>1123</v>
      </c>
      <c r="F244" s="14" t="s">
        <v>1124</v>
      </c>
      <c r="G244" s="15">
        <v>8.8137208000000009E-3</v>
      </c>
      <c r="H244" s="15">
        <v>1.1344480000000001E-2</v>
      </c>
      <c r="I244" s="27">
        <f t="shared" ref="I244:I249" si="7">(H244-G244)/G244*100</f>
        <v>28.713857148731094</v>
      </c>
      <c r="J244" s="16">
        <v>407</v>
      </c>
    </row>
    <row r="245" spans="1:10" ht="15" customHeight="1" x14ac:dyDescent="0.25">
      <c r="A245" s="14"/>
      <c r="B245" s="14"/>
      <c r="C245" s="14"/>
      <c r="D245" s="14"/>
      <c r="E245" s="14" t="s">
        <v>1125</v>
      </c>
      <c r="F245" s="14" t="s">
        <v>1126</v>
      </c>
      <c r="G245" s="15">
        <v>9.9159773100000001E-2</v>
      </c>
      <c r="H245" s="15">
        <v>0.10265150000000001</v>
      </c>
      <c r="I245" s="27">
        <f t="shared" si="7"/>
        <v>3.521313926846819</v>
      </c>
      <c r="J245" s="16">
        <v>4579</v>
      </c>
    </row>
    <row r="246" spans="1:10" ht="15" customHeight="1" x14ac:dyDescent="0.25">
      <c r="A246" s="14"/>
      <c r="B246" s="14"/>
      <c r="C246" s="14"/>
      <c r="D246" s="14"/>
      <c r="E246" s="14" t="s">
        <v>1127</v>
      </c>
      <c r="F246" s="14" t="s">
        <v>1128</v>
      </c>
      <c r="G246" s="15">
        <v>0.34689679070000001</v>
      </c>
      <c r="H246" s="15">
        <v>0.33905150000000001</v>
      </c>
      <c r="I246" s="27">
        <f t="shared" si="7"/>
        <v>-2.2615633555355363</v>
      </c>
      <c r="J246" s="16">
        <v>16019</v>
      </c>
    </row>
    <row r="247" spans="1:10" ht="15" customHeight="1" x14ac:dyDescent="0.25">
      <c r="A247" s="14"/>
      <c r="B247" s="14"/>
      <c r="C247" s="14"/>
      <c r="D247" s="14"/>
      <c r="E247" s="14" t="s">
        <v>1129</v>
      </c>
      <c r="F247" s="14" t="s">
        <v>1130</v>
      </c>
      <c r="G247" s="15">
        <v>0.23911819479999999</v>
      </c>
      <c r="H247" s="15">
        <v>0.23036789999999999</v>
      </c>
      <c r="I247" s="27">
        <f t="shared" si="7"/>
        <v>-3.6594014969537576</v>
      </c>
      <c r="J247" s="16">
        <v>11042</v>
      </c>
    </row>
    <row r="248" spans="1:10" ht="15" customHeight="1" x14ac:dyDescent="0.25">
      <c r="A248" s="14"/>
      <c r="B248" s="14"/>
      <c r="C248" s="14"/>
      <c r="D248" s="14"/>
      <c r="E248" s="14" t="s">
        <v>1131</v>
      </c>
      <c r="F248" s="14" t="s">
        <v>1132</v>
      </c>
      <c r="G248" s="15">
        <v>0.25029234700000003</v>
      </c>
      <c r="H248" s="15">
        <v>0.25721460000000002</v>
      </c>
      <c r="I248" s="27">
        <f t="shared" si="7"/>
        <v>2.7656670621255506</v>
      </c>
      <c r="J248" s="16">
        <v>11558</v>
      </c>
    </row>
    <row r="249" spans="1:10" ht="15" customHeight="1" x14ac:dyDescent="0.25">
      <c r="A249" s="14"/>
      <c r="B249" s="14"/>
      <c r="C249" s="14"/>
      <c r="D249" s="14"/>
      <c r="E249" s="14" t="s">
        <v>1133</v>
      </c>
      <c r="F249" s="14" t="s">
        <v>1134</v>
      </c>
      <c r="G249" s="15">
        <v>5.5719173599999998E-2</v>
      </c>
      <c r="H249" s="15">
        <v>5.9369947999999999E-2</v>
      </c>
      <c r="I249" s="27">
        <f t="shared" si="7"/>
        <v>6.5520971761146169</v>
      </c>
      <c r="J249" s="16">
        <v>2573</v>
      </c>
    </row>
    <row r="250" spans="1:10" ht="15" customHeight="1" x14ac:dyDescent="0.25">
      <c r="A250" s="11" t="s">
        <v>783</v>
      </c>
      <c r="B250" s="11" t="s">
        <v>780</v>
      </c>
      <c r="C250" s="11" t="s">
        <v>784</v>
      </c>
      <c r="D250" s="11" t="s">
        <v>785</v>
      </c>
      <c r="E250" s="11"/>
      <c r="F250" s="11"/>
      <c r="G250" s="12"/>
      <c r="H250" s="12"/>
      <c r="I250" s="24"/>
      <c r="J250" s="13"/>
    </row>
    <row r="251" spans="1:10" ht="15" customHeight="1" x14ac:dyDescent="0.25">
      <c r="A251" s="14"/>
      <c r="B251" s="14"/>
      <c r="C251" s="14"/>
      <c r="D251" s="14"/>
      <c r="E251" s="14" t="s">
        <v>46</v>
      </c>
      <c r="F251" s="14" t="s">
        <v>47</v>
      </c>
      <c r="G251" s="15">
        <v>0.22255874410000001</v>
      </c>
      <c r="H251" s="15">
        <v>0.24133079299999999</v>
      </c>
      <c r="I251" s="27">
        <f>(H251-G251)/G251*100</f>
        <v>8.4346490073494156</v>
      </c>
      <c r="J251" s="16">
        <v>8818</v>
      </c>
    </row>
    <row r="252" spans="1:10" ht="15" customHeight="1" x14ac:dyDescent="0.25">
      <c r="A252" s="14"/>
      <c r="B252" s="14"/>
      <c r="C252" s="14"/>
      <c r="D252" s="14"/>
      <c r="E252" s="14" t="s">
        <v>48</v>
      </c>
      <c r="F252" s="14" t="s">
        <v>49</v>
      </c>
      <c r="G252" s="15">
        <v>0.77744125590000002</v>
      </c>
      <c r="H252" s="15">
        <v>0.75866920000000004</v>
      </c>
      <c r="I252" s="27">
        <f>(H252-G252)/G252*100</f>
        <v>-2.414594769384681</v>
      </c>
      <c r="J252" s="16">
        <v>30803</v>
      </c>
    </row>
    <row r="253" spans="1:10" ht="15" customHeight="1" x14ac:dyDescent="0.25">
      <c r="A253" s="11" t="s">
        <v>786</v>
      </c>
      <c r="B253" s="11" t="s">
        <v>780</v>
      </c>
      <c r="C253" s="11" t="s">
        <v>1135</v>
      </c>
      <c r="D253" s="11" t="s">
        <v>1136</v>
      </c>
      <c r="E253" s="11"/>
      <c r="F253" s="11"/>
      <c r="G253" s="12"/>
      <c r="H253" s="12"/>
      <c r="I253" s="24"/>
      <c r="J253" s="13"/>
    </row>
    <row r="254" spans="1:10" ht="15" customHeight="1" x14ac:dyDescent="0.25">
      <c r="A254" s="14"/>
      <c r="B254" s="14"/>
      <c r="C254" s="14"/>
      <c r="D254" s="14"/>
      <c r="E254" s="14" t="s">
        <v>46</v>
      </c>
      <c r="F254" s="14" t="s">
        <v>47</v>
      </c>
      <c r="G254" s="15">
        <v>0.12139030150000001</v>
      </c>
      <c r="H254" s="15">
        <v>0.13048484599999999</v>
      </c>
      <c r="I254" s="27">
        <f>(H254-G254)/G254*100</f>
        <v>7.4919860875376294</v>
      </c>
      <c r="J254" s="16">
        <v>5347</v>
      </c>
    </row>
    <row r="255" spans="1:10" ht="15" customHeight="1" x14ac:dyDescent="0.25">
      <c r="A255" s="14"/>
      <c r="B255" s="14"/>
      <c r="C255" s="14"/>
      <c r="D255" s="14"/>
      <c r="E255" s="14" t="s">
        <v>48</v>
      </c>
      <c r="F255" s="14" t="s">
        <v>49</v>
      </c>
      <c r="G255" s="15">
        <v>0.87860969850000004</v>
      </c>
      <c r="H255" s="15">
        <v>0.86951520000000004</v>
      </c>
      <c r="I255" s="27">
        <f>(H255-G255)/G255*100</f>
        <v>-1.0351010824859443</v>
      </c>
      <c r="J255" s="16">
        <v>38701</v>
      </c>
    </row>
    <row r="256" spans="1:10" ht="15" customHeight="1" x14ac:dyDescent="0.25">
      <c r="A256" s="11" t="s">
        <v>1137</v>
      </c>
      <c r="B256" s="11" t="s">
        <v>780</v>
      </c>
      <c r="C256" s="11" t="s">
        <v>1138</v>
      </c>
      <c r="D256" s="11" t="s">
        <v>1139</v>
      </c>
      <c r="E256" s="11"/>
      <c r="F256" s="11"/>
      <c r="G256" s="12"/>
      <c r="H256" s="12"/>
      <c r="I256" s="24"/>
      <c r="J256" s="13"/>
    </row>
    <row r="257" spans="1:10" ht="15" customHeight="1" x14ac:dyDescent="0.25">
      <c r="A257" s="14"/>
      <c r="B257" s="14"/>
      <c r="C257" s="14"/>
      <c r="D257" s="14"/>
      <c r="E257" s="14" t="s">
        <v>1140</v>
      </c>
      <c r="F257" s="14" t="s">
        <v>1141</v>
      </c>
      <c r="G257" s="15">
        <v>1.24962809E-2</v>
      </c>
      <c r="H257" s="15">
        <v>1.1520829999999999E-2</v>
      </c>
      <c r="I257" s="27">
        <f t="shared" ref="I257:I265" si="8">(H257-G257)/G257*100</f>
        <v>-7.8059296826466253</v>
      </c>
      <c r="J257" s="16">
        <v>42</v>
      </c>
    </row>
    <row r="258" spans="1:10" ht="15" customHeight="1" x14ac:dyDescent="0.25">
      <c r="A258" s="14"/>
      <c r="B258" s="14"/>
      <c r="C258" s="14"/>
      <c r="D258" s="14"/>
      <c r="E258" s="14" t="s">
        <v>1142</v>
      </c>
      <c r="F258" s="14" t="s">
        <v>1143</v>
      </c>
      <c r="G258" s="15">
        <v>1.9637012799999999E-2</v>
      </c>
      <c r="H258" s="15">
        <v>2.3380390000000001E-2</v>
      </c>
      <c r="I258" s="27">
        <f t="shared" si="8"/>
        <v>19.062864795810501</v>
      </c>
      <c r="J258" s="16">
        <v>66</v>
      </c>
    </row>
    <row r="259" spans="1:10" ht="15" customHeight="1" x14ac:dyDescent="0.25">
      <c r="A259" s="14"/>
      <c r="B259" s="14"/>
      <c r="C259" s="14"/>
      <c r="D259" s="14"/>
      <c r="E259" s="14" t="s">
        <v>1144</v>
      </c>
      <c r="F259" s="14" t="s">
        <v>1145</v>
      </c>
      <c r="G259" s="15">
        <v>4.4927105000000002E-2</v>
      </c>
      <c r="H259" s="15">
        <v>5.2404190000000003E-2</v>
      </c>
      <c r="I259" s="27">
        <f t="shared" si="8"/>
        <v>16.642703775371238</v>
      </c>
      <c r="J259" s="16">
        <v>151</v>
      </c>
    </row>
    <row r="260" spans="1:10" ht="15" customHeight="1" x14ac:dyDescent="0.25">
      <c r="A260" s="14"/>
      <c r="B260" s="14"/>
      <c r="C260" s="14"/>
      <c r="D260" s="14"/>
      <c r="E260" s="14" t="s">
        <v>1146</v>
      </c>
      <c r="F260" s="14" t="s">
        <v>1147</v>
      </c>
      <c r="G260" s="15">
        <v>3.4811068100000002E-2</v>
      </c>
      <c r="H260" s="15">
        <v>4.3762379999999997E-2</v>
      </c>
      <c r="I260" s="27">
        <f t="shared" si="8"/>
        <v>25.713982329660247</v>
      </c>
      <c r="J260" s="16">
        <v>117</v>
      </c>
    </row>
    <row r="261" spans="1:10" ht="15" customHeight="1" x14ac:dyDescent="0.25">
      <c r="A261" s="14"/>
      <c r="B261" s="14"/>
      <c r="C261" s="14"/>
      <c r="D261" s="14"/>
      <c r="E261" s="14" t="s">
        <v>1148</v>
      </c>
      <c r="F261" s="14" t="s">
        <v>1149</v>
      </c>
      <c r="G261" s="15">
        <v>4.8199940500000003E-2</v>
      </c>
      <c r="H261" s="15">
        <v>4.9987049999999998E-2</v>
      </c>
      <c r="I261" s="27">
        <f t="shared" si="8"/>
        <v>3.707700635024632</v>
      </c>
      <c r="J261" s="16">
        <v>162</v>
      </c>
    </row>
    <row r="262" spans="1:10" ht="15" customHeight="1" x14ac:dyDescent="0.25">
      <c r="A262" s="14"/>
      <c r="B262" s="14"/>
      <c r="C262" s="14"/>
      <c r="D262" s="14"/>
      <c r="E262" s="14" t="s">
        <v>1150</v>
      </c>
      <c r="F262" s="14" t="s">
        <v>1151</v>
      </c>
      <c r="G262" s="15">
        <v>0.11246652779999999</v>
      </c>
      <c r="H262" s="15">
        <v>0.12003706</v>
      </c>
      <c r="I262" s="27">
        <f t="shared" si="8"/>
        <v>6.7313647429951216</v>
      </c>
      <c r="J262" s="16">
        <v>378</v>
      </c>
    </row>
    <row r="263" spans="1:10" ht="15" customHeight="1" x14ac:dyDescent="0.25">
      <c r="A263" s="14"/>
      <c r="B263" s="14"/>
      <c r="C263" s="14"/>
      <c r="D263" s="14"/>
      <c r="E263" s="14" t="s">
        <v>1152</v>
      </c>
      <c r="F263" s="14" t="s">
        <v>1153</v>
      </c>
      <c r="G263" s="15">
        <v>0.32609342460000001</v>
      </c>
      <c r="H263" s="15">
        <v>0.32764490000000002</v>
      </c>
      <c r="I263" s="27">
        <f t="shared" si="8"/>
        <v>0.47577635210004843</v>
      </c>
      <c r="J263" s="16">
        <v>1096</v>
      </c>
    </row>
    <row r="264" spans="1:10" ht="15" customHeight="1" x14ac:dyDescent="0.25">
      <c r="A264" s="14"/>
      <c r="B264" s="14"/>
      <c r="C264" s="14"/>
      <c r="D264" s="14"/>
      <c r="E264" s="14" t="s">
        <v>1154</v>
      </c>
      <c r="F264" s="14" t="s">
        <v>1155</v>
      </c>
      <c r="G264" s="15">
        <v>0.2996132104</v>
      </c>
      <c r="H264" s="15">
        <v>0.28669159999999999</v>
      </c>
      <c r="I264" s="27">
        <f t="shared" si="8"/>
        <v>-4.3127639074221564</v>
      </c>
      <c r="J264" s="16">
        <v>1007</v>
      </c>
    </row>
    <row r="265" spans="1:10" ht="15" customHeight="1" x14ac:dyDescent="0.25">
      <c r="A265" s="14"/>
      <c r="B265" s="14"/>
      <c r="C265" s="14"/>
      <c r="D265" s="14"/>
      <c r="E265" s="14" t="s">
        <v>1156</v>
      </c>
      <c r="F265" s="14" t="s">
        <v>1157</v>
      </c>
      <c r="G265" s="15">
        <v>0.1017554299</v>
      </c>
      <c r="H265" s="15">
        <v>8.4571560000000004E-2</v>
      </c>
      <c r="I265" s="27">
        <f t="shared" si="8"/>
        <v>-16.887423026847234</v>
      </c>
      <c r="J265" s="16">
        <v>342</v>
      </c>
    </row>
    <row r="266" spans="1:10" ht="15" customHeight="1" x14ac:dyDescent="0.25">
      <c r="A266" s="11" t="s">
        <v>1158</v>
      </c>
      <c r="B266" s="11" t="s">
        <v>780</v>
      </c>
      <c r="C266" s="11" t="s">
        <v>1159</v>
      </c>
      <c r="D266" s="11" t="s">
        <v>1160</v>
      </c>
      <c r="E266" s="11"/>
      <c r="F266" s="11"/>
      <c r="G266" s="12"/>
      <c r="H266" s="12"/>
      <c r="I266" s="24"/>
      <c r="J266" s="13"/>
    </row>
    <row r="267" spans="1:10" ht="15" customHeight="1" x14ac:dyDescent="0.25">
      <c r="A267" s="14"/>
      <c r="B267" s="14"/>
      <c r="C267" s="14"/>
      <c r="D267" s="14"/>
      <c r="E267" s="14" t="s">
        <v>1140</v>
      </c>
      <c r="F267" s="14" t="s">
        <v>1141</v>
      </c>
      <c r="G267" s="15">
        <v>8.9312295000000003E-3</v>
      </c>
      <c r="H267" s="15">
        <v>8.9719629999999995E-3</v>
      </c>
      <c r="I267" s="27">
        <f t="shared" ref="I267:I275" si="9">(H267-G267)/G267*100</f>
        <v>0.45607942333134682</v>
      </c>
      <c r="J267" s="16">
        <v>30</v>
      </c>
    </row>
    <row r="268" spans="1:10" ht="15" customHeight="1" x14ac:dyDescent="0.25">
      <c r="A268" s="14"/>
      <c r="B268" s="14"/>
      <c r="C268" s="14"/>
      <c r="D268" s="14"/>
      <c r="E268" s="14" t="s">
        <v>1142</v>
      </c>
      <c r="F268" s="14" t="s">
        <v>1143</v>
      </c>
      <c r="G268" s="15">
        <v>6.8770467399999993E-2</v>
      </c>
      <c r="H268" s="15">
        <v>8.0799060000000006E-2</v>
      </c>
      <c r="I268" s="27">
        <f t="shared" si="9"/>
        <v>17.490927508222832</v>
      </c>
      <c r="J268" s="16">
        <v>231</v>
      </c>
    </row>
    <row r="269" spans="1:10" ht="15" customHeight="1" x14ac:dyDescent="0.25">
      <c r="A269" s="14"/>
      <c r="B269" s="14"/>
      <c r="C269" s="14"/>
      <c r="D269" s="14"/>
      <c r="E269" s="14" t="s">
        <v>1144</v>
      </c>
      <c r="F269" s="14" t="s">
        <v>1145</v>
      </c>
      <c r="G269" s="15">
        <v>8.9907710599999996E-2</v>
      </c>
      <c r="H269" s="15">
        <v>9.5583638999999998E-2</v>
      </c>
      <c r="I269" s="27">
        <f t="shared" si="9"/>
        <v>6.3130607621099886</v>
      </c>
      <c r="J269" s="16">
        <v>302</v>
      </c>
    </row>
    <row r="270" spans="1:10" ht="15" customHeight="1" x14ac:dyDescent="0.25">
      <c r="A270" s="14"/>
      <c r="B270" s="14"/>
      <c r="C270" s="14"/>
      <c r="D270" s="14"/>
      <c r="E270" s="14" t="s">
        <v>1146</v>
      </c>
      <c r="F270" s="14" t="s">
        <v>1147</v>
      </c>
      <c r="G270" s="15">
        <v>3.6915748700000001E-2</v>
      </c>
      <c r="H270" s="15">
        <v>3.7325530000000003E-2</v>
      </c>
      <c r="I270" s="27">
        <f t="shared" si="9"/>
        <v>1.1100446677382489</v>
      </c>
      <c r="J270" s="16">
        <v>124</v>
      </c>
    </row>
    <row r="271" spans="1:10" ht="15" customHeight="1" x14ac:dyDescent="0.25">
      <c r="A271" s="14"/>
      <c r="B271" s="14"/>
      <c r="C271" s="14"/>
      <c r="D271" s="14"/>
      <c r="E271" s="14" t="s">
        <v>1148</v>
      </c>
      <c r="F271" s="14" t="s">
        <v>1149</v>
      </c>
      <c r="G271" s="15">
        <v>4.1381363499999997E-2</v>
      </c>
      <c r="H271" s="15">
        <v>4.0370740000000002E-2</v>
      </c>
      <c r="I271" s="27">
        <f t="shared" si="9"/>
        <v>-2.4422189471837847</v>
      </c>
      <c r="J271" s="16">
        <v>139</v>
      </c>
    </row>
    <row r="272" spans="1:10" ht="15" customHeight="1" x14ac:dyDescent="0.25">
      <c r="A272" s="14"/>
      <c r="B272" s="14"/>
      <c r="C272" s="14"/>
      <c r="D272" s="14"/>
      <c r="E272" s="14" t="s">
        <v>1150</v>
      </c>
      <c r="F272" s="14" t="s">
        <v>1151</v>
      </c>
      <c r="G272" s="15">
        <v>5.0610300699999999E-2</v>
      </c>
      <c r="H272" s="15">
        <v>5.5430680000000003E-2</v>
      </c>
      <c r="I272" s="27">
        <f t="shared" si="9"/>
        <v>9.5245023904787889</v>
      </c>
      <c r="J272" s="16">
        <v>170</v>
      </c>
    </row>
    <row r="273" spans="1:10" ht="15" customHeight="1" x14ac:dyDescent="0.25">
      <c r="A273" s="14"/>
      <c r="B273" s="14"/>
      <c r="C273" s="14"/>
      <c r="D273" s="14"/>
      <c r="E273" s="14" t="s">
        <v>1152</v>
      </c>
      <c r="F273" s="14" t="s">
        <v>1153</v>
      </c>
      <c r="G273" s="15">
        <v>0.32271509380000002</v>
      </c>
      <c r="H273" s="15">
        <v>0.33176159999999999</v>
      </c>
      <c r="I273" s="27">
        <f t="shared" si="9"/>
        <v>2.8032485538486984</v>
      </c>
      <c r="J273" s="16">
        <v>1084</v>
      </c>
    </row>
    <row r="274" spans="1:10" ht="15" customHeight="1" x14ac:dyDescent="0.25">
      <c r="A274" s="14"/>
      <c r="B274" s="14"/>
      <c r="C274" s="14"/>
      <c r="D274" s="14"/>
      <c r="E274" s="14" t="s">
        <v>1154</v>
      </c>
      <c r="F274" s="14" t="s">
        <v>1155</v>
      </c>
      <c r="G274" s="15">
        <v>0.28609705270000002</v>
      </c>
      <c r="H274" s="15">
        <v>0.26923029999999998</v>
      </c>
      <c r="I274" s="27">
        <f t="shared" si="9"/>
        <v>-5.8954653817026346</v>
      </c>
      <c r="J274" s="16">
        <v>961</v>
      </c>
    </row>
    <row r="275" spans="1:10" ht="15" customHeight="1" x14ac:dyDescent="0.25">
      <c r="A275" s="14"/>
      <c r="B275" s="14"/>
      <c r="C275" s="14"/>
      <c r="D275" s="14"/>
      <c r="E275" s="14" t="s">
        <v>1156</v>
      </c>
      <c r="F275" s="14" t="s">
        <v>1157</v>
      </c>
      <c r="G275" s="15">
        <v>9.4671033000000002E-2</v>
      </c>
      <c r="H275" s="15">
        <v>8.0526490000000006E-2</v>
      </c>
      <c r="I275" s="27">
        <f t="shared" si="9"/>
        <v>-14.940729547125567</v>
      </c>
      <c r="J275" s="16">
        <v>318</v>
      </c>
    </row>
    <row r="276" spans="1:10" ht="15" customHeight="1" x14ac:dyDescent="0.25">
      <c r="A276" s="11" t="s">
        <v>1161</v>
      </c>
      <c r="B276" s="11" t="s">
        <v>780</v>
      </c>
      <c r="C276" s="11" t="s">
        <v>1162</v>
      </c>
      <c r="D276" s="11" t="s">
        <v>1163</v>
      </c>
      <c r="E276" s="11"/>
      <c r="F276" s="11"/>
      <c r="G276" s="12"/>
      <c r="H276" s="12"/>
      <c r="I276" s="24"/>
      <c r="J276" s="13"/>
    </row>
    <row r="277" spans="1:10" ht="15" customHeight="1" x14ac:dyDescent="0.25">
      <c r="A277" s="14"/>
      <c r="B277" s="14"/>
      <c r="C277" s="14"/>
      <c r="D277" s="14"/>
      <c r="E277" s="14" t="s">
        <v>1164</v>
      </c>
      <c r="F277" s="14" t="s">
        <v>1165</v>
      </c>
      <c r="G277" s="15">
        <v>0.43772837999999997</v>
      </c>
      <c r="H277" s="15">
        <v>0.42180030000000002</v>
      </c>
      <c r="I277" s="27">
        <f t="shared" ref="I277:I282" si="10">(H277-G277)/G277*100</f>
        <v>-3.6388045024633673</v>
      </c>
      <c r="J277" s="16">
        <v>2875</v>
      </c>
    </row>
    <row r="278" spans="1:10" ht="15" customHeight="1" x14ac:dyDescent="0.25">
      <c r="A278" s="14"/>
      <c r="B278" s="14"/>
      <c r="C278" s="14"/>
      <c r="D278" s="14"/>
      <c r="E278" s="14" t="s">
        <v>1166</v>
      </c>
      <c r="F278" s="14" t="s">
        <v>1167</v>
      </c>
      <c r="G278" s="15">
        <v>0.24421437269999999</v>
      </c>
      <c r="H278" s="15">
        <v>0.22651289999999999</v>
      </c>
      <c r="I278" s="27">
        <f t="shared" si="10"/>
        <v>-7.2483337095581195</v>
      </c>
      <c r="J278" s="16">
        <v>1604</v>
      </c>
    </row>
    <row r="279" spans="1:10" ht="15" customHeight="1" x14ac:dyDescent="0.25">
      <c r="A279" s="14"/>
      <c r="B279" s="14"/>
      <c r="C279" s="14"/>
      <c r="D279" s="14"/>
      <c r="E279" s="14" t="s">
        <v>1168</v>
      </c>
      <c r="F279" s="14" t="s">
        <v>1169</v>
      </c>
      <c r="G279" s="15">
        <v>5.8769792899999999E-2</v>
      </c>
      <c r="H279" s="15">
        <v>7.1771349999999998E-2</v>
      </c>
      <c r="I279" s="27">
        <f t="shared" si="10"/>
        <v>22.12285675759119</v>
      </c>
      <c r="J279" s="16">
        <v>386</v>
      </c>
    </row>
    <row r="280" spans="1:10" ht="15" customHeight="1" x14ac:dyDescent="0.25">
      <c r="A280" s="14"/>
      <c r="B280" s="14"/>
      <c r="C280" s="14"/>
      <c r="D280" s="14"/>
      <c r="E280" s="14" t="s">
        <v>1170</v>
      </c>
      <c r="F280" s="14" t="s">
        <v>1171</v>
      </c>
      <c r="G280" s="15">
        <v>0.1213459196</v>
      </c>
      <c r="H280" s="15">
        <v>0.128670058</v>
      </c>
      <c r="I280" s="27">
        <f t="shared" si="10"/>
        <v>6.0357516957661259</v>
      </c>
      <c r="J280" s="16">
        <v>797</v>
      </c>
    </row>
    <row r="281" spans="1:10" ht="15" customHeight="1" x14ac:dyDescent="0.25">
      <c r="A281" s="14"/>
      <c r="B281" s="14"/>
      <c r="C281" s="14"/>
      <c r="D281" s="14"/>
      <c r="E281" s="14" t="s">
        <v>1172</v>
      </c>
      <c r="F281" s="14" t="s">
        <v>1173</v>
      </c>
      <c r="G281" s="15">
        <v>5.5572472599999999E-2</v>
      </c>
      <c r="H281" s="15">
        <v>6.0499299999999999E-2</v>
      </c>
      <c r="I281" s="27">
        <f t="shared" si="10"/>
        <v>8.8655896876541007</v>
      </c>
      <c r="J281" s="16">
        <v>365</v>
      </c>
    </row>
    <row r="282" spans="1:10" ht="15" customHeight="1" x14ac:dyDescent="0.25">
      <c r="A282" s="14"/>
      <c r="B282" s="14"/>
      <c r="C282" s="14"/>
      <c r="D282" s="14"/>
      <c r="E282" s="14" t="s">
        <v>1174</v>
      </c>
      <c r="F282" s="14" t="s">
        <v>1175</v>
      </c>
      <c r="G282" s="15">
        <v>8.2369062100000001E-2</v>
      </c>
      <c r="H282" s="15">
        <v>9.0746069999999998E-2</v>
      </c>
      <c r="I282" s="27">
        <f t="shared" si="10"/>
        <v>10.170090184868084</v>
      </c>
      <c r="J282" s="16">
        <v>541</v>
      </c>
    </row>
    <row r="283" spans="1:10" ht="15" customHeight="1" x14ac:dyDescent="0.25">
      <c r="A283" s="11"/>
      <c r="B283" s="11" t="s">
        <v>1176</v>
      </c>
      <c r="C283" s="11" t="s">
        <v>1177</v>
      </c>
      <c r="D283" s="11" t="s">
        <v>1178</v>
      </c>
      <c r="E283" s="11"/>
      <c r="F283" s="11"/>
      <c r="G283" s="12"/>
      <c r="H283" s="12"/>
      <c r="I283" s="24"/>
      <c r="J283" s="13"/>
    </row>
    <row r="284" spans="1:10" ht="15" customHeight="1" x14ac:dyDescent="0.25">
      <c r="A284" s="11"/>
      <c r="B284" s="11" t="s">
        <v>1176</v>
      </c>
      <c r="C284" s="11" t="s">
        <v>1179</v>
      </c>
      <c r="D284" s="11" t="s">
        <v>1180</v>
      </c>
      <c r="E284" s="11"/>
      <c r="F284" s="11"/>
      <c r="G284" s="12"/>
      <c r="H284" s="12"/>
      <c r="I284" s="24"/>
      <c r="J284" s="13"/>
    </row>
    <row r="285" spans="1:10" ht="15" customHeight="1" x14ac:dyDescent="0.25">
      <c r="A285" s="11" t="s">
        <v>1181</v>
      </c>
      <c r="B285" s="11" t="s">
        <v>1176</v>
      </c>
      <c r="C285" s="11" t="s">
        <v>1182</v>
      </c>
      <c r="D285" s="11" t="s">
        <v>1183</v>
      </c>
      <c r="E285" s="11"/>
      <c r="F285" s="11"/>
      <c r="G285" s="12"/>
      <c r="H285" s="12"/>
      <c r="I285" s="24"/>
      <c r="J285" s="13"/>
    </row>
    <row r="286" spans="1:10" ht="15" customHeight="1" x14ac:dyDescent="0.25">
      <c r="A286" s="14"/>
      <c r="B286" s="14"/>
      <c r="C286" s="14"/>
      <c r="D286" s="14"/>
      <c r="E286" s="14" t="s">
        <v>48</v>
      </c>
      <c r="F286" s="14" t="s">
        <v>49</v>
      </c>
      <c r="G286" s="15">
        <v>0.2846014</v>
      </c>
      <c r="H286" s="15">
        <v>0.28273419999999999</v>
      </c>
      <c r="I286" s="27">
        <f>(H286-G286)/G286*100</f>
        <v>-0.65607547960059698</v>
      </c>
      <c r="J286" s="16">
        <v>13115</v>
      </c>
    </row>
    <row r="287" spans="1:10" ht="15" customHeight="1" x14ac:dyDescent="0.25">
      <c r="A287" s="14"/>
      <c r="B287" s="14"/>
      <c r="C287" s="14"/>
      <c r="D287" s="14"/>
      <c r="E287" s="14" t="s">
        <v>1184</v>
      </c>
      <c r="F287" s="14" t="s">
        <v>1185</v>
      </c>
      <c r="G287" s="15">
        <v>0.53035889999999997</v>
      </c>
      <c r="H287" s="15">
        <v>0.51974609999999999</v>
      </c>
      <c r="I287" s="27">
        <f>(H287-G287)/G287*100</f>
        <v>-2.0010600368919951</v>
      </c>
      <c r="J287" s="16">
        <v>24440</v>
      </c>
    </row>
    <row r="288" spans="1:10" ht="15" customHeight="1" x14ac:dyDescent="0.25">
      <c r="A288" s="14"/>
      <c r="B288" s="14"/>
      <c r="C288" s="14"/>
      <c r="D288" s="14"/>
      <c r="E288" s="14" t="s">
        <v>1186</v>
      </c>
      <c r="F288" s="14" t="s">
        <v>1187</v>
      </c>
      <c r="G288" s="15">
        <v>0.1210668</v>
      </c>
      <c r="H288" s="15">
        <v>0.12877930500000001</v>
      </c>
      <c r="I288" s="27">
        <f>(H288-G288)/G288*100</f>
        <v>6.370454162495423</v>
      </c>
      <c r="J288" s="16">
        <v>5579</v>
      </c>
    </row>
    <row r="289" spans="1:10" ht="15" customHeight="1" x14ac:dyDescent="0.25">
      <c r="A289" s="14"/>
      <c r="B289" s="14"/>
      <c r="C289" s="14"/>
      <c r="D289" s="14"/>
      <c r="E289" s="14" t="s">
        <v>1188</v>
      </c>
      <c r="F289" s="14" t="s">
        <v>1189</v>
      </c>
      <c r="G289" s="15">
        <v>5.314439E-2</v>
      </c>
      <c r="H289" s="15">
        <v>5.7563943999999999E-2</v>
      </c>
      <c r="I289" s="27">
        <f>(H289-G289)/G289*100</f>
        <v>8.3161251827333018</v>
      </c>
      <c r="J289" s="16">
        <v>2449</v>
      </c>
    </row>
    <row r="290" spans="1:10" ht="15" customHeight="1" x14ac:dyDescent="0.25">
      <c r="A290" s="14"/>
      <c r="B290" s="14"/>
      <c r="C290" s="14"/>
      <c r="D290" s="14"/>
      <c r="E290" s="14" t="s">
        <v>373</v>
      </c>
      <c r="F290" s="14" t="s">
        <v>374</v>
      </c>
      <c r="G290" s="15">
        <v>1.0828519999999999E-2</v>
      </c>
      <c r="H290" s="15">
        <v>1.1176520000000001E-2</v>
      </c>
      <c r="I290" s="27">
        <f>(H290-G290)/G290*100</f>
        <v>3.2137355797468272</v>
      </c>
      <c r="J290" s="16">
        <v>499</v>
      </c>
    </row>
    <row r="291" spans="1:10" ht="15" customHeight="1" x14ac:dyDescent="0.25">
      <c r="A291" s="11" t="s">
        <v>1190</v>
      </c>
      <c r="B291" s="11" t="s">
        <v>1176</v>
      </c>
      <c r="C291" s="11" t="s">
        <v>1191</v>
      </c>
      <c r="D291" s="11" t="s">
        <v>1192</v>
      </c>
      <c r="E291" s="11"/>
      <c r="F291" s="11"/>
      <c r="G291" s="12"/>
      <c r="H291" s="12"/>
      <c r="I291" s="24"/>
      <c r="J291" s="13"/>
    </row>
    <row r="292" spans="1:10" ht="15" customHeight="1" x14ac:dyDescent="0.25">
      <c r="A292" s="14"/>
      <c r="B292" s="14"/>
      <c r="C292" s="14"/>
      <c r="D292" s="14"/>
      <c r="E292" s="14" t="s">
        <v>48</v>
      </c>
      <c r="F292" s="14" t="s">
        <v>49</v>
      </c>
      <c r="G292" s="15">
        <v>0.55865949999999998</v>
      </c>
      <c r="H292" s="15">
        <v>0.55022090000000001</v>
      </c>
      <c r="I292" s="27">
        <f>(H292-G292)/G292*100</f>
        <v>-1.5105086371931316</v>
      </c>
      <c r="J292" s="16">
        <v>25638</v>
      </c>
    </row>
    <row r="293" spans="1:10" ht="15" customHeight="1" x14ac:dyDescent="0.25">
      <c r="A293" s="14"/>
      <c r="B293" s="14"/>
      <c r="C293" s="14"/>
      <c r="D293" s="14"/>
      <c r="E293" s="14" t="s">
        <v>1184</v>
      </c>
      <c r="F293" s="14" t="s">
        <v>1185</v>
      </c>
      <c r="G293" s="15">
        <v>0.3405822</v>
      </c>
      <c r="H293" s="15">
        <v>0.34133720000000001</v>
      </c>
      <c r="I293" s="27">
        <f>(H293-G293)/G293*100</f>
        <v>0.22167923044715951</v>
      </c>
      <c r="J293" s="16">
        <v>15630</v>
      </c>
    </row>
    <row r="294" spans="1:10" ht="15" customHeight="1" x14ac:dyDescent="0.25">
      <c r="A294" s="14"/>
      <c r="B294" s="14"/>
      <c r="C294" s="14"/>
      <c r="D294" s="14"/>
      <c r="E294" s="14" t="s">
        <v>1186</v>
      </c>
      <c r="F294" s="14" t="s">
        <v>1187</v>
      </c>
      <c r="G294" s="15">
        <v>6.6896189999999994E-2</v>
      </c>
      <c r="H294" s="15">
        <v>7.3270150000000006E-2</v>
      </c>
      <c r="I294" s="27">
        <f>(H294-G294)/G294*100</f>
        <v>9.528136056776944</v>
      </c>
      <c r="J294" s="16">
        <v>3070</v>
      </c>
    </row>
    <row r="295" spans="1:10" ht="15" customHeight="1" x14ac:dyDescent="0.25">
      <c r="A295" s="14"/>
      <c r="B295" s="14"/>
      <c r="C295" s="14"/>
      <c r="D295" s="14"/>
      <c r="E295" s="14" t="s">
        <v>1188</v>
      </c>
      <c r="F295" s="14" t="s">
        <v>1189</v>
      </c>
      <c r="G295" s="15">
        <v>2.4753770000000001E-2</v>
      </c>
      <c r="H295" s="15">
        <v>2.6201814E-2</v>
      </c>
      <c r="I295" s="27">
        <f>(H295-G295)/G295*100</f>
        <v>5.8497917690921382</v>
      </c>
      <c r="J295" s="16">
        <v>1136</v>
      </c>
    </row>
    <row r="296" spans="1:10" ht="15" customHeight="1" x14ac:dyDescent="0.25">
      <c r="A296" s="14"/>
      <c r="B296" s="14"/>
      <c r="C296" s="14"/>
      <c r="D296" s="14"/>
      <c r="E296" s="14" t="s">
        <v>373</v>
      </c>
      <c r="F296" s="14" t="s">
        <v>374</v>
      </c>
      <c r="G296" s="15">
        <v>9.1083410000000007E-3</v>
      </c>
      <c r="H296" s="15">
        <v>8.9698989999999999E-3</v>
      </c>
      <c r="I296" s="27">
        <f>(H296-G296)/G296*100</f>
        <v>-1.5199474854970929</v>
      </c>
      <c r="J296" s="16">
        <v>418</v>
      </c>
    </row>
    <row r="297" spans="1:10" ht="15" customHeight="1" x14ac:dyDescent="0.25">
      <c r="A297" s="11" t="s">
        <v>1193</v>
      </c>
      <c r="B297" s="11" t="s">
        <v>1176</v>
      </c>
      <c r="C297" s="11" t="s">
        <v>1194</v>
      </c>
      <c r="D297" s="11" t="s">
        <v>1195</v>
      </c>
      <c r="E297" s="11"/>
      <c r="F297" s="11"/>
      <c r="G297" s="12"/>
      <c r="H297" s="12"/>
      <c r="I297" s="24"/>
      <c r="J297" s="13"/>
    </row>
    <row r="298" spans="1:10" ht="15" customHeight="1" x14ac:dyDescent="0.25">
      <c r="A298" s="14"/>
      <c r="B298" s="14"/>
      <c r="C298" s="14"/>
      <c r="D298" s="14"/>
      <c r="E298" s="14" t="s">
        <v>48</v>
      </c>
      <c r="F298" s="14" t="s">
        <v>49</v>
      </c>
      <c r="G298" s="15">
        <v>0.79411189999999998</v>
      </c>
      <c r="H298" s="15">
        <v>0.78410539999999995</v>
      </c>
      <c r="I298" s="27">
        <f>(H298-G298)/G298*100</f>
        <v>-1.2600868970733254</v>
      </c>
      <c r="J298" s="16">
        <v>36360</v>
      </c>
    </row>
    <row r="299" spans="1:10" ht="15" customHeight="1" x14ac:dyDescent="0.25">
      <c r="A299" s="14"/>
      <c r="B299" s="14"/>
      <c r="C299" s="14"/>
      <c r="D299" s="14"/>
      <c r="E299" s="14" t="s">
        <v>1184</v>
      </c>
      <c r="F299" s="14" t="s">
        <v>1185</v>
      </c>
      <c r="G299" s="15">
        <v>0.14390549999999999</v>
      </c>
      <c r="H299" s="15">
        <v>0.14826890000000001</v>
      </c>
      <c r="I299" s="27">
        <f>(H299-G299)/G299*100</f>
        <v>3.0321287233636083</v>
      </c>
      <c r="J299" s="16">
        <v>6589</v>
      </c>
    </row>
    <row r="300" spans="1:10" ht="15" customHeight="1" x14ac:dyDescent="0.25">
      <c r="A300" s="14"/>
      <c r="B300" s="14"/>
      <c r="C300" s="14"/>
      <c r="D300" s="14"/>
      <c r="E300" s="14" t="s">
        <v>1186</v>
      </c>
      <c r="F300" s="14" t="s">
        <v>1187</v>
      </c>
      <c r="G300" s="15">
        <v>3.1624699999999999E-2</v>
      </c>
      <c r="H300" s="15">
        <v>3.2476280000000003E-2</v>
      </c>
      <c r="I300" s="27">
        <f>(H300-G300)/G300*100</f>
        <v>2.6927686270541842</v>
      </c>
      <c r="J300" s="16">
        <v>1448</v>
      </c>
    </row>
    <row r="301" spans="1:10" ht="15" customHeight="1" x14ac:dyDescent="0.25">
      <c r="A301" s="14"/>
      <c r="B301" s="14"/>
      <c r="C301" s="14"/>
      <c r="D301" s="14"/>
      <c r="E301" s="14" t="s">
        <v>1188</v>
      </c>
      <c r="F301" s="14" t="s">
        <v>1189</v>
      </c>
      <c r="G301" s="15">
        <v>1.319152E-2</v>
      </c>
      <c r="H301" s="15">
        <v>1.5719540000000001E-2</v>
      </c>
      <c r="I301" s="27">
        <f>(H301-G301)/G301*100</f>
        <v>19.163978070760614</v>
      </c>
      <c r="J301" s="16">
        <v>604</v>
      </c>
    </row>
    <row r="302" spans="1:10" ht="15" customHeight="1" x14ac:dyDescent="0.25">
      <c r="A302" s="14"/>
      <c r="B302" s="14"/>
      <c r="C302" s="14"/>
      <c r="D302" s="14"/>
      <c r="E302" s="14" t="s">
        <v>373</v>
      </c>
      <c r="F302" s="14" t="s">
        <v>374</v>
      </c>
      <c r="G302" s="15">
        <v>1.7166440000000002E-2</v>
      </c>
      <c r="H302" s="15">
        <v>1.9429910000000002E-2</v>
      </c>
      <c r="I302" s="27">
        <f>(H302-G302)/G302*100</f>
        <v>13.185436234886208</v>
      </c>
      <c r="J302" s="16">
        <v>786</v>
      </c>
    </row>
    <row r="303" spans="1:10" ht="15" customHeight="1" x14ac:dyDescent="0.25">
      <c r="A303" s="11"/>
      <c r="B303" s="11" t="s">
        <v>1176</v>
      </c>
      <c r="C303" s="11" t="s">
        <v>1179</v>
      </c>
      <c r="D303" s="11" t="s">
        <v>1180</v>
      </c>
      <c r="E303" s="11"/>
      <c r="F303" s="11"/>
      <c r="G303" s="12"/>
      <c r="H303" s="12"/>
      <c r="I303" s="24"/>
      <c r="J303" s="13"/>
    </row>
    <row r="304" spans="1:10" ht="15" customHeight="1" x14ac:dyDescent="0.25">
      <c r="A304" s="11" t="s">
        <v>1196</v>
      </c>
      <c r="B304" s="11" t="s">
        <v>1176</v>
      </c>
      <c r="C304" s="11" t="s">
        <v>1197</v>
      </c>
      <c r="D304" s="11" t="s">
        <v>1198</v>
      </c>
      <c r="E304" s="11"/>
      <c r="F304" s="11"/>
      <c r="G304" s="12"/>
      <c r="H304" s="12"/>
      <c r="I304" s="24"/>
      <c r="J304" s="13"/>
    </row>
    <row r="305" spans="1:10" ht="15" customHeight="1" x14ac:dyDescent="0.25">
      <c r="A305" s="14"/>
      <c r="B305" s="14"/>
      <c r="C305" s="14"/>
      <c r="D305" s="14"/>
      <c r="E305" s="14" t="s">
        <v>48</v>
      </c>
      <c r="F305" s="14" t="s">
        <v>49</v>
      </c>
      <c r="G305" s="15">
        <v>0.66769190779999998</v>
      </c>
      <c r="H305" s="15">
        <v>0.67068589999999995</v>
      </c>
      <c r="I305" s="27">
        <f>(H305-G305)/G305*100</f>
        <v>0.448409238606016</v>
      </c>
      <c r="J305" s="16">
        <v>30826</v>
      </c>
    </row>
    <row r="306" spans="1:10" ht="15" customHeight="1" x14ac:dyDescent="0.25">
      <c r="A306" s="14"/>
      <c r="B306" s="14"/>
      <c r="C306" s="14"/>
      <c r="D306" s="14"/>
      <c r="E306" s="14" t="s">
        <v>1184</v>
      </c>
      <c r="F306" s="14" t="s">
        <v>1185</v>
      </c>
      <c r="G306" s="15">
        <v>0.2254808525</v>
      </c>
      <c r="H306" s="15">
        <v>0.22179479999999999</v>
      </c>
      <c r="I306" s="27">
        <f>(H306-G306)/G306*100</f>
        <v>-1.6347518909615659</v>
      </c>
      <c r="J306" s="16">
        <v>10410</v>
      </c>
    </row>
    <row r="307" spans="1:10" ht="15" customHeight="1" x14ac:dyDescent="0.25">
      <c r="A307" s="14"/>
      <c r="B307" s="14"/>
      <c r="C307" s="14"/>
      <c r="D307" s="14"/>
      <c r="E307" s="14" t="s">
        <v>1186</v>
      </c>
      <c r="F307" s="14" t="s">
        <v>1187</v>
      </c>
      <c r="G307" s="15">
        <v>6.6171374099999999E-2</v>
      </c>
      <c r="H307" s="15">
        <v>6.4697450000000004E-2</v>
      </c>
      <c r="I307" s="27">
        <f>(H307-G307)/G307*100</f>
        <v>-2.2274346272038437</v>
      </c>
      <c r="J307" s="16">
        <v>3055</v>
      </c>
    </row>
    <row r="308" spans="1:10" ht="15" customHeight="1" x14ac:dyDescent="0.25">
      <c r="A308" s="14"/>
      <c r="B308" s="14"/>
      <c r="C308" s="14"/>
      <c r="D308" s="14"/>
      <c r="E308" s="14" t="s">
        <v>1188</v>
      </c>
      <c r="F308" s="14" t="s">
        <v>1189</v>
      </c>
      <c r="G308" s="15">
        <v>3.4764338899999997E-2</v>
      </c>
      <c r="H308" s="15">
        <v>3.5431169999999998E-2</v>
      </c>
      <c r="I308" s="27">
        <f>(H308-G308)/G308*100</f>
        <v>1.9181469318836983</v>
      </c>
      <c r="J308" s="16">
        <v>1605</v>
      </c>
    </row>
    <row r="309" spans="1:10" ht="15" customHeight="1" x14ac:dyDescent="0.25">
      <c r="A309" s="14"/>
      <c r="B309" s="14"/>
      <c r="C309" s="14"/>
      <c r="D309" s="14"/>
      <c r="E309" s="14" t="s">
        <v>373</v>
      </c>
      <c r="F309" s="14" t="s">
        <v>374</v>
      </c>
      <c r="G309" s="15">
        <v>5.8915266000000004E-3</v>
      </c>
      <c r="H309" s="15">
        <v>7.3906600000000003E-3</v>
      </c>
      <c r="I309" s="27">
        <f>(H309-G309)/G309*100</f>
        <v>25.445584850622581</v>
      </c>
      <c r="J309" s="16">
        <v>272</v>
      </c>
    </row>
    <row r="310" spans="1:10" ht="15" customHeight="1" x14ac:dyDescent="0.25">
      <c r="A310" s="11" t="s">
        <v>1199</v>
      </c>
      <c r="B310" s="11" t="s">
        <v>1176</v>
      </c>
      <c r="C310" s="11" t="s">
        <v>1200</v>
      </c>
      <c r="D310" s="11" t="s">
        <v>1201</v>
      </c>
      <c r="E310" s="11"/>
      <c r="F310" s="11"/>
      <c r="G310" s="12"/>
      <c r="H310" s="12"/>
      <c r="I310" s="24"/>
      <c r="J310" s="13"/>
    </row>
    <row r="311" spans="1:10" ht="15" customHeight="1" x14ac:dyDescent="0.25">
      <c r="A311" s="14"/>
      <c r="B311" s="14"/>
      <c r="C311" s="14"/>
      <c r="D311" s="14"/>
      <c r="E311" s="14" t="s">
        <v>48</v>
      </c>
      <c r="F311" s="14" t="s">
        <v>49</v>
      </c>
      <c r="G311" s="15">
        <v>0.90870439999999997</v>
      </c>
      <c r="H311" s="15">
        <v>0.9026961</v>
      </c>
      <c r="I311" s="27">
        <f>(H311-G311)/G311*100</f>
        <v>-0.6611941132892023</v>
      </c>
      <c r="J311" s="16">
        <v>41894</v>
      </c>
    </row>
    <row r="312" spans="1:10" ht="15" customHeight="1" x14ac:dyDescent="0.25">
      <c r="A312" s="14"/>
      <c r="B312" s="14"/>
      <c r="C312" s="14"/>
      <c r="D312" s="14"/>
      <c r="E312" s="14" t="s">
        <v>1184</v>
      </c>
      <c r="F312" s="14" t="s">
        <v>1185</v>
      </c>
      <c r="G312" s="15">
        <v>6.6004380000000001E-2</v>
      </c>
      <c r="H312" s="15">
        <v>6.9538378999999997E-2</v>
      </c>
      <c r="I312" s="27">
        <f>(H312-G312)/G312*100</f>
        <v>5.3541886159676002</v>
      </c>
      <c r="J312" s="16">
        <v>3043</v>
      </c>
    </row>
    <row r="313" spans="1:10" ht="15" customHeight="1" x14ac:dyDescent="0.25">
      <c r="A313" s="14"/>
      <c r="B313" s="14"/>
      <c r="C313" s="14"/>
      <c r="D313" s="14"/>
      <c r="E313" s="14" t="s">
        <v>1186</v>
      </c>
      <c r="F313" s="14" t="s">
        <v>1187</v>
      </c>
      <c r="G313" s="15">
        <v>1.44893E-2</v>
      </c>
      <c r="H313" s="15">
        <v>1.5411819E-2</v>
      </c>
      <c r="I313" s="27">
        <f>(H313-G313)/G313*100</f>
        <v>6.3668983318724868</v>
      </c>
      <c r="J313" s="16">
        <v>668</v>
      </c>
    </row>
    <row r="314" spans="1:10" ht="15" customHeight="1" x14ac:dyDescent="0.25">
      <c r="A314" s="14"/>
      <c r="B314" s="14"/>
      <c r="C314" s="14"/>
      <c r="D314" s="14"/>
      <c r="E314" s="14" t="s">
        <v>1188</v>
      </c>
      <c r="F314" s="14" t="s">
        <v>1189</v>
      </c>
      <c r="G314" s="15">
        <v>7.7218399999999998E-3</v>
      </c>
      <c r="H314" s="15">
        <v>8.65696E-3</v>
      </c>
      <c r="I314" s="27">
        <f>(H314-G314)/G314*100</f>
        <v>12.110067030655909</v>
      </c>
      <c r="J314" s="16">
        <v>356</v>
      </c>
    </row>
    <row r="315" spans="1:10" ht="15" customHeight="1" x14ac:dyDescent="0.25">
      <c r="A315" s="14"/>
      <c r="B315" s="14"/>
      <c r="C315" s="14"/>
      <c r="D315" s="14"/>
      <c r="E315" s="14" t="s">
        <v>373</v>
      </c>
      <c r="F315" s="14" t="s">
        <v>374</v>
      </c>
      <c r="G315" s="15">
        <v>3.0800599999999999E-3</v>
      </c>
      <c r="H315" s="15">
        <v>3.6967089999999998E-3</v>
      </c>
      <c r="I315" s="27">
        <f>(H315-G315)/G315*100</f>
        <v>20.020681415297105</v>
      </c>
      <c r="J315" s="16">
        <v>142</v>
      </c>
    </row>
    <row r="316" spans="1:10" ht="15" customHeight="1" x14ac:dyDescent="0.25">
      <c r="A316" s="11" t="s">
        <v>1202</v>
      </c>
      <c r="B316" s="11" t="s">
        <v>1176</v>
      </c>
      <c r="C316" s="11" t="s">
        <v>1203</v>
      </c>
      <c r="D316" s="11" t="s">
        <v>1204</v>
      </c>
      <c r="E316" s="11"/>
      <c r="F316" s="11"/>
      <c r="G316" s="12"/>
      <c r="H316" s="12"/>
      <c r="I316" s="24"/>
      <c r="J316" s="13"/>
    </row>
    <row r="317" spans="1:10" ht="15" customHeight="1" x14ac:dyDescent="0.25">
      <c r="A317" s="14"/>
      <c r="B317" s="14"/>
      <c r="C317" s="14"/>
      <c r="D317" s="14"/>
      <c r="E317" s="14" t="s">
        <v>48</v>
      </c>
      <c r="F317" s="14" t="s">
        <v>49</v>
      </c>
      <c r="G317" s="15">
        <v>0.75310200000000005</v>
      </c>
      <c r="H317" s="15">
        <v>0.7480755</v>
      </c>
      <c r="I317" s="27">
        <f>(H317-G317)/G317*100</f>
        <v>-0.66743947035063567</v>
      </c>
      <c r="J317" s="16">
        <v>34718</v>
      </c>
    </row>
    <row r="318" spans="1:10" ht="15" customHeight="1" x14ac:dyDescent="0.25">
      <c r="A318" s="14"/>
      <c r="B318" s="14"/>
      <c r="C318" s="14"/>
      <c r="D318" s="14"/>
      <c r="E318" s="14" t="s">
        <v>1184</v>
      </c>
      <c r="F318" s="14" t="s">
        <v>1185</v>
      </c>
      <c r="G318" s="15">
        <v>0.18414320000000001</v>
      </c>
      <c r="H318" s="15">
        <v>0.1865764</v>
      </c>
      <c r="I318" s="27">
        <f>(H318-G318)/G318*100</f>
        <v>1.3213629392776907</v>
      </c>
      <c r="J318" s="16">
        <v>8489</v>
      </c>
    </row>
    <row r="319" spans="1:10" ht="15" customHeight="1" x14ac:dyDescent="0.25">
      <c r="A319" s="14"/>
      <c r="B319" s="14"/>
      <c r="C319" s="14"/>
      <c r="D319" s="14"/>
      <c r="E319" s="14" t="s">
        <v>1186</v>
      </c>
      <c r="F319" s="14" t="s">
        <v>1187</v>
      </c>
      <c r="G319" s="15">
        <v>3.5314529999999997E-2</v>
      </c>
      <c r="H319" s="15">
        <v>3.5818870000000003E-2</v>
      </c>
      <c r="I319" s="27">
        <f>(H319-G319)/G319*100</f>
        <v>1.4281373700853612</v>
      </c>
      <c r="J319" s="16">
        <v>1628</v>
      </c>
    </row>
    <row r="320" spans="1:10" ht="15" customHeight="1" x14ac:dyDescent="0.25">
      <c r="A320" s="14"/>
      <c r="B320" s="14"/>
      <c r="C320" s="14"/>
      <c r="D320" s="14"/>
      <c r="E320" s="14" t="s">
        <v>1188</v>
      </c>
      <c r="F320" s="14" t="s">
        <v>1189</v>
      </c>
      <c r="G320" s="15">
        <v>1.366594E-2</v>
      </c>
      <c r="H320" s="15">
        <v>1.550548E-2</v>
      </c>
      <c r="I320" s="27">
        <f>(H320-G320)/G320*100</f>
        <v>13.46076449918557</v>
      </c>
      <c r="J320" s="16">
        <v>630</v>
      </c>
    </row>
    <row r="321" spans="1:10" ht="15" customHeight="1" x14ac:dyDescent="0.25">
      <c r="A321" s="14"/>
      <c r="B321" s="14"/>
      <c r="C321" s="14"/>
      <c r="D321" s="14"/>
      <c r="E321" s="14" t="s">
        <v>373</v>
      </c>
      <c r="F321" s="14" t="s">
        <v>374</v>
      </c>
      <c r="G321" s="15">
        <v>1.3774399999999999E-2</v>
      </c>
      <c r="H321" s="15">
        <v>1.402368E-2</v>
      </c>
      <c r="I321" s="27">
        <f>(H321-G321)/G321*100</f>
        <v>1.8097339993030623</v>
      </c>
      <c r="J321" s="16">
        <v>635</v>
      </c>
    </row>
    <row r="322" spans="1:10" ht="15" customHeight="1" x14ac:dyDescent="0.25">
      <c r="A322" s="11"/>
      <c r="B322" s="11" t="s">
        <v>1176</v>
      </c>
      <c r="C322" s="11" t="s">
        <v>1179</v>
      </c>
      <c r="D322" s="11" t="s">
        <v>1180</v>
      </c>
      <c r="E322" s="11"/>
      <c r="F322" s="11"/>
      <c r="G322" s="12"/>
      <c r="H322" s="12"/>
      <c r="I322" s="24"/>
      <c r="J322" s="13"/>
    </row>
    <row r="323" spans="1:10" ht="15" customHeight="1" x14ac:dyDescent="0.25">
      <c r="A323" s="11" t="s">
        <v>1205</v>
      </c>
      <c r="B323" s="11" t="s">
        <v>1176</v>
      </c>
      <c r="C323" s="11" t="s">
        <v>1206</v>
      </c>
      <c r="D323" s="11" t="s">
        <v>1207</v>
      </c>
      <c r="E323" s="11"/>
      <c r="F323" s="11"/>
      <c r="G323" s="12"/>
      <c r="H323" s="12"/>
      <c r="I323" s="24"/>
      <c r="J323" s="13"/>
    </row>
    <row r="324" spans="1:10" ht="15" customHeight="1" x14ac:dyDescent="0.25">
      <c r="A324" s="14"/>
      <c r="B324" s="14"/>
      <c r="C324" s="14"/>
      <c r="D324" s="14"/>
      <c r="E324" s="14" t="s">
        <v>46</v>
      </c>
      <c r="F324" s="14" t="s">
        <v>47</v>
      </c>
      <c r="G324" s="15">
        <v>0.26692860000000002</v>
      </c>
      <c r="H324" s="15">
        <v>0.28295314399999999</v>
      </c>
      <c r="I324" s="27">
        <f>(H324-G324)/G324*100</f>
        <v>6.0033072514522505</v>
      </c>
      <c r="J324" s="16">
        <v>2582</v>
      </c>
    </row>
    <row r="325" spans="1:10" ht="15" customHeight="1" x14ac:dyDescent="0.25">
      <c r="A325" s="14"/>
      <c r="B325" s="14"/>
      <c r="C325" s="14"/>
      <c r="D325" s="14"/>
      <c r="E325" s="14" t="s">
        <v>48</v>
      </c>
      <c r="F325" s="14" t="s">
        <v>49</v>
      </c>
      <c r="G325" s="15">
        <v>0.73307140000000004</v>
      </c>
      <c r="H325" s="15">
        <v>0.71704690000000004</v>
      </c>
      <c r="I325" s="27">
        <f>(H325-G325)/G325*100</f>
        <v>-2.1859398688858951</v>
      </c>
      <c r="J325" s="16">
        <v>7091</v>
      </c>
    </row>
    <row r="326" spans="1:10" ht="15" customHeight="1" x14ac:dyDescent="0.25">
      <c r="A326" s="11" t="s">
        <v>1208</v>
      </c>
      <c r="B326" s="11" t="s">
        <v>1176</v>
      </c>
      <c r="C326" s="11" t="s">
        <v>1209</v>
      </c>
      <c r="D326" s="11" t="s">
        <v>1210</v>
      </c>
      <c r="E326" s="11"/>
      <c r="F326" s="11"/>
      <c r="G326" s="12"/>
      <c r="H326" s="12"/>
      <c r="I326" s="24"/>
      <c r="J326" s="13"/>
    </row>
    <row r="327" spans="1:10" ht="15" customHeight="1" x14ac:dyDescent="0.25">
      <c r="A327" s="14"/>
      <c r="B327" s="14"/>
      <c r="C327" s="14"/>
      <c r="D327" s="14"/>
      <c r="E327" s="14" t="s">
        <v>46</v>
      </c>
      <c r="F327" s="14" t="s">
        <v>47</v>
      </c>
      <c r="G327" s="15">
        <v>0.32281500000000002</v>
      </c>
      <c r="H327" s="15">
        <v>0.30085200000000001</v>
      </c>
      <c r="I327" s="27">
        <f>(H327-G327)/G327*100</f>
        <v>-6.8035871939036321</v>
      </c>
      <c r="J327" s="16">
        <v>2711</v>
      </c>
    </row>
    <row r="328" spans="1:10" ht="15" customHeight="1" x14ac:dyDescent="0.25">
      <c r="A328" s="14"/>
      <c r="B328" s="14"/>
      <c r="C328" s="14"/>
      <c r="D328" s="14"/>
      <c r="E328" s="14" t="s">
        <v>48</v>
      </c>
      <c r="F328" s="14" t="s">
        <v>49</v>
      </c>
      <c r="G328" s="15">
        <v>0.67718500000000004</v>
      </c>
      <c r="H328" s="15">
        <v>0.69914799999999999</v>
      </c>
      <c r="I328" s="27">
        <f>(H328-G328)/G328*100</f>
        <v>3.243279163005671</v>
      </c>
      <c r="J328" s="16">
        <v>5687</v>
      </c>
    </row>
    <row r="329" spans="1:10" ht="15" customHeight="1" x14ac:dyDescent="0.25">
      <c r="A329" s="11"/>
      <c r="B329" s="11" t="s">
        <v>689</v>
      </c>
      <c r="C329" s="11" t="s">
        <v>1179</v>
      </c>
      <c r="D329" s="11" t="s">
        <v>1180</v>
      </c>
      <c r="E329" s="11"/>
      <c r="F329" s="11"/>
      <c r="G329" s="12"/>
      <c r="H329" s="12"/>
      <c r="I329" s="24"/>
      <c r="J329" s="13"/>
    </row>
    <row r="330" spans="1:10" ht="15" customHeight="1" x14ac:dyDescent="0.25">
      <c r="A330" s="11" t="s">
        <v>1211</v>
      </c>
      <c r="B330" s="11" t="s">
        <v>689</v>
      </c>
      <c r="C330" s="11" t="s">
        <v>1212</v>
      </c>
      <c r="D330" s="11" t="s">
        <v>1213</v>
      </c>
      <c r="E330" s="11"/>
      <c r="F330" s="11"/>
      <c r="G330" s="12"/>
      <c r="H330" s="12"/>
      <c r="I330" s="24"/>
      <c r="J330" s="13"/>
    </row>
    <row r="331" spans="1:10" ht="15" customHeight="1" x14ac:dyDescent="0.25">
      <c r="A331" s="14"/>
      <c r="B331" s="14"/>
      <c r="C331" s="14"/>
      <c r="D331" s="14"/>
      <c r="E331" s="14" t="s">
        <v>48</v>
      </c>
      <c r="F331" s="14" t="s">
        <v>49</v>
      </c>
      <c r="G331" s="15">
        <v>0.35543619999999998</v>
      </c>
      <c r="H331" s="15">
        <v>0.36161949999999998</v>
      </c>
      <c r="I331" s="27">
        <f>(H331-G331)/G331*100</f>
        <v>1.7396370994288153</v>
      </c>
      <c r="J331" s="16">
        <v>16408</v>
      </c>
    </row>
    <row r="332" spans="1:10" ht="15" customHeight="1" x14ac:dyDescent="0.25">
      <c r="A332" s="14"/>
      <c r="B332" s="14"/>
      <c r="C332" s="14"/>
      <c r="D332" s="14"/>
      <c r="E332" s="14" t="s">
        <v>1184</v>
      </c>
      <c r="F332" s="14" t="s">
        <v>1185</v>
      </c>
      <c r="G332" s="15">
        <v>0.46123520000000001</v>
      </c>
      <c r="H332" s="15">
        <v>0.45755499999999999</v>
      </c>
      <c r="I332" s="27">
        <f>(H332-G332)/G332*100</f>
        <v>-0.79790094077815887</v>
      </c>
      <c r="J332" s="16">
        <v>21292</v>
      </c>
    </row>
    <row r="333" spans="1:10" ht="15" customHeight="1" x14ac:dyDescent="0.25">
      <c r="A333" s="14"/>
      <c r="B333" s="14"/>
      <c r="C333" s="14"/>
      <c r="D333" s="14"/>
      <c r="E333" s="14" t="s">
        <v>1186</v>
      </c>
      <c r="F333" s="14" t="s">
        <v>1187</v>
      </c>
      <c r="G333" s="15">
        <v>0.1299959</v>
      </c>
      <c r="H333" s="15">
        <v>0.12835930000000001</v>
      </c>
      <c r="I333" s="27">
        <f>(H333-G333)/G333*100</f>
        <v>-1.2589627826723675</v>
      </c>
      <c r="J333" s="16">
        <v>6001</v>
      </c>
    </row>
    <row r="334" spans="1:10" ht="15" customHeight="1" x14ac:dyDescent="0.25">
      <c r="A334" s="14"/>
      <c r="B334" s="14"/>
      <c r="C334" s="14"/>
      <c r="D334" s="14"/>
      <c r="E334" s="14" t="s">
        <v>1188</v>
      </c>
      <c r="F334" s="14" t="s">
        <v>1189</v>
      </c>
      <c r="G334" s="15">
        <v>5.105821E-2</v>
      </c>
      <c r="H334" s="15">
        <v>4.9778139999999998E-2</v>
      </c>
      <c r="I334" s="27">
        <f>(H334-G334)/G334*100</f>
        <v>-2.5070796645632529</v>
      </c>
      <c r="J334" s="16">
        <v>2357</v>
      </c>
    </row>
    <row r="335" spans="1:10" ht="15" customHeight="1" x14ac:dyDescent="0.25">
      <c r="A335" s="14"/>
      <c r="B335" s="14"/>
      <c r="C335" s="14"/>
      <c r="D335" s="14"/>
      <c r="E335" s="14" t="s">
        <v>373</v>
      </c>
      <c r="F335" s="14" t="s">
        <v>374</v>
      </c>
      <c r="G335" s="15">
        <v>2.2745489999999998E-3</v>
      </c>
      <c r="H335" s="15">
        <v>2.688069E-3</v>
      </c>
      <c r="I335" s="27">
        <f>(H335-G335)/G335*100</f>
        <v>18.180307392806228</v>
      </c>
      <c r="J335" s="16">
        <v>105</v>
      </c>
    </row>
    <row r="336" spans="1:10" ht="15" customHeight="1" x14ac:dyDescent="0.25">
      <c r="A336" s="11" t="s">
        <v>695</v>
      </c>
      <c r="B336" s="11" t="s">
        <v>689</v>
      </c>
      <c r="C336" s="11" t="s">
        <v>1214</v>
      </c>
      <c r="D336" s="11" t="s">
        <v>1215</v>
      </c>
      <c r="E336" s="11"/>
      <c r="F336" s="11"/>
      <c r="G336" s="12"/>
      <c r="H336" s="12"/>
      <c r="I336" s="24"/>
      <c r="J336" s="13"/>
    </row>
    <row r="337" spans="1:10" ht="15" customHeight="1" x14ac:dyDescent="0.25">
      <c r="A337" s="14"/>
      <c r="B337" s="14"/>
      <c r="C337" s="14"/>
      <c r="D337" s="14"/>
      <c r="E337" s="14" t="s">
        <v>48</v>
      </c>
      <c r="F337" s="14" t="s">
        <v>49</v>
      </c>
      <c r="G337" s="15">
        <v>0.89219467799999996</v>
      </c>
      <c r="H337" s="15">
        <v>0.88291129999999995</v>
      </c>
      <c r="I337" s="27">
        <f>(H337-G337)/G337*100</f>
        <v>-1.0405103537279796</v>
      </c>
      <c r="J337" s="16">
        <v>41173</v>
      </c>
    </row>
    <row r="338" spans="1:10" ht="15" customHeight="1" x14ac:dyDescent="0.25">
      <c r="A338" s="14"/>
      <c r="B338" s="14"/>
      <c r="C338" s="14"/>
      <c r="D338" s="14"/>
      <c r="E338" s="14" t="s">
        <v>1184</v>
      </c>
      <c r="F338" s="14" t="s">
        <v>1185</v>
      </c>
      <c r="G338" s="15">
        <v>7.9375054200000003E-2</v>
      </c>
      <c r="H338" s="15">
        <v>8.6795150000000001E-2</v>
      </c>
      <c r="I338" s="27">
        <f>(H338-G338)/G338*100</f>
        <v>9.3481458057385467</v>
      </c>
      <c r="J338" s="16">
        <v>3663</v>
      </c>
    </row>
    <row r="339" spans="1:10" ht="15" customHeight="1" x14ac:dyDescent="0.25">
      <c r="A339" s="14"/>
      <c r="B339" s="14"/>
      <c r="C339" s="14"/>
      <c r="D339" s="14"/>
      <c r="E339" s="14" t="s">
        <v>1186</v>
      </c>
      <c r="F339" s="14" t="s">
        <v>1187</v>
      </c>
      <c r="G339" s="15">
        <v>1.30666551E-2</v>
      </c>
      <c r="H339" s="15">
        <v>1.318281E-2</v>
      </c>
      <c r="I339" s="27">
        <f>(H339-G339)/G339*100</f>
        <v>0.8889413481190005</v>
      </c>
      <c r="J339" s="16">
        <v>603</v>
      </c>
    </row>
    <row r="340" spans="1:10" ht="15" customHeight="1" x14ac:dyDescent="0.25">
      <c r="A340" s="14"/>
      <c r="B340" s="14"/>
      <c r="C340" s="14"/>
      <c r="D340" s="14"/>
      <c r="E340" s="14" t="s">
        <v>1188</v>
      </c>
      <c r="F340" s="14" t="s">
        <v>1189</v>
      </c>
      <c r="G340" s="15">
        <v>4.5072376000000001E-3</v>
      </c>
      <c r="H340" s="15">
        <v>4.7970080000000002E-3</v>
      </c>
      <c r="I340" s="27">
        <f>(H340-G340)/G340*100</f>
        <v>6.4290021009764402</v>
      </c>
      <c r="J340" s="16">
        <v>208</v>
      </c>
    </row>
    <row r="341" spans="1:10" ht="15" customHeight="1" x14ac:dyDescent="0.25">
      <c r="A341" s="14"/>
      <c r="B341" s="14"/>
      <c r="C341" s="14"/>
      <c r="D341" s="14"/>
      <c r="E341" s="14" t="s">
        <v>373</v>
      </c>
      <c r="F341" s="14" t="s">
        <v>374</v>
      </c>
      <c r="G341" s="15">
        <v>1.0856375099999999E-2</v>
      </c>
      <c r="H341" s="15">
        <v>1.231373E-2</v>
      </c>
      <c r="I341" s="27">
        <f>(H341-G341)/G341*100</f>
        <v>13.423954925802084</v>
      </c>
      <c r="J341" s="16">
        <v>501</v>
      </c>
    </row>
    <row r="342" spans="1:10" ht="15" customHeight="1" x14ac:dyDescent="0.25">
      <c r="A342" s="11" t="s">
        <v>1216</v>
      </c>
      <c r="B342" s="11" t="s">
        <v>1176</v>
      </c>
      <c r="C342" s="11" t="s">
        <v>1217</v>
      </c>
      <c r="D342" s="11" t="s">
        <v>1218</v>
      </c>
      <c r="E342" s="11"/>
      <c r="F342" s="11"/>
      <c r="G342" s="12"/>
      <c r="H342" s="12"/>
      <c r="I342" s="24"/>
      <c r="J342" s="13"/>
    </row>
    <row r="343" spans="1:10" ht="15" customHeight="1" x14ac:dyDescent="0.25">
      <c r="A343" s="14"/>
      <c r="B343" s="14"/>
      <c r="C343" s="14"/>
      <c r="D343" s="14"/>
      <c r="E343" s="14" t="s">
        <v>48</v>
      </c>
      <c r="F343" s="14" t="s">
        <v>49</v>
      </c>
      <c r="G343" s="15">
        <v>0.63293883039999999</v>
      </c>
      <c r="H343" s="15">
        <v>0.6239768</v>
      </c>
      <c r="I343" s="27">
        <f>(H343-G343)/G343*100</f>
        <v>-1.4159394193489803</v>
      </c>
      <c r="J343" s="16">
        <v>29200</v>
      </c>
    </row>
    <row r="344" spans="1:10" ht="15" customHeight="1" x14ac:dyDescent="0.25">
      <c r="A344" s="14"/>
      <c r="B344" s="14"/>
      <c r="C344" s="14"/>
      <c r="D344" s="14"/>
      <c r="E344" s="14" t="s">
        <v>1184</v>
      </c>
      <c r="F344" s="14" t="s">
        <v>1185</v>
      </c>
      <c r="G344" s="15">
        <v>0.33311657350000001</v>
      </c>
      <c r="H344" s="15">
        <v>0.3384395</v>
      </c>
      <c r="I344" s="27">
        <f>(H344-G344)/G344*100</f>
        <v>1.5979170426955629</v>
      </c>
      <c r="J344" s="16">
        <v>15368</v>
      </c>
    </row>
    <row r="345" spans="1:10" ht="15" customHeight="1" x14ac:dyDescent="0.25">
      <c r="A345" s="14"/>
      <c r="B345" s="14"/>
      <c r="C345" s="14"/>
      <c r="D345" s="14"/>
      <c r="E345" s="14" t="s">
        <v>1186</v>
      </c>
      <c r="F345" s="14" t="s">
        <v>1187</v>
      </c>
      <c r="G345" s="15">
        <v>2.2022803099999998E-2</v>
      </c>
      <c r="H345" s="15">
        <v>2.3677699999999999E-2</v>
      </c>
      <c r="I345" s="27">
        <f>(H345-G345)/G345*100</f>
        <v>7.514469854203079</v>
      </c>
      <c r="J345" s="16">
        <v>1016</v>
      </c>
    </row>
    <row r="346" spans="1:10" ht="15" customHeight="1" x14ac:dyDescent="0.25">
      <c r="A346" s="14"/>
      <c r="B346" s="14"/>
      <c r="C346" s="14"/>
      <c r="D346" s="14"/>
      <c r="E346" s="14" t="s">
        <v>1188</v>
      </c>
      <c r="F346" s="14" t="s">
        <v>1189</v>
      </c>
      <c r="G346" s="15">
        <v>4.2484934999999996E-3</v>
      </c>
      <c r="H346" s="15">
        <v>4.5551849999999998E-3</v>
      </c>
      <c r="I346" s="27">
        <f>(H346-G346)/G346*100</f>
        <v>7.2188294509571493</v>
      </c>
      <c r="J346" s="16">
        <v>196</v>
      </c>
    </row>
    <row r="347" spans="1:10" ht="15" customHeight="1" x14ac:dyDescent="0.25">
      <c r="A347" s="14"/>
      <c r="B347" s="14"/>
      <c r="C347" s="14"/>
      <c r="D347" s="14"/>
      <c r="E347" s="14" t="s">
        <v>373</v>
      </c>
      <c r="F347" s="14" t="s">
        <v>374</v>
      </c>
      <c r="G347" s="15">
        <v>7.6732995000000003E-3</v>
      </c>
      <c r="H347" s="15">
        <v>9.3507710000000008E-3</v>
      </c>
      <c r="I347" s="27">
        <f>(H347-G347)/G347*100</f>
        <v>21.861149822185364</v>
      </c>
      <c r="J347" s="16">
        <v>354</v>
      </c>
    </row>
    <row r="348" spans="1:10" ht="15" customHeight="1" x14ac:dyDescent="0.25">
      <c r="A348" s="11" t="s">
        <v>1219</v>
      </c>
      <c r="B348" s="11" t="s">
        <v>1176</v>
      </c>
      <c r="C348" s="11" t="s">
        <v>1220</v>
      </c>
      <c r="D348" s="11" t="s">
        <v>1221</v>
      </c>
      <c r="E348" s="11"/>
      <c r="F348" s="11"/>
      <c r="G348" s="12"/>
      <c r="H348" s="12"/>
      <c r="I348" s="24"/>
      <c r="J348" s="13"/>
    </row>
    <row r="349" spans="1:10" ht="15" customHeight="1" x14ac:dyDescent="0.25">
      <c r="A349" s="14"/>
      <c r="B349" s="14"/>
      <c r="C349" s="14"/>
      <c r="D349" s="14"/>
      <c r="E349" s="14" t="s">
        <v>48</v>
      </c>
      <c r="F349" s="14" t="s">
        <v>49</v>
      </c>
      <c r="G349" s="15">
        <v>0.70981229999999995</v>
      </c>
      <c r="H349" s="15">
        <v>0.70519359999999998</v>
      </c>
      <c r="I349" s="27">
        <f>(H349-G349)/G349*100</f>
        <v>-0.65069314803363876</v>
      </c>
      <c r="J349" s="16">
        <v>32755</v>
      </c>
    </row>
    <row r="350" spans="1:10" ht="15" customHeight="1" x14ac:dyDescent="0.25">
      <c r="A350" s="14"/>
      <c r="B350" s="14"/>
      <c r="C350" s="14"/>
      <c r="D350" s="14"/>
      <c r="E350" s="14" t="s">
        <v>1184</v>
      </c>
      <c r="F350" s="14" t="s">
        <v>1185</v>
      </c>
      <c r="G350" s="15">
        <v>0.2429896</v>
      </c>
      <c r="H350" s="15">
        <v>0.24610750000000001</v>
      </c>
      <c r="I350" s="27">
        <f>(H350-G350)/G350*100</f>
        <v>1.2831413360901072</v>
      </c>
      <c r="J350" s="16">
        <v>11213</v>
      </c>
    </row>
    <row r="351" spans="1:10" ht="15" customHeight="1" x14ac:dyDescent="0.25">
      <c r="A351" s="14"/>
      <c r="B351" s="14"/>
      <c r="C351" s="14"/>
      <c r="D351" s="14"/>
      <c r="E351" s="14" t="s">
        <v>1186</v>
      </c>
      <c r="F351" s="14" t="s">
        <v>1187</v>
      </c>
      <c r="G351" s="15">
        <v>2.394574E-2</v>
      </c>
      <c r="H351" s="15">
        <v>2.5232633000000001E-2</v>
      </c>
      <c r="I351" s="27">
        <f>(H351-G351)/G351*100</f>
        <v>5.3742043469944996</v>
      </c>
      <c r="J351" s="16">
        <v>1105</v>
      </c>
    </row>
    <row r="352" spans="1:10" ht="15" customHeight="1" x14ac:dyDescent="0.25">
      <c r="A352" s="14"/>
      <c r="B352" s="14"/>
      <c r="C352" s="14"/>
      <c r="D352" s="14"/>
      <c r="E352" s="14" t="s">
        <v>1188</v>
      </c>
      <c r="F352" s="14" t="s">
        <v>1189</v>
      </c>
      <c r="G352" s="15">
        <v>4.6807960000000001E-3</v>
      </c>
      <c r="H352" s="15">
        <v>4.8421109999999996E-3</v>
      </c>
      <c r="I352" s="27">
        <f>(H352-G352)/G352*100</f>
        <v>3.4463155412028117</v>
      </c>
      <c r="J352" s="16">
        <v>216</v>
      </c>
    </row>
    <row r="353" spans="1:10" ht="15" customHeight="1" x14ac:dyDescent="0.25">
      <c r="A353" s="14"/>
      <c r="B353" s="14"/>
      <c r="C353" s="14"/>
      <c r="D353" s="14"/>
      <c r="E353" s="14" t="s">
        <v>373</v>
      </c>
      <c r="F353" s="14" t="s">
        <v>374</v>
      </c>
      <c r="G353" s="15">
        <v>1.857149E-2</v>
      </c>
      <c r="H353" s="15">
        <v>1.8624209999999999E-2</v>
      </c>
      <c r="I353" s="27">
        <f>(H353-G353)/G353*100</f>
        <v>0.28387598410250958</v>
      </c>
      <c r="J353" s="16">
        <v>857</v>
      </c>
    </row>
    <row r="354" spans="1:10" ht="15" customHeight="1" x14ac:dyDescent="0.25">
      <c r="A354" s="11"/>
      <c r="B354" s="11" t="s">
        <v>689</v>
      </c>
      <c r="C354" s="11" t="s">
        <v>1222</v>
      </c>
      <c r="D354" s="11" t="s">
        <v>1223</v>
      </c>
      <c r="E354" s="11"/>
      <c r="F354" s="11"/>
      <c r="G354" s="12"/>
      <c r="H354" s="12"/>
      <c r="I354" s="24"/>
      <c r="J354" s="13"/>
    </row>
    <row r="355" spans="1:10" ht="15" customHeight="1" x14ac:dyDescent="0.25">
      <c r="A355" s="11" t="s">
        <v>700</v>
      </c>
      <c r="B355" s="11" t="s">
        <v>689</v>
      </c>
      <c r="C355" s="11" t="s">
        <v>701</v>
      </c>
      <c r="D355" s="11" t="s">
        <v>1224</v>
      </c>
      <c r="E355" s="11"/>
      <c r="F355" s="11"/>
      <c r="G355" s="12"/>
      <c r="H355" s="12"/>
      <c r="I355" s="24"/>
      <c r="J355" s="13"/>
    </row>
    <row r="356" spans="1:10" ht="15" customHeight="1" x14ac:dyDescent="0.25">
      <c r="A356" s="14"/>
      <c r="B356" s="14"/>
      <c r="C356" s="14"/>
      <c r="D356" s="14"/>
      <c r="E356" s="14" t="s">
        <v>46</v>
      </c>
      <c r="F356" s="14" t="s">
        <v>47</v>
      </c>
      <c r="G356" s="15">
        <v>5.9661016900000002E-2</v>
      </c>
      <c r="H356" s="15">
        <v>5.7213430000000003E-2</v>
      </c>
      <c r="I356" s="27">
        <f>(H356-G356)/G356*100</f>
        <v>-4.1024894096298912</v>
      </c>
      <c r="J356" s="16">
        <v>264</v>
      </c>
    </row>
    <row r="357" spans="1:10" ht="15" customHeight="1" x14ac:dyDescent="0.25">
      <c r="A357" s="14"/>
      <c r="B357" s="14"/>
      <c r="C357" s="14"/>
      <c r="D357" s="14"/>
      <c r="E357" s="14" t="s">
        <v>48</v>
      </c>
      <c r="F357" s="14" t="s">
        <v>49</v>
      </c>
      <c r="G357" s="15">
        <v>0.93446327679999996</v>
      </c>
      <c r="H357" s="15">
        <v>0.93783070000000002</v>
      </c>
      <c r="I357" s="27">
        <f>(H357-G357)/G357*100</f>
        <v>0.36035907280717794</v>
      </c>
      <c r="J357" s="16">
        <v>4135</v>
      </c>
    </row>
    <row r="358" spans="1:10" ht="15" customHeight="1" x14ac:dyDescent="0.25">
      <c r="A358" s="14"/>
      <c r="B358" s="14"/>
      <c r="C358" s="14"/>
      <c r="D358" s="14"/>
      <c r="E358" s="14" t="s">
        <v>373</v>
      </c>
      <c r="F358" s="14" t="s">
        <v>374</v>
      </c>
      <c r="G358" s="15">
        <v>5.8757061999999997E-3</v>
      </c>
      <c r="H358" s="15">
        <v>4.9558629999999996E-3</v>
      </c>
      <c r="I358" s="27">
        <f>(H358-G358)/G358*100</f>
        <v>-15.655023731445256</v>
      </c>
      <c r="J358" s="16">
        <v>26</v>
      </c>
    </row>
    <row r="359" spans="1:10" ht="15" customHeight="1" x14ac:dyDescent="0.25">
      <c r="A359" s="11" t="s">
        <v>703</v>
      </c>
      <c r="B359" s="11" t="s">
        <v>689</v>
      </c>
      <c r="C359" s="11" t="s">
        <v>704</v>
      </c>
      <c r="D359" s="11" t="s">
        <v>705</v>
      </c>
      <c r="E359" s="11"/>
      <c r="F359" s="11"/>
      <c r="G359" s="12"/>
      <c r="H359" s="12"/>
      <c r="I359" s="24"/>
      <c r="J359" s="13"/>
    </row>
    <row r="360" spans="1:10" ht="15" customHeight="1" x14ac:dyDescent="0.25">
      <c r="A360" s="14"/>
      <c r="B360" s="14"/>
      <c r="C360" s="14"/>
      <c r="D360" s="14"/>
      <c r="E360" s="14" t="s">
        <v>46</v>
      </c>
      <c r="F360" s="14" t="s">
        <v>47</v>
      </c>
      <c r="G360" s="15">
        <v>0.11404697380000001</v>
      </c>
      <c r="H360" s="15">
        <v>0.1222544</v>
      </c>
      <c r="I360" s="27">
        <f>(H360-G360)/G360*100</f>
        <v>7.1965313296195434</v>
      </c>
      <c r="J360" s="16">
        <v>505</v>
      </c>
    </row>
    <row r="361" spans="1:10" ht="15" customHeight="1" x14ac:dyDescent="0.25">
      <c r="A361" s="14"/>
      <c r="B361" s="14"/>
      <c r="C361" s="14"/>
      <c r="D361" s="14"/>
      <c r="E361" s="14" t="s">
        <v>48</v>
      </c>
      <c r="F361" s="14" t="s">
        <v>49</v>
      </c>
      <c r="G361" s="15">
        <v>0.87895212290000002</v>
      </c>
      <c r="H361" s="15">
        <v>0.87244900000000003</v>
      </c>
      <c r="I361" s="27">
        <f>(H361-G361)/G361*100</f>
        <v>-0.73987225590214123</v>
      </c>
      <c r="J361" s="16">
        <v>3892</v>
      </c>
    </row>
    <row r="362" spans="1:10" ht="15" customHeight="1" x14ac:dyDescent="0.25">
      <c r="A362" s="14"/>
      <c r="B362" s="14"/>
      <c r="C362" s="14"/>
      <c r="D362" s="14"/>
      <c r="E362" s="14" t="s">
        <v>373</v>
      </c>
      <c r="F362" s="14" t="s">
        <v>374</v>
      </c>
      <c r="G362" s="15">
        <v>7.0009032999999998E-3</v>
      </c>
      <c r="H362" s="15">
        <v>5.2966319999999999E-3</v>
      </c>
      <c r="I362" s="27">
        <f>(H362-G362)/G362*100</f>
        <v>-24.343591490543798</v>
      </c>
      <c r="J362" s="16">
        <v>31</v>
      </c>
    </row>
    <row r="363" spans="1:10" ht="15" customHeight="1" x14ac:dyDescent="0.25">
      <c r="A363" s="11" t="s">
        <v>706</v>
      </c>
      <c r="B363" s="11" t="s">
        <v>689</v>
      </c>
      <c r="C363" s="11" t="s">
        <v>707</v>
      </c>
      <c r="D363" s="11" t="s">
        <v>708</v>
      </c>
      <c r="E363" s="11"/>
      <c r="F363" s="11"/>
      <c r="G363" s="12"/>
      <c r="H363" s="12"/>
      <c r="I363" s="24"/>
      <c r="J363" s="13"/>
    </row>
    <row r="364" spans="1:10" ht="15" customHeight="1" x14ac:dyDescent="0.25">
      <c r="A364" s="14"/>
      <c r="B364" s="14"/>
      <c r="C364" s="14"/>
      <c r="D364" s="14"/>
      <c r="E364" s="14" t="s">
        <v>46</v>
      </c>
      <c r="F364" s="14" t="s">
        <v>47</v>
      </c>
      <c r="G364" s="15">
        <v>0.13298713030000001</v>
      </c>
      <c r="H364" s="15">
        <v>0.14116009600000001</v>
      </c>
      <c r="I364" s="27">
        <f>(H364-G364)/G364*100</f>
        <v>6.1456816772893452</v>
      </c>
      <c r="J364" s="16">
        <v>589</v>
      </c>
    </row>
    <row r="365" spans="1:10" ht="15" customHeight="1" x14ac:dyDescent="0.25">
      <c r="A365" s="14"/>
      <c r="B365" s="14"/>
      <c r="C365" s="14"/>
      <c r="D365" s="14"/>
      <c r="E365" s="14" t="s">
        <v>48</v>
      </c>
      <c r="F365" s="14" t="s">
        <v>49</v>
      </c>
      <c r="G365" s="15">
        <v>0.8595619779</v>
      </c>
      <c r="H365" s="15">
        <v>0.85287849999999998</v>
      </c>
      <c r="I365" s="27">
        <f>(H365-G365)/G365*100</f>
        <v>-0.77754461828668242</v>
      </c>
      <c r="J365" s="16">
        <v>3807</v>
      </c>
    </row>
    <row r="366" spans="1:10" ht="15" customHeight="1" x14ac:dyDescent="0.25">
      <c r="A366" s="14"/>
      <c r="B366" s="14"/>
      <c r="C366" s="14"/>
      <c r="D366" s="14"/>
      <c r="E366" s="14" t="s">
        <v>373</v>
      </c>
      <c r="F366" s="14" t="s">
        <v>374</v>
      </c>
      <c r="G366" s="15">
        <v>7.4508917999999997E-3</v>
      </c>
      <c r="H366" s="15">
        <v>5.9614530000000002E-3</v>
      </c>
      <c r="I366" s="27">
        <f>(H366-G366)/G366*100</f>
        <v>-19.990074208298118</v>
      </c>
      <c r="J366" s="16">
        <v>33</v>
      </c>
    </row>
    <row r="367" spans="1:10" ht="15" customHeight="1" x14ac:dyDescent="0.25">
      <c r="A367" s="11" t="s">
        <v>709</v>
      </c>
      <c r="B367" s="11" t="s">
        <v>689</v>
      </c>
      <c r="C367" s="11" t="s">
        <v>710</v>
      </c>
      <c r="D367" s="11" t="s">
        <v>711</v>
      </c>
      <c r="E367" s="11"/>
      <c r="F367" s="11"/>
      <c r="G367" s="12"/>
      <c r="H367" s="12"/>
      <c r="I367" s="24"/>
      <c r="J367" s="13"/>
    </row>
    <row r="368" spans="1:10" ht="15" customHeight="1" x14ac:dyDescent="0.25">
      <c r="A368" s="14"/>
      <c r="B368" s="14"/>
      <c r="C368" s="14"/>
      <c r="D368" s="14"/>
      <c r="E368" s="14" t="s">
        <v>46</v>
      </c>
      <c r="F368" s="14" t="s">
        <v>47</v>
      </c>
      <c r="G368" s="15">
        <v>2.1719457000000001E-2</v>
      </c>
      <c r="H368" s="15">
        <v>3.0131769999999999E-2</v>
      </c>
      <c r="I368" s="27">
        <f>(H368-G368)/G368*100</f>
        <v>38.73169112837396</v>
      </c>
      <c r="J368" s="16">
        <v>96</v>
      </c>
    </row>
    <row r="369" spans="1:10" ht="15" customHeight="1" x14ac:dyDescent="0.25">
      <c r="A369" s="14"/>
      <c r="B369" s="14"/>
      <c r="C369" s="14"/>
      <c r="D369" s="14"/>
      <c r="E369" s="14" t="s">
        <v>48</v>
      </c>
      <c r="F369" s="14" t="s">
        <v>49</v>
      </c>
      <c r="G369" s="15">
        <v>0.97375565610000003</v>
      </c>
      <c r="H369" s="15">
        <v>0.96271589999999996</v>
      </c>
      <c r="I369" s="27">
        <f>(H369-G369)/G369*100</f>
        <v>-1.133729599498865</v>
      </c>
      <c r="J369" s="16">
        <v>4304</v>
      </c>
    </row>
    <row r="370" spans="1:10" ht="15" customHeight="1" x14ac:dyDescent="0.25">
      <c r="A370" s="14"/>
      <c r="B370" s="14"/>
      <c r="C370" s="14"/>
      <c r="D370" s="14"/>
      <c r="E370" s="14" t="s">
        <v>373</v>
      </c>
      <c r="F370" s="14" t="s">
        <v>374</v>
      </c>
      <c r="G370" s="15">
        <v>4.5248869000000004E-3</v>
      </c>
      <c r="H370" s="15">
        <v>7.1523580000000002E-3</v>
      </c>
      <c r="I370" s="27">
        <f>(H370-G370)/G370*100</f>
        <v>58.067111025471142</v>
      </c>
      <c r="J370" s="16">
        <v>20</v>
      </c>
    </row>
    <row r="371" spans="1:10" ht="15" customHeight="1" x14ac:dyDescent="0.25">
      <c r="A371" s="11" t="s">
        <v>712</v>
      </c>
      <c r="B371" s="11" t="s">
        <v>689</v>
      </c>
      <c r="C371" s="11" t="s">
        <v>713</v>
      </c>
      <c r="D371" s="11" t="s">
        <v>714</v>
      </c>
      <c r="E371" s="11"/>
      <c r="F371" s="11"/>
      <c r="G371" s="12"/>
      <c r="H371" s="12"/>
      <c r="I371" s="24"/>
      <c r="J371" s="13"/>
    </row>
    <row r="372" spans="1:10" ht="15" customHeight="1" x14ac:dyDescent="0.25">
      <c r="A372" s="14"/>
      <c r="B372" s="14"/>
      <c r="C372" s="14"/>
      <c r="D372" s="14"/>
      <c r="E372" s="14" t="s">
        <v>46</v>
      </c>
      <c r="F372" s="14" t="s">
        <v>47</v>
      </c>
      <c r="G372" s="15">
        <v>0.14994363020000001</v>
      </c>
      <c r="H372" s="15">
        <v>0.1508256</v>
      </c>
      <c r="I372" s="27">
        <f>(H372-G372)/G372*100</f>
        <v>0.58820091178504297</v>
      </c>
      <c r="J372" s="16">
        <v>665</v>
      </c>
    </row>
    <row r="373" spans="1:10" ht="15" customHeight="1" x14ac:dyDescent="0.25">
      <c r="A373" s="14"/>
      <c r="B373" s="14"/>
      <c r="C373" s="14"/>
      <c r="D373" s="14"/>
      <c r="E373" s="14" t="s">
        <v>48</v>
      </c>
      <c r="F373" s="14" t="s">
        <v>49</v>
      </c>
      <c r="G373" s="15">
        <v>0.84036076660000003</v>
      </c>
      <c r="H373" s="15">
        <v>0.83923769999999998</v>
      </c>
      <c r="I373" s="27">
        <f>(H373-G373)/G373*100</f>
        <v>-0.13364100808083293</v>
      </c>
      <c r="J373" s="16">
        <v>3727</v>
      </c>
    </row>
    <row r="374" spans="1:10" ht="15" customHeight="1" x14ac:dyDescent="0.25">
      <c r="A374" s="14"/>
      <c r="B374" s="14"/>
      <c r="C374" s="14"/>
      <c r="D374" s="14"/>
      <c r="E374" s="14" t="s">
        <v>373</v>
      </c>
      <c r="F374" s="14" t="s">
        <v>374</v>
      </c>
      <c r="G374" s="15">
        <v>9.6956031999999998E-3</v>
      </c>
      <c r="H374" s="15">
        <v>9.9366490000000005E-3</v>
      </c>
      <c r="I374" s="27">
        <f>(H374-G374)/G374*100</f>
        <v>2.486135158666567</v>
      </c>
      <c r="J374" s="16">
        <v>43</v>
      </c>
    </row>
    <row r="375" spans="1:10" ht="15" customHeight="1" x14ac:dyDescent="0.25">
      <c r="A375" s="11" t="s">
        <v>715</v>
      </c>
      <c r="B375" s="11" t="s">
        <v>689</v>
      </c>
      <c r="C375" s="11" t="s">
        <v>1225</v>
      </c>
      <c r="D375" s="11" t="s">
        <v>1226</v>
      </c>
      <c r="E375" s="11"/>
      <c r="F375" s="11"/>
      <c r="G375" s="12"/>
      <c r="H375" s="12"/>
      <c r="I375" s="24"/>
      <c r="J375" s="13"/>
    </row>
    <row r="376" spans="1:10" ht="15" customHeight="1" x14ac:dyDescent="0.25">
      <c r="A376" s="14"/>
      <c r="B376" s="14"/>
      <c r="C376" s="14"/>
      <c r="D376" s="14"/>
      <c r="E376" s="14" t="s">
        <v>46</v>
      </c>
      <c r="F376" s="14" t="s">
        <v>47</v>
      </c>
      <c r="G376" s="15">
        <v>3.5803308399999997E-2</v>
      </c>
      <c r="H376" s="15">
        <v>4.3123300000000003E-2</v>
      </c>
      <c r="I376" s="27">
        <f>(H376-G376)/G376*100</f>
        <v>20.44501451715006</v>
      </c>
      <c r="J376" s="16">
        <v>158</v>
      </c>
    </row>
    <row r="377" spans="1:10" ht="15" customHeight="1" x14ac:dyDescent="0.25">
      <c r="A377" s="14"/>
      <c r="B377" s="14"/>
      <c r="C377" s="14"/>
      <c r="D377" s="14"/>
      <c r="E377" s="14" t="s">
        <v>48</v>
      </c>
      <c r="F377" s="14" t="s">
        <v>49</v>
      </c>
      <c r="G377" s="15">
        <v>0.94720145030000003</v>
      </c>
      <c r="H377" s="15">
        <v>0.94196360000000001</v>
      </c>
      <c r="I377" s="27">
        <f>(H377-G377)/G377*100</f>
        <v>-0.55298165963967527</v>
      </c>
      <c r="J377" s="16">
        <v>4180</v>
      </c>
    </row>
    <row r="378" spans="1:10" ht="15" customHeight="1" x14ac:dyDescent="0.25">
      <c r="A378" s="14"/>
      <c r="B378" s="14"/>
      <c r="C378" s="14"/>
      <c r="D378" s="14"/>
      <c r="E378" s="14" t="s">
        <v>373</v>
      </c>
      <c r="F378" s="14" t="s">
        <v>374</v>
      </c>
      <c r="G378" s="15">
        <v>1.6995241299999998E-2</v>
      </c>
      <c r="H378" s="15">
        <v>1.491313E-2</v>
      </c>
      <c r="I378" s="27">
        <f>(H378-G378)/G378*100</f>
        <v>-12.251142912575171</v>
      </c>
      <c r="J378" s="16">
        <v>75</v>
      </c>
    </row>
    <row r="379" spans="1:10" ht="15" customHeight="1" x14ac:dyDescent="0.25">
      <c r="A379" s="11" t="s">
        <v>718</v>
      </c>
      <c r="B379" s="11" t="s">
        <v>689</v>
      </c>
      <c r="C379" s="11" t="s">
        <v>719</v>
      </c>
      <c r="D379" s="11" t="s">
        <v>1227</v>
      </c>
      <c r="E379" s="11"/>
      <c r="F379" s="11"/>
      <c r="G379" s="12"/>
      <c r="H379" s="12"/>
      <c r="I379" s="24"/>
      <c r="J379" s="13"/>
    </row>
    <row r="380" spans="1:10" ht="15" customHeight="1" x14ac:dyDescent="0.25">
      <c r="A380" s="14"/>
      <c r="B380" s="14"/>
      <c r="C380" s="14"/>
      <c r="D380" s="14"/>
      <c r="E380" s="14" t="s">
        <v>46</v>
      </c>
      <c r="F380" s="14" t="s">
        <v>47</v>
      </c>
      <c r="G380" s="15">
        <v>0.1723824665</v>
      </c>
      <c r="H380" s="15">
        <v>0.17217540000000001</v>
      </c>
      <c r="I380" s="27">
        <f>(H380-G380)/G380*100</f>
        <v>-0.12012039519111511</v>
      </c>
      <c r="J380" s="16">
        <v>759</v>
      </c>
    </row>
    <row r="381" spans="1:10" ht="15" customHeight="1" x14ac:dyDescent="0.25">
      <c r="A381" s="14"/>
      <c r="B381" s="14"/>
      <c r="C381" s="14"/>
      <c r="D381" s="14"/>
      <c r="E381" s="14" t="s">
        <v>48</v>
      </c>
      <c r="F381" s="14" t="s">
        <v>49</v>
      </c>
      <c r="G381" s="15">
        <v>0.80558709969999998</v>
      </c>
      <c r="H381" s="15">
        <v>0.80133449999999995</v>
      </c>
      <c r="I381" s="27">
        <f>(H381-G381)/G381*100</f>
        <v>-0.52788825709643206</v>
      </c>
      <c r="J381" s="16">
        <v>3547</v>
      </c>
    </row>
    <row r="382" spans="1:10" ht="15" customHeight="1" x14ac:dyDescent="0.25">
      <c r="A382" s="14"/>
      <c r="B382" s="14"/>
      <c r="C382" s="14"/>
      <c r="D382" s="14"/>
      <c r="E382" s="14" t="s">
        <v>373</v>
      </c>
      <c r="F382" s="14" t="s">
        <v>374</v>
      </c>
      <c r="G382" s="15">
        <v>2.2030433799999999E-2</v>
      </c>
      <c r="H382" s="15">
        <v>2.6490030000000001E-2</v>
      </c>
      <c r="I382" s="27">
        <f>(H382-G382)/G382*100</f>
        <v>20.242888726049518</v>
      </c>
      <c r="J382" s="16">
        <v>97</v>
      </c>
    </row>
    <row r="383" spans="1:10" ht="15" customHeight="1" x14ac:dyDescent="0.25">
      <c r="A383" s="11" t="s">
        <v>721</v>
      </c>
      <c r="B383" s="11" t="s">
        <v>689</v>
      </c>
      <c r="C383" s="11" t="s">
        <v>1228</v>
      </c>
      <c r="D383" s="11" t="s">
        <v>1229</v>
      </c>
      <c r="E383" s="11"/>
      <c r="F383" s="11"/>
      <c r="G383" s="12"/>
      <c r="H383" s="12"/>
      <c r="I383" s="24"/>
      <c r="J383" s="13"/>
    </row>
    <row r="384" spans="1:10" ht="15" customHeight="1" x14ac:dyDescent="0.25">
      <c r="A384" s="14"/>
      <c r="B384" s="14"/>
      <c r="C384" s="14"/>
      <c r="D384" s="14"/>
      <c r="E384" s="14" t="s">
        <v>46</v>
      </c>
      <c r="F384" s="14" t="s">
        <v>47</v>
      </c>
      <c r="G384" s="15">
        <v>0.19742489269999999</v>
      </c>
      <c r="H384" s="15">
        <v>0.2063952</v>
      </c>
      <c r="I384" s="27">
        <f>(H384-G384)/G384*100</f>
        <v>4.5436556542193358</v>
      </c>
      <c r="J384" s="16">
        <v>736</v>
      </c>
    </row>
    <row r="385" spans="1:10" ht="15" customHeight="1" x14ac:dyDescent="0.25">
      <c r="A385" s="14"/>
      <c r="B385" s="14"/>
      <c r="C385" s="14"/>
      <c r="D385" s="14"/>
      <c r="E385" s="14" t="s">
        <v>48</v>
      </c>
      <c r="F385" s="14" t="s">
        <v>49</v>
      </c>
      <c r="G385" s="15">
        <v>0.60059012879999996</v>
      </c>
      <c r="H385" s="15">
        <v>0.5916323</v>
      </c>
      <c r="I385" s="27">
        <f>(H385-G385)/G385*100</f>
        <v>-1.4915045003983016</v>
      </c>
      <c r="J385" s="16">
        <v>2239</v>
      </c>
    </row>
    <row r="386" spans="1:10" ht="15" customHeight="1" x14ac:dyDescent="0.25">
      <c r="A386" s="14"/>
      <c r="B386" s="14"/>
      <c r="C386" s="14"/>
      <c r="D386" s="14"/>
      <c r="E386" s="14" t="s">
        <v>373</v>
      </c>
      <c r="F386" s="14" t="s">
        <v>374</v>
      </c>
      <c r="G386" s="15">
        <v>0.2019849785</v>
      </c>
      <c r="H386" s="15">
        <v>0.2019725</v>
      </c>
      <c r="I386" s="27">
        <f>(H386-G386)/G386*100</f>
        <v>-6.1779346625997046E-3</v>
      </c>
      <c r="J386" s="16">
        <v>753</v>
      </c>
    </row>
    <row r="387" spans="1:10" ht="15" customHeight="1" x14ac:dyDescent="0.25">
      <c r="A387" s="11" t="s">
        <v>724</v>
      </c>
      <c r="B387" s="11" t="s">
        <v>689</v>
      </c>
      <c r="C387" s="11" t="s">
        <v>725</v>
      </c>
      <c r="D387" s="11" t="s">
        <v>1230</v>
      </c>
      <c r="E387" s="11"/>
      <c r="F387" s="11"/>
      <c r="G387" s="12"/>
      <c r="H387" s="12"/>
      <c r="I387" s="24"/>
      <c r="J387" s="13"/>
    </row>
    <row r="388" spans="1:10" ht="15" customHeight="1" x14ac:dyDescent="0.25">
      <c r="A388" s="14"/>
      <c r="B388" s="14"/>
      <c r="C388" s="14"/>
      <c r="D388" s="14"/>
      <c r="E388" s="14" t="s">
        <v>46</v>
      </c>
      <c r="F388" s="14" t="s">
        <v>47</v>
      </c>
      <c r="G388" s="15">
        <v>6.1027597000000003E-2</v>
      </c>
      <c r="H388" s="15">
        <v>5.7496119999999998E-2</v>
      </c>
      <c r="I388" s="27">
        <f>(H388-G388)/G388*100</f>
        <v>-5.7866886025350217</v>
      </c>
      <c r="J388" s="16">
        <v>272</v>
      </c>
    </row>
    <row r="389" spans="1:10" ht="15" customHeight="1" x14ac:dyDescent="0.25">
      <c r="A389" s="14"/>
      <c r="B389" s="14"/>
      <c r="C389" s="14"/>
      <c r="D389" s="14"/>
      <c r="E389" s="14" t="s">
        <v>48</v>
      </c>
      <c r="F389" s="14" t="s">
        <v>49</v>
      </c>
      <c r="G389" s="15">
        <v>0.93897240299999996</v>
      </c>
      <c r="H389" s="15">
        <v>0.94250389999999995</v>
      </c>
      <c r="I389" s="27">
        <f>(H389-G389)/G389*100</f>
        <v>0.37610232086874174</v>
      </c>
      <c r="J389" s="16">
        <v>4185</v>
      </c>
    </row>
    <row r="390" spans="1:10" ht="15" customHeight="1" x14ac:dyDescent="0.25">
      <c r="A390" s="11"/>
      <c r="B390" s="11" t="s">
        <v>1176</v>
      </c>
      <c r="C390" s="11" t="s">
        <v>1179</v>
      </c>
      <c r="D390" s="11" t="s">
        <v>1180</v>
      </c>
      <c r="E390" s="11"/>
      <c r="F390" s="11"/>
      <c r="G390" s="12"/>
      <c r="H390" s="12"/>
      <c r="I390" s="24"/>
      <c r="J390" s="13"/>
    </row>
    <row r="391" spans="1:10" ht="15" customHeight="1" x14ac:dyDescent="0.25">
      <c r="A391" s="11" t="s">
        <v>1231</v>
      </c>
      <c r="B391" s="11" t="s">
        <v>1176</v>
      </c>
      <c r="C391" s="11" t="s">
        <v>1232</v>
      </c>
      <c r="D391" s="11" t="s">
        <v>1233</v>
      </c>
      <c r="E391" s="11"/>
      <c r="F391" s="11"/>
      <c r="G391" s="12"/>
      <c r="H391" s="12"/>
      <c r="I391" s="24"/>
      <c r="J391" s="13"/>
    </row>
    <row r="392" spans="1:10" ht="15" customHeight="1" x14ac:dyDescent="0.25">
      <c r="A392" s="14"/>
      <c r="B392" s="14"/>
      <c r="C392" s="14"/>
      <c r="D392" s="14"/>
      <c r="E392" s="14" t="s">
        <v>48</v>
      </c>
      <c r="F392" s="14" t="s">
        <v>49</v>
      </c>
      <c r="G392" s="15">
        <v>0.76294640000000002</v>
      </c>
      <c r="H392" s="15">
        <v>0.74821970000000004</v>
      </c>
      <c r="I392" s="27">
        <f>(H392-G392)/G392*100</f>
        <v>-1.9302404467731915</v>
      </c>
      <c r="J392" s="16">
        <v>35226</v>
      </c>
    </row>
    <row r="393" spans="1:10" ht="15" customHeight="1" x14ac:dyDescent="0.25">
      <c r="A393" s="14"/>
      <c r="B393" s="14"/>
      <c r="C393" s="14"/>
      <c r="D393" s="14"/>
      <c r="E393" s="14" t="s">
        <v>1184</v>
      </c>
      <c r="F393" s="14" t="s">
        <v>1185</v>
      </c>
      <c r="G393" s="15">
        <v>0.14688870000000001</v>
      </c>
      <c r="H393" s="15">
        <v>0.15442550399999999</v>
      </c>
      <c r="I393" s="27">
        <f>(H393-G393)/G393*100</f>
        <v>5.1309624225689108</v>
      </c>
      <c r="J393" s="16">
        <v>6782</v>
      </c>
    </row>
    <row r="394" spans="1:10" ht="15" customHeight="1" x14ac:dyDescent="0.25">
      <c r="A394" s="14"/>
      <c r="B394" s="14"/>
      <c r="C394" s="14"/>
      <c r="D394" s="14"/>
      <c r="E394" s="14" t="s">
        <v>1186</v>
      </c>
      <c r="F394" s="14" t="s">
        <v>1187</v>
      </c>
      <c r="G394" s="15">
        <v>4.905677E-2</v>
      </c>
      <c r="H394" s="15">
        <v>5.1530355999999999E-2</v>
      </c>
      <c r="I394" s="27">
        <f>(H394-G394)/G394*100</f>
        <v>5.0422928374615772</v>
      </c>
      <c r="J394" s="16">
        <v>2265</v>
      </c>
    </row>
    <row r="395" spans="1:10" ht="15" customHeight="1" x14ac:dyDescent="0.25">
      <c r="A395" s="14"/>
      <c r="B395" s="14"/>
      <c r="C395" s="14"/>
      <c r="D395" s="14"/>
      <c r="E395" s="14" t="s">
        <v>1188</v>
      </c>
      <c r="F395" s="14" t="s">
        <v>1189</v>
      </c>
      <c r="G395" s="15">
        <v>2.5947020000000001E-2</v>
      </c>
      <c r="H395" s="15">
        <v>2.9986550000000001E-2</v>
      </c>
      <c r="I395" s="27">
        <f>(H395-G395)/G395*100</f>
        <v>15.568377409043501</v>
      </c>
      <c r="J395" s="16">
        <v>1198</v>
      </c>
    </row>
    <row r="396" spans="1:10" ht="15" customHeight="1" x14ac:dyDescent="0.25">
      <c r="A396" s="14"/>
      <c r="B396" s="14"/>
      <c r="C396" s="14"/>
      <c r="D396" s="14"/>
      <c r="E396" s="14" t="s">
        <v>373</v>
      </c>
      <c r="F396" s="14" t="s">
        <v>374</v>
      </c>
      <c r="G396" s="15">
        <v>1.5161030000000001E-2</v>
      </c>
      <c r="H396" s="15">
        <v>1.583791E-2</v>
      </c>
      <c r="I396" s="27">
        <f>(H396-G396)/G396*100</f>
        <v>4.464604317780517</v>
      </c>
      <c r="J396" s="16">
        <v>700</v>
      </c>
    </row>
    <row r="397" spans="1:10" ht="15" customHeight="1" x14ac:dyDescent="0.25">
      <c r="A397" s="11" t="s">
        <v>1234</v>
      </c>
      <c r="B397" s="11" t="s">
        <v>1176</v>
      </c>
      <c r="C397" s="11" t="s">
        <v>1235</v>
      </c>
      <c r="D397" s="11" t="s">
        <v>1236</v>
      </c>
      <c r="E397" s="11"/>
      <c r="F397" s="11"/>
      <c r="G397" s="12"/>
      <c r="H397" s="12"/>
      <c r="I397" s="24"/>
      <c r="J397" s="13"/>
    </row>
    <row r="398" spans="1:10" ht="15" customHeight="1" x14ac:dyDescent="0.25">
      <c r="A398" s="14"/>
      <c r="B398" s="14"/>
      <c r="C398" s="14"/>
      <c r="D398" s="14"/>
      <c r="E398" s="14" t="s">
        <v>1237</v>
      </c>
      <c r="F398" s="14" t="s">
        <v>1238</v>
      </c>
      <c r="G398" s="15">
        <v>3.9880359999999997E-2</v>
      </c>
      <c r="H398" s="15">
        <v>4.5355840000000001E-2</v>
      </c>
      <c r="I398" s="27">
        <f>(H398-G398)/G398*100</f>
        <v>13.729765729296339</v>
      </c>
      <c r="J398" s="16">
        <v>400</v>
      </c>
    </row>
    <row r="399" spans="1:10" ht="15" customHeight="1" x14ac:dyDescent="0.25">
      <c r="A399" s="14"/>
      <c r="B399" s="14"/>
      <c r="C399" s="14"/>
      <c r="D399" s="14"/>
      <c r="E399" s="14" t="s">
        <v>1239</v>
      </c>
      <c r="F399" s="14" t="s">
        <v>1240</v>
      </c>
      <c r="G399" s="15">
        <v>0.59670990000000002</v>
      </c>
      <c r="H399" s="15">
        <v>0.57468660000000005</v>
      </c>
      <c r="I399" s="27">
        <f>(H399-G399)/G399*100</f>
        <v>-3.690788438401972</v>
      </c>
      <c r="J399" s="16">
        <v>5985</v>
      </c>
    </row>
    <row r="400" spans="1:10" ht="15" customHeight="1" x14ac:dyDescent="0.25">
      <c r="A400" s="14"/>
      <c r="B400" s="14"/>
      <c r="C400" s="14"/>
      <c r="D400" s="14"/>
      <c r="E400" s="14" t="s">
        <v>1241</v>
      </c>
      <c r="F400" s="14" t="s">
        <v>1242</v>
      </c>
      <c r="G400" s="15">
        <v>0.36340980000000001</v>
      </c>
      <c r="H400" s="15">
        <v>0.37995760000000001</v>
      </c>
      <c r="I400" s="27">
        <f>(H400-G400)/G400*100</f>
        <v>4.5534820469893775</v>
      </c>
      <c r="J400" s="16">
        <v>3645</v>
      </c>
    </row>
    <row r="401" spans="1:10" ht="15" customHeight="1" x14ac:dyDescent="0.25">
      <c r="A401" s="11" t="s">
        <v>1243</v>
      </c>
      <c r="B401" s="11" t="s">
        <v>1244</v>
      </c>
      <c r="C401" s="11" t="s">
        <v>1245</v>
      </c>
      <c r="D401" s="11" t="s">
        <v>1246</v>
      </c>
      <c r="E401" s="11"/>
      <c r="F401" s="11"/>
      <c r="G401" s="12"/>
      <c r="H401" s="12"/>
      <c r="I401" s="24"/>
      <c r="J401" s="13"/>
    </row>
    <row r="402" spans="1:10" ht="15" customHeight="1" x14ac:dyDescent="0.25">
      <c r="A402" s="14"/>
      <c r="B402" s="14"/>
      <c r="C402" s="14"/>
      <c r="D402" s="14"/>
      <c r="E402" s="14" t="s">
        <v>46</v>
      </c>
      <c r="F402" s="14" t="s">
        <v>47</v>
      </c>
      <c r="G402" s="15">
        <v>4.8071782200000003E-2</v>
      </c>
      <c r="H402" s="15">
        <v>5.265562E-2</v>
      </c>
      <c r="I402" s="27">
        <f>(H402-G402)/G402*100</f>
        <v>9.5354022468507456</v>
      </c>
      <c r="J402" s="16">
        <v>2068</v>
      </c>
    </row>
    <row r="403" spans="1:10" ht="15" customHeight="1" x14ac:dyDescent="0.25">
      <c r="A403" s="14"/>
      <c r="B403" s="14"/>
      <c r="C403" s="14"/>
      <c r="D403" s="14"/>
      <c r="E403" s="14" t="s">
        <v>48</v>
      </c>
      <c r="F403" s="14" t="s">
        <v>49</v>
      </c>
      <c r="G403" s="15">
        <v>0.95192821780000003</v>
      </c>
      <c r="H403" s="15">
        <v>0.94734439999999998</v>
      </c>
      <c r="I403" s="27">
        <f>(H403-G403)/G403*100</f>
        <v>-0.48152977443968525</v>
      </c>
      <c r="J403" s="16">
        <v>40951</v>
      </c>
    </row>
    <row r="404" spans="1:10" ht="15" customHeight="1" x14ac:dyDescent="0.25">
      <c r="A404" s="11"/>
      <c r="B404" s="11" t="s">
        <v>1244</v>
      </c>
      <c r="C404" s="11" t="s">
        <v>1247</v>
      </c>
      <c r="D404" s="11" t="s">
        <v>1248</v>
      </c>
      <c r="E404" s="11"/>
      <c r="F404" s="11"/>
      <c r="G404" s="12"/>
      <c r="H404" s="12"/>
      <c r="I404" s="24"/>
      <c r="J404" s="13"/>
    </row>
    <row r="405" spans="1:10" ht="15" customHeight="1" x14ac:dyDescent="0.25">
      <c r="A405" s="11" t="s">
        <v>1249</v>
      </c>
      <c r="B405" s="11" t="s">
        <v>1244</v>
      </c>
      <c r="C405" s="11" t="s">
        <v>1250</v>
      </c>
      <c r="D405" s="11" t="s">
        <v>1251</v>
      </c>
      <c r="E405" s="11"/>
      <c r="F405" s="11"/>
      <c r="G405" s="12"/>
      <c r="H405" s="12"/>
      <c r="I405" s="24"/>
      <c r="J405" s="13"/>
    </row>
    <row r="406" spans="1:10" ht="15" customHeight="1" x14ac:dyDescent="0.25">
      <c r="A406" s="14"/>
      <c r="B406" s="14"/>
      <c r="C406" s="14"/>
      <c r="D406" s="14"/>
      <c r="E406" s="14" t="s">
        <v>46</v>
      </c>
      <c r="F406" s="14" t="s">
        <v>47</v>
      </c>
      <c r="G406" s="15">
        <v>0.60409745290000005</v>
      </c>
      <c r="H406" s="15">
        <v>0.58191990000000005</v>
      </c>
      <c r="I406" s="27">
        <f>(H406-G406)/G406*100</f>
        <v>-3.6711879504764595</v>
      </c>
      <c r="J406" s="16">
        <v>1091</v>
      </c>
    </row>
    <row r="407" spans="1:10" ht="15" customHeight="1" x14ac:dyDescent="0.25">
      <c r="A407" s="14"/>
      <c r="B407" s="14"/>
      <c r="C407" s="14"/>
      <c r="D407" s="14"/>
      <c r="E407" s="14" t="s">
        <v>48</v>
      </c>
      <c r="F407" s="14" t="s">
        <v>49</v>
      </c>
      <c r="G407" s="15">
        <v>0.3959025471</v>
      </c>
      <c r="H407" s="15">
        <v>0.41808014599999999</v>
      </c>
      <c r="I407" s="27">
        <f>(H407-G407)/G407*100</f>
        <v>5.6017823230619932</v>
      </c>
      <c r="J407" s="16">
        <v>715</v>
      </c>
    </row>
    <row r="408" spans="1:10" ht="15" customHeight="1" x14ac:dyDescent="0.25">
      <c r="A408" s="11" t="s">
        <v>1252</v>
      </c>
      <c r="B408" s="11" t="s">
        <v>1244</v>
      </c>
      <c r="C408" s="11" t="s">
        <v>1253</v>
      </c>
      <c r="D408" s="11" t="s">
        <v>1254</v>
      </c>
      <c r="E408" s="11"/>
      <c r="F408" s="11"/>
      <c r="G408" s="12"/>
      <c r="H408" s="12"/>
      <c r="I408" s="24"/>
      <c r="J408" s="13"/>
    </row>
    <row r="409" spans="1:10" ht="15" customHeight="1" x14ac:dyDescent="0.25">
      <c r="A409" s="14"/>
      <c r="B409" s="14"/>
      <c r="C409" s="14"/>
      <c r="D409" s="14"/>
      <c r="E409" s="14" t="s">
        <v>46</v>
      </c>
      <c r="F409" s="14" t="s">
        <v>47</v>
      </c>
      <c r="G409" s="15">
        <v>0.62949061660000005</v>
      </c>
      <c r="H409" s="15">
        <v>0.67195021399999999</v>
      </c>
      <c r="I409" s="27">
        <f>(H409-G409)/G409*100</f>
        <v>6.7450723299629773</v>
      </c>
      <c r="J409" s="16">
        <v>1174</v>
      </c>
    </row>
    <row r="410" spans="1:10" ht="15" customHeight="1" x14ac:dyDescent="0.25">
      <c r="A410" s="14"/>
      <c r="B410" s="14"/>
      <c r="C410" s="14"/>
      <c r="D410" s="14"/>
      <c r="E410" s="14" t="s">
        <v>48</v>
      </c>
      <c r="F410" s="14" t="s">
        <v>49</v>
      </c>
      <c r="G410" s="15">
        <v>0.3705093834</v>
      </c>
      <c r="H410" s="15">
        <v>0.3280498</v>
      </c>
      <c r="I410" s="27">
        <f>(H410-G410)/G410*100</f>
        <v>-11.459786257062445</v>
      </c>
      <c r="J410" s="16">
        <v>691</v>
      </c>
    </row>
    <row r="411" spans="1:10" ht="15" customHeight="1" x14ac:dyDescent="0.25">
      <c r="A411" s="11" t="s">
        <v>1255</v>
      </c>
      <c r="B411" s="11" t="s">
        <v>1244</v>
      </c>
      <c r="C411" s="11" t="s">
        <v>1256</v>
      </c>
      <c r="D411" s="11" t="s">
        <v>1257</v>
      </c>
      <c r="E411" s="11"/>
      <c r="F411" s="11"/>
      <c r="G411" s="12"/>
      <c r="H411" s="12"/>
      <c r="I411" s="24"/>
      <c r="J411" s="13"/>
    </row>
    <row r="412" spans="1:10" ht="15" customHeight="1" x14ac:dyDescent="0.25">
      <c r="A412" s="14"/>
      <c r="B412" s="14"/>
      <c r="C412" s="14"/>
      <c r="D412" s="14"/>
      <c r="E412" s="14" t="s">
        <v>46</v>
      </c>
      <c r="F412" s="14" t="s">
        <v>47</v>
      </c>
      <c r="G412" s="15">
        <v>0.27705410819999998</v>
      </c>
      <c r="H412" s="15">
        <v>0.2805281</v>
      </c>
      <c r="I412" s="27">
        <f>(H412-G412)/G412*100</f>
        <v>1.2539037311412877</v>
      </c>
      <c r="J412" s="16">
        <v>553</v>
      </c>
    </row>
    <row r="413" spans="1:10" ht="15" customHeight="1" x14ac:dyDescent="0.25">
      <c r="A413" s="14"/>
      <c r="B413" s="14"/>
      <c r="C413" s="14"/>
      <c r="D413" s="14"/>
      <c r="E413" s="14" t="s">
        <v>48</v>
      </c>
      <c r="F413" s="14" t="s">
        <v>49</v>
      </c>
      <c r="G413" s="15">
        <v>0.72294589180000002</v>
      </c>
      <c r="H413" s="15">
        <v>0.71947190000000005</v>
      </c>
      <c r="I413" s="27">
        <f>(H413-G413)/G413*100</f>
        <v>-0.4805327534748659</v>
      </c>
      <c r="J413" s="16">
        <v>1443</v>
      </c>
    </row>
    <row r="414" spans="1:10" ht="15" customHeight="1" x14ac:dyDescent="0.25">
      <c r="A414" s="11" t="s">
        <v>1258</v>
      </c>
      <c r="B414" s="11" t="s">
        <v>1244</v>
      </c>
      <c r="C414" s="11" t="s">
        <v>1259</v>
      </c>
      <c r="D414" s="11" t="s">
        <v>1260</v>
      </c>
      <c r="E414" s="11"/>
      <c r="F414" s="11"/>
      <c r="G414" s="12"/>
      <c r="H414" s="12"/>
      <c r="I414" s="24"/>
      <c r="J414" s="13"/>
    </row>
    <row r="415" spans="1:10" ht="15" customHeight="1" x14ac:dyDescent="0.25">
      <c r="A415" s="14"/>
      <c r="B415" s="14"/>
      <c r="C415" s="14"/>
      <c r="D415" s="14"/>
      <c r="E415" s="14" t="s">
        <v>46</v>
      </c>
      <c r="F415" s="14" t="s">
        <v>47</v>
      </c>
      <c r="G415" s="15">
        <v>0.14575098810000001</v>
      </c>
      <c r="H415" s="15">
        <v>0.14575460000000001</v>
      </c>
      <c r="I415" s="27">
        <f>(H415-G415)/G415*100</f>
        <v>2.4781307125873705E-3</v>
      </c>
      <c r="J415" s="16">
        <v>295</v>
      </c>
    </row>
    <row r="416" spans="1:10" ht="15" customHeight="1" x14ac:dyDescent="0.25">
      <c r="A416" s="14"/>
      <c r="B416" s="14"/>
      <c r="C416" s="14"/>
      <c r="D416" s="14"/>
      <c r="E416" s="14" t="s">
        <v>48</v>
      </c>
      <c r="F416" s="14" t="s">
        <v>49</v>
      </c>
      <c r="G416" s="15">
        <v>0.85424901190000002</v>
      </c>
      <c r="H416" s="15">
        <v>0.85424540000000004</v>
      </c>
      <c r="I416" s="27">
        <f>(H416-G416)/G416*100</f>
        <v>-4.2281582415230505E-4</v>
      </c>
      <c r="J416" s="16">
        <v>1729</v>
      </c>
    </row>
    <row r="417" spans="1:10" ht="15" customHeight="1" x14ac:dyDescent="0.25">
      <c r="A417" s="11" t="s">
        <v>1261</v>
      </c>
      <c r="B417" s="11" t="s">
        <v>1244</v>
      </c>
      <c r="C417" s="11" t="s">
        <v>1262</v>
      </c>
      <c r="D417" s="11" t="s">
        <v>1263</v>
      </c>
      <c r="E417" s="11"/>
      <c r="F417" s="11"/>
      <c r="G417" s="12"/>
      <c r="H417" s="12"/>
      <c r="I417" s="24"/>
      <c r="J417" s="13"/>
    </row>
    <row r="418" spans="1:10" ht="15" customHeight="1" x14ac:dyDescent="0.25">
      <c r="A418" s="14"/>
      <c r="B418" s="14"/>
      <c r="C418" s="14"/>
      <c r="D418" s="14"/>
      <c r="E418" s="14" t="s">
        <v>46</v>
      </c>
      <c r="F418" s="14" t="s">
        <v>47</v>
      </c>
      <c r="G418" s="15">
        <v>0.3776295536</v>
      </c>
      <c r="H418" s="15">
        <v>0.38340809999999997</v>
      </c>
      <c r="I418" s="27">
        <f>(H418-G418)/G418*100</f>
        <v>1.5302156160481113</v>
      </c>
      <c r="J418" s="16">
        <v>736</v>
      </c>
    </row>
    <row r="419" spans="1:10" ht="15" customHeight="1" x14ac:dyDescent="0.25">
      <c r="A419" s="14"/>
      <c r="B419" s="14"/>
      <c r="C419" s="14"/>
      <c r="D419" s="14"/>
      <c r="E419" s="14" t="s">
        <v>48</v>
      </c>
      <c r="F419" s="14" t="s">
        <v>49</v>
      </c>
      <c r="G419" s="15">
        <v>0.62237044640000005</v>
      </c>
      <c r="H419" s="15">
        <v>0.61659189999999997</v>
      </c>
      <c r="I419" s="27">
        <f>(H419-G419)/G419*100</f>
        <v>-0.92847377850685864</v>
      </c>
      <c r="J419" s="16">
        <v>1213</v>
      </c>
    </row>
    <row r="420" spans="1:10" ht="15" customHeight="1" x14ac:dyDescent="0.25">
      <c r="A420" s="11" t="s">
        <v>1264</v>
      </c>
      <c r="B420" s="11" t="s">
        <v>1244</v>
      </c>
      <c r="C420" s="11" t="s">
        <v>1265</v>
      </c>
      <c r="D420" s="11" t="s">
        <v>1266</v>
      </c>
      <c r="E420" s="11"/>
      <c r="F420" s="11"/>
      <c r="G420" s="12"/>
      <c r="H420" s="12"/>
      <c r="I420" s="24"/>
      <c r="J420" s="13"/>
    </row>
    <row r="421" spans="1:10" ht="15" customHeight="1" x14ac:dyDescent="0.25">
      <c r="A421" s="14"/>
      <c r="B421" s="14"/>
      <c r="C421" s="14"/>
      <c r="D421" s="14"/>
      <c r="E421" s="14" t="s">
        <v>46</v>
      </c>
      <c r="F421" s="14" t="s">
        <v>47</v>
      </c>
      <c r="G421" s="15">
        <v>0.1449131514</v>
      </c>
      <c r="H421" s="15">
        <v>0.15235781400000001</v>
      </c>
      <c r="I421" s="27">
        <f>(H421-G421)/G421*100</f>
        <v>5.1373271011481245</v>
      </c>
      <c r="J421" s="16">
        <v>292</v>
      </c>
    </row>
    <row r="422" spans="1:10" ht="15" customHeight="1" x14ac:dyDescent="0.25">
      <c r="A422" s="14"/>
      <c r="B422" s="14"/>
      <c r="C422" s="14"/>
      <c r="D422" s="14"/>
      <c r="E422" s="14" t="s">
        <v>48</v>
      </c>
      <c r="F422" s="14" t="s">
        <v>49</v>
      </c>
      <c r="G422" s="15">
        <v>0.85508684859999995</v>
      </c>
      <c r="H422" s="15">
        <v>0.84764220000000001</v>
      </c>
      <c r="I422" s="27">
        <f>(H422-G422)/G422*100</f>
        <v>-0.87063069817864325</v>
      </c>
      <c r="J422" s="16">
        <v>1723</v>
      </c>
    </row>
    <row r="423" spans="1:10" ht="15" customHeight="1" x14ac:dyDescent="0.25">
      <c r="A423" s="11"/>
      <c r="B423" s="11"/>
      <c r="C423" s="11" t="s">
        <v>1267</v>
      </c>
      <c r="D423" s="11" t="s">
        <v>1268</v>
      </c>
      <c r="E423" s="11"/>
      <c r="F423" s="11"/>
      <c r="G423" s="12"/>
      <c r="H423" s="12"/>
      <c r="I423" s="24"/>
      <c r="J423" s="13"/>
    </row>
    <row r="424" spans="1:10" ht="15" customHeight="1" x14ac:dyDescent="0.25">
      <c r="A424" s="11" t="s">
        <v>1269</v>
      </c>
      <c r="B424" s="11" t="s">
        <v>1270</v>
      </c>
      <c r="C424" s="11" t="s">
        <v>1271</v>
      </c>
      <c r="D424" s="11" t="s">
        <v>1272</v>
      </c>
      <c r="E424" s="11"/>
      <c r="F424" s="11"/>
      <c r="G424" s="12"/>
      <c r="H424" s="12"/>
      <c r="I424" s="24"/>
      <c r="J424" s="13"/>
    </row>
    <row r="425" spans="1:10" ht="15" customHeight="1" x14ac:dyDescent="0.25">
      <c r="A425" s="14"/>
      <c r="B425" s="14"/>
      <c r="C425" s="14"/>
      <c r="D425" s="14"/>
      <c r="E425" s="14" t="s">
        <v>46</v>
      </c>
      <c r="F425" s="14" t="s">
        <v>47</v>
      </c>
      <c r="G425" s="15">
        <v>0.56608290000000006</v>
      </c>
      <c r="H425" s="15">
        <v>0.55309090000000005</v>
      </c>
      <c r="I425" s="27">
        <f>(H425-G425)/G425*100</f>
        <v>-2.2950702096813034</v>
      </c>
      <c r="J425" s="16">
        <v>12995</v>
      </c>
    </row>
    <row r="426" spans="1:10" ht="15" customHeight="1" x14ac:dyDescent="0.25">
      <c r="A426" s="14"/>
      <c r="B426" s="14"/>
      <c r="C426" s="14"/>
      <c r="D426" s="14"/>
      <c r="E426" s="14" t="s">
        <v>48</v>
      </c>
      <c r="F426" s="14" t="s">
        <v>49</v>
      </c>
      <c r="G426" s="15">
        <v>0.4339171</v>
      </c>
      <c r="H426" s="15">
        <v>0.4469091</v>
      </c>
      <c r="I426" s="27">
        <f>(H426-G426)/G426*100</f>
        <v>2.994120305468488</v>
      </c>
      <c r="J426" s="16">
        <v>9961</v>
      </c>
    </row>
    <row r="427" spans="1:10" ht="15" customHeight="1" x14ac:dyDescent="0.25">
      <c r="A427" s="11"/>
      <c r="B427" s="11" t="s">
        <v>1273</v>
      </c>
      <c r="C427" s="11" t="s">
        <v>1274</v>
      </c>
      <c r="D427" s="11" t="s">
        <v>1275</v>
      </c>
      <c r="E427" s="11"/>
      <c r="F427" s="11"/>
      <c r="G427" s="12"/>
      <c r="H427" s="12"/>
      <c r="I427" s="24"/>
      <c r="J427" s="13"/>
    </row>
    <row r="428" spans="1:10" ht="15" customHeight="1" x14ac:dyDescent="0.25">
      <c r="A428" s="11" t="s">
        <v>1276</v>
      </c>
      <c r="B428" s="11" t="s">
        <v>1273</v>
      </c>
      <c r="C428" s="11" t="s">
        <v>1277</v>
      </c>
      <c r="D428" s="11" t="s">
        <v>1278</v>
      </c>
      <c r="E428" s="11"/>
      <c r="F428" s="11"/>
      <c r="G428" s="12"/>
      <c r="H428" s="12"/>
      <c r="I428" s="24"/>
      <c r="J428" s="13"/>
    </row>
    <row r="429" spans="1:10" ht="15" customHeight="1" x14ac:dyDescent="0.25">
      <c r="A429" s="14"/>
      <c r="B429" s="14"/>
      <c r="C429" s="14"/>
      <c r="D429" s="14"/>
      <c r="E429" s="14" t="s">
        <v>516</v>
      </c>
      <c r="F429" s="14" t="s">
        <v>517</v>
      </c>
      <c r="G429" s="15">
        <v>0.56181696209999998</v>
      </c>
      <c r="H429" s="15">
        <v>0.55052319999999999</v>
      </c>
      <c r="I429" s="27">
        <f>(H429-G429)/G429*100</f>
        <v>-2.0102209192448295</v>
      </c>
      <c r="J429" s="16">
        <v>25961</v>
      </c>
    </row>
    <row r="430" spans="1:10" ht="15" customHeight="1" x14ac:dyDescent="0.25">
      <c r="A430" s="14"/>
      <c r="B430" s="14"/>
      <c r="C430" s="14"/>
      <c r="D430" s="14"/>
      <c r="E430" s="14" t="s">
        <v>1279</v>
      </c>
      <c r="F430" s="14" t="s">
        <v>1280</v>
      </c>
      <c r="G430" s="15">
        <v>0.179510485</v>
      </c>
      <c r="H430" s="15">
        <v>0.17688799999999999</v>
      </c>
      <c r="I430" s="27">
        <f>(H430-G430)/G430*100</f>
        <v>-1.460909093972983</v>
      </c>
      <c r="J430" s="16">
        <v>8295</v>
      </c>
    </row>
    <row r="431" spans="1:10" ht="15" customHeight="1" x14ac:dyDescent="0.25">
      <c r="A431" s="14"/>
      <c r="B431" s="14"/>
      <c r="C431" s="14"/>
      <c r="D431" s="14"/>
      <c r="E431" s="14" t="s">
        <v>1281</v>
      </c>
      <c r="F431" s="14" t="s">
        <v>1282</v>
      </c>
      <c r="G431" s="15">
        <v>7.97247289E-2</v>
      </c>
      <c r="H431" s="15">
        <v>7.8913810000000001E-2</v>
      </c>
      <c r="I431" s="27">
        <f>(H431-G431)/G431*100</f>
        <v>-1.017148519899199</v>
      </c>
      <c r="J431" s="16">
        <v>3684</v>
      </c>
    </row>
    <row r="432" spans="1:10" ht="15" customHeight="1" x14ac:dyDescent="0.25">
      <c r="A432" s="14"/>
      <c r="B432" s="14"/>
      <c r="C432" s="14"/>
      <c r="D432" s="14"/>
      <c r="E432" s="14" t="s">
        <v>1283</v>
      </c>
      <c r="F432" s="14" t="s">
        <v>1284</v>
      </c>
      <c r="G432" s="15">
        <v>0.14754701470000001</v>
      </c>
      <c r="H432" s="15">
        <v>0.16085740000000001</v>
      </c>
      <c r="I432" s="27">
        <f>(H432-G432)/G432*100</f>
        <v>9.021114610189402</v>
      </c>
      <c r="J432" s="16">
        <v>6818</v>
      </c>
    </row>
    <row r="433" spans="1:10" ht="15" customHeight="1" x14ac:dyDescent="0.25">
      <c r="A433" s="14"/>
      <c r="B433" s="14"/>
      <c r="C433" s="14"/>
      <c r="D433" s="14"/>
      <c r="E433" s="14" t="s">
        <v>373</v>
      </c>
      <c r="F433" s="14" t="s">
        <v>374</v>
      </c>
      <c r="G433" s="15">
        <v>3.14008094E-2</v>
      </c>
      <c r="H433" s="15">
        <v>3.2817600000000002E-2</v>
      </c>
      <c r="I433" s="27">
        <f>(H433-G433)/G433*100</f>
        <v>4.5119556695248821</v>
      </c>
      <c r="J433" s="16">
        <v>1451</v>
      </c>
    </row>
    <row r="434" spans="1:10" ht="15" customHeight="1" x14ac:dyDescent="0.25">
      <c r="A434" s="11" t="s">
        <v>1285</v>
      </c>
      <c r="B434" s="11" t="s">
        <v>1273</v>
      </c>
      <c r="C434" s="11" t="s">
        <v>1286</v>
      </c>
      <c r="D434" s="11" t="s">
        <v>1287</v>
      </c>
      <c r="E434" s="11"/>
      <c r="F434" s="11"/>
      <c r="G434" s="12"/>
      <c r="H434" s="12"/>
      <c r="I434" s="24"/>
      <c r="J434" s="13"/>
    </row>
    <row r="435" spans="1:10" ht="15" customHeight="1" x14ac:dyDescent="0.25">
      <c r="A435" s="14"/>
      <c r="B435" s="14"/>
      <c r="C435" s="14"/>
      <c r="D435" s="14"/>
      <c r="E435" s="14" t="s">
        <v>516</v>
      </c>
      <c r="F435" s="14" t="s">
        <v>517</v>
      </c>
      <c r="G435" s="15">
        <v>0.39974003470000002</v>
      </c>
      <c r="H435" s="15">
        <v>0.3921444</v>
      </c>
      <c r="I435" s="27">
        <f>(H435-G435)/G435*100</f>
        <v>-1.9001436035048256</v>
      </c>
      <c r="J435" s="16">
        <v>18452</v>
      </c>
    </row>
    <row r="436" spans="1:10" ht="15" customHeight="1" x14ac:dyDescent="0.25">
      <c r="A436" s="14"/>
      <c r="B436" s="14"/>
      <c r="C436" s="14"/>
      <c r="D436" s="14"/>
      <c r="E436" s="14" t="s">
        <v>1279</v>
      </c>
      <c r="F436" s="14" t="s">
        <v>1280</v>
      </c>
      <c r="G436" s="15">
        <v>0.4349220104</v>
      </c>
      <c r="H436" s="15">
        <v>0.43628889999999998</v>
      </c>
      <c r="I436" s="27">
        <f>(H436-G436)/G436*100</f>
        <v>0.31428384108287394</v>
      </c>
      <c r="J436" s="16">
        <v>20076</v>
      </c>
    </row>
    <row r="437" spans="1:10" ht="15" customHeight="1" x14ac:dyDescent="0.25">
      <c r="A437" s="14"/>
      <c r="B437" s="14"/>
      <c r="C437" s="14"/>
      <c r="D437" s="14"/>
      <c r="E437" s="14" t="s">
        <v>1281</v>
      </c>
      <c r="F437" s="14" t="s">
        <v>1282</v>
      </c>
      <c r="G437" s="15">
        <v>6.6594454100000006E-2</v>
      </c>
      <c r="H437" s="15">
        <v>7.0390137000000005E-2</v>
      </c>
      <c r="I437" s="27">
        <f>(H437-G437)/G437*100</f>
        <v>5.6996981975410463</v>
      </c>
      <c r="J437" s="16">
        <v>3074</v>
      </c>
    </row>
    <row r="438" spans="1:10" ht="15" customHeight="1" x14ac:dyDescent="0.25">
      <c r="A438" s="14"/>
      <c r="B438" s="14"/>
      <c r="C438" s="14"/>
      <c r="D438" s="14"/>
      <c r="E438" s="14" t="s">
        <v>1283</v>
      </c>
      <c r="F438" s="14" t="s">
        <v>1284</v>
      </c>
      <c r="G438" s="15">
        <v>1.4774696699999999E-2</v>
      </c>
      <c r="H438" s="15">
        <v>1.8471930000000001E-2</v>
      </c>
      <c r="I438" s="27">
        <f>(H438-G438)/G438*100</f>
        <v>25.024089326991074</v>
      </c>
      <c r="J438" s="16">
        <v>682</v>
      </c>
    </row>
    <row r="439" spans="1:10" ht="15" customHeight="1" x14ac:dyDescent="0.25">
      <c r="A439" s="14"/>
      <c r="B439" s="14"/>
      <c r="C439" s="14"/>
      <c r="D439" s="14"/>
      <c r="E439" s="14" t="s">
        <v>373</v>
      </c>
      <c r="F439" s="14" t="s">
        <v>374</v>
      </c>
      <c r="G439" s="15">
        <v>8.3968804199999997E-2</v>
      </c>
      <c r="H439" s="15">
        <v>8.2704680000000003E-2</v>
      </c>
      <c r="I439" s="27">
        <f>(H439-G439)/G439*100</f>
        <v>-1.5054688607796014</v>
      </c>
      <c r="J439" s="16">
        <v>3876</v>
      </c>
    </row>
    <row r="440" spans="1:10" ht="15" customHeight="1" x14ac:dyDescent="0.25">
      <c r="A440" s="11" t="s">
        <v>1288</v>
      </c>
      <c r="B440" s="11" t="s">
        <v>1273</v>
      </c>
      <c r="C440" s="11" t="s">
        <v>1289</v>
      </c>
      <c r="D440" s="11" t="s">
        <v>1290</v>
      </c>
      <c r="E440" s="11"/>
      <c r="F440" s="11"/>
      <c r="G440" s="12"/>
      <c r="H440" s="12"/>
      <c r="I440" s="24"/>
      <c r="J440" s="13"/>
    </row>
    <row r="441" spans="1:10" ht="15" customHeight="1" x14ac:dyDescent="0.25">
      <c r="A441" s="14"/>
      <c r="B441" s="14"/>
      <c r="C441" s="14"/>
      <c r="D441" s="14"/>
      <c r="E441" s="14" t="s">
        <v>516</v>
      </c>
      <c r="F441" s="14" t="s">
        <v>517</v>
      </c>
      <c r="G441" s="15">
        <v>0.44915917090000002</v>
      </c>
      <c r="H441" s="15">
        <v>0.4441022</v>
      </c>
      <c r="I441" s="27">
        <f>(H441-G441)/G441*100</f>
        <v>-1.1258750188417921</v>
      </c>
      <c r="J441" s="16">
        <v>20673</v>
      </c>
    </row>
    <row r="442" spans="1:10" ht="15" customHeight="1" x14ac:dyDescent="0.25">
      <c r="A442" s="14"/>
      <c r="B442" s="14"/>
      <c r="C442" s="14"/>
      <c r="D442" s="14"/>
      <c r="E442" s="14" t="s">
        <v>1279</v>
      </c>
      <c r="F442" s="14" t="s">
        <v>1280</v>
      </c>
      <c r="G442" s="15">
        <v>0.29889627600000002</v>
      </c>
      <c r="H442" s="15">
        <v>0.29776520000000001</v>
      </c>
      <c r="I442" s="27">
        <f>(H442-G442)/G442*100</f>
        <v>-0.37841756181666464</v>
      </c>
      <c r="J442" s="16">
        <v>13757</v>
      </c>
    </row>
    <row r="443" spans="1:10" ht="15" customHeight="1" x14ac:dyDescent="0.25">
      <c r="A443" s="14"/>
      <c r="B443" s="14"/>
      <c r="C443" s="14"/>
      <c r="D443" s="14"/>
      <c r="E443" s="14" t="s">
        <v>1281</v>
      </c>
      <c r="F443" s="14" t="s">
        <v>1282</v>
      </c>
      <c r="G443" s="15">
        <v>7.0786077399999994E-2</v>
      </c>
      <c r="H443" s="15">
        <v>6.9704180000000004E-2</v>
      </c>
      <c r="I443" s="27">
        <f>(H443-G443)/G443*100</f>
        <v>-1.5284042282585781</v>
      </c>
      <c r="J443" s="16">
        <v>3258</v>
      </c>
    </row>
    <row r="444" spans="1:10" ht="15" customHeight="1" x14ac:dyDescent="0.25">
      <c r="A444" s="14"/>
      <c r="B444" s="14"/>
      <c r="C444" s="14"/>
      <c r="D444" s="14"/>
      <c r="E444" s="14" t="s">
        <v>1283</v>
      </c>
      <c r="F444" s="14" t="s">
        <v>1284</v>
      </c>
      <c r="G444" s="15">
        <v>4.07378438E-2</v>
      </c>
      <c r="H444" s="15">
        <v>4.3645850999999999E-2</v>
      </c>
      <c r="I444" s="27">
        <f>(H444-G444)/G444*100</f>
        <v>7.1383434387855358</v>
      </c>
      <c r="J444" s="16">
        <v>1875</v>
      </c>
    </row>
    <row r="445" spans="1:10" ht="15" customHeight="1" x14ac:dyDescent="0.25">
      <c r="A445" s="14"/>
      <c r="B445" s="14"/>
      <c r="C445" s="14"/>
      <c r="D445" s="14"/>
      <c r="E445" s="14" t="s">
        <v>373</v>
      </c>
      <c r="F445" s="14" t="s">
        <v>374</v>
      </c>
      <c r="G445" s="15">
        <v>0.1404206318</v>
      </c>
      <c r="H445" s="15">
        <v>0.14478260000000001</v>
      </c>
      <c r="I445" s="27">
        <f>(H445-G445)/G445*100</f>
        <v>3.106358477444203</v>
      </c>
      <c r="J445" s="16">
        <v>6463</v>
      </c>
    </row>
    <row r="446" spans="1:10" ht="15" customHeight="1" x14ac:dyDescent="0.25">
      <c r="A446" s="11" t="s">
        <v>1291</v>
      </c>
      <c r="B446" s="11" t="s">
        <v>1273</v>
      </c>
      <c r="C446" s="11" t="s">
        <v>1292</v>
      </c>
      <c r="D446" s="11" t="s">
        <v>1293</v>
      </c>
      <c r="E446" s="11"/>
      <c r="F446" s="11"/>
      <c r="G446" s="12"/>
      <c r="H446" s="12"/>
      <c r="I446" s="24"/>
      <c r="J446" s="13"/>
    </row>
    <row r="447" spans="1:10" ht="15" customHeight="1" x14ac:dyDescent="0.25">
      <c r="A447" s="14"/>
      <c r="B447" s="14"/>
      <c r="C447" s="14"/>
      <c r="D447" s="14"/>
      <c r="E447" s="14" t="s">
        <v>516</v>
      </c>
      <c r="F447" s="14" t="s">
        <v>517</v>
      </c>
      <c r="G447" s="15">
        <v>0.17628725410000001</v>
      </c>
      <c r="H447" s="15">
        <v>0.15290300000000001</v>
      </c>
      <c r="I447" s="27">
        <f>(H447-G447)/G447*100</f>
        <v>-13.264858097304721</v>
      </c>
      <c r="J447" s="16">
        <v>8145</v>
      </c>
    </row>
    <row r="448" spans="1:10" ht="15" customHeight="1" x14ac:dyDescent="0.25">
      <c r="A448" s="14"/>
      <c r="B448" s="14"/>
      <c r="C448" s="14"/>
      <c r="D448" s="14"/>
      <c r="E448" s="14" t="s">
        <v>1279</v>
      </c>
      <c r="F448" s="14" t="s">
        <v>1280</v>
      </c>
      <c r="G448" s="15">
        <v>0.34904659869999999</v>
      </c>
      <c r="H448" s="15">
        <v>0.33652559999999998</v>
      </c>
      <c r="I448" s="27">
        <f>(H448-G448)/G448*100</f>
        <v>-3.5871997454304396</v>
      </c>
      <c r="J448" s="16">
        <v>16127</v>
      </c>
    </row>
    <row r="449" spans="1:10" ht="15" customHeight="1" x14ac:dyDescent="0.25">
      <c r="A449" s="14"/>
      <c r="B449" s="14"/>
      <c r="C449" s="14"/>
      <c r="D449" s="14"/>
      <c r="E449" s="14" t="s">
        <v>1281</v>
      </c>
      <c r="F449" s="14" t="s">
        <v>1282</v>
      </c>
      <c r="G449" s="15">
        <v>0.32606107829999997</v>
      </c>
      <c r="H449" s="15">
        <v>0.34248949499999998</v>
      </c>
      <c r="I449" s="27">
        <f>(H449-G449)/G449*100</f>
        <v>5.0384476385999868</v>
      </c>
      <c r="J449" s="16">
        <v>15065</v>
      </c>
    </row>
    <row r="450" spans="1:10" ht="15" customHeight="1" x14ac:dyDescent="0.25">
      <c r="A450" s="14"/>
      <c r="B450" s="14"/>
      <c r="C450" s="14"/>
      <c r="D450" s="14"/>
      <c r="E450" s="14" t="s">
        <v>1283</v>
      </c>
      <c r="F450" s="14" t="s">
        <v>1284</v>
      </c>
      <c r="G450" s="15">
        <v>0.13315152699999999</v>
      </c>
      <c r="H450" s="15">
        <v>0.15255959999999999</v>
      </c>
      <c r="I450" s="27">
        <f>(H450-G450)/G450*100</f>
        <v>14.575929722533335</v>
      </c>
      <c r="J450" s="16">
        <v>6152</v>
      </c>
    </row>
    <row r="451" spans="1:10" ht="15" customHeight="1" x14ac:dyDescent="0.25">
      <c r="A451" s="14"/>
      <c r="B451" s="14"/>
      <c r="C451" s="14"/>
      <c r="D451" s="14"/>
      <c r="E451" s="14" t="s">
        <v>373</v>
      </c>
      <c r="F451" s="14" t="s">
        <v>374</v>
      </c>
      <c r="G451" s="15">
        <v>1.5453542000000001E-2</v>
      </c>
      <c r="H451" s="15">
        <v>1.552221E-2</v>
      </c>
      <c r="I451" s="27">
        <f>(H451-G451)/G451*100</f>
        <v>0.44435120440348991</v>
      </c>
      <c r="J451" s="16">
        <v>714</v>
      </c>
    </row>
    <row r="452" spans="1:10" ht="15" customHeight="1" x14ac:dyDescent="0.25">
      <c r="A452" s="11" t="s">
        <v>1294</v>
      </c>
      <c r="B452" s="11" t="s">
        <v>1273</v>
      </c>
      <c r="C452" s="11" t="s">
        <v>1295</v>
      </c>
      <c r="D452" s="11" t="s">
        <v>1296</v>
      </c>
      <c r="E452" s="11"/>
      <c r="F452" s="11"/>
      <c r="G452" s="12"/>
      <c r="H452" s="12"/>
      <c r="I452" s="24"/>
      <c r="J452" s="13"/>
    </row>
    <row r="453" spans="1:10" ht="15" customHeight="1" x14ac:dyDescent="0.25">
      <c r="A453" s="14"/>
      <c r="B453" s="14"/>
      <c r="C453" s="14"/>
      <c r="D453" s="14"/>
      <c r="E453" s="14" t="s">
        <v>516</v>
      </c>
      <c r="F453" s="14" t="s">
        <v>517</v>
      </c>
      <c r="G453" s="15">
        <v>0.48082467969999998</v>
      </c>
      <c r="H453" s="15">
        <v>0.45595429999999998</v>
      </c>
      <c r="I453" s="27">
        <f>(H453-G453)/G453*100</f>
        <v>-5.1724424202845265</v>
      </c>
      <c r="J453" s="16">
        <v>22179</v>
      </c>
    </row>
    <row r="454" spans="1:10" ht="15" customHeight="1" x14ac:dyDescent="0.25">
      <c r="A454" s="14"/>
      <c r="B454" s="14"/>
      <c r="C454" s="14"/>
      <c r="D454" s="14"/>
      <c r="E454" s="14" t="s">
        <v>1279</v>
      </c>
      <c r="F454" s="14" t="s">
        <v>1280</v>
      </c>
      <c r="G454" s="15">
        <v>0.30387842259999998</v>
      </c>
      <c r="H454" s="15">
        <v>0.31310100000000002</v>
      </c>
      <c r="I454" s="27">
        <f>(H454-G454)/G454*100</f>
        <v>3.0349563226935232</v>
      </c>
      <c r="J454" s="16">
        <v>14017</v>
      </c>
    </row>
    <row r="455" spans="1:10" ht="15" customHeight="1" x14ac:dyDescent="0.25">
      <c r="A455" s="14"/>
      <c r="B455" s="14"/>
      <c r="C455" s="14"/>
      <c r="D455" s="14"/>
      <c r="E455" s="14" t="s">
        <v>1281</v>
      </c>
      <c r="F455" s="14" t="s">
        <v>1282</v>
      </c>
      <c r="G455" s="15">
        <v>7.1584971900000002E-2</v>
      </c>
      <c r="H455" s="15">
        <v>8.0362069999999994E-2</v>
      </c>
      <c r="I455" s="27">
        <f>(H455-G455)/G455*100</f>
        <v>12.261090375590399</v>
      </c>
      <c r="J455" s="16">
        <v>3302</v>
      </c>
    </row>
    <row r="456" spans="1:10" ht="15" customHeight="1" x14ac:dyDescent="0.25">
      <c r="A456" s="14"/>
      <c r="B456" s="14"/>
      <c r="C456" s="14"/>
      <c r="D456" s="14"/>
      <c r="E456" s="14" t="s">
        <v>1283</v>
      </c>
      <c r="F456" s="14" t="s">
        <v>1284</v>
      </c>
      <c r="G456" s="15">
        <v>2.9288702900000001E-2</v>
      </c>
      <c r="H456" s="15">
        <v>3.3591379999999997E-2</v>
      </c>
      <c r="I456" s="27">
        <f>(H456-G456)/G456*100</f>
        <v>14.690568970194972</v>
      </c>
      <c r="J456" s="16">
        <v>1351</v>
      </c>
    </row>
    <row r="457" spans="1:10" ht="15" customHeight="1" x14ac:dyDescent="0.25">
      <c r="A457" s="14"/>
      <c r="B457" s="14"/>
      <c r="C457" s="14"/>
      <c r="D457" s="14"/>
      <c r="E457" s="14" t="s">
        <v>373</v>
      </c>
      <c r="F457" s="14" t="s">
        <v>374</v>
      </c>
      <c r="G457" s="15">
        <v>0.1144232228</v>
      </c>
      <c r="H457" s="15">
        <v>0.11699130000000001</v>
      </c>
      <c r="I457" s="27">
        <f>(H457-G457)/G457*100</f>
        <v>2.2443671285930646</v>
      </c>
      <c r="J457" s="16">
        <v>5278</v>
      </c>
    </row>
    <row r="458" spans="1:10" ht="15" customHeight="1" x14ac:dyDescent="0.25">
      <c r="A458" s="11" t="s">
        <v>1297</v>
      </c>
      <c r="B458" s="11" t="s">
        <v>1273</v>
      </c>
      <c r="C458" s="11" t="s">
        <v>1298</v>
      </c>
      <c r="D458" s="11" t="s">
        <v>1299</v>
      </c>
      <c r="E458" s="11"/>
      <c r="F458" s="11"/>
      <c r="G458" s="12"/>
      <c r="H458" s="12"/>
      <c r="I458" s="24"/>
      <c r="J458" s="13"/>
    </row>
    <row r="459" spans="1:10" ht="15" customHeight="1" x14ac:dyDescent="0.25">
      <c r="A459" s="14"/>
      <c r="B459" s="14"/>
      <c r="C459" s="14"/>
      <c r="D459" s="14"/>
      <c r="E459" s="14" t="s">
        <v>516</v>
      </c>
      <c r="F459" s="14" t="s">
        <v>517</v>
      </c>
      <c r="G459" s="15">
        <v>0.60636195849999996</v>
      </c>
      <c r="H459" s="15">
        <v>0.58497469999999996</v>
      </c>
      <c r="I459" s="27">
        <f>(H459-G459)/G459*100</f>
        <v>-3.5271438453868651</v>
      </c>
      <c r="J459" s="16">
        <v>27926</v>
      </c>
    </row>
    <row r="460" spans="1:10" ht="15" customHeight="1" x14ac:dyDescent="0.25">
      <c r="A460" s="14"/>
      <c r="B460" s="14"/>
      <c r="C460" s="14"/>
      <c r="D460" s="14"/>
      <c r="E460" s="14" t="s">
        <v>1279</v>
      </c>
      <c r="F460" s="14" t="s">
        <v>1280</v>
      </c>
      <c r="G460" s="15">
        <v>0.29534252519999998</v>
      </c>
      <c r="H460" s="15">
        <v>0.30940990000000002</v>
      </c>
      <c r="I460" s="27">
        <f>(H460-G460)/G460*100</f>
        <v>4.7630712138300746</v>
      </c>
      <c r="J460" s="16">
        <v>13602</v>
      </c>
    </row>
    <row r="461" spans="1:10" ht="15" customHeight="1" x14ac:dyDescent="0.25">
      <c r="A461" s="14"/>
      <c r="B461" s="14"/>
      <c r="C461" s="14"/>
      <c r="D461" s="14"/>
      <c r="E461" s="14" t="s">
        <v>1281</v>
      </c>
      <c r="F461" s="14" t="s">
        <v>1282</v>
      </c>
      <c r="G461" s="15">
        <v>3.1744653099999999E-2</v>
      </c>
      <c r="H461" s="15">
        <v>3.7733969999999999E-2</v>
      </c>
      <c r="I461" s="27">
        <f>(H461-G461)/G461*100</f>
        <v>18.867167586090268</v>
      </c>
      <c r="J461" s="16">
        <v>1462</v>
      </c>
    </row>
    <row r="462" spans="1:10" ht="15" customHeight="1" x14ac:dyDescent="0.25">
      <c r="A462" s="14"/>
      <c r="B462" s="14"/>
      <c r="C462" s="14"/>
      <c r="D462" s="14"/>
      <c r="E462" s="14" t="s">
        <v>1283</v>
      </c>
      <c r="F462" s="14" t="s">
        <v>1284</v>
      </c>
      <c r="G462" s="15">
        <v>4.7768971999999996E-3</v>
      </c>
      <c r="H462" s="15">
        <v>5.5502729999999997E-3</v>
      </c>
      <c r="I462" s="27">
        <f>(H462-G462)/G462*100</f>
        <v>16.189919263910475</v>
      </c>
      <c r="J462" s="16">
        <v>220</v>
      </c>
    </row>
    <row r="463" spans="1:10" ht="15" customHeight="1" x14ac:dyDescent="0.25">
      <c r="A463" s="14"/>
      <c r="B463" s="14"/>
      <c r="C463" s="14"/>
      <c r="D463" s="14"/>
      <c r="E463" s="14" t="s">
        <v>373</v>
      </c>
      <c r="F463" s="14" t="s">
        <v>374</v>
      </c>
      <c r="G463" s="15">
        <v>6.1773965899999998E-2</v>
      </c>
      <c r="H463" s="15">
        <v>6.2331119999999997E-2</v>
      </c>
      <c r="I463" s="27">
        <f>(H463-G463)/G463*100</f>
        <v>0.90192379893808716</v>
      </c>
      <c r="J463" s="16">
        <v>2845</v>
      </c>
    </row>
    <row r="464" spans="1:10" ht="15" customHeight="1" x14ac:dyDescent="0.25">
      <c r="A464" s="11" t="s">
        <v>1300</v>
      </c>
      <c r="B464" s="11" t="s">
        <v>1273</v>
      </c>
      <c r="C464" s="11" t="s">
        <v>1301</v>
      </c>
      <c r="D464" s="11" t="s">
        <v>1302</v>
      </c>
      <c r="E464" s="11"/>
      <c r="F464" s="11"/>
      <c r="G464" s="12"/>
      <c r="H464" s="12"/>
      <c r="I464" s="24"/>
      <c r="J464" s="13"/>
    </row>
    <row r="465" spans="1:10" ht="15" customHeight="1" x14ac:dyDescent="0.25">
      <c r="A465" s="14"/>
      <c r="B465" s="14"/>
      <c r="C465" s="14"/>
      <c r="D465" s="14"/>
      <c r="E465" s="14" t="s">
        <v>516</v>
      </c>
      <c r="F465" s="14" t="s">
        <v>517</v>
      </c>
      <c r="G465" s="15">
        <v>7.5527783200000004E-2</v>
      </c>
      <c r="H465" s="15">
        <v>7.3499809999999999E-2</v>
      </c>
      <c r="I465" s="27">
        <f>(H465-G465)/G465*100</f>
        <v>-2.6850691415500263</v>
      </c>
      <c r="J465" s="16">
        <v>3481</v>
      </c>
    </row>
    <row r="466" spans="1:10" ht="15" customHeight="1" x14ac:dyDescent="0.25">
      <c r="A466" s="14"/>
      <c r="B466" s="14"/>
      <c r="C466" s="14"/>
      <c r="D466" s="14"/>
      <c r="E466" s="14" t="s">
        <v>1279</v>
      </c>
      <c r="F466" s="14" t="s">
        <v>1280</v>
      </c>
      <c r="G466" s="15">
        <v>0.40363210309999997</v>
      </c>
      <c r="H466" s="15">
        <v>0.40346090000000001</v>
      </c>
      <c r="I466" s="27">
        <f>(H466-G466)/G466*100</f>
        <v>-4.2415630145639281E-2</v>
      </c>
      <c r="J466" s="16">
        <v>18603</v>
      </c>
    </row>
    <row r="467" spans="1:10" ht="15" customHeight="1" x14ac:dyDescent="0.25">
      <c r="A467" s="14"/>
      <c r="B467" s="14"/>
      <c r="C467" s="14"/>
      <c r="D467" s="14"/>
      <c r="E467" s="14" t="s">
        <v>1281</v>
      </c>
      <c r="F467" s="14" t="s">
        <v>1282</v>
      </c>
      <c r="G467" s="15">
        <v>0.3363709345</v>
      </c>
      <c r="H467" s="15">
        <v>0.33208690000000002</v>
      </c>
      <c r="I467" s="27">
        <f>(H467-G467)/G467*100</f>
        <v>-1.2736042447805425</v>
      </c>
      <c r="J467" s="16">
        <v>15503</v>
      </c>
    </row>
    <row r="468" spans="1:10" ht="15" customHeight="1" x14ac:dyDescent="0.25">
      <c r="A468" s="14"/>
      <c r="B468" s="14"/>
      <c r="C468" s="14"/>
      <c r="D468" s="14"/>
      <c r="E468" s="14" t="s">
        <v>1283</v>
      </c>
      <c r="F468" s="14" t="s">
        <v>1284</v>
      </c>
      <c r="G468" s="15">
        <v>0.148994337</v>
      </c>
      <c r="H468" s="15">
        <v>0.156794821</v>
      </c>
      <c r="I468" s="27">
        <f>(H468-G468)/G468*100</f>
        <v>5.2354231422902977</v>
      </c>
      <c r="J468" s="16">
        <v>6867</v>
      </c>
    </row>
    <row r="469" spans="1:10" ht="15" customHeight="1" x14ac:dyDescent="0.25">
      <c r="A469" s="14"/>
      <c r="B469" s="14"/>
      <c r="C469" s="14"/>
      <c r="D469" s="14"/>
      <c r="E469" s="14" t="s">
        <v>373</v>
      </c>
      <c r="F469" s="14" t="s">
        <v>374</v>
      </c>
      <c r="G469" s="15">
        <v>3.5474842200000002E-2</v>
      </c>
      <c r="H469" s="15">
        <v>3.415754E-2</v>
      </c>
      <c r="I469" s="27">
        <f>(H469-G469)/G469*100</f>
        <v>-3.7133419581497162</v>
      </c>
      <c r="J469" s="16">
        <v>1635</v>
      </c>
    </row>
    <row r="470" spans="1:10" ht="15" customHeight="1" x14ac:dyDescent="0.25">
      <c r="A470" s="11" t="s">
        <v>1303</v>
      </c>
      <c r="B470" s="11" t="s">
        <v>1273</v>
      </c>
      <c r="C470" s="11" t="s">
        <v>1304</v>
      </c>
      <c r="D470" s="11" t="s">
        <v>1305</v>
      </c>
      <c r="E470" s="11"/>
      <c r="F470" s="11"/>
      <c r="G470" s="12"/>
      <c r="H470" s="12"/>
      <c r="I470" s="24"/>
      <c r="J470" s="13"/>
    </row>
    <row r="471" spans="1:10" ht="15" customHeight="1" x14ac:dyDescent="0.25">
      <c r="A471" s="14"/>
      <c r="B471" s="14"/>
      <c r="C471" s="14"/>
      <c r="D471" s="14"/>
      <c r="E471" s="14" t="s">
        <v>516</v>
      </c>
      <c r="F471" s="14" t="s">
        <v>517</v>
      </c>
      <c r="G471" s="15">
        <v>9.1938071999999992E-3</v>
      </c>
      <c r="H471" s="15">
        <v>1.0070559999999999E-2</v>
      </c>
      <c r="I471" s="27">
        <f>(H471-G471)/G471*100</f>
        <v>9.5363409404539183</v>
      </c>
      <c r="J471" s="16">
        <v>424</v>
      </c>
    </row>
    <row r="472" spans="1:10" ht="15" customHeight="1" x14ac:dyDescent="0.25">
      <c r="A472" s="14"/>
      <c r="B472" s="14"/>
      <c r="C472" s="14"/>
      <c r="D472" s="14"/>
      <c r="E472" s="14" t="s">
        <v>1279</v>
      </c>
      <c r="F472" s="14" t="s">
        <v>1280</v>
      </c>
      <c r="G472" s="15">
        <v>0.1058372002</v>
      </c>
      <c r="H472" s="15">
        <v>0.1079555</v>
      </c>
      <c r="I472" s="27">
        <f>(H472-G472)/G472*100</f>
        <v>2.0014699897550776</v>
      </c>
      <c r="J472" s="16">
        <v>4881</v>
      </c>
    </row>
    <row r="473" spans="1:10" ht="15" customHeight="1" x14ac:dyDescent="0.25">
      <c r="A473" s="14"/>
      <c r="B473" s="14"/>
      <c r="C473" s="14"/>
      <c r="D473" s="14"/>
      <c r="E473" s="14" t="s">
        <v>1281</v>
      </c>
      <c r="F473" s="14" t="s">
        <v>1282</v>
      </c>
      <c r="G473" s="15">
        <v>0.19460948</v>
      </c>
      <c r="H473" s="15">
        <v>0.18789330000000001</v>
      </c>
      <c r="I473" s="27">
        <f>(H473-G473)/G473*100</f>
        <v>-3.4511062873196043</v>
      </c>
      <c r="J473" s="16">
        <v>8975</v>
      </c>
    </row>
    <row r="474" spans="1:10" ht="15" customHeight="1" x14ac:dyDescent="0.25">
      <c r="A474" s="14"/>
      <c r="B474" s="14"/>
      <c r="C474" s="14"/>
      <c r="D474" s="14"/>
      <c r="E474" s="14" t="s">
        <v>1283</v>
      </c>
      <c r="F474" s="14" t="s">
        <v>1284</v>
      </c>
      <c r="G474" s="15">
        <v>0.68498200269999998</v>
      </c>
      <c r="H474" s="15">
        <v>0.68894080000000002</v>
      </c>
      <c r="I474" s="27">
        <f>(H474-G474)/G474*100</f>
        <v>0.57794179765243614</v>
      </c>
      <c r="J474" s="16">
        <v>31590</v>
      </c>
    </row>
    <row r="475" spans="1:10" ht="15" customHeight="1" x14ac:dyDescent="0.25">
      <c r="A475" s="14"/>
      <c r="B475" s="14"/>
      <c r="C475" s="14"/>
      <c r="D475" s="14"/>
      <c r="E475" s="14" t="s">
        <v>373</v>
      </c>
      <c r="F475" s="14" t="s">
        <v>374</v>
      </c>
      <c r="G475" s="15">
        <v>5.3775098999999998E-3</v>
      </c>
      <c r="H475" s="15">
        <v>5.1398299999999997E-3</v>
      </c>
      <c r="I475" s="27">
        <f>(H475-G475)/G475*100</f>
        <v>-4.4198877253577917</v>
      </c>
      <c r="J475" s="16">
        <v>248</v>
      </c>
    </row>
    <row r="476" spans="1:10" ht="15" customHeight="1" x14ac:dyDescent="0.25">
      <c r="A476" s="11" t="s">
        <v>1306</v>
      </c>
      <c r="B476" s="11" t="s">
        <v>1273</v>
      </c>
      <c r="C476" s="11" t="s">
        <v>1307</v>
      </c>
      <c r="D476" s="11" t="s">
        <v>1308</v>
      </c>
      <c r="E476" s="11"/>
      <c r="F476" s="11"/>
      <c r="G476" s="12"/>
      <c r="H476" s="12"/>
      <c r="I476" s="24"/>
      <c r="J476" s="13"/>
    </row>
    <row r="477" spans="1:10" ht="15" customHeight="1" x14ac:dyDescent="0.25">
      <c r="A477" s="14"/>
      <c r="B477" s="14"/>
      <c r="C477" s="14"/>
      <c r="D477" s="14"/>
      <c r="E477" s="14" t="s">
        <v>46</v>
      </c>
      <c r="F477" s="14" t="s">
        <v>47</v>
      </c>
      <c r="G477" s="15">
        <v>0.11734930809999999</v>
      </c>
      <c r="H477" s="15">
        <v>0.1111656</v>
      </c>
      <c r="I477" s="27">
        <f>(H477-G477)/G477*100</f>
        <v>-5.2694883336938831</v>
      </c>
      <c r="J477" s="16">
        <v>5054</v>
      </c>
    </row>
    <row r="478" spans="1:10" ht="15" customHeight="1" x14ac:dyDescent="0.25">
      <c r="A478" s="14"/>
      <c r="B478" s="14"/>
      <c r="C478" s="14"/>
      <c r="D478" s="14"/>
      <c r="E478" s="14" t="s">
        <v>48</v>
      </c>
      <c r="F478" s="14" t="s">
        <v>49</v>
      </c>
      <c r="G478" s="15">
        <v>0.88265069190000001</v>
      </c>
      <c r="H478" s="15">
        <v>0.88883440000000002</v>
      </c>
      <c r="I478" s="27">
        <f>(H478-G478)/G478*100</f>
        <v>0.70058383874247299</v>
      </c>
      <c r="J478" s="16">
        <v>38014</v>
      </c>
    </row>
    <row r="479" spans="1:10" ht="15" customHeight="1" x14ac:dyDescent="0.25">
      <c r="A479" s="11" t="s">
        <v>1309</v>
      </c>
      <c r="B479" s="11" t="s">
        <v>1273</v>
      </c>
      <c r="C479" s="11" t="s">
        <v>1310</v>
      </c>
      <c r="D479" s="11" t="s">
        <v>1311</v>
      </c>
      <c r="E479" s="11"/>
      <c r="F479" s="11"/>
      <c r="G479" s="12"/>
      <c r="H479" s="12"/>
      <c r="I479" s="24"/>
      <c r="J479" s="13"/>
    </row>
    <row r="480" spans="1:10" ht="15" customHeight="1" x14ac:dyDescent="0.25">
      <c r="A480" s="14"/>
      <c r="B480" s="14"/>
      <c r="C480" s="14"/>
      <c r="D480" s="14"/>
      <c r="E480" s="14" t="s">
        <v>46</v>
      </c>
      <c r="F480" s="14" t="s">
        <v>47</v>
      </c>
      <c r="G480" s="15">
        <v>0.1527802691</v>
      </c>
      <c r="H480" s="15">
        <v>0.1693934</v>
      </c>
      <c r="I480" s="27">
        <f>(H480-G480)/G480*100</f>
        <v>10.873871997912325</v>
      </c>
      <c r="J480" s="16">
        <v>6814</v>
      </c>
    </row>
    <row r="481" spans="1:10" ht="15" customHeight="1" x14ac:dyDescent="0.25">
      <c r="A481" s="14"/>
      <c r="B481" s="14"/>
      <c r="C481" s="14"/>
      <c r="D481" s="14"/>
      <c r="E481" s="14" t="s">
        <v>48</v>
      </c>
      <c r="F481" s="14" t="s">
        <v>49</v>
      </c>
      <c r="G481" s="15">
        <v>0.84721973090000002</v>
      </c>
      <c r="H481" s="15">
        <v>0.83060659999999997</v>
      </c>
      <c r="I481" s="27">
        <f>(H481-G481)/G481*100</f>
        <v>-1.9608999051936564</v>
      </c>
      <c r="J481" s="16">
        <v>37786</v>
      </c>
    </row>
    <row r="482" spans="1:10" ht="15" customHeight="1" x14ac:dyDescent="0.25">
      <c r="A482" s="11"/>
      <c r="B482" s="11" t="s">
        <v>1312</v>
      </c>
      <c r="C482" s="11" t="s">
        <v>1313</v>
      </c>
      <c r="D482" s="11" t="s">
        <v>1314</v>
      </c>
      <c r="E482" s="11"/>
      <c r="F482" s="11"/>
      <c r="G482" s="12"/>
      <c r="H482" s="12"/>
      <c r="I482" s="24"/>
      <c r="J482" s="13"/>
    </row>
    <row r="483" spans="1:10" ht="15" customHeight="1" x14ac:dyDescent="0.25">
      <c r="A483" s="11" t="s">
        <v>1315</v>
      </c>
      <c r="B483" s="11" t="s">
        <v>1312</v>
      </c>
      <c r="C483" s="11" t="s">
        <v>1316</v>
      </c>
      <c r="D483" s="11" t="s">
        <v>1317</v>
      </c>
      <c r="E483" s="11"/>
      <c r="F483" s="11"/>
      <c r="G483" s="12"/>
      <c r="H483" s="12"/>
      <c r="I483" s="24"/>
      <c r="J483" s="13"/>
    </row>
    <row r="484" spans="1:10" ht="15" customHeight="1" x14ac:dyDescent="0.25">
      <c r="A484" s="14"/>
      <c r="B484" s="14"/>
      <c r="C484" s="14"/>
      <c r="D484" s="14"/>
      <c r="E484" s="14" t="s">
        <v>46</v>
      </c>
      <c r="F484" s="14" t="s">
        <v>47</v>
      </c>
      <c r="G484" s="15">
        <v>0.2328283921</v>
      </c>
      <c r="H484" s="15">
        <v>0.24751568400000001</v>
      </c>
      <c r="I484" s="27">
        <f>(H484-G484)/G484*100</f>
        <v>6.3082048402807356</v>
      </c>
      <c r="J484" s="16">
        <v>10759</v>
      </c>
    </row>
    <row r="485" spans="1:10" ht="15" customHeight="1" x14ac:dyDescent="0.25">
      <c r="A485" s="14"/>
      <c r="B485" s="14"/>
      <c r="C485" s="14"/>
      <c r="D485" s="14"/>
      <c r="E485" s="14" t="s">
        <v>48</v>
      </c>
      <c r="F485" s="14" t="s">
        <v>49</v>
      </c>
      <c r="G485" s="15">
        <v>0.75916468299999995</v>
      </c>
      <c r="H485" s="15">
        <v>0.74302409999999997</v>
      </c>
      <c r="I485" s="27">
        <f>(H485-G485)/G485*100</f>
        <v>-2.1260977178518181</v>
      </c>
      <c r="J485" s="16">
        <v>35081</v>
      </c>
    </row>
    <row r="486" spans="1:10" ht="15" customHeight="1" x14ac:dyDescent="0.25">
      <c r="A486" s="14"/>
      <c r="B486" s="14"/>
      <c r="C486" s="14"/>
      <c r="D486" s="14"/>
      <c r="E486" s="14" t="s">
        <v>373</v>
      </c>
      <c r="F486" s="14" t="s">
        <v>374</v>
      </c>
      <c r="G486" s="15">
        <v>8.0069249000000002E-3</v>
      </c>
      <c r="H486" s="15">
        <v>9.460263E-3</v>
      </c>
      <c r="I486" s="27">
        <f>(H486-G486)/G486*100</f>
        <v>18.151014504956827</v>
      </c>
      <c r="J486" s="16">
        <v>370</v>
      </c>
    </row>
    <row r="487" spans="1:10" ht="15" customHeight="1" x14ac:dyDescent="0.25">
      <c r="A487" s="11" t="s">
        <v>1318</v>
      </c>
      <c r="B487" s="11" t="s">
        <v>1312</v>
      </c>
      <c r="C487" s="11" t="s">
        <v>1319</v>
      </c>
      <c r="D487" s="11" t="s">
        <v>1320</v>
      </c>
      <c r="E487" s="11"/>
      <c r="F487" s="11"/>
      <c r="G487" s="12"/>
      <c r="H487" s="12"/>
      <c r="I487" s="24"/>
      <c r="J487" s="13"/>
    </row>
    <row r="488" spans="1:10" ht="15" customHeight="1" x14ac:dyDescent="0.25">
      <c r="A488" s="14"/>
      <c r="B488" s="14"/>
      <c r="C488" s="14"/>
      <c r="D488" s="14"/>
      <c r="E488" s="14" t="s">
        <v>1321</v>
      </c>
      <c r="F488" s="14" t="s">
        <v>1322</v>
      </c>
      <c r="G488" s="15">
        <v>0.38285327660000001</v>
      </c>
      <c r="H488" s="15">
        <v>0.39035920000000002</v>
      </c>
      <c r="I488" s="27">
        <f t="shared" ref="I488:I495" si="11">(H488-G488)/G488*100</f>
        <v>1.9605221787985614</v>
      </c>
      <c r="J488" s="16">
        <v>3961</v>
      </c>
    </row>
    <row r="489" spans="1:10" ht="15" customHeight="1" x14ac:dyDescent="0.25">
      <c r="A489" s="14"/>
      <c r="B489" s="14"/>
      <c r="C489" s="14"/>
      <c r="D489" s="14"/>
      <c r="E489" s="14" t="s">
        <v>1323</v>
      </c>
      <c r="F489" s="14" t="s">
        <v>1324</v>
      </c>
      <c r="G489" s="15">
        <v>4.52348734E-2</v>
      </c>
      <c r="H489" s="15">
        <v>4.615329E-2</v>
      </c>
      <c r="I489" s="27">
        <f t="shared" si="11"/>
        <v>2.0303286623103478</v>
      </c>
      <c r="J489" s="16">
        <v>468</v>
      </c>
    </row>
    <row r="490" spans="1:10" ht="15" customHeight="1" x14ac:dyDescent="0.25">
      <c r="A490" s="14"/>
      <c r="B490" s="14"/>
      <c r="C490" s="14"/>
      <c r="D490" s="14"/>
      <c r="E490" s="14" t="s">
        <v>1325</v>
      </c>
      <c r="F490" s="14" t="s">
        <v>1326</v>
      </c>
      <c r="G490" s="15">
        <v>2.2230813799999999E-2</v>
      </c>
      <c r="H490" s="15">
        <v>2.4068319000000001E-2</v>
      </c>
      <c r="I490" s="27">
        <f t="shared" si="11"/>
        <v>8.265577754063159</v>
      </c>
      <c r="J490" s="16">
        <v>230</v>
      </c>
    </row>
    <row r="491" spans="1:10" ht="15" customHeight="1" x14ac:dyDescent="0.25">
      <c r="A491" s="14"/>
      <c r="B491" s="14"/>
      <c r="C491" s="14"/>
      <c r="D491" s="14"/>
      <c r="E491" s="14" t="s">
        <v>1327</v>
      </c>
      <c r="F491" s="14" t="s">
        <v>1328</v>
      </c>
      <c r="G491" s="15">
        <v>0.37918035960000002</v>
      </c>
      <c r="H491" s="15">
        <v>0.38801910000000001</v>
      </c>
      <c r="I491" s="27">
        <f t="shared" si="11"/>
        <v>2.3310121888496642</v>
      </c>
      <c r="J491" s="16">
        <v>3923</v>
      </c>
    </row>
    <row r="492" spans="1:10" ht="15" customHeight="1" x14ac:dyDescent="0.25">
      <c r="A492" s="14"/>
      <c r="B492" s="14"/>
      <c r="C492" s="14"/>
      <c r="D492" s="14"/>
      <c r="E492" s="14" t="s">
        <v>1329</v>
      </c>
      <c r="F492" s="14" t="s">
        <v>1330</v>
      </c>
      <c r="G492" s="15">
        <v>0.42045234869999998</v>
      </c>
      <c r="H492" s="15">
        <v>0.4096804</v>
      </c>
      <c r="I492" s="27">
        <f t="shared" si="11"/>
        <v>-2.5619903737738303</v>
      </c>
      <c r="J492" s="16">
        <v>4350</v>
      </c>
    </row>
    <row r="493" spans="1:10" ht="15" customHeight="1" x14ac:dyDescent="0.25">
      <c r="A493" s="14"/>
      <c r="B493" s="14"/>
      <c r="C493" s="14"/>
      <c r="D493" s="14"/>
      <c r="E493" s="14" t="s">
        <v>1331</v>
      </c>
      <c r="F493" s="14" t="s">
        <v>1332</v>
      </c>
      <c r="G493" s="15">
        <v>9.7235646600000003E-2</v>
      </c>
      <c r="H493" s="15">
        <v>0.1085648</v>
      </c>
      <c r="I493" s="27">
        <f t="shared" si="11"/>
        <v>11.651234702644533</v>
      </c>
      <c r="J493" s="16">
        <v>1006</v>
      </c>
    </row>
    <row r="494" spans="1:10" ht="15" customHeight="1" x14ac:dyDescent="0.25">
      <c r="A494" s="14"/>
      <c r="B494" s="14"/>
      <c r="C494" s="14"/>
      <c r="D494" s="14"/>
      <c r="E494" s="14" t="s">
        <v>1333</v>
      </c>
      <c r="F494" s="14" t="s">
        <v>1334</v>
      </c>
      <c r="G494" s="15">
        <v>5.2774018899999997E-2</v>
      </c>
      <c r="H494" s="15">
        <v>6.7178020000000005E-2</v>
      </c>
      <c r="I494" s="27">
        <f t="shared" si="11"/>
        <v>27.293735440717036</v>
      </c>
      <c r="J494" s="16">
        <v>546</v>
      </c>
    </row>
    <row r="495" spans="1:10" ht="15" customHeight="1" x14ac:dyDescent="0.25">
      <c r="A495" s="14"/>
      <c r="B495" s="14"/>
      <c r="C495" s="14"/>
      <c r="D495" s="14"/>
      <c r="E495" s="14" t="s">
        <v>1335</v>
      </c>
      <c r="F495" s="14" t="s">
        <v>1336</v>
      </c>
      <c r="G495" s="15">
        <v>0.32205683359999998</v>
      </c>
      <c r="H495" s="15">
        <v>0.33433289999999999</v>
      </c>
      <c r="I495" s="27">
        <f t="shared" si="11"/>
        <v>3.8117701968240456</v>
      </c>
      <c r="J495" s="16">
        <v>3332</v>
      </c>
    </row>
    <row r="496" spans="1:10" ht="15" customHeight="1" x14ac:dyDescent="0.25">
      <c r="A496" s="11" t="s">
        <v>1337</v>
      </c>
      <c r="B496" s="11" t="s">
        <v>1312</v>
      </c>
      <c r="C496" s="11" t="s">
        <v>1319</v>
      </c>
      <c r="D496" s="11" t="s">
        <v>1320</v>
      </c>
      <c r="E496" s="11"/>
      <c r="F496" s="11"/>
      <c r="G496" s="12"/>
      <c r="H496" s="12"/>
      <c r="I496" s="24"/>
      <c r="J496" s="13"/>
    </row>
    <row r="497" spans="1:10" ht="15" customHeight="1" x14ac:dyDescent="0.25">
      <c r="A497" s="14"/>
      <c r="B497" s="14"/>
      <c r="C497" s="14"/>
      <c r="D497" s="14"/>
      <c r="E497" s="14" t="s">
        <v>1338</v>
      </c>
      <c r="F497" s="14" t="s">
        <v>1339</v>
      </c>
      <c r="G497" s="15">
        <v>0.2148139453</v>
      </c>
      <c r="H497" s="15">
        <v>0.2348365</v>
      </c>
      <c r="I497" s="27">
        <f t="shared" ref="I497:I502" si="12">(H497-G497)/G497*100</f>
        <v>9.3208821578307468</v>
      </c>
      <c r="J497" s="16">
        <v>1830</v>
      </c>
    </row>
    <row r="498" spans="1:10" ht="15" customHeight="1" x14ac:dyDescent="0.25">
      <c r="A498" s="14"/>
      <c r="B498" s="14"/>
      <c r="C498" s="14"/>
      <c r="D498" s="14"/>
      <c r="E498" s="14" t="s">
        <v>1340</v>
      </c>
      <c r="F498" s="14" t="s">
        <v>1341</v>
      </c>
      <c r="G498" s="15">
        <v>8.6042962799999997E-2</v>
      </c>
      <c r="H498" s="15">
        <v>9.2422777999999997E-2</v>
      </c>
      <c r="I498" s="27">
        <f t="shared" si="12"/>
        <v>7.4146856319085286</v>
      </c>
      <c r="J498" s="16">
        <v>733</v>
      </c>
    </row>
    <row r="499" spans="1:10" ht="15" customHeight="1" x14ac:dyDescent="0.25">
      <c r="A499" s="14"/>
      <c r="B499" s="14"/>
      <c r="C499" s="14"/>
      <c r="D499" s="14"/>
      <c r="E499" s="14" t="s">
        <v>1342</v>
      </c>
      <c r="F499" s="14" t="s">
        <v>1343</v>
      </c>
      <c r="G499" s="15">
        <v>0.15177837769999999</v>
      </c>
      <c r="H499" s="15">
        <v>0.1494181</v>
      </c>
      <c r="I499" s="27">
        <f t="shared" si="12"/>
        <v>-1.55508164981526</v>
      </c>
      <c r="J499" s="16">
        <v>1293</v>
      </c>
    </row>
    <row r="500" spans="1:10" ht="15" customHeight="1" x14ac:dyDescent="0.25">
      <c r="A500" s="14"/>
      <c r="B500" s="14"/>
      <c r="C500" s="14"/>
      <c r="D500" s="14"/>
      <c r="E500" s="14" t="s">
        <v>1344</v>
      </c>
      <c r="F500" s="14" t="s">
        <v>1345</v>
      </c>
      <c r="G500" s="15">
        <v>3.7680478900000001E-2</v>
      </c>
      <c r="H500" s="15">
        <v>3.9297829999999999E-2</v>
      </c>
      <c r="I500" s="27">
        <f t="shared" si="12"/>
        <v>4.2922785145387241</v>
      </c>
      <c r="J500" s="16">
        <v>321</v>
      </c>
    </row>
    <row r="501" spans="1:10" ht="15" customHeight="1" x14ac:dyDescent="0.25">
      <c r="A501" s="14"/>
      <c r="B501" s="14"/>
      <c r="C501" s="14"/>
      <c r="D501" s="14"/>
      <c r="E501" s="14" t="s">
        <v>1346</v>
      </c>
      <c r="F501" s="14" t="s">
        <v>1347</v>
      </c>
      <c r="G501" s="15">
        <v>0.1183237469</v>
      </c>
      <c r="H501" s="15">
        <v>0.11437369999999999</v>
      </c>
      <c r="I501" s="27">
        <f t="shared" si="12"/>
        <v>-3.3383382486512549</v>
      </c>
      <c r="J501" s="16">
        <v>1008</v>
      </c>
    </row>
    <row r="502" spans="1:10" ht="15" customHeight="1" x14ac:dyDescent="0.25">
      <c r="A502" s="14"/>
      <c r="B502" s="14"/>
      <c r="C502" s="14"/>
      <c r="D502" s="14"/>
      <c r="E502" s="14" t="s">
        <v>1348</v>
      </c>
      <c r="F502" s="14" t="s">
        <v>1349</v>
      </c>
      <c r="G502" s="15">
        <v>0.59443596669999998</v>
      </c>
      <c r="H502" s="15">
        <v>0.59010030000000002</v>
      </c>
      <c r="I502" s="27">
        <f t="shared" si="12"/>
        <v>-0.72937489366084873</v>
      </c>
      <c r="J502" s="16">
        <v>5064</v>
      </c>
    </row>
    <row r="503" spans="1:10" ht="15" customHeight="1" x14ac:dyDescent="0.25">
      <c r="A503" s="11" t="s">
        <v>1350</v>
      </c>
      <c r="B503" s="11" t="s">
        <v>1312</v>
      </c>
      <c r="C503" s="11" t="s">
        <v>1351</v>
      </c>
      <c r="D503" s="11" t="s">
        <v>1352</v>
      </c>
      <c r="E503" s="11"/>
      <c r="F503" s="11"/>
      <c r="G503" s="12"/>
      <c r="H503" s="12"/>
      <c r="I503" s="24"/>
      <c r="J503" s="13"/>
    </row>
    <row r="504" spans="1:10" ht="15" customHeight="1" x14ac:dyDescent="0.25">
      <c r="A504" s="14"/>
      <c r="B504" s="14"/>
      <c r="C504" s="14"/>
      <c r="D504" s="14"/>
      <c r="E504" s="14" t="s">
        <v>1353</v>
      </c>
      <c r="F504" s="14" t="s">
        <v>1354</v>
      </c>
      <c r="G504" s="15">
        <v>0.20625889049999999</v>
      </c>
      <c r="H504" s="15">
        <v>0.217474471</v>
      </c>
      <c r="I504" s="27">
        <f t="shared" ref="I504:I511" si="13">(H504-G504)/G504*100</f>
        <v>5.4376228209178779</v>
      </c>
      <c r="J504" s="16">
        <v>2175</v>
      </c>
    </row>
    <row r="505" spans="1:10" ht="15" customHeight="1" x14ac:dyDescent="0.25">
      <c r="A505" s="14"/>
      <c r="B505" s="14"/>
      <c r="C505" s="14"/>
      <c r="D505" s="14"/>
      <c r="E505" s="14" t="s">
        <v>1355</v>
      </c>
      <c r="F505" s="14" t="s">
        <v>1356</v>
      </c>
      <c r="G505" s="15">
        <v>0.168326221</v>
      </c>
      <c r="H505" s="15">
        <v>0.1648154</v>
      </c>
      <c r="I505" s="27">
        <f t="shared" si="13"/>
        <v>-2.0857243625756903</v>
      </c>
      <c r="J505" s="16">
        <v>1775</v>
      </c>
    </row>
    <row r="506" spans="1:10" ht="15" customHeight="1" x14ac:dyDescent="0.25">
      <c r="A506" s="14"/>
      <c r="B506" s="14"/>
      <c r="C506" s="14"/>
      <c r="D506" s="14"/>
      <c r="E506" s="14" t="s">
        <v>1357</v>
      </c>
      <c r="F506" s="14" t="s">
        <v>1358</v>
      </c>
      <c r="G506" s="15">
        <v>3.7648174499999999E-2</v>
      </c>
      <c r="H506" s="15">
        <v>3.7389819999999997E-2</v>
      </c>
      <c r="I506" s="27">
        <f t="shared" si="13"/>
        <v>-0.68623380397900047</v>
      </c>
      <c r="J506" s="16">
        <v>397</v>
      </c>
    </row>
    <row r="507" spans="1:10" ht="15" customHeight="1" x14ac:dyDescent="0.25">
      <c r="A507" s="14"/>
      <c r="B507" s="14"/>
      <c r="C507" s="14"/>
      <c r="D507" s="14"/>
      <c r="E507" s="14" t="s">
        <v>1359</v>
      </c>
      <c r="F507" s="14" t="s">
        <v>1360</v>
      </c>
      <c r="G507" s="15">
        <v>0.26239924129999997</v>
      </c>
      <c r="H507" s="15">
        <v>0.28164273000000001</v>
      </c>
      <c r="I507" s="27">
        <f t="shared" si="13"/>
        <v>7.3336678127049275</v>
      </c>
      <c r="J507" s="16">
        <v>2767</v>
      </c>
    </row>
    <row r="508" spans="1:10" ht="15" customHeight="1" x14ac:dyDescent="0.25">
      <c r="A508" s="14"/>
      <c r="B508" s="14"/>
      <c r="C508" s="14"/>
      <c r="D508" s="14"/>
      <c r="E508" s="14" t="s">
        <v>1361</v>
      </c>
      <c r="F508" s="14" t="s">
        <v>1362</v>
      </c>
      <c r="G508" s="15">
        <v>0.13968705549999999</v>
      </c>
      <c r="H508" s="15">
        <v>0.150975149</v>
      </c>
      <c r="I508" s="27">
        <f t="shared" si="13"/>
        <v>8.080987504243021</v>
      </c>
      <c r="J508" s="16">
        <v>1473</v>
      </c>
    </row>
    <row r="509" spans="1:10" ht="15" customHeight="1" x14ac:dyDescent="0.25">
      <c r="A509" s="14"/>
      <c r="B509" s="14"/>
      <c r="C509" s="14"/>
      <c r="D509" s="14"/>
      <c r="E509" s="14" t="s">
        <v>1363</v>
      </c>
      <c r="F509" s="14" t="s">
        <v>1364</v>
      </c>
      <c r="G509" s="15">
        <v>6.6856330000000005E-2</v>
      </c>
      <c r="H509" s="15">
        <v>7.8002550000000004E-2</v>
      </c>
      <c r="I509" s="27">
        <f t="shared" si="13"/>
        <v>16.671899280142956</v>
      </c>
      <c r="J509" s="16">
        <v>705</v>
      </c>
    </row>
    <row r="510" spans="1:10" ht="15" customHeight="1" x14ac:dyDescent="0.25">
      <c r="A510" s="14"/>
      <c r="B510" s="14"/>
      <c r="C510" s="14"/>
      <c r="D510" s="14"/>
      <c r="E510" s="14" t="s">
        <v>1365</v>
      </c>
      <c r="F510" s="14" t="s">
        <v>1366</v>
      </c>
      <c r="G510" s="15">
        <v>1.34660977E-2</v>
      </c>
      <c r="H510" s="15">
        <v>1.5988430000000001E-2</v>
      </c>
      <c r="I510" s="27">
        <f t="shared" si="13"/>
        <v>18.730981730512774</v>
      </c>
      <c r="J510" s="16">
        <v>142</v>
      </c>
    </row>
    <row r="511" spans="1:10" ht="15" customHeight="1" x14ac:dyDescent="0.25">
      <c r="A511" s="14"/>
      <c r="B511" s="14"/>
      <c r="C511" s="14"/>
      <c r="D511" s="14"/>
      <c r="E511" s="14" t="s">
        <v>1367</v>
      </c>
      <c r="F511" s="14" t="s">
        <v>1368</v>
      </c>
      <c r="G511" s="15">
        <v>0.43366524420000002</v>
      </c>
      <c r="H511" s="15">
        <v>0.42035939999999999</v>
      </c>
      <c r="I511" s="27">
        <f t="shared" si="13"/>
        <v>-3.0682293261812719</v>
      </c>
      <c r="J511" s="16">
        <v>4573</v>
      </c>
    </row>
    <row r="512" spans="1:10" ht="15" customHeight="1" x14ac:dyDescent="0.25">
      <c r="A512" s="11"/>
      <c r="B512" s="11" t="s">
        <v>1312</v>
      </c>
      <c r="C512" s="11" t="s">
        <v>1369</v>
      </c>
      <c r="D512" s="11" t="s">
        <v>1370</v>
      </c>
      <c r="E512" s="11"/>
      <c r="F512" s="11"/>
      <c r="G512" s="12"/>
      <c r="H512" s="12"/>
      <c r="I512" s="24"/>
      <c r="J512" s="13"/>
    </row>
    <row r="513" spans="1:10" ht="15" customHeight="1" x14ac:dyDescent="0.25">
      <c r="A513" s="11" t="s">
        <v>1371</v>
      </c>
      <c r="B513" s="11" t="s">
        <v>1312</v>
      </c>
      <c r="C513" s="11" t="s">
        <v>1372</v>
      </c>
      <c r="D513" s="11" t="s">
        <v>1373</v>
      </c>
      <c r="E513" s="11"/>
      <c r="F513" s="11"/>
      <c r="G513" s="12">
        <v>3.9913340000000002</v>
      </c>
      <c r="H513" s="12">
        <v>4.1187880000000003</v>
      </c>
      <c r="I513" s="28">
        <f>(H513-G513)/G513*100</f>
        <v>3.1932682155890784</v>
      </c>
      <c r="J513" s="17">
        <v>10731</v>
      </c>
    </row>
    <row r="514" spans="1:10" ht="15" customHeight="1" x14ac:dyDescent="0.25">
      <c r="A514" s="11" t="s">
        <v>1374</v>
      </c>
      <c r="B514" s="11" t="s">
        <v>1312</v>
      </c>
      <c r="C514" s="11" t="s">
        <v>1375</v>
      </c>
      <c r="D514" s="11" t="s">
        <v>1376</v>
      </c>
      <c r="E514" s="11"/>
      <c r="F514" s="11"/>
      <c r="G514" s="12"/>
      <c r="H514" s="12"/>
      <c r="I514" s="24"/>
      <c r="J514" s="13"/>
    </row>
    <row r="515" spans="1:10" ht="15" customHeight="1" x14ac:dyDescent="0.25">
      <c r="A515" s="14"/>
      <c r="B515" s="14"/>
      <c r="C515" s="14"/>
      <c r="D515" s="14"/>
      <c r="E515" s="14" t="s">
        <v>46</v>
      </c>
      <c r="F515" s="14" t="s">
        <v>47</v>
      </c>
      <c r="G515" s="15">
        <v>0.53748218530000003</v>
      </c>
      <c r="H515" s="15">
        <v>0.56704765899999998</v>
      </c>
      <c r="I515" s="27">
        <f>(H515-G515)/G515*100</f>
        <v>5.5007355608442623</v>
      </c>
      <c r="J515" s="16">
        <v>5657</v>
      </c>
    </row>
    <row r="516" spans="1:10" ht="15" customHeight="1" x14ac:dyDescent="0.25">
      <c r="A516" s="14"/>
      <c r="B516" s="14"/>
      <c r="C516" s="14"/>
      <c r="D516" s="14"/>
      <c r="E516" s="14" t="s">
        <v>48</v>
      </c>
      <c r="F516" s="14" t="s">
        <v>49</v>
      </c>
      <c r="G516" s="15">
        <v>0.46251781469999997</v>
      </c>
      <c r="H516" s="15">
        <v>0.43295230000000001</v>
      </c>
      <c r="I516" s="27">
        <f>(H516-G516)/G516*100</f>
        <v>-6.3922974986762098</v>
      </c>
      <c r="J516" s="16">
        <v>4868</v>
      </c>
    </row>
    <row r="517" spans="1:10" ht="15" customHeight="1" x14ac:dyDescent="0.25">
      <c r="A517" s="11" t="s">
        <v>1377</v>
      </c>
      <c r="B517" s="11" t="s">
        <v>1312</v>
      </c>
      <c r="C517" s="11" t="s">
        <v>1378</v>
      </c>
      <c r="D517" s="11" t="s">
        <v>1379</v>
      </c>
      <c r="E517" s="11"/>
      <c r="F517" s="11"/>
      <c r="G517" s="12"/>
      <c r="H517" s="12"/>
      <c r="I517" s="24"/>
      <c r="J517" s="13"/>
    </row>
    <row r="518" spans="1:10" ht="15" customHeight="1" x14ac:dyDescent="0.25">
      <c r="A518" s="14"/>
      <c r="B518" s="14"/>
      <c r="C518" s="14"/>
      <c r="D518" s="14"/>
      <c r="E518" s="14" t="s">
        <v>46</v>
      </c>
      <c r="F518" s="14" t="s">
        <v>47</v>
      </c>
      <c r="G518" s="15">
        <v>0.23615074289999999</v>
      </c>
      <c r="H518" s="15">
        <v>0.26420270000000001</v>
      </c>
      <c r="I518" s="27">
        <f>(H518-G518)/G518*100</f>
        <v>11.878834999845358</v>
      </c>
      <c r="J518" s="16">
        <v>2400</v>
      </c>
    </row>
    <row r="519" spans="1:10" ht="15" customHeight="1" x14ac:dyDescent="0.25">
      <c r="A519" s="14"/>
      <c r="B519" s="14"/>
      <c r="C519" s="14"/>
      <c r="D519" s="14"/>
      <c r="E519" s="14" t="s">
        <v>48</v>
      </c>
      <c r="F519" s="14" t="s">
        <v>49</v>
      </c>
      <c r="G519" s="15">
        <v>0.76384925709999996</v>
      </c>
      <c r="H519" s="15">
        <v>0.73579729999999999</v>
      </c>
      <c r="I519" s="27">
        <f>(H519-G519)/G519*100</f>
        <v>-3.6724467346477399</v>
      </c>
      <c r="J519" s="16">
        <v>7763</v>
      </c>
    </row>
    <row r="520" spans="1:10" ht="15" customHeight="1" x14ac:dyDescent="0.25">
      <c r="A520" s="11" t="s">
        <v>1380</v>
      </c>
      <c r="B520" s="11" t="s">
        <v>1312</v>
      </c>
      <c r="C520" s="11" t="s">
        <v>1381</v>
      </c>
      <c r="D520" s="11" t="s">
        <v>1382</v>
      </c>
      <c r="E520" s="11"/>
      <c r="F520" s="11"/>
      <c r="G520" s="12"/>
      <c r="H520" s="12"/>
      <c r="I520" s="24"/>
      <c r="J520" s="13"/>
    </row>
    <row r="521" spans="1:10" ht="15" customHeight="1" x14ac:dyDescent="0.25">
      <c r="A521" s="14"/>
      <c r="B521" s="14"/>
      <c r="C521" s="14"/>
      <c r="D521" s="14"/>
      <c r="E521" s="14" t="s">
        <v>46</v>
      </c>
      <c r="F521" s="14" t="s">
        <v>47</v>
      </c>
      <c r="G521" s="15">
        <v>0.46740075339999998</v>
      </c>
      <c r="H521" s="15">
        <v>0.49273154699999999</v>
      </c>
      <c r="I521" s="27">
        <f>(H521-G521)/G521*100</f>
        <v>5.4195020901735695</v>
      </c>
      <c r="J521" s="16">
        <v>4839</v>
      </c>
    </row>
    <row r="522" spans="1:10" ht="15" customHeight="1" x14ac:dyDescent="0.25">
      <c r="A522" s="14"/>
      <c r="B522" s="14"/>
      <c r="C522" s="14"/>
      <c r="D522" s="14"/>
      <c r="E522" s="14" t="s">
        <v>48</v>
      </c>
      <c r="F522" s="14" t="s">
        <v>49</v>
      </c>
      <c r="G522" s="15">
        <v>0.53259924660000002</v>
      </c>
      <c r="H522" s="15">
        <v>0.50726850000000001</v>
      </c>
      <c r="I522" s="27">
        <f>(H522-G522)/G522*100</f>
        <v>-4.7560612903052517</v>
      </c>
      <c r="J522" s="16">
        <v>5514</v>
      </c>
    </row>
    <row r="523" spans="1:10" ht="15" customHeight="1" x14ac:dyDescent="0.25">
      <c r="A523" s="11" t="s">
        <v>1383</v>
      </c>
      <c r="B523" s="11" t="s">
        <v>1312</v>
      </c>
      <c r="C523" s="11" t="s">
        <v>1384</v>
      </c>
      <c r="D523" s="11" t="s">
        <v>1385</v>
      </c>
      <c r="E523" s="11"/>
      <c r="F523" s="11"/>
      <c r="G523" s="12"/>
      <c r="H523" s="12"/>
      <c r="I523" s="24"/>
      <c r="J523" s="13"/>
    </row>
    <row r="524" spans="1:10" ht="15" customHeight="1" x14ac:dyDescent="0.25">
      <c r="A524" s="14"/>
      <c r="B524" s="14"/>
      <c r="C524" s="14"/>
      <c r="D524" s="14"/>
      <c r="E524" s="14" t="s">
        <v>1386</v>
      </c>
      <c r="F524" s="14" t="s">
        <v>1387</v>
      </c>
      <c r="G524" s="15">
        <v>0.30182529340000003</v>
      </c>
      <c r="H524" s="15">
        <v>0.28103939999999999</v>
      </c>
      <c r="I524" s="27">
        <f>(H524-G524)/G524*100</f>
        <v>-6.8867301231951794</v>
      </c>
      <c r="J524" s="16">
        <v>3241</v>
      </c>
    </row>
    <row r="525" spans="1:10" ht="15" customHeight="1" x14ac:dyDescent="0.25">
      <c r="A525" s="14"/>
      <c r="B525" s="14"/>
      <c r="C525" s="14"/>
      <c r="D525" s="14"/>
      <c r="E525" s="14" t="s">
        <v>1388</v>
      </c>
      <c r="F525" s="14" t="s">
        <v>1389</v>
      </c>
      <c r="G525" s="15">
        <v>3.1756379199999997E-2</v>
      </c>
      <c r="H525" s="15">
        <v>2.97872E-2</v>
      </c>
      <c r="I525" s="27">
        <f>(H525-G525)/G525*100</f>
        <v>-6.2008933310633774</v>
      </c>
      <c r="J525" s="16">
        <v>341</v>
      </c>
    </row>
    <row r="526" spans="1:10" ht="15" customHeight="1" x14ac:dyDescent="0.25">
      <c r="A526" s="14"/>
      <c r="B526" s="14"/>
      <c r="C526" s="14"/>
      <c r="D526" s="14"/>
      <c r="E526" s="14" t="s">
        <v>1390</v>
      </c>
      <c r="F526" s="14" t="s">
        <v>1391</v>
      </c>
      <c r="G526" s="15">
        <v>0.59405848390000004</v>
      </c>
      <c r="H526" s="15">
        <v>0.62088650000000001</v>
      </c>
      <c r="I526" s="27">
        <f>(H526-G526)/G526*100</f>
        <v>4.5160563862119707</v>
      </c>
      <c r="J526" s="16">
        <v>6379</v>
      </c>
    </row>
    <row r="527" spans="1:10" ht="15" customHeight="1" x14ac:dyDescent="0.25">
      <c r="A527" s="14"/>
      <c r="B527" s="14"/>
      <c r="C527" s="14"/>
      <c r="D527" s="14"/>
      <c r="E527" s="14" t="s">
        <v>373</v>
      </c>
      <c r="F527" s="14" t="s">
        <v>374</v>
      </c>
      <c r="G527" s="15">
        <v>7.2359843500000007E-2</v>
      </c>
      <c r="H527" s="15">
        <v>6.8286819999999998E-2</v>
      </c>
      <c r="I527" s="27">
        <f>(H527-G527)/G527*100</f>
        <v>-5.628845092789633</v>
      </c>
      <c r="J527" s="16">
        <v>777</v>
      </c>
    </row>
    <row r="528" spans="1:10" ht="15" customHeight="1" x14ac:dyDescent="0.25">
      <c r="A528" s="11" t="s">
        <v>1392</v>
      </c>
      <c r="B528" s="11" t="s">
        <v>1393</v>
      </c>
      <c r="C528" s="11" t="s">
        <v>1394</v>
      </c>
      <c r="D528" s="11" t="s">
        <v>1395</v>
      </c>
      <c r="E528" s="11"/>
      <c r="F528" s="11"/>
      <c r="G528" s="12"/>
      <c r="H528" s="12"/>
      <c r="I528" s="24"/>
      <c r="J528" s="13"/>
    </row>
    <row r="529" spans="1:10" ht="15" customHeight="1" x14ac:dyDescent="0.25">
      <c r="A529" s="14"/>
      <c r="B529" s="14"/>
      <c r="C529" s="14"/>
      <c r="D529" s="14"/>
      <c r="E529" s="14" t="s">
        <v>46</v>
      </c>
      <c r="F529" s="14" t="s">
        <v>47</v>
      </c>
      <c r="G529" s="15">
        <v>0.1587315</v>
      </c>
      <c r="H529" s="15">
        <v>0.1517964</v>
      </c>
      <c r="I529" s="27">
        <f>(H529-G529)/G529*100</f>
        <v>-4.3690760813071128</v>
      </c>
      <c r="J529" s="16">
        <v>7338</v>
      </c>
    </row>
    <row r="530" spans="1:10" ht="15" customHeight="1" x14ac:dyDescent="0.25">
      <c r="A530" s="14"/>
      <c r="B530" s="14"/>
      <c r="C530" s="14"/>
      <c r="D530" s="14"/>
      <c r="E530" s="14" t="s">
        <v>48</v>
      </c>
      <c r="F530" s="14" t="s">
        <v>49</v>
      </c>
      <c r="G530" s="15">
        <v>0.83140449999999999</v>
      </c>
      <c r="H530" s="15">
        <v>0.83717580000000003</v>
      </c>
      <c r="I530" s="27">
        <f>(H530-G530)/G530*100</f>
        <v>0.69416270900627008</v>
      </c>
      <c r="J530" s="16">
        <v>38435</v>
      </c>
    </row>
    <row r="531" spans="1:10" ht="15" customHeight="1" x14ac:dyDescent="0.25">
      <c r="A531" s="14"/>
      <c r="B531" s="14"/>
      <c r="C531" s="14"/>
      <c r="D531" s="14"/>
      <c r="E531" s="14" t="s">
        <v>1396</v>
      </c>
      <c r="F531" s="14" t="s">
        <v>1397</v>
      </c>
      <c r="G531" s="15">
        <v>7.5493740000000002E-3</v>
      </c>
      <c r="H531" s="15">
        <v>7.432152E-3</v>
      </c>
      <c r="I531" s="27">
        <f>(H531-G531)/G531*100</f>
        <v>-1.5527380150990022</v>
      </c>
      <c r="J531" s="16">
        <v>349</v>
      </c>
    </row>
    <row r="532" spans="1:10" ht="15" customHeight="1" x14ac:dyDescent="0.25">
      <c r="A532" s="14"/>
      <c r="B532" s="14"/>
      <c r="C532" s="14"/>
      <c r="D532" s="14"/>
      <c r="E532" s="14" t="s">
        <v>373</v>
      </c>
      <c r="F532" s="14" t="s">
        <v>374</v>
      </c>
      <c r="G532" s="15">
        <v>2.3145639999999999E-3</v>
      </c>
      <c r="H532" s="15">
        <v>3.5956260000000002E-3</v>
      </c>
      <c r="I532" s="27">
        <f>(H532-G532)/G532*100</f>
        <v>55.347875453001109</v>
      </c>
      <c r="J532" s="16">
        <v>107</v>
      </c>
    </row>
    <row r="533" spans="1:10" ht="15" customHeight="1" x14ac:dyDescent="0.25">
      <c r="A533" s="11" t="s">
        <v>1398</v>
      </c>
      <c r="B533" s="11" t="s">
        <v>1393</v>
      </c>
      <c r="C533" s="11" t="s">
        <v>1399</v>
      </c>
      <c r="D533" s="11" t="s">
        <v>1400</v>
      </c>
      <c r="E533" s="11"/>
      <c r="F533" s="11"/>
      <c r="G533" s="12"/>
      <c r="H533" s="12"/>
      <c r="I533" s="24"/>
      <c r="J533" s="13"/>
    </row>
    <row r="534" spans="1:10" ht="15" customHeight="1" x14ac:dyDescent="0.25">
      <c r="A534" s="14"/>
      <c r="B534" s="14"/>
      <c r="C534" s="14"/>
      <c r="D534" s="14"/>
      <c r="E534" s="14" t="s">
        <v>46</v>
      </c>
      <c r="F534" s="14" t="s">
        <v>47</v>
      </c>
      <c r="G534" s="15">
        <v>1.4755519999999999E-2</v>
      </c>
      <c r="H534" s="15">
        <v>1.6071249999999999E-2</v>
      </c>
      <c r="I534" s="27">
        <f>(H534-G534)/G534*100</f>
        <v>8.9168663659430472</v>
      </c>
      <c r="J534" s="16">
        <v>682</v>
      </c>
    </row>
    <row r="535" spans="1:10" ht="15" customHeight="1" x14ac:dyDescent="0.25">
      <c r="A535" s="14"/>
      <c r="B535" s="14"/>
      <c r="C535" s="14"/>
      <c r="D535" s="14"/>
      <c r="E535" s="14" t="s">
        <v>48</v>
      </c>
      <c r="F535" s="14" t="s">
        <v>49</v>
      </c>
      <c r="G535" s="15">
        <v>0.98212889999999997</v>
      </c>
      <c r="H535" s="15">
        <v>0.98079380000000005</v>
      </c>
      <c r="I535" s="27">
        <f>(H535-G535)/G535*100</f>
        <v>-0.13593938636770822</v>
      </c>
      <c r="J535" s="16">
        <v>45394</v>
      </c>
    </row>
    <row r="536" spans="1:10" ht="15" customHeight="1" x14ac:dyDescent="0.25">
      <c r="A536" s="14"/>
      <c r="B536" s="14"/>
      <c r="C536" s="14"/>
      <c r="D536" s="14"/>
      <c r="E536" s="14" t="s">
        <v>1396</v>
      </c>
      <c r="F536" s="14" t="s">
        <v>1397</v>
      </c>
      <c r="G536" s="15">
        <v>9.9524019999999995E-4</v>
      </c>
      <c r="H536" s="15">
        <v>9.0029650000000004E-4</v>
      </c>
      <c r="I536" s="27">
        <f>(H536-G536)/G536*100</f>
        <v>-9.5397774326237936</v>
      </c>
      <c r="J536" s="16">
        <v>46</v>
      </c>
    </row>
    <row r="537" spans="1:10" ht="15" customHeight="1" x14ac:dyDescent="0.25">
      <c r="A537" s="14"/>
      <c r="B537" s="14"/>
      <c r="C537" s="14"/>
      <c r="D537" s="14"/>
      <c r="E537" s="14" t="s">
        <v>373</v>
      </c>
      <c r="F537" s="14" t="s">
        <v>374</v>
      </c>
      <c r="G537" s="15">
        <v>2.120294E-3</v>
      </c>
      <c r="H537" s="15">
        <v>2.2346190000000002E-3</v>
      </c>
      <c r="I537" s="27">
        <f>(H537-G537)/G537*100</f>
        <v>5.3919409289466547</v>
      </c>
      <c r="J537" s="16">
        <v>98</v>
      </c>
    </row>
    <row r="538" spans="1:10" ht="15" customHeight="1" x14ac:dyDescent="0.25">
      <c r="A538" s="11" t="s">
        <v>1401</v>
      </c>
      <c r="B538" s="11" t="s">
        <v>1393</v>
      </c>
      <c r="C538" s="11" t="s">
        <v>1402</v>
      </c>
      <c r="D538" s="11" t="s">
        <v>1403</v>
      </c>
      <c r="E538" s="11"/>
      <c r="F538" s="11"/>
      <c r="G538" s="12"/>
      <c r="H538" s="12"/>
      <c r="I538" s="24"/>
      <c r="J538" s="13"/>
    </row>
    <row r="539" spans="1:10" ht="15" customHeight="1" x14ac:dyDescent="0.25">
      <c r="A539" s="14"/>
      <c r="B539" s="14"/>
      <c r="C539" s="14"/>
      <c r="D539" s="14"/>
      <c r="E539" s="14" t="s">
        <v>46</v>
      </c>
      <c r="F539" s="14" t="s">
        <v>47</v>
      </c>
      <c r="G539" s="15">
        <v>4.6762360000000003E-3</v>
      </c>
      <c r="H539" s="15">
        <v>5.1463280000000004E-3</v>
      </c>
      <c r="I539" s="27">
        <f>(H539-G539)/G539*100</f>
        <v>10.052786044160305</v>
      </c>
      <c r="J539" s="16">
        <v>216</v>
      </c>
    </row>
    <row r="540" spans="1:10" ht="15" customHeight="1" x14ac:dyDescent="0.25">
      <c r="A540" s="14"/>
      <c r="B540" s="14"/>
      <c r="C540" s="14"/>
      <c r="D540" s="14"/>
      <c r="E540" s="14" t="s">
        <v>48</v>
      </c>
      <c r="F540" s="14" t="s">
        <v>49</v>
      </c>
      <c r="G540" s="15">
        <v>0.99315880000000001</v>
      </c>
      <c r="H540" s="15">
        <v>0.99202829999999997</v>
      </c>
      <c r="I540" s="27">
        <f>(H540-G540)/G540*100</f>
        <v>-0.11382872507397952</v>
      </c>
      <c r="J540" s="16">
        <v>45875</v>
      </c>
    </row>
    <row r="541" spans="1:10" ht="15" customHeight="1" x14ac:dyDescent="0.25">
      <c r="A541" s="14"/>
      <c r="B541" s="14"/>
      <c r="C541" s="14"/>
      <c r="D541" s="14"/>
      <c r="E541" s="14" t="s">
        <v>1396</v>
      </c>
      <c r="F541" s="14" t="s">
        <v>1397</v>
      </c>
      <c r="G541" s="15">
        <v>6.9277559999999995E-4</v>
      </c>
      <c r="H541" s="15">
        <v>5.5232529999999999E-4</v>
      </c>
      <c r="I541" s="27">
        <f>(H541-G541)/G541*100</f>
        <v>-20.273563329886326</v>
      </c>
      <c r="J541" s="16">
        <v>32</v>
      </c>
    </row>
    <row r="542" spans="1:10" ht="15" customHeight="1" x14ac:dyDescent="0.25">
      <c r="A542" s="14"/>
      <c r="B542" s="14"/>
      <c r="C542" s="14"/>
      <c r="D542" s="14"/>
      <c r="E542" s="14" t="s">
        <v>373</v>
      </c>
      <c r="F542" s="14" t="s">
        <v>374</v>
      </c>
      <c r="G542" s="15">
        <v>1.4721479999999999E-3</v>
      </c>
      <c r="H542" s="15">
        <v>2.273054E-3</v>
      </c>
      <c r="I542" s="27">
        <f>(H542-G542)/G542*100</f>
        <v>54.403905042156097</v>
      </c>
      <c r="J542" s="16">
        <v>68</v>
      </c>
    </row>
    <row r="543" spans="1:10" ht="15" customHeight="1" x14ac:dyDescent="0.25">
      <c r="A543" s="11" t="s">
        <v>1404</v>
      </c>
      <c r="B543" s="11" t="s">
        <v>1393</v>
      </c>
      <c r="C543" s="11" t="s">
        <v>1405</v>
      </c>
      <c r="D543" s="11" t="s">
        <v>1406</v>
      </c>
      <c r="E543" s="11"/>
      <c r="F543" s="11"/>
      <c r="G543" s="12"/>
      <c r="H543" s="12"/>
      <c r="I543" s="24"/>
      <c r="J543" s="13"/>
    </row>
    <row r="544" spans="1:10" ht="15" customHeight="1" x14ac:dyDescent="0.25">
      <c r="A544" s="14"/>
      <c r="B544" s="14"/>
      <c r="C544" s="14"/>
      <c r="D544" s="14"/>
      <c r="E544" s="14" t="s">
        <v>1407</v>
      </c>
      <c r="F544" s="14" t="s">
        <v>1408</v>
      </c>
      <c r="G544" s="15">
        <v>0.39533620000000003</v>
      </c>
      <c r="H544" s="15">
        <v>0.36171520000000001</v>
      </c>
      <c r="I544" s="27">
        <f t="shared" ref="I544:I549" si="14">(H544-G544)/G544*100</f>
        <v>-8.5044071349904229</v>
      </c>
      <c r="J544" s="16">
        <v>2899</v>
      </c>
    </row>
    <row r="545" spans="1:10" ht="15" customHeight="1" x14ac:dyDescent="0.25">
      <c r="A545" s="14"/>
      <c r="B545" s="14"/>
      <c r="C545" s="14"/>
      <c r="D545" s="14"/>
      <c r="E545" s="14" t="s">
        <v>1409</v>
      </c>
      <c r="F545" s="14" t="s">
        <v>1410</v>
      </c>
      <c r="G545" s="15">
        <v>0.2246011</v>
      </c>
      <c r="H545" s="15">
        <v>0.22539000000000001</v>
      </c>
      <c r="I545" s="27">
        <f t="shared" si="14"/>
        <v>0.35124494047447186</v>
      </c>
      <c r="J545" s="16">
        <v>1647</v>
      </c>
    </row>
    <row r="546" spans="1:10" ht="15" customHeight="1" x14ac:dyDescent="0.25">
      <c r="A546" s="14"/>
      <c r="B546" s="14"/>
      <c r="C546" s="14"/>
      <c r="D546" s="14"/>
      <c r="E546" s="14" t="s">
        <v>1411</v>
      </c>
      <c r="F546" s="14" t="s">
        <v>1412</v>
      </c>
      <c r="G546" s="15">
        <v>0.13405149999999999</v>
      </c>
      <c r="H546" s="15">
        <v>0.13207450000000001</v>
      </c>
      <c r="I546" s="27">
        <f t="shared" si="14"/>
        <v>-1.4748063244349963</v>
      </c>
      <c r="J546" s="16">
        <v>983</v>
      </c>
    </row>
    <row r="547" spans="1:10" ht="15" customHeight="1" x14ac:dyDescent="0.25">
      <c r="A547" s="14"/>
      <c r="B547" s="14"/>
      <c r="C547" s="14"/>
      <c r="D547" s="14"/>
      <c r="E547" s="14" t="s">
        <v>1413</v>
      </c>
      <c r="F547" s="14" t="s">
        <v>1414</v>
      </c>
      <c r="G547" s="15">
        <v>0.1067776</v>
      </c>
      <c r="H547" s="15">
        <v>0.1055127</v>
      </c>
      <c r="I547" s="27">
        <f t="shared" si="14"/>
        <v>-1.1846117537760723</v>
      </c>
      <c r="J547" s="16">
        <v>783</v>
      </c>
    </row>
    <row r="548" spans="1:10" ht="15" customHeight="1" x14ac:dyDescent="0.25">
      <c r="A548" s="14"/>
      <c r="B548" s="14"/>
      <c r="C548" s="14"/>
      <c r="D548" s="14"/>
      <c r="E548" s="14" t="s">
        <v>1415</v>
      </c>
      <c r="F548" s="14" t="s">
        <v>1416</v>
      </c>
      <c r="G548" s="15">
        <v>0.1193236</v>
      </c>
      <c r="H548" s="15">
        <v>0.1525521</v>
      </c>
      <c r="I548" s="27">
        <f t="shared" si="14"/>
        <v>27.847383082642491</v>
      </c>
      <c r="J548" s="16">
        <v>875</v>
      </c>
    </row>
    <row r="549" spans="1:10" ht="15" customHeight="1" x14ac:dyDescent="0.25">
      <c r="A549" s="14"/>
      <c r="B549" s="14"/>
      <c r="C549" s="14"/>
      <c r="D549" s="14"/>
      <c r="E549" s="14" t="s">
        <v>1417</v>
      </c>
      <c r="F549" s="14" t="s">
        <v>374</v>
      </c>
      <c r="G549" s="15">
        <v>1.9910000000000001E-2</v>
      </c>
      <c r="H549" s="15">
        <v>2.275547E-2</v>
      </c>
      <c r="I549" s="27">
        <f t="shared" si="14"/>
        <v>14.29166248116524</v>
      </c>
      <c r="J549" s="16">
        <v>146</v>
      </c>
    </row>
    <row r="550" spans="1:10" ht="15" customHeight="1" x14ac:dyDescent="0.25">
      <c r="A550" s="11" t="s">
        <v>1418</v>
      </c>
      <c r="B550" s="11" t="s">
        <v>1393</v>
      </c>
      <c r="C550" s="11" t="s">
        <v>1419</v>
      </c>
      <c r="D550" s="11" t="s">
        <v>1420</v>
      </c>
      <c r="E550" s="11"/>
      <c r="F550" s="11"/>
      <c r="G550" s="12"/>
      <c r="H550" s="12"/>
      <c r="I550" s="24"/>
      <c r="J550" s="13"/>
    </row>
    <row r="551" spans="1:10" ht="15" customHeight="1" x14ac:dyDescent="0.25">
      <c r="A551" s="14"/>
      <c r="B551" s="14"/>
      <c r="C551" s="14"/>
      <c r="D551" s="14"/>
      <c r="E551" s="14" t="s">
        <v>1421</v>
      </c>
      <c r="F551" s="14" t="s">
        <v>1422</v>
      </c>
      <c r="G551" s="15">
        <v>0.93290910000000005</v>
      </c>
      <c r="H551" s="15">
        <v>0.92523169999999999</v>
      </c>
      <c r="I551" s="27">
        <f t="shared" ref="I551:I559" si="15">(H551-G551)/G551*100</f>
        <v>-0.82295263279134667</v>
      </c>
      <c r="J551" s="16">
        <v>6744</v>
      </c>
    </row>
    <row r="552" spans="1:10" ht="15" customHeight="1" x14ac:dyDescent="0.25">
      <c r="A552" s="14"/>
      <c r="B552" s="14"/>
      <c r="C552" s="14"/>
      <c r="D552" s="14"/>
      <c r="E552" s="14" t="s">
        <v>1423</v>
      </c>
      <c r="F552" s="14" t="s">
        <v>1424</v>
      </c>
      <c r="G552" s="15">
        <v>7.6912439999999999E-2</v>
      </c>
      <c r="H552" s="15">
        <v>8.7446769999999993E-2</v>
      </c>
      <c r="I552" s="27">
        <f t="shared" si="15"/>
        <v>13.696522955194238</v>
      </c>
      <c r="J552" s="16">
        <v>556</v>
      </c>
    </row>
    <row r="553" spans="1:10" ht="15" customHeight="1" x14ac:dyDescent="0.25">
      <c r="A553" s="14"/>
      <c r="B553" s="14"/>
      <c r="C553" s="14"/>
      <c r="D553" s="14"/>
      <c r="E553" s="14" t="s">
        <v>1425</v>
      </c>
      <c r="F553" s="14" t="s">
        <v>1425</v>
      </c>
      <c r="G553" s="15">
        <v>3.2231290000000003E-2</v>
      </c>
      <c r="H553" s="15">
        <v>4.4069049999999999E-2</v>
      </c>
      <c r="I553" s="27">
        <f t="shared" si="15"/>
        <v>36.727540225662686</v>
      </c>
      <c r="J553" s="16">
        <v>233</v>
      </c>
    </row>
    <row r="554" spans="1:10" ht="15" customHeight="1" x14ac:dyDescent="0.25">
      <c r="A554" s="14"/>
      <c r="B554" s="14"/>
      <c r="C554" s="14"/>
      <c r="D554" s="14"/>
      <c r="E554" s="14" t="s">
        <v>1426</v>
      </c>
      <c r="F554" s="14" t="s">
        <v>1426</v>
      </c>
      <c r="G554" s="15">
        <v>9.1022270000000002E-2</v>
      </c>
      <c r="H554" s="15">
        <v>0.1105096</v>
      </c>
      <c r="I554" s="27">
        <f t="shared" si="15"/>
        <v>21.409408928166695</v>
      </c>
      <c r="J554" s="16">
        <v>658</v>
      </c>
    </row>
    <row r="555" spans="1:10" ht="15" customHeight="1" x14ac:dyDescent="0.25">
      <c r="A555" s="14"/>
      <c r="B555" s="14"/>
      <c r="C555" s="14"/>
      <c r="D555" s="14"/>
      <c r="E555" s="14" t="s">
        <v>1427</v>
      </c>
      <c r="F555" s="14" t="s">
        <v>1428</v>
      </c>
      <c r="G555" s="15">
        <v>6.5015910000000001E-3</v>
      </c>
      <c r="H555" s="15">
        <v>9.2030129999999995E-3</v>
      </c>
      <c r="I555" s="27">
        <f t="shared" si="15"/>
        <v>41.550168258815404</v>
      </c>
      <c r="J555" s="16">
        <v>47</v>
      </c>
    </row>
    <row r="556" spans="1:10" ht="15" customHeight="1" x14ac:dyDescent="0.25">
      <c r="A556" s="14"/>
      <c r="B556" s="14"/>
      <c r="C556" s="14"/>
      <c r="D556" s="14"/>
      <c r="E556" s="14" t="s">
        <v>1429</v>
      </c>
      <c r="F556" s="14" t="s">
        <v>1430</v>
      </c>
      <c r="G556" s="15">
        <v>0.1484299</v>
      </c>
      <c r="H556" s="15">
        <v>0.1797753</v>
      </c>
      <c r="I556" s="27">
        <f t="shared" si="15"/>
        <v>21.117982293324992</v>
      </c>
      <c r="J556" s="16">
        <v>1073</v>
      </c>
    </row>
    <row r="557" spans="1:10" ht="15" customHeight="1" x14ac:dyDescent="0.25">
      <c r="A557" s="14"/>
      <c r="B557" s="14"/>
      <c r="C557" s="14"/>
      <c r="D557" s="14"/>
      <c r="E557" s="14" t="s">
        <v>1431</v>
      </c>
      <c r="F557" s="14" t="s">
        <v>1432</v>
      </c>
      <c r="G557" s="15">
        <v>0.2069443</v>
      </c>
      <c r="H557" s="15">
        <v>0.23881230000000001</v>
      </c>
      <c r="I557" s="27">
        <f t="shared" si="15"/>
        <v>15.399312761936429</v>
      </c>
      <c r="J557" s="16">
        <v>1496</v>
      </c>
    </row>
    <row r="558" spans="1:10" ht="15" customHeight="1" x14ac:dyDescent="0.25">
      <c r="A558" s="14"/>
      <c r="B558" s="14"/>
      <c r="C558" s="14"/>
      <c r="D558" s="14"/>
      <c r="E558" s="14" t="s">
        <v>1433</v>
      </c>
      <c r="F558" s="14" t="s">
        <v>1433</v>
      </c>
      <c r="G558" s="15">
        <v>3.4582929999999999E-3</v>
      </c>
      <c r="H558" s="15">
        <v>6.3405500000000004E-3</v>
      </c>
      <c r="I558" s="27">
        <f t="shared" si="15"/>
        <v>83.343343088627847</v>
      </c>
      <c r="J558" s="16">
        <v>25</v>
      </c>
    </row>
    <row r="559" spans="1:10" ht="15" customHeight="1" x14ac:dyDescent="0.25">
      <c r="A559" s="14"/>
      <c r="B559" s="14"/>
      <c r="C559" s="14"/>
      <c r="D559" s="14"/>
      <c r="E559" s="14" t="s">
        <v>1434</v>
      </c>
      <c r="F559" s="14" t="s">
        <v>1435</v>
      </c>
      <c r="G559" s="15">
        <v>5.879098E-2</v>
      </c>
      <c r="H559" s="15">
        <v>6.5022679999999999E-2</v>
      </c>
      <c r="I559" s="27">
        <f t="shared" si="15"/>
        <v>10.599755268580315</v>
      </c>
      <c r="J559" s="16">
        <v>425</v>
      </c>
    </row>
    <row r="560" spans="1:10" ht="15" customHeight="1" x14ac:dyDescent="0.25">
      <c r="A560" s="11"/>
      <c r="B560" s="11" t="s">
        <v>1436</v>
      </c>
      <c r="C560" s="11" t="s">
        <v>1437</v>
      </c>
      <c r="D560" s="11" t="s">
        <v>1438</v>
      </c>
      <c r="E560" s="11"/>
      <c r="F560" s="11"/>
      <c r="G560" s="12"/>
      <c r="H560" s="12"/>
      <c r="I560" s="24"/>
      <c r="J560" s="13"/>
    </row>
    <row r="561" spans="1:10" ht="15" customHeight="1" x14ac:dyDescent="0.25">
      <c r="A561" s="11" t="s">
        <v>813</v>
      </c>
      <c r="B561" s="11" t="s">
        <v>813</v>
      </c>
      <c r="C561" s="11" t="s">
        <v>300</v>
      </c>
      <c r="D561" s="11" t="s">
        <v>1439</v>
      </c>
      <c r="E561" s="11"/>
      <c r="F561" s="11"/>
      <c r="G561" s="12">
        <v>80.860389999999995</v>
      </c>
      <c r="H561" s="12">
        <v>81.371279999999999</v>
      </c>
      <c r="I561" s="28">
        <f>(H561-G561)/G561*100</f>
        <v>0.63181738302276724</v>
      </c>
      <c r="J561" s="17">
        <v>45971</v>
      </c>
    </row>
    <row r="562" spans="1:10" ht="15" customHeight="1" x14ac:dyDescent="0.25">
      <c r="A562" s="11" t="s">
        <v>812</v>
      </c>
      <c r="B562" s="11" t="s">
        <v>812</v>
      </c>
      <c r="C562" s="11" t="s">
        <v>1440</v>
      </c>
      <c r="D562" s="11" t="s">
        <v>1441</v>
      </c>
      <c r="E562" s="11"/>
      <c r="F562" s="11"/>
      <c r="G562" s="12">
        <v>175.9495</v>
      </c>
      <c r="H562" s="12">
        <v>175.60339999999999</v>
      </c>
      <c r="I562" s="28">
        <f>(H562-G562)/G562*100</f>
        <v>-0.19670416795728715</v>
      </c>
      <c r="J562" s="17">
        <v>46188</v>
      </c>
    </row>
    <row r="563" spans="1:10" ht="15" customHeight="1" x14ac:dyDescent="0.25">
      <c r="A563" s="11" t="s">
        <v>824</v>
      </c>
      <c r="B563" s="11" t="s">
        <v>192</v>
      </c>
      <c r="C563" s="11" t="s">
        <v>1442</v>
      </c>
      <c r="D563" s="11" t="s">
        <v>1443</v>
      </c>
      <c r="E563" s="11"/>
      <c r="F563" s="11"/>
      <c r="G563" s="12"/>
      <c r="H563" s="12"/>
      <c r="I563" s="24"/>
      <c r="J563" s="13"/>
    </row>
    <row r="564" spans="1:10" ht="15" customHeight="1" x14ac:dyDescent="0.25">
      <c r="A564" s="14"/>
      <c r="B564" s="14"/>
      <c r="C564" s="14"/>
      <c r="D564" s="14"/>
      <c r="E564" s="14" t="s">
        <v>1444</v>
      </c>
      <c r="F564" s="14" t="s">
        <v>1445</v>
      </c>
      <c r="G564" s="15">
        <v>7.1343587099999994E-2</v>
      </c>
      <c r="H564" s="15">
        <v>8.2822989999999999E-2</v>
      </c>
      <c r="I564" s="27">
        <f>(H564-G564)/G564*100</f>
        <v>16.090307996302034</v>
      </c>
      <c r="J564" s="16">
        <v>3298</v>
      </c>
    </row>
    <row r="565" spans="1:10" ht="15" customHeight="1" x14ac:dyDescent="0.25">
      <c r="A565" s="14"/>
      <c r="B565" s="14"/>
      <c r="C565" s="14"/>
      <c r="D565" s="14"/>
      <c r="E565" s="14" t="s">
        <v>1446</v>
      </c>
      <c r="F565" s="14" t="s">
        <v>1447</v>
      </c>
      <c r="G565" s="15">
        <v>2.4336426800000002E-2</v>
      </c>
      <c r="H565" s="15">
        <v>2.0812790000000001E-2</v>
      </c>
      <c r="I565" s="27">
        <f>(H565-G565)/G565*100</f>
        <v>-14.478858498651906</v>
      </c>
      <c r="J565" s="16">
        <v>1125</v>
      </c>
    </row>
    <row r="566" spans="1:10" ht="15" customHeight="1" x14ac:dyDescent="0.25">
      <c r="A566" s="14"/>
      <c r="B566" s="14"/>
      <c r="C566" s="14"/>
      <c r="D566" s="14"/>
      <c r="E566" s="14" t="s">
        <v>1448</v>
      </c>
      <c r="F566" s="14" t="s">
        <v>1449</v>
      </c>
      <c r="G566" s="15">
        <v>4.3026802500000003E-2</v>
      </c>
      <c r="H566" s="15">
        <v>3.6351469999999997E-2</v>
      </c>
      <c r="I566" s="27">
        <f>(H566-G566)/G566*100</f>
        <v>-15.514358753476987</v>
      </c>
      <c r="J566" s="16">
        <v>1989</v>
      </c>
    </row>
    <row r="567" spans="1:10" ht="15" customHeight="1" x14ac:dyDescent="0.25">
      <c r="A567" s="14"/>
      <c r="B567" s="14"/>
      <c r="C567" s="14"/>
      <c r="D567" s="14"/>
      <c r="E567" s="14" t="s">
        <v>1450</v>
      </c>
      <c r="F567" s="14" t="s">
        <v>1451</v>
      </c>
      <c r="G567" s="15">
        <v>0.1597767538</v>
      </c>
      <c r="H567" s="15">
        <v>0.1736386</v>
      </c>
      <c r="I567" s="27">
        <f>(H567-G567)/G567*100</f>
        <v>8.6757590640197364</v>
      </c>
      <c r="J567" s="16">
        <v>7386</v>
      </c>
    </row>
    <row r="568" spans="1:10" ht="15" customHeight="1" x14ac:dyDescent="0.25">
      <c r="A568" s="14"/>
      <c r="B568" s="14"/>
      <c r="C568" s="14"/>
      <c r="D568" s="14"/>
      <c r="E568" s="14" t="s">
        <v>48</v>
      </c>
      <c r="F568" s="14" t="s">
        <v>49</v>
      </c>
      <c r="G568" s="15">
        <v>0.70151642979999995</v>
      </c>
      <c r="H568" s="15">
        <v>0.68637420000000005</v>
      </c>
      <c r="I568" s="27">
        <f>(H568-G568)/G568*100</f>
        <v>-2.158499666831311</v>
      </c>
      <c r="J568" s="16">
        <v>32429</v>
      </c>
    </row>
    <row r="569" spans="1:10" ht="15" customHeight="1" x14ac:dyDescent="0.25">
      <c r="A569" s="11" t="s">
        <v>830</v>
      </c>
      <c r="B569" s="11" t="s">
        <v>192</v>
      </c>
      <c r="C569" s="11" t="s">
        <v>1452</v>
      </c>
      <c r="D569" s="11" t="s">
        <v>1453</v>
      </c>
      <c r="E569" s="11"/>
      <c r="F569" s="11"/>
      <c r="G569" s="12"/>
      <c r="H569" s="12"/>
      <c r="I569" s="24"/>
      <c r="J569" s="13"/>
    </row>
    <row r="570" spans="1:10" ht="15" customHeight="1" x14ac:dyDescent="0.25">
      <c r="A570" s="14"/>
      <c r="B570" s="14"/>
      <c r="C570" s="14"/>
      <c r="D570" s="14"/>
      <c r="E570" s="14" t="s">
        <v>1444</v>
      </c>
      <c r="F570" s="14" t="s">
        <v>1445</v>
      </c>
      <c r="G570" s="15">
        <v>1.1314620100000001E-2</v>
      </c>
      <c r="H570" s="15">
        <v>1.2885840000000001E-2</v>
      </c>
      <c r="I570" s="27">
        <f>(H570-G570)/G570*100</f>
        <v>13.886634161053275</v>
      </c>
      <c r="J570" s="16">
        <v>522</v>
      </c>
    </row>
    <row r="571" spans="1:10" ht="15" customHeight="1" x14ac:dyDescent="0.25">
      <c r="A571" s="14"/>
      <c r="B571" s="14"/>
      <c r="C571" s="14"/>
      <c r="D571" s="14"/>
      <c r="E571" s="14" t="s">
        <v>1446</v>
      </c>
      <c r="F571" s="14" t="s">
        <v>1447</v>
      </c>
      <c r="G571" s="15">
        <v>3.1212745E-3</v>
      </c>
      <c r="H571" s="15">
        <v>3.5641990000000001E-3</v>
      </c>
      <c r="I571" s="27">
        <f>(H571-G571)/G571*100</f>
        <v>14.190501348087139</v>
      </c>
      <c r="J571" s="16">
        <v>144</v>
      </c>
    </row>
    <row r="572" spans="1:10" ht="15" customHeight="1" x14ac:dyDescent="0.25">
      <c r="A572" s="14"/>
      <c r="B572" s="14"/>
      <c r="C572" s="14"/>
      <c r="D572" s="14"/>
      <c r="E572" s="14" t="s">
        <v>1448</v>
      </c>
      <c r="F572" s="14" t="s">
        <v>1449</v>
      </c>
      <c r="G572" s="15">
        <v>3.8148911E-3</v>
      </c>
      <c r="H572" s="15">
        <v>3.81643E-3</v>
      </c>
      <c r="I572" s="27">
        <f>(H572-G572)/G572*100</f>
        <v>4.0339290419063867E-2</v>
      </c>
      <c r="J572" s="16">
        <v>176</v>
      </c>
    </row>
    <row r="573" spans="1:10" ht="15" customHeight="1" x14ac:dyDescent="0.25">
      <c r="A573" s="14"/>
      <c r="B573" s="14"/>
      <c r="C573" s="14"/>
      <c r="D573" s="14"/>
      <c r="E573" s="14" t="s">
        <v>1454</v>
      </c>
      <c r="F573" s="14" t="s">
        <v>1455</v>
      </c>
      <c r="G573" s="15">
        <v>2.52519779E-2</v>
      </c>
      <c r="H573" s="15">
        <v>2.750878E-2</v>
      </c>
      <c r="I573" s="27">
        <f>(H573-G573)/G573*100</f>
        <v>8.9371300297233347</v>
      </c>
      <c r="J573" s="16">
        <v>1165</v>
      </c>
    </row>
    <row r="574" spans="1:10" ht="15" customHeight="1" x14ac:dyDescent="0.25">
      <c r="A574" s="14"/>
      <c r="B574" s="14"/>
      <c r="C574" s="14"/>
      <c r="D574" s="14"/>
      <c r="E574" s="14" t="s">
        <v>48</v>
      </c>
      <c r="F574" s="14" t="s">
        <v>49</v>
      </c>
      <c r="G574" s="15">
        <v>0.95649723639999995</v>
      </c>
      <c r="H574" s="15">
        <v>0.95222470000000003</v>
      </c>
      <c r="I574" s="27">
        <f>(H574-G574)/G574*100</f>
        <v>-0.44668570252022904</v>
      </c>
      <c r="J574" s="16">
        <v>44128</v>
      </c>
    </row>
    <row r="575" spans="1:10" ht="15" customHeight="1" x14ac:dyDescent="0.25">
      <c r="A575" s="11"/>
      <c r="B575" s="11" t="s">
        <v>1456</v>
      </c>
      <c r="C575" s="11" t="s">
        <v>1457</v>
      </c>
      <c r="D575" s="11" t="s">
        <v>1458</v>
      </c>
      <c r="E575" s="11"/>
      <c r="F575" s="11"/>
      <c r="G575" s="12"/>
      <c r="H575" s="12"/>
      <c r="I575" s="24"/>
      <c r="J575" s="13"/>
    </row>
    <row r="576" spans="1:10" ht="15" customHeight="1" x14ac:dyDescent="0.25">
      <c r="A576" s="11" t="s">
        <v>849</v>
      </c>
      <c r="B576" s="11" t="s">
        <v>1456</v>
      </c>
      <c r="C576" s="11" t="s">
        <v>850</v>
      </c>
      <c r="D576" s="11" t="s">
        <v>1459</v>
      </c>
      <c r="E576" s="11"/>
      <c r="F576" s="11"/>
      <c r="G576" s="12"/>
      <c r="H576" s="12"/>
      <c r="I576" s="24"/>
      <c r="J576" s="13"/>
    </row>
    <row r="577" spans="1:10" ht="15" customHeight="1" x14ac:dyDescent="0.25">
      <c r="A577" s="14"/>
      <c r="B577" s="14"/>
      <c r="C577" s="14"/>
      <c r="D577" s="14"/>
      <c r="E577" s="14" t="s">
        <v>13</v>
      </c>
      <c r="F577" s="14" t="s">
        <v>14</v>
      </c>
      <c r="G577" s="15">
        <v>0.2238709119</v>
      </c>
      <c r="H577" s="15">
        <v>0.204397</v>
      </c>
      <c r="I577" s="27">
        <f>(H577-G577)/G577*100</f>
        <v>-8.6987236236830654</v>
      </c>
      <c r="J577" s="16">
        <v>10350</v>
      </c>
    </row>
    <row r="578" spans="1:10" ht="15" customHeight="1" x14ac:dyDescent="0.25">
      <c r="A578" s="14"/>
      <c r="B578" s="14"/>
      <c r="C578" s="14"/>
      <c r="D578" s="14"/>
      <c r="E578" s="14" t="s">
        <v>15</v>
      </c>
      <c r="F578" s="14" t="s">
        <v>16</v>
      </c>
      <c r="G578" s="15">
        <v>0.53170963829999995</v>
      </c>
      <c r="H578" s="15">
        <v>0.52230469999999996</v>
      </c>
      <c r="I578" s="27">
        <f>(H578-G578)/G578*100</f>
        <v>-1.7688109491619874</v>
      </c>
      <c r="J578" s="16">
        <v>24582</v>
      </c>
    </row>
    <row r="579" spans="1:10" ht="15" customHeight="1" x14ac:dyDescent="0.25">
      <c r="A579" s="14"/>
      <c r="B579" s="14"/>
      <c r="C579" s="14"/>
      <c r="D579" s="14"/>
      <c r="E579" s="14" t="s">
        <v>17</v>
      </c>
      <c r="F579" s="14" t="s">
        <v>18</v>
      </c>
      <c r="G579" s="15">
        <v>0.23124675550000001</v>
      </c>
      <c r="H579" s="15">
        <v>0.25659949999999998</v>
      </c>
      <c r="I579" s="27">
        <f>(H579-G579)/G579*100</f>
        <v>10.963502793880266</v>
      </c>
      <c r="J579" s="16">
        <v>10691</v>
      </c>
    </row>
    <row r="580" spans="1:10" ht="15" customHeight="1" x14ac:dyDescent="0.25">
      <c r="A580" s="14"/>
      <c r="B580" s="14"/>
      <c r="C580" s="14"/>
      <c r="D580" s="14"/>
      <c r="E580" s="14" t="s">
        <v>19</v>
      </c>
      <c r="F580" s="14" t="s">
        <v>1460</v>
      </c>
      <c r="G580" s="15">
        <v>1.28266136E-2</v>
      </c>
      <c r="H580" s="15">
        <v>1.6097920000000002E-2</v>
      </c>
      <c r="I580" s="27">
        <f>(H580-G580)/G580*100</f>
        <v>25.504053540678907</v>
      </c>
      <c r="J580" s="16">
        <v>593</v>
      </c>
    </row>
    <row r="581" spans="1:10" ht="15" customHeight="1" x14ac:dyDescent="0.25">
      <c r="A581" s="14"/>
      <c r="B581" s="14"/>
      <c r="C581" s="14"/>
      <c r="D581" s="14"/>
      <c r="E581" s="14" t="s">
        <v>21</v>
      </c>
      <c r="F581" s="14" t="s">
        <v>22</v>
      </c>
      <c r="G581" s="15">
        <v>3.4608060000000001E-4</v>
      </c>
      <c r="H581" s="15">
        <v>6.0084169999999998E-4</v>
      </c>
      <c r="I581" s="27">
        <f>(H581-G581)/G581*100</f>
        <v>73.61322767008609</v>
      </c>
      <c r="J581" s="16">
        <v>16</v>
      </c>
    </row>
    <row r="582" spans="1:10" ht="15" customHeight="1" x14ac:dyDescent="0.25">
      <c r="A582" s="11"/>
      <c r="B582" s="11" t="s">
        <v>1456</v>
      </c>
      <c r="C582" s="11" t="s">
        <v>1461</v>
      </c>
      <c r="D582" s="11" t="s">
        <v>1462</v>
      </c>
      <c r="E582" s="11"/>
      <c r="F582" s="11"/>
      <c r="G582" s="12"/>
      <c r="H582" s="12"/>
      <c r="I582" s="24"/>
      <c r="J582" s="13"/>
    </row>
    <row r="583" spans="1:10" ht="15" customHeight="1" x14ac:dyDescent="0.25">
      <c r="A583" s="11" t="s">
        <v>853</v>
      </c>
      <c r="B583" s="11" t="s">
        <v>1456</v>
      </c>
      <c r="C583" s="11" t="s">
        <v>854</v>
      </c>
      <c r="D583" s="11" t="s">
        <v>1463</v>
      </c>
      <c r="E583" s="11"/>
      <c r="F583" s="11"/>
      <c r="G583" s="12"/>
      <c r="H583" s="12"/>
      <c r="I583" s="24"/>
      <c r="J583" s="13"/>
    </row>
    <row r="584" spans="1:10" ht="15" customHeight="1" x14ac:dyDescent="0.25">
      <c r="A584" s="14"/>
      <c r="B584" s="14"/>
      <c r="C584" s="14"/>
      <c r="D584" s="14"/>
      <c r="E584" s="14" t="s">
        <v>31</v>
      </c>
      <c r="F584" s="14" t="s">
        <v>32</v>
      </c>
      <c r="G584" s="15">
        <v>6.7569031000000003E-3</v>
      </c>
      <c r="H584" s="15">
        <v>9.1909959999999999E-3</v>
      </c>
      <c r="I584" s="27">
        <f>(H584-G584)/G584*100</f>
        <v>36.023794687835611</v>
      </c>
      <c r="J584" s="16">
        <v>312</v>
      </c>
    </row>
    <row r="585" spans="1:10" ht="15" customHeight="1" x14ac:dyDescent="0.25">
      <c r="A585" s="14"/>
      <c r="B585" s="14"/>
      <c r="C585" s="14"/>
      <c r="D585" s="14"/>
      <c r="E585" s="14" t="s">
        <v>33</v>
      </c>
      <c r="F585" s="14" t="s">
        <v>34</v>
      </c>
      <c r="G585" s="15">
        <v>4.19707634E-2</v>
      </c>
      <c r="H585" s="15">
        <v>5.64319E-2</v>
      </c>
      <c r="I585" s="27">
        <f>(H585-G585)/G585*100</f>
        <v>34.455262255248854</v>
      </c>
      <c r="J585" s="16">
        <v>1938</v>
      </c>
    </row>
    <row r="586" spans="1:10" ht="15" customHeight="1" x14ac:dyDescent="0.25">
      <c r="A586" s="14"/>
      <c r="B586" s="14"/>
      <c r="C586" s="14"/>
      <c r="D586" s="14"/>
      <c r="E586" s="14" t="s">
        <v>35</v>
      </c>
      <c r="F586" s="14" t="s">
        <v>36</v>
      </c>
      <c r="G586" s="15">
        <v>0.95127233349999996</v>
      </c>
      <c r="H586" s="15">
        <v>0.93437709999999996</v>
      </c>
      <c r="I586" s="27">
        <f>(H586-G586)/G586*100</f>
        <v>-1.7760669479199143</v>
      </c>
      <c r="J586" s="16">
        <v>43925</v>
      </c>
    </row>
    <row r="587" spans="1:10" ht="15" customHeight="1" x14ac:dyDescent="0.25">
      <c r="A587" s="11" t="s">
        <v>856</v>
      </c>
      <c r="B587" s="11" t="s">
        <v>1456</v>
      </c>
      <c r="C587" s="11" t="s">
        <v>38</v>
      </c>
      <c r="D587" s="11" t="s">
        <v>39</v>
      </c>
      <c r="E587" s="11"/>
      <c r="F587" s="11"/>
      <c r="G587" s="12"/>
      <c r="H587" s="12"/>
      <c r="I587" s="24"/>
      <c r="J587" s="13"/>
    </row>
    <row r="588" spans="1:10" ht="15" customHeight="1" x14ac:dyDescent="0.25">
      <c r="A588" s="14"/>
      <c r="B588" s="14"/>
      <c r="C588" s="14"/>
      <c r="D588" s="14"/>
      <c r="E588" s="14" t="s">
        <v>31</v>
      </c>
      <c r="F588" s="14" t="s">
        <v>32</v>
      </c>
      <c r="G588" s="15">
        <v>8.7114810000000001E-3</v>
      </c>
      <c r="H588" s="15">
        <v>1.173566E-2</v>
      </c>
      <c r="I588" s="27">
        <f>(H588-G588)/G588*100</f>
        <v>34.714866507772904</v>
      </c>
      <c r="J588" s="16">
        <v>402</v>
      </c>
    </row>
    <row r="589" spans="1:10" ht="15" customHeight="1" x14ac:dyDescent="0.25">
      <c r="A589" s="14"/>
      <c r="B589" s="14"/>
      <c r="C589" s="14"/>
      <c r="D589" s="14"/>
      <c r="E589" s="14" t="s">
        <v>33</v>
      </c>
      <c r="F589" s="14" t="s">
        <v>34</v>
      </c>
      <c r="G589" s="15">
        <v>7.9963593799999996E-2</v>
      </c>
      <c r="H589" s="15">
        <v>9.5811599999999997E-2</v>
      </c>
      <c r="I589" s="27">
        <f>(H589-G589)/G589*100</f>
        <v>19.819026943233762</v>
      </c>
      <c r="J589" s="16">
        <v>3690</v>
      </c>
    </row>
    <row r="590" spans="1:10" ht="15" customHeight="1" x14ac:dyDescent="0.25">
      <c r="A590" s="14"/>
      <c r="B590" s="14"/>
      <c r="C590" s="14"/>
      <c r="D590" s="14"/>
      <c r="E590" s="14" t="s">
        <v>35</v>
      </c>
      <c r="F590" s="14" t="s">
        <v>36</v>
      </c>
      <c r="G590" s="15">
        <v>0.91132492519999997</v>
      </c>
      <c r="H590" s="15">
        <v>0.89245269999999999</v>
      </c>
      <c r="I590" s="27">
        <f>(H590-G590)/G590*100</f>
        <v>-2.0708558142265527</v>
      </c>
      <c r="J590" s="16">
        <v>42054</v>
      </c>
    </row>
    <row r="591" spans="1:10" ht="15" customHeight="1" x14ac:dyDescent="0.25">
      <c r="A591" s="11"/>
      <c r="B591" s="11" t="s">
        <v>1456</v>
      </c>
      <c r="C591" s="11" t="s">
        <v>1464</v>
      </c>
      <c r="D591" s="11" t="s">
        <v>1465</v>
      </c>
      <c r="E591" s="11"/>
      <c r="F591" s="11"/>
      <c r="G591" s="12"/>
      <c r="H591" s="12"/>
      <c r="I591" s="24"/>
      <c r="J591" s="13"/>
    </row>
    <row r="592" spans="1:10" ht="15" customHeight="1" x14ac:dyDescent="0.25">
      <c r="A592" s="11" t="s">
        <v>859</v>
      </c>
      <c r="B592" s="11" t="s">
        <v>1456</v>
      </c>
      <c r="C592" s="11" t="s">
        <v>44</v>
      </c>
      <c r="D592" s="11" t="s">
        <v>860</v>
      </c>
      <c r="E592" s="11"/>
      <c r="F592" s="11"/>
      <c r="G592" s="12"/>
      <c r="H592" s="12"/>
      <c r="I592" s="24"/>
      <c r="J592" s="13"/>
    </row>
    <row r="593" spans="1:10" ht="15" customHeight="1" x14ac:dyDescent="0.25">
      <c r="A593" s="14"/>
      <c r="B593" s="14"/>
      <c r="C593" s="14"/>
      <c r="D593" s="14"/>
      <c r="E593" s="14" t="s">
        <v>46</v>
      </c>
      <c r="F593" s="14" t="s">
        <v>47</v>
      </c>
      <c r="G593" s="15">
        <v>5.4504836700000003E-2</v>
      </c>
      <c r="H593" s="15">
        <v>6.7288420000000002E-2</v>
      </c>
      <c r="I593" s="27">
        <f>(H593-G593)/G593*100</f>
        <v>23.454034676522564</v>
      </c>
      <c r="J593" s="16">
        <v>2513</v>
      </c>
    </row>
    <row r="594" spans="1:10" ht="15" customHeight="1" x14ac:dyDescent="0.25">
      <c r="A594" s="14"/>
      <c r="B594" s="14"/>
      <c r="C594" s="14"/>
      <c r="D594" s="14"/>
      <c r="E594" s="14" t="s">
        <v>48</v>
      </c>
      <c r="F594" s="14" t="s">
        <v>49</v>
      </c>
      <c r="G594" s="15">
        <v>0.94549516330000005</v>
      </c>
      <c r="H594" s="15">
        <v>0.93271159999999997</v>
      </c>
      <c r="I594" s="27">
        <f>(H594-G594)/G594*100</f>
        <v>-1.3520495710821452</v>
      </c>
      <c r="J594" s="16">
        <v>43593</v>
      </c>
    </row>
    <row r="595" spans="1:10" ht="15" customHeight="1" x14ac:dyDescent="0.25">
      <c r="A595" s="11" t="s">
        <v>861</v>
      </c>
      <c r="B595" s="11" t="s">
        <v>1456</v>
      </c>
      <c r="C595" s="11" t="s">
        <v>51</v>
      </c>
      <c r="D595" s="11" t="s">
        <v>862</v>
      </c>
      <c r="E595" s="11"/>
      <c r="F595" s="11"/>
      <c r="G595" s="12"/>
      <c r="H595" s="12"/>
      <c r="I595" s="24"/>
      <c r="J595" s="13"/>
    </row>
    <row r="596" spans="1:10" ht="15" customHeight="1" x14ac:dyDescent="0.25">
      <c r="A596" s="14"/>
      <c r="B596" s="14"/>
      <c r="C596" s="14"/>
      <c r="D596" s="14"/>
      <c r="E596" s="14" t="s">
        <v>46</v>
      </c>
      <c r="F596" s="14" t="s">
        <v>47</v>
      </c>
      <c r="G596" s="15">
        <v>6.9793677999999998E-2</v>
      </c>
      <c r="H596" s="15">
        <v>8.1764519999999993E-2</v>
      </c>
      <c r="I596" s="27">
        <f>(H596-G596)/G596*100</f>
        <v>17.151756925605778</v>
      </c>
      <c r="J596" s="16">
        <v>3217</v>
      </c>
    </row>
    <row r="597" spans="1:10" ht="15" customHeight="1" x14ac:dyDescent="0.25">
      <c r="A597" s="14"/>
      <c r="B597" s="14"/>
      <c r="C597" s="14"/>
      <c r="D597" s="14"/>
      <c r="E597" s="14" t="s">
        <v>48</v>
      </c>
      <c r="F597" s="14" t="s">
        <v>49</v>
      </c>
      <c r="G597" s="15">
        <v>0.93020632199999997</v>
      </c>
      <c r="H597" s="15">
        <v>0.91823549999999998</v>
      </c>
      <c r="I597" s="27">
        <f>(H597-G597)/G597*100</f>
        <v>-1.2868996605249898</v>
      </c>
      <c r="J597" s="16">
        <v>42876</v>
      </c>
    </row>
    <row r="598" spans="1:10" ht="15" customHeight="1" x14ac:dyDescent="0.25">
      <c r="A598" s="11"/>
      <c r="B598" s="11" t="s">
        <v>1456</v>
      </c>
      <c r="C598" s="11" t="s">
        <v>863</v>
      </c>
      <c r="D598" s="11" t="s">
        <v>1466</v>
      </c>
      <c r="E598" s="11"/>
      <c r="F598" s="11"/>
      <c r="G598" s="12"/>
      <c r="H598" s="12"/>
      <c r="I598" s="24"/>
      <c r="J598" s="13"/>
    </row>
    <row r="599" spans="1:10" ht="15" customHeight="1" x14ac:dyDescent="0.25">
      <c r="A599" s="11" t="s">
        <v>865</v>
      </c>
      <c r="B599" s="11" t="s">
        <v>1456</v>
      </c>
      <c r="C599" s="11" t="s">
        <v>44</v>
      </c>
      <c r="D599" s="11" t="s">
        <v>860</v>
      </c>
      <c r="E599" s="11"/>
      <c r="F599" s="11"/>
      <c r="G599" s="12"/>
      <c r="H599" s="12"/>
      <c r="I599" s="24"/>
      <c r="J599" s="13"/>
    </row>
    <row r="600" spans="1:10" ht="15" customHeight="1" x14ac:dyDescent="0.25">
      <c r="A600" s="14"/>
      <c r="B600" s="14"/>
      <c r="C600" s="14"/>
      <c r="D600" s="14"/>
      <c r="E600" s="14" t="s">
        <v>46</v>
      </c>
      <c r="F600" s="14" t="s">
        <v>47</v>
      </c>
      <c r="G600" s="15">
        <v>0.1432883137</v>
      </c>
      <c r="H600" s="15">
        <v>0.14698169999999999</v>
      </c>
      <c r="I600" s="27">
        <f>(H600-G600)/G600*100</f>
        <v>2.5775907362080916</v>
      </c>
      <c r="J600" s="16">
        <v>6599</v>
      </c>
    </row>
    <row r="601" spans="1:10" ht="15" customHeight="1" x14ac:dyDescent="0.25">
      <c r="A601" s="14"/>
      <c r="B601" s="14"/>
      <c r="C601" s="14"/>
      <c r="D601" s="14"/>
      <c r="E601" s="14" t="s">
        <v>48</v>
      </c>
      <c r="F601" s="14" t="s">
        <v>49</v>
      </c>
      <c r="G601" s="15">
        <v>0.85671168630000005</v>
      </c>
      <c r="H601" s="15">
        <v>0.85301830000000001</v>
      </c>
      <c r="I601" s="27">
        <f>(H601-G601)/G601*100</f>
        <v>-0.43111193171079376</v>
      </c>
      <c r="J601" s="16">
        <v>39455</v>
      </c>
    </row>
    <row r="602" spans="1:10" ht="15" customHeight="1" x14ac:dyDescent="0.25">
      <c r="A602" s="11" t="s">
        <v>866</v>
      </c>
      <c r="B602" s="11" t="s">
        <v>1456</v>
      </c>
      <c r="C602" s="11" t="s">
        <v>58</v>
      </c>
      <c r="D602" s="11" t="s">
        <v>867</v>
      </c>
      <c r="E602" s="11"/>
      <c r="F602" s="11"/>
      <c r="G602" s="12"/>
      <c r="H602" s="12"/>
      <c r="I602" s="24"/>
      <c r="J602" s="13"/>
    </row>
    <row r="603" spans="1:10" ht="15" customHeight="1" x14ac:dyDescent="0.25">
      <c r="A603" s="14"/>
      <c r="B603" s="14"/>
      <c r="C603" s="14"/>
      <c r="D603" s="14"/>
      <c r="E603" s="14" t="s">
        <v>46</v>
      </c>
      <c r="F603" s="14" t="s">
        <v>47</v>
      </c>
      <c r="G603" s="15">
        <v>9.5916594300000005E-2</v>
      </c>
      <c r="H603" s="15">
        <v>0.101289614</v>
      </c>
      <c r="I603" s="27">
        <f>(H603-G603)/G603*100</f>
        <v>5.6017623845095121</v>
      </c>
      <c r="J603" s="16">
        <v>4416</v>
      </c>
    </row>
    <row r="604" spans="1:10" ht="15" customHeight="1" x14ac:dyDescent="0.25">
      <c r="A604" s="14"/>
      <c r="B604" s="14"/>
      <c r="C604" s="14"/>
      <c r="D604" s="14"/>
      <c r="E604" s="14" t="s">
        <v>48</v>
      </c>
      <c r="F604" s="14" t="s">
        <v>49</v>
      </c>
      <c r="G604" s="15">
        <v>0.90408340570000001</v>
      </c>
      <c r="H604" s="15">
        <v>0.89871040000000002</v>
      </c>
      <c r="I604" s="27">
        <f>(H604-G604)/G604*100</f>
        <v>-0.59430420535590511</v>
      </c>
      <c r="J604" s="16">
        <v>41624</v>
      </c>
    </row>
    <row r="605" spans="1:10" ht="15" customHeight="1" x14ac:dyDescent="0.25">
      <c r="A605" s="11" t="s">
        <v>868</v>
      </c>
      <c r="B605" s="11" t="s">
        <v>1456</v>
      </c>
      <c r="C605" s="11" t="s">
        <v>1467</v>
      </c>
      <c r="D605" s="11" t="s">
        <v>1468</v>
      </c>
      <c r="E605" s="11"/>
      <c r="F605" s="11"/>
      <c r="G605" s="12"/>
      <c r="H605" s="12"/>
      <c r="I605" s="24"/>
      <c r="J605" s="13"/>
    </row>
    <row r="606" spans="1:10" ht="15" customHeight="1" x14ac:dyDescent="0.25">
      <c r="A606" s="14"/>
      <c r="B606" s="14"/>
      <c r="C606" s="14"/>
      <c r="D606" s="14"/>
      <c r="E606" s="14" t="s">
        <v>63</v>
      </c>
      <c r="F606" s="14" t="s">
        <v>64</v>
      </c>
      <c r="G606" s="15">
        <v>0.78422760709999995</v>
      </c>
      <c r="H606" s="15">
        <v>0.76084689999999999</v>
      </c>
      <c r="I606" s="27">
        <f>(H606-G606)/G606*100</f>
        <v>-2.9813675122276826</v>
      </c>
      <c r="J606" s="16">
        <v>36247</v>
      </c>
    </row>
    <row r="607" spans="1:10" ht="15" customHeight="1" x14ac:dyDescent="0.25">
      <c r="A607" s="14"/>
      <c r="B607" s="14"/>
      <c r="C607" s="14"/>
      <c r="D607" s="14"/>
      <c r="E607" s="14" t="s">
        <v>65</v>
      </c>
      <c r="F607" s="14" t="s">
        <v>643</v>
      </c>
      <c r="G607" s="15">
        <v>0.174686283</v>
      </c>
      <c r="H607" s="15">
        <v>0.18525459999999999</v>
      </c>
      <c r="I607" s="27">
        <f>(H607-G607)/G607*100</f>
        <v>6.0498837221237309</v>
      </c>
      <c r="J607" s="16">
        <v>8074</v>
      </c>
    </row>
    <row r="608" spans="1:10" ht="15" customHeight="1" x14ac:dyDescent="0.25">
      <c r="A608" s="14"/>
      <c r="B608" s="14"/>
      <c r="C608" s="14"/>
      <c r="D608" s="14"/>
      <c r="E608" s="14" t="s">
        <v>871</v>
      </c>
      <c r="F608" s="14" t="s">
        <v>924</v>
      </c>
      <c r="G608" s="15">
        <v>3.13067936E-2</v>
      </c>
      <c r="H608" s="15">
        <v>3.9668269999999999E-2</v>
      </c>
      <c r="I608" s="27">
        <f>(H608-G608)/G608*100</f>
        <v>26.708185152503123</v>
      </c>
      <c r="J608" s="16">
        <v>1447</v>
      </c>
    </row>
    <row r="609" spans="1:10" ht="15" customHeight="1" x14ac:dyDescent="0.25">
      <c r="A609" s="14"/>
      <c r="B609" s="14"/>
      <c r="C609" s="14"/>
      <c r="D609" s="14"/>
      <c r="E609" s="14" t="s">
        <v>69</v>
      </c>
      <c r="F609" s="14" t="s">
        <v>925</v>
      </c>
      <c r="G609" s="15">
        <v>8.4379056999999997E-3</v>
      </c>
      <c r="H609" s="15">
        <v>1.2244339999999999E-2</v>
      </c>
      <c r="I609" s="27">
        <f>(H609-G609)/G609*100</f>
        <v>45.111126330790825</v>
      </c>
      <c r="J609" s="16">
        <v>390</v>
      </c>
    </row>
    <row r="610" spans="1:10" ht="15" customHeight="1" x14ac:dyDescent="0.25">
      <c r="A610" s="14"/>
      <c r="B610" s="14"/>
      <c r="C610" s="14"/>
      <c r="D610" s="14"/>
      <c r="E610" s="14" t="s">
        <v>873</v>
      </c>
      <c r="F610" s="14" t="s">
        <v>1469</v>
      </c>
      <c r="G610" s="15">
        <v>1.3414105999999999E-3</v>
      </c>
      <c r="H610" s="15">
        <v>1.9858559999999998E-3</v>
      </c>
      <c r="I610" s="27">
        <f>(H610-G610)/G610*100</f>
        <v>48.042366744380878</v>
      </c>
      <c r="J610" s="16">
        <v>62</v>
      </c>
    </row>
    <row r="611" spans="1:10" ht="15" customHeight="1" x14ac:dyDescent="0.25">
      <c r="A611" s="11"/>
      <c r="B611" s="11" t="s">
        <v>1456</v>
      </c>
      <c r="C611" s="11" t="s">
        <v>1470</v>
      </c>
      <c r="D611" s="11" t="s">
        <v>1471</v>
      </c>
      <c r="E611" s="11"/>
      <c r="F611" s="11"/>
      <c r="G611" s="12"/>
      <c r="H611" s="12"/>
      <c r="I611" s="24"/>
      <c r="J611" s="13"/>
    </row>
    <row r="612" spans="1:10" ht="15" customHeight="1" x14ac:dyDescent="0.25">
      <c r="A612" s="11" t="s">
        <v>876</v>
      </c>
      <c r="B612" s="11" t="s">
        <v>1456</v>
      </c>
      <c r="C612" s="11" t="s">
        <v>1472</v>
      </c>
      <c r="D612" s="11" t="s">
        <v>1473</v>
      </c>
      <c r="E612" s="11"/>
      <c r="F612" s="11"/>
      <c r="G612" s="12"/>
      <c r="H612" s="12"/>
      <c r="I612" s="24"/>
      <c r="J612" s="13"/>
    </row>
    <row r="613" spans="1:10" ht="15" customHeight="1" x14ac:dyDescent="0.25">
      <c r="A613" s="14"/>
      <c r="B613" s="14"/>
      <c r="C613" s="14"/>
      <c r="D613" s="14"/>
      <c r="E613" s="14" t="s">
        <v>79</v>
      </c>
      <c r="F613" s="14" t="s">
        <v>733</v>
      </c>
      <c r="G613" s="15">
        <v>8.6018710999999998E-2</v>
      </c>
      <c r="H613" s="15">
        <v>9.3332087999999994E-2</v>
      </c>
      <c r="I613" s="27">
        <f t="shared" ref="I613:I618" si="16">(H613-G613)/G613*100</f>
        <v>8.502076949281415</v>
      </c>
      <c r="J613" s="16">
        <v>3972</v>
      </c>
    </row>
    <row r="614" spans="1:10" ht="15" customHeight="1" x14ac:dyDescent="0.25">
      <c r="A614" s="14"/>
      <c r="B614" s="14"/>
      <c r="C614" s="14"/>
      <c r="D614" s="14"/>
      <c r="E614" s="14" t="s">
        <v>81</v>
      </c>
      <c r="F614" s="14" t="s">
        <v>82</v>
      </c>
      <c r="G614" s="15">
        <v>0.5192307692</v>
      </c>
      <c r="H614" s="15">
        <v>0.51412550000000001</v>
      </c>
      <c r="I614" s="27">
        <f t="shared" si="16"/>
        <v>-0.983237031169374</v>
      </c>
      <c r="J614" s="16">
        <v>23976</v>
      </c>
    </row>
    <row r="615" spans="1:10" ht="15" customHeight="1" x14ac:dyDescent="0.25">
      <c r="A615" s="14"/>
      <c r="B615" s="14"/>
      <c r="C615" s="14"/>
      <c r="D615" s="14"/>
      <c r="E615" s="14" t="s">
        <v>83</v>
      </c>
      <c r="F615" s="14" t="s">
        <v>84</v>
      </c>
      <c r="G615" s="15">
        <v>0.22357934860000001</v>
      </c>
      <c r="H615" s="15">
        <v>0.21233640000000001</v>
      </c>
      <c r="I615" s="27">
        <f t="shared" si="16"/>
        <v>-5.0286167619686841</v>
      </c>
      <c r="J615" s="16">
        <v>10324</v>
      </c>
    </row>
    <row r="616" spans="1:10" ht="15" customHeight="1" x14ac:dyDescent="0.25">
      <c r="A616" s="14"/>
      <c r="B616" s="14"/>
      <c r="C616" s="14"/>
      <c r="D616" s="14"/>
      <c r="E616" s="14" t="s">
        <v>85</v>
      </c>
      <c r="F616" s="14" t="s">
        <v>86</v>
      </c>
      <c r="G616" s="15">
        <v>0.12263946639999999</v>
      </c>
      <c r="H616" s="15">
        <v>0.12567999999999999</v>
      </c>
      <c r="I616" s="27">
        <f t="shared" si="16"/>
        <v>2.4792456207229487</v>
      </c>
      <c r="J616" s="16">
        <v>5663</v>
      </c>
    </row>
    <row r="617" spans="1:10" ht="15" customHeight="1" x14ac:dyDescent="0.25">
      <c r="A617" s="14"/>
      <c r="B617" s="14"/>
      <c r="C617" s="14"/>
      <c r="D617" s="14"/>
      <c r="E617" s="14" t="s">
        <v>87</v>
      </c>
      <c r="F617" s="14" t="s">
        <v>88</v>
      </c>
      <c r="G617" s="15">
        <v>4.6539327800000002E-2</v>
      </c>
      <c r="H617" s="15">
        <v>5.2246250000000001E-2</v>
      </c>
      <c r="I617" s="27">
        <f t="shared" si="16"/>
        <v>12.262579778816656</v>
      </c>
      <c r="J617" s="16">
        <v>2149</v>
      </c>
    </row>
    <row r="618" spans="1:10" ht="15" customHeight="1" x14ac:dyDescent="0.25">
      <c r="A618" s="14"/>
      <c r="B618" s="14"/>
      <c r="C618" s="14"/>
      <c r="D618" s="14"/>
      <c r="E618" s="14" t="s">
        <v>89</v>
      </c>
      <c r="F618" s="14" t="s">
        <v>1474</v>
      </c>
      <c r="G618" s="15">
        <v>1.992377E-3</v>
      </c>
      <c r="H618" s="15">
        <v>2.2797540000000002E-3</v>
      </c>
      <c r="I618" s="27">
        <f t="shared" si="16"/>
        <v>14.423826414378411</v>
      </c>
      <c r="J618" s="16">
        <v>92</v>
      </c>
    </row>
    <row r="619" spans="1:10" ht="15" customHeight="1" x14ac:dyDescent="0.25">
      <c r="A619" s="11" t="s">
        <v>879</v>
      </c>
      <c r="B619" s="11" t="s">
        <v>1456</v>
      </c>
      <c r="C619" s="11" t="s">
        <v>1475</v>
      </c>
      <c r="D619" s="11" t="s">
        <v>1476</v>
      </c>
      <c r="E619" s="11"/>
      <c r="F619" s="11"/>
      <c r="G619" s="12"/>
      <c r="H619" s="12"/>
      <c r="I619" s="24"/>
      <c r="J619" s="13"/>
    </row>
    <row r="620" spans="1:10" ht="15" customHeight="1" x14ac:dyDescent="0.25">
      <c r="A620" s="14"/>
      <c r="B620" s="14"/>
      <c r="C620" s="14"/>
      <c r="D620" s="14"/>
      <c r="E620" s="14" t="s">
        <v>79</v>
      </c>
      <c r="F620" s="14" t="s">
        <v>733</v>
      </c>
      <c r="G620" s="15">
        <v>4.1163961499999999E-2</v>
      </c>
      <c r="H620" s="15">
        <v>4.3140520000000002E-2</v>
      </c>
      <c r="I620" s="27">
        <f t="shared" ref="I620:I625" si="17">(H620-G620)/G620*100</f>
        <v>4.8016722102900689</v>
      </c>
      <c r="J620" s="16">
        <v>1897</v>
      </c>
    </row>
    <row r="621" spans="1:10" ht="15" customHeight="1" x14ac:dyDescent="0.25">
      <c r="A621" s="14"/>
      <c r="B621" s="14"/>
      <c r="C621" s="14"/>
      <c r="D621" s="14"/>
      <c r="E621" s="14" t="s">
        <v>81</v>
      </c>
      <c r="F621" s="14" t="s">
        <v>82</v>
      </c>
      <c r="G621" s="15">
        <v>0.34760437459999999</v>
      </c>
      <c r="H621" s="15">
        <v>0.34902939999999999</v>
      </c>
      <c r="I621" s="27">
        <f t="shared" si="17"/>
        <v>0.40995611796883341</v>
      </c>
      <c r="J621" s="16">
        <v>16019</v>
      </c>
    </row>
    <row r="622" spans="1:10" ht="15" customHeight="1" x14ac:dyDescent="0.25">
      <c r="A622" s="14"/>
      <c r="B622" s="14"/>
      <c r="C622" s="14"/>
      <c r="D622" s="14"/>
      <c r="E622" s="14" t="s">
        <v>83</v>
      </c>
      <c r="F622" s="14" t="s">
        <v>84</v>
      </c>
      <c r="G622" s="15">
        <v>0.32659925350000002</v>
      </c>
      <c r="H622" s="15">
        <v>0.31277840000000001</v>
      </c>
      <c r="I622" s="27">
        <f t="shared" si="17"/>
        <v>-4.2317468126117461</v>
      </c>
      <c r="J622" s="16">
        <v>15051</v>
      </c>
    </row>
    <row r="623" spans="1:10" ht="15" customHeight="1" x14ac:dyDescent="0.25">
      <c r="A623" s="14"/>
      <c r="B623" s="14"/>
      <c r="C623" s="14"/>
      <c r="D623" s="14"/>
      <c r="E623" s="14" t="s">
        <v>85</v>
      </c>
      <c r="F623" s="14" t="s">
        <v>86</v>
      </c>
      <c r="G623" s="15">
        <v>0.2033677632</v>
      </c>
      <c r="H623" s="15">
        <v>0.2053265</v>
      </c>
      <c r="I623" s="27">
        <f t="shared" si="17"/>
        <v>0.96315009280684238</v>
      </c>
      <c r="J623" s="16">
        <v>9372</v>
      </c>
    </row>
    <row r="624" spans="1:10" ht="15" customHeight="1" x14ac:dyDescent="0.25">
      <c r="A624" s="14"/>
      <c r="B624" s="14"/>
      <c r="C624" s="14"/>
      <c r="D624" s="14"/>
      <c r="E624" s="14" t="s">
        <v>87</v>
      </c>
      <c r="F624" s="14" t="s">
        <v>88</v>
      </c>
      <c r="G624" s="15">
        <v>7.2649943600000003E-2</v>
      </c>
      <c r="H624" s="15">
        <v>7.8628458999999998E-2</v>
      </c>
      <c r="I624" s="27">
        <f t="shared" si="17"/>
        <v>8.2292085908790646</v>
      </c>
      <c r="J624" s="16">
        <v>3348</v>
      </c>
    </row>
    <row r="625" spans="1:10" ht="15" customHeight="1" x14ac:dyDescent="0.25">
      <c r="A625" s="14"/>
      <c r="B625" s="14"/>
      <c r="C625" s="14"/>
      <c r="D625" s="14"/>
      <c r="E625" s="14" t="s">
        <v>89</v>
      </c>
      <c r="F625" s="14" t="s">
        <v>1474</v>
      </c>
      <c r="G625" s="15">
        <v>8.6147036000000007E-3</v>
      </c>
      <c r="H625" s="15">
        <v>1.1096689999999999E-2</v>
      </c>
      <c r="I625" s="27">
        <f t="shared" si="17"/>
        <v>28.811048124743355</v>
      </c>
      <c r="J625" s="16">
        <v>397</v>
      </c>
    </row>
    <row r="626" spans="1:10" ht="15" customHeight="1" x14ac:dyDescent="0.25">
      <c r="A626" s="11" t="s">
        <v>882</v>
      </c>
      <c r="B626" s="11" t="s">
        <v>1456</v>
      </c>
      <c r="C626" s="11" t="s">
        <v>1477</v>
      </c>
      <c r="D626" s="11" t="s">
        <v>1478</v>
      </c>
      <c r="E626" s="11"/>
      <c r="F626" s="11"/>
      <c r="G626" s="12"/>
      <c r="H626" s="12"/>
      <c r="I626" s="24"/>
      <c r="J626" s="13"/>
    </row>
    <row r="627" spans="1:10" ht="15" customHeight="1" x14ac:dyDescent="0.25">
      <c r="A627" s="14"/>
      <c r="B627" s="14"/>
      <c r="C627" s="14"/>
      <c r="D627" s="14"/>
      <c r="E627" s="14" t="s">
        <v>79</v>
      </c>
      <c r="F627" s="14" t="s">
        <v>733</v>
      </c>
      <c r="G627" s="15">
        <v>2.3221494000000001E-3</v>
      </c>
      <c r="H627" s="15">
        <v>2.3188229999999998E-3</v>
      </c>
      <c r="I627" s="27">
        <f t="shared" ref="I627:I632" si="18">(H627-G627)/G627*100</f>
        <v>-0.14324659731196651</v>
      </c>
      <c r="J627" s="16">
        <v>107</v>
      </c>
    </row>
    <row r="628" spans="1:10" ht="15" customHeight="1" x14ac:dyDescent="0.25">
      <c r="A628" s="14"/>
      <c r="B628" s="14"/>
      <c r="C628" s="14"/>
      <c r="D628" s="14"/>
      <c r="E628" s="14" t="s">
        <v>81</v>
      </c>
      <c r="F628" s="14" t="s">
        <v>82</v>
      </c>
      <c r="G628" s="15">
        <v>1.18928773E-2</v>
      </c>
      <c r="H628" s="15">
        <v>1.3668380000000001E-2</v>
      </c>
      <c r="I628" s="27">
        <f t="shared" si="18"/>
        <v>14.9291265285315</v>
      </c>
      <c r="J628" s="16">
        <v>548</v>
      </c>
    </row>
    <row r="629" spans="1:10" ht="15" customHeight="1" x14ac:dyDescent="0.25">
      <c r="A629" s="14"/>
      <c r="B629" s="14"/>
      <c r="C629" s="14"/>
      <c r="D629" s="14"/>
      <c r="E629" s="14" t="s">
        <v>83</v>
      </c>
      <c r="F629" s="14" t="s">
        <v>84</v>
      </c>
      <c r="G629" s="15">
        <v>3.73063067E-2</v>
      </c>
      <c r="H629" s="15">
        <v>3.9417739E-2</v>
      </c>
      <c r="I629" s="27">
        <f t="shared" si="18"/>
        <v>5.6597194597126936</v>
      </c>
      <c r="J629" s="16">
        <v>1719</v>
      </c>
    </row>
    <row r="630" spans="1:10" ht="15" customHeight="1" x14ac:dyDescent="0.25">
      <c r="A630" s="14"/>
      <c r="B630" s="14"/>
      <c r="C630" s="14"/>
      <c r="D630" s="14"/>
      <c r="E630" s="14" t="s">
        <v>85</v>
      </c>
      <c r="F630" s="14" t="s">
        <v>86</v>
      </c>
      <c r="G630" s="15">
        <v>9.9635400799999996E-2</v>
      </c>
      <c r="H630" s="15">
        <v>9.9616270000000007E-2</v>
      </c>
      <c r="I630" s="27">
        <f t="shared" si="18"/>
        <v>-1.9200805985003889E-2</v>
      </c>
      <c r="J630" s="16">
        <v>4591</v>
      </c>
    </row>
    <row r="631" spans="1:10" ht="15" customHeight="1" x14ac:dyDescent="0.25">
      <c r="A631" s="14"/>
      <c r="B631" s="14"/>
      <c r="C631" s="14"/>
      <c r="D631" s="14"/>
      <c r="E631" s="14" t="s">
        <v>87</v>
      </c>
      <c r="F631" s="14" t="s">
        <v>88</v>
      </c>
      <c r="G631" s="15">
        <v>0.45752853859999998</v>
      </c>
      <c r="H631" s="15">
        <v>0.44573459999999998</v>
      </c>
      <c r="I631" s="27">
        <f t="shared" si="18"/>
        <v>-2.5777492779113822</v>
      </c>
      <c r="J631" s="16">
        <v>21082</v>
      </c>
    </row>
    <row r="632" spans="1:10" ht="15" customHeight="1" x14ac:dyDescent="0.25">
      <c r="A632" s="14"/>
      <c r="B632" s="14"/>
      <c r="C632" s="14"/>
      <c r="D632" s="14"/>
      <c r="E632" s="14" t="s">
        <v>89</v>
      </c>
      <c r="F632" s="14" t="s">
        <v>1474</v>
      </c>
      <c r="G632" s="15">
        <v>0.39131472719999999</v>
      </c>
      <c r="H632" s="15">
        <v>0.39924419999999999</v>
      </c>
      <c r="I632" s="27">
        <f t="shared" si="18"/>
        <v>2.026367077144855</v>
      </c>
      <c r="J632" s="16">
        <v>18031</v>
      </c>
    </row>
    <row r="633" spans="1:10" ht="15" customHeight="1" x14ac:dyDescent="0.25">
      <c r="A633" s="11" t="s">
        <v>885</v>
      </c>
      <c r="B633" s="11" t="s">
        <v>1456</v>
      </c>
      <c r="C633" s="11" t="s">
        <v>1479</v>
      </c>
      <c r="D633" s="11" t="s">
        <v>1480</v>
      </c>
      <c r="E633" s="11"/>
      <c r="F633" s="11"/>
      <c r="G633" s="12"/>
      <c r="H633" s="12"/>
      <c r="I633" s="24"/>
      <c r="J633" s="13"/>
    </row>
    <row r="634" spans="1:10" ht="15" customHeight="1" x14ac:dyDescent="0.25">
      <c r="A634" s="14"/>
      <c r="B634" s="14"/>
      <c r="C634" s="14"/>
      <c r="D634" s="14"/>
      <c r="E634" s="14" t="s">
        <v>79</v>
      </c>
      <c r="F634" s="14" t="s">
        <v>733</v>
      </c>
      <c r="G634" s="15">
        <v>9.7364659999999998E-4</v>
      </c>
      <c r="H634" s="15">
        <v>1.4833209999999999E-3</v>
      </c>
      <c r="I634" s="27">
        <f>(H634-G634)/G634*100</f>
        <v>52.346960385831977</v>
      </c>
      <c r="J634" s="16">
        <v>45</v>
      </c>
    </row>
    <row r="635" spans="1:10" ht="15" customHeight="1" x14ac:dyDescent="0.25">
      <c r="A635" s="14"/>
      <c r="B635" s="14"/>
      <c r="C635" s="14"/>
      <c r="D635" s="14"/>
      <c r="E635" s="14" t="s">
        <v>81</v>
      </c>
      <c r="F635" s="14" t="s">
        <v>82</v>
      </c>
      <c r="G635" s="15">
        <v>7.4862608000000001E-3</v>
      </c>
      <c r="H635" s="15">
        <v>9.1911509999999998E-3</v>
      </c>
      <c r="I635" s="27">
        <f>(H635-G635)/G635*100</f>
        <v>22.773588117582008</v>
      </c>
      <c r="J635" s="16">
        <v>346</v>
      </c>
    </row>
    <row r="636" spans="1:10" ht="15" customHeight="1" x14ac:dyDescent="0.25">
      <c r="A636" s="14"/>
      <c r="B636" s="14"/>
      <c r="C636" s="14"/>
      <c r="D636" s="14"/>
      <c r="E636" s="14" t="s">
        <v>85</v>
      </c>
      <c r="F636" s="14" t="s">
        <v>86</v>
      </c>
      <c r="G636" s="15">
        <v>3.56138301E-2</v>
      </c>
      <c r="H636" s="15">
        <v>4.0407869999999999E-2</v>
      </c>
      <c r="I636" s="27">
        <f>(H636-G636)/G636*100</f>
        <v>13.461174736159585</v>
      </c>
      <c r="J636" s="16">
        <v>1646</v>
      </c>
    </row>
    <row r="637" spans="1:10" ht="15" customHeight="1" x14ac:dyDescent="0.25">
      <c r="A637" s="14"/>
      <c r="B637" s="14"/>
      <c r="C637" s="14"/>
      <c r="D637" s="14"/>
      <c r="E637" s="14" t="s">
        <v>87</v>
      </c>
      <c r="F637" s="14" t="s">
        <v>88</v>
      </c>
      <c r="G637" s="15">
        <v>0.1103898914</v>
      </c>
      <c r="H637" s="15">
        <v>0.1135953</v>
      </c>
      <c r="I637" s="27">
        <f>(H637-G637)/G637*100</f>
        <v>2.9037156929388925</v>
      </c>
      <c r="J637" s="16">
        <v>5102</v>
      </c>
    </row>
    <row r="638" spans="1:10" ht="15" customHeight="1" x14ac:dyDescent="0.25">
      <c r="A638" s="14"/>
      <c r="B638" s="14"/>
      <c r="C638" s="14"/>
      <c r="D638" s="14"/>
      <c r="E638" s="14" t="s">
        <v>89</v>
      </c>
      <c r="F638" s="14" t="s">
        <v>1474</v>
      </c>
      <c r="G638" s="15">
        <v>0.84553637110000002</v>
      </c>
      <c r="H638" s="15">
        <v>0.83532240000000002</v>
      </c>
      <c r="I638" s="27">
        <f>(H638-G638)/G638*100</f>
        <v>-1.2079871959513862</v>
      </c>
      <c r="J638" s="16">
        <v>39079</v>
      </c>
    </row>
    <row r="639" spans="1:10" ht="15" customHeight="1" x14ac:dyDescent="0.25">
      <c r="A639" s="11"/>
      <c r="B639" s="11" t="s">
        <v>1481</v>
      </c>
      <c r="C639" s="11" t="s">
        <v>1482</v>
      </c>
      <c r="D639" s="11" t="s">
        <v>1483</v>
      </c>
      <c r="E639" s="11"/>
      <c r="F639" s="11"/>
      <c r="G639" s="12"/>
      <c r="H639" s="12"/>
      <c r="I639" s="24"/>
      <c r="J639" s="13"/>
    </row>
    <row r="640" spans="1:10" ht="15" customHeight="1" x14ac:dyDescent="0.25">
      <c r="A640" s="11" t="s">
        <v>1484</v>
      </c>
      <c r="B640" s="11" t="s">
        <v>1481</v>
      </c>
      <c r="C640" s="11" t="s">
        <v>1485</v>
      </c>
      <c r="D640" s="11" t="s">
        <v>1486</v>
      </c>
      <c r="E640" s="11"/>
      <c r="F640" s="11"/>
      <c r="G640" s="12"/>
      <c r="H640" s="12"/>
      <c r="I640" s="24"/>
      <c r="J640" s="13"/>
    </row>
    <row r="641" spans="1:10" ht="15" customHeight="1" x14ac:dyDescent="0.25">
      <c r="A641" s="14"/>
      <c r="B641" s="14"/>
      <c r="C641" s="14"/>
      <c r="D641" s="14"/>
      <c r="E641" s="14" t="s">
        <v>1487</v>
      </c>
      <c r="F641" s="14" t="s">
        <v>1488</v>
      </c>
      <c r="G641" s="15">
        <v>0.12899640000000001</v>
      </c>
      <c r="H641" s="15">
        <v>0.14077139999999999</v>
      </c>
      <c r="I641" s="27">
        <f t="shared" ref="I641:I650" si="19">(H641-G641)/G641*100</f>
        <v>9.1281617161408999</v>
      </c>
      <c r="J641" s="16">
        <v>5915</v>
      </c>
    </row>
    <row r="642" spans="1:10" ht="15" customHeight="1" x14ac:dyDescent="0.25">
      <c r="A642" s="14"/>
      <c r="B642" s="14"/>
      <c r="C642" s="14"/>
      <c r="D642" s="14"/>
      <c r="E642" s="14" t="s">
        <v>1489</v>
      </c>
      <c r="F642" s="14" t="s">
        <v>1490</v>
      </c>
      <c r="G642" s="15">
        <v>5.757404E-2</v>
      </c>
      <c r="H642" s="15">
        <v>6.7494150000000003E-2</v>
      </c>
      <c r="I642" s="27">
        <f t="shared" si="19"/>
        <v>17.230178740279477</v>
      </c>
      <c r="J642" s="16">
        <v>2640</v>
      </c>
    </row>
    <row r="643" spans="1:10" ht="15" customHeight="1" x14ac:dyDescent="0.25">
      <c r="A643" s="14"/>
      <c r="B643" s="14"/>
      <c r="C643" s="14"/>
      <c r="D643" s="14"/>
      <c r="E643" s="14" t="s">
        <v>1491</v>
      </c>
      <c r="F643" s="14" t="s">
        <v>1492</v>
      </c>
      <c r="G643" s="15">
        <v>0.36014309999999999</v>
      </c>
      <c r="H643" s="15">
        <v>0.36174200000000001</v>
      </c>
      <c r="I643" s="27">
        <f t="shared" si="19"/>
        <v>0.44396241382939566</v>
      </c>
      <c r="J643" s="16">
        <v>16514</v>
      </c>
    </row>
    <row r="644" spans="1:10" ht="15" customHeight="1" x14ac:dyDescent="0.25">
      <c r="A644" s="14"/>
      <c r="B644" s="14"/>
      <c r="C644" s="14"/>
      <c r="D644" s="14"/>
      <c r="E644" s="14" t="s">
        <v>1493</v>
      </c>
      <c r="F644" s="14" t="s">
        <v>1494</v>
      </c>
      <c r="G644" s="15">
        <v>0.18574170000000001</v>
      </c>
      <c r="H644" s="15">
        <v>0.18620819999999999</v>
      </c>
      <c r="I644" s="27">
        <f t="shared" si="19"/>
        <v>0.25115523331593326</v>
      </c>
      <c r="J644" s="16">
        <v>8517</v>
      </c>
    </row>
    <row r="645" spans="1:10" ht="15" customHeight="1" x14ac:dyDescent="0.25">
      <c r="A645" s="14"/>
      <c r="B645" s="14"/>
      <c r="C645" s="14"/>
      <c r="D645" s="14"/>
      <c r="E645" s="14" t="s">
        <v>1495</v>
      </c>
      <c r="F645" s="14" t="s">
        <v>1496</v>
      </c>
      <c r="G645" s="15">
        <v>0.1612509</v>
      </c>
      <c r="H645" s="15">
        <v>0.15318970000000001</v>
      </c>
      <c r="I645" s="27">
        <f t="shared" si="19"/>
        <v>-4.9991658961283258</v>
      </c>
      <c r="J645" s="16">
        <v>7394</v>
      </c>
    </row>
    <row r="646" spans="1:10" ht="15" customHeight="1" x14ac:dyDescent="0.25">
      <c r="A646" s="14"/>
      <c r="B646" s="14"/>
      <c r="C646" s="14"/>
      <c r="D646" s="14"/>
      <c r="E646" s="14" t="s">
        <v>1497</v>
      </c>
      <c r="F646" s="14" t="s">
        <v>1497</v>
      </c>
      <c r="G646" s="15">
        <v>7.8880800000000001E-2</v>
      </c>
      <c r="H646" s="15">
        <v>8.0816109999999997E-2</v>
      </c>
      <c r="I646" s="27">
        <f t="shared" si="19"/>
        <v>2.453461425340508</v>
      </c>
      <c r="J646" s="16">
        <v>3617</v>
      </c>
    </row>
    <row r="647" spans="1:10" ht="15" customHeight="1" x14ac:dyDescent="0.25">
      <c r="A647" s="14"/>
      <c r="B647" s="14"/>
      <c r="C647" s="14"/>
      <c r="D647" s="14"/>
      <c r="E647" s="14" t="s">
        <v>1498</v>
      </c>
      <c r="F647" s="14" t="s">
        <v>1498</v>
      </c>
      <c r="G647" s="15">
        <v>0.14666109999999999</v>
      </c>
      <c r="H647" s="15">
        <v>0.150036</v>
      </c>
      <c r="I647" s="27">
        <f t="shared" si="19"/>
        <v>2.3011555211300161</v>
      </c>
      <c r="J647" s="16">
        <v>6725</v>
      </c>
    </row>
    <row r="648" spans="1:10" ht="15" customHeight="1" x14ac:dyDescent="0.25">
      <c r="A648" s="14"/>
      <c r="B648" s="14"/>
      <c r="C648" s="14"/>
      <c r="D648" s="14"/>
      <c r="E648" s="14" t="s">
        <v>1499</v>
      </c>
      <c r="F648" s="14" t="s">
        <v>1500</v>
      </c>
      <c r="G648" s="15">
        <v>8.0669080000000004E-2</v>
      </c>
      <c r="H648" s="15">
        <v>7.9056080000000001E-2</v>
      </c>
      <c r="I648" s="27">
        <f t="shared" si="19"/>
        <v>-1.9995269563009808</v>
      </c>
      <c r="J648" s="16">
        <v>3699</v>
      </c>
    </row>
    <row r="649" spans="1:10" ht="15" customHeight="1" x14ac:dyDescent="0.25">
      <c r="A649" s="14"/>
      <c r="B649" s="14"/>
      <c r="C649" s="14"/>
      <c r="D649" s="14"/>
      <c r="E649" s="14" t="s">
        <v>1367</v>
      </c>
      <c r="F649" s="14" t="s">
        <v>1368</v>
      </c>
      <c r="G649" s="15">
        <v>0.23415620000000001</v>
      </c>
      <c r="H649" s="15">
        <v>0.22943160000000001</v>
      </c>
      <c r="I649" s="27">
        <f t="shared" si="19"/>
        <v>-2.0177129625438042</v>
      </c>
      <c r="J649" s="16">
        <v>10737</v>
      </c>
    </row>
    <row r="650" spans="1:10" ht="15" customHeight="1" x14ac:dyDescent="0.25">
      <c r="A650" s="14"/>
      <c r="B650" s="14"/>
      <c r="C650" s="14"/>
      <c r="D650" s="14"/>
      <c r="E650" s="14" t="s">
        <v>373</v>
      </c>
      <c r="F650" s="14" t="s">
        <v>374</v>
      </c>
      <c r="G650" s="15">
        <v>0.10825659999999999</v>
      </c>
      <c r="H650" s="15">
        <v>0.114188253</v>
      </c>
      <c r="I650" s="27">
        <f t="shared" si="19"/>
        <v>5.4792529970459167</v>
      </c>
      <c r="J650" s="16">
        <v>4964</v>
      </c>
    </row>
    <row r="651" spans="1:10" ht="15" customHeight="1" x14ac:dyDescent="0.25">
      <c r="A651" s="11" t="s">
        <v>1501</v>
      </c>
      <c r="B651" s="11" t="s">
        <v>1481</v>
      </c>
      <c r="C651" s="11" t="s">
        <v>1502</v>
      </c>
      <c r="D651" s="11" t="s">
        <v>1503</v>
      </c>
      <c r="E651" s="11"/>
      <c r="F651" s="11"/>
      <c r="G651" s="12"/>
      <c r="H651" s="12"/>
      <c r="I651" s="24"/>
      <c r="J651" s="13"/>
    </row>
    <row r="652" spans="1:10" ht="15" customHeight="1" x14ac:dyDescent="0.25">
      <c r="A652" s="14"/>
      <c r="B652" s="14"/>
      <c r="C652" s="14"/>
      <c r="D652" s="14"/>
      <c r="E652" s="14" t="s">
        <v>1487</v>
      </c>
      <c r="F652" s="14" t="s">
        <v>1488</v>
      </c>
      <c r="G652" s="15">
        <v>3.1422749999999999E-2</v>
      </c>
      <c r="H652" s="15">
        <v>3.6128029999999998E-2</v>
      </c>
      <c r="I652" s="27">
        <f t="shared" ref="I652:I662" si="20">(H652-G652)/G652*100</f>
        <v>14.97411906978224</v>
      </c>
      <c r="J652" s="16">
        <v>1404</v>
      </c>
    </row>
    <row r="653" spans="1:10" ht="15" customHeight="1" x14ac:dyDescent="0.25">
      <c r="A653" s="14"/>
      <c r="B653" s="14"/>
      <c r="C653" s="14"/>
      <c r="D653" s="14"/>
      <c r="E653" s="14" t="s">
        <v>1489</v>
      </c>
      <c r="F653" s="14" t="s">
        <v>1490</v>
      </c>
      <c r="G653" s="15">
        <v>1.79047E-3</v>
      </c>
      <c r="H653" s="15">
        <v>2.7018260000000001E-3</v>
      </c>
      <c r="I653" s="27">
        <f t="shared" si="20"/>
        <v>50.900378113009438</v>
      </c>
      <c r="J653" s="16">
        <v>80</v>
      </c>
    </row>
    <row r="654" spans="1:10" ht="15" customHeight="1" x14ac:dyDescent="0.25">
      <c r="A654" s="14"/>
      <c r="B654" s="14"/>
      <c r="C654" s="14"/>
      <c r="D654" s="14"/>
      <c r="E654" s="14" t="s">
        <v>1491</v>
      </c>
      <c r="F654" s="14" t="s">
        <v>1492</v>
      </c>
      <c r="G654" s="15">
        <v>7.4864040000000007E-2</v>
      </c>
      <c r="H654" s="15">
        <v>8.1995979999999996E-2</v>
      </c>
      <c r="I654" s="27">
        <f t="shared" si="20"/>
        <v>9.5265230142535575</v>
      </c>
      <c r="J654" s="16">
        <v>3345</v>
      </c>
    </row>
    <row r="655" spans="1:10" ht="15" customHeight="1" x14ac:dyDescent="0.25">
      <c r="A655" s="14"/>
      <c r="B655" s="14"/>
      <c r="C655" s="14"/>
      <c r="D655" s="14"/>
      <c r="E655" s="14" t="s">
        <v>1493</v>
      </c>
      <c r="F655" s="14" t="s">
        <v>1494</v>
      </c>
      <c r="G655" s="15">
        <v>9.805063E-2</v>
      </c>
      <c r="H655" s="15">
        <v>9.8779019999999995E-2</v>
      </c>
      <c r="I655" s="27">
        <f t="shared" si="20"/>
        <v>0.74287131046480315</v>
      </c>
      <c r="J655" s="16">
        <v>4381</v>
      </c>
    </row>
    <row r="656" spans="1:10" ht="15" customHeight="1" x14ac:dyDescent="0.25">
      <c r="A656" s="14"/>
      <c r="B656" s="14"/>
      <c r="C656" s="14"/>
      <c r="D656" s="14"/>
      <c r="E656" s="14" t="s">
        <v>1495</v>
      </c>
      <c r="F656" s="14" t="s">
        <v>1496</v>
      </c>
      <c r="G656" s="15">
        <v>0.157248</v>
      </c>
      <c r="H656" s="15">
        <v>0.15340290000000001</v>
      </c>
      <c r="I656" s="27">
        <f t="shared" si="20"/>
        <v>-2.4452457264957204</v>
      </c>
      <c r="J656" s="16">
        <v>7026</v>
      </c>
    </row>
    <row r="657" spans="1:10" ht="15" customHeight="1" x14ac:dyDescent="0.25">
      <c r="A657" s="14"/>
      <c r="B657" s="14"/>
      <c r="C657" s="14"/>
      <c r="D657" s="14"/>
      <c r="E657" s="14" t="s">
        <v>1497</v>
      </c>
      <c r="F657" s="14" t="s">
        <v>1497</v>
      </c>
      <c r="G657" s="15">
        <v>3.8495109999999999E-2</v>
      </c>
      <c r="H657" s="15">
        <v>4.1177339E-2</v>
      </c>
      <c r="I657" s="27">
        <f t="shared" si="20"/>
        <v>6.9677135615406769</v>
      </c>
      <c r="J657" s="16">
        <v>1720</v>
      </c>
    </row>
    <row r="658" spans="1:10" ht="15" customHeight="1" x14ac:dyDescent="0.25">
      <c r="A658" s="14"/>
      <c r="B658" s="14"/>
      <c r="C658" s="14"/>
      <c r="D658" s="14"/>
      <c r="E658" s="14" t="s">
        <v>1498</v>
      </c>
      <c r="F658" s="14" t="s">
        <v>1498</v>
      </c>
      <c r="G658" s="15">
        <v>9.8274429999999996E-2</v>
      </c>
      <c r="H658" s="15">
        <v>9.963437E-2</v>
      </c>
      <c r="I658" s="27">
        <f t="shared" si="20"/>
        <v>1.3838187614011133</v>
      </c>
      <c r="J658" s="16">
        <v>4391</v>
      </c>
    </row>
    <row r="659" spans="1:10" ht="15" customHeight="1" x14ac:dyDescent="0.25">
      <c r="A659" s="14"/>
      <c r="B659" s="14"/>
      <c r="C659" s="14"/>
      <c r="D659" s="14"/>
      <c r="E659" s="14" t="s">
        <v>1499</v>
      </c>
      <c r="F659" s="14" t="s">
        <v>1500</v>
      </c>
      <c r="G659" s="15">
        <v>7.3879280000000006E-2</v>
      </c>
      <c r="H659" s="15">
        <v>7.4917269999999994E-2</v>
      </c>
      <c r="I659" s="27">
        <f t="shared" si="20"/>
        <v>1.4049812071801302</v>
      </c>
      <c r="J659" s="16">
        <v>3301</v>
      </c>
    </row>
    <row r="660" spans="1:10" ht="15" customHeight="1" x14ac:dyDescent="0.25">
      <c r="A660" s="14"/>
      <c r="B660" s="14"/>
      <c r="C660" s="14"/>
      <c r="D660" s="14"/>
      <c r="E660" s="14" t="s">
        <v>1367</v>
      </c>
      <c r="F660" s="14" t="s">
        <v>1368</v>
      </c>
      <c r="G660" s="15">
        <v>0.4111591</v>
      </c>
      <c r="H660" s="15">
        <v>0.39471509999999999</v>
      </c>
      <c r="I660" s="27">
        <f t="shared" si="20"/>
        <v>-3.9994250400878917</v>
      </c>
      <c r="J660" s="16">
        <v>18371</v>
      </c>
    </row>
    <row r="661" spans="1:10" ht="15" customHeight="1" x14ac:dyDescent="0.25">
      <c r="A661" s="14"/>
      <c r="B661" s="14"/>
      <c r="C661" s="14"/>
      <c r="D661" s="14"/>
      <c r="E661" s="14" t="s">
        <v>373</v>
      </c>
      <c r="F661" s="14" t="s">
        <v>374</v>
      </c>
      <c r="G661" s="15">
        <v>0.16805800000000001</v>
      </c>
      <c r="H661" s="15">
        <v>0.178711648</v>
      </c>
      <c r="I661" s="27">
        <f t="shared" si="20"/>
        <v>6.339268585845355</v>
      </c>
      <c r="J661" s="16">
        <v>7509</v>
      </c>
    </row>
    <row r="662" spans="1:10" ht="15" customHeight="1" x14ac:dyDescent="0.25">
      <c r="A662" s="14"/>
      <c r="B662" s="14"/>
      <c r="C662" s="14"/>
      <c r="D662" s="14"/>
      <c r="E662" s="14" t="s">
        <v>1504</v>
      </c>
      <c r="F662" s="14" t="s">
        <v>1505</v>
      </c>
      <c r="G662" s="15">
        <v>2.1194689999999999E-2</v>
      </c>
      <c r="H662" s="15">
        <v>2.607864E-2</v>
      </c>
      <c r="I662" s="27">
        <f t="shared" si="20"/>
        <v>23.043271687389634</v>
      </c>
      <c r="J662" s="16">
        <v>947</v>
      </c>
    </row>
    <row r="663" spans="1:10" ht="15" customHeight="1" x14ac:dyDescent="0.25">
      <c r="A663" s="11"/>
      <c r="B663" s="11" t="s">
        <v>1506</v>
      </c>
      <c r="C663" s="11" t="s">
        <v>1507</v>
      </c>
      <c r="D663" s="11" t="s">
        <v>1508</v>
      </c>
      <c r="E663" s="11"/>
      <c r="F663" s="11"/>
      <c r="G663" s="12"/>
      <c r="H663" s="12"/>
      <c r="I663" s="24"/>
      <c r="J663" s="13"/>
    </row>
    <row r="664" spans="1:10" ht="15" customHeight="1" x14ac:dyDescent="0.25">
      <c r="A664" s="11" t="s">
        <v>1509</v>
      </c>
      <c r="B664" s="11" t="s">
        <v>1506</v>
      </c>
      <c r="C664" s="11" t="s">
        <v>1510</v>
      </c>
      <c r="D664" s="11" t="s">
        <v>1511</v>
      </c>
      <c r="E664" s="11"/>
      <c r="F664" s="11"/>
      <c r="G664" s="12"/>
      <c r="H664" s="12"/>
      <c r="I664" s="24"/>
      <c r="J664" s="13"/>
    </row>
    <row r="665" spans="1:10" ht="15" customHeight="1" x14ac:dyDescent="0.25">
      <c r="A665" s="14"/>
      <c r="B665" s="14"/>
      <c r="C665" s="14"/>
      <c r="D665" s="14"/>
      <c r="E665" s="14" t="s">
        <v>46</v>
      </c>
      <c r="F665" s="14" t="s">
        <v>47</v>
      </c>
      <c r="G665" s="15">
        <v>7.4721449999999995E-2</v>
      </c>
      <c r="H665" s="15">
        <v>8.0674868999999996E-2</v>
      </c>
      <c r="I665" s="27">
        <f>(H665-G665)/G665*100</f>
        <v>7.9674832327263481</v>
      </c>
      <c r="J665" s="16">
        <v>3266</v>
      </c>
    </row>
    <row r="666" spans="1:10" ht="15" customHeight="1" x14ac:dyDescent="0.25">
      <c r="A666" s="14"/>
      <c r="B666" s="14"/>
      <c r="C666" s="14"/>
      <c r="D666" s="14"/>
      <c r="E666" s="14" t="s">
        <v>48</v>
      </c>
      <c r="F666" s="14" t="s">
        <v>49</v>
      </c>
      <c r="G666" s="15">
        <v>0.9252785</v>
      </c>
      <c r="H666" s="15">
        <v>0.91932510000000001</v>
      </c>
      <c r="I666" s="27">
        <f>(H666-G666)/G666*100</f>
        <v>-0.64341709009773784</v>
      </c>
      <c r="J666" s="16">
        <v>40443</v>
      </c>
    </row>
    <row r="667" spans="1:10" ht="15" customHeight="1" x14ac:dyDescent="0.25">
      <c r="A667" s="11" t="s">
        <v>1512</v>
      </c>
      <c r="B667" s="11" t="s">
        <v>1506</v>
      </c>
      <c r="C667" s="11" t="s">
        <v>1513</v>
      </c>
      <c r="D667" s="11" t="s">
        <v>1514</v>
      </c>
      <c r="E667" s="11"/>
      <c r="F667" s="11"/>
      <c r="G667" s="12"/>
      <c r="H667" s="12"/>
      <c r="I667" s="24"/>
      <c r="J667" s="13"/>
    </row>
    <row r="668" spans="1:10" ht="15" customHeight="1" x14ac:dyDescent="0.25">
      <c r="A668" s="14"/>
      <c r="B668" s="14"/>
      <c r="C668" s="14"/>
      <c r="D668" s="14"/>
      <c r="E668" s="14" t="s">
        <v>46</v>
      </c>
      <c r="F668" s="14" t="s">
        <v>47</v>
      </c>
      <c r="G668" s="15">
        <v>4.8595740000000002E-3</v>
      </c>
      <c r="H668" s="15">
        <v>6.8005339999999996E-3</v>
      </c>
      <c r="I668" s="27">
        <f>(H668-G668)/G668*100</f>
        <v>39.940949556483744</v>
      </c>
      <c r="J668" s="16">
        <v>213</v>
      </c>
    </row>
    <row r="669" spans="1:10" ht="15" customHeight="1" x14ac:dyDescent="0.25">
      <c r="A669" s="14"/>
      <c r="B669" s="14"/>
      <c r="C669" s="14"/>
      <c r="D669" s="14"/>
      <c r="E669" s="14" t="s">
        <v>48</v>
      </c>
      <c r="F669" s="14" t="s">
        <v>49</v>
      </c>
      <c r="G669" s="15">
        <v>0.99514040000000004</v>
      </c>
      <c r="H669" s="15">
        <v>0.99319950000000001</v>
      </c>
      <c r="I669" s="27">
        <f>(H669-G669)/G669*100</f>
        <v>-0.19503780572068255</v>
      </c>
      <c r="J669" s="16">
        <v>43618</v>
      </c>
    </row>
    <row r="670" spans="1:10" ht="15" customHeight="1" x14ac:dyDescent="0.25">
      <c r="A670" s="11" t="s">
        <v>1515</v>
      </c>
      <c r="B670" s="11" t="s">
        <v>1506</v>
      </c>
      <c r="C670" s="11" t="s">
        <v>1516</v>
      </c>
      <c r="D670" s="11" t="s">
        <v>1517</v>
      </c>
      <c r="E670" s="11"/>
      <c r="F670" s="11"/>
      <c r="G670" s="12"/>
      <c r="H670" s="12"/>
      <c r="I670" s="24"/>
      <c r="J670" s="13"/>
    </row>
    <row r="671" spans="1:10" ht="15" customHeight="1" x14ac:dyDescent="0.25">
      <c r="A671" s="14"/>
      <c r="B671" s="14"/>
      <c r="C671" s="14"/>
      <c r="D671" s="14"/>
      <c r="E671" s="14" t="s">
        <v>46</v>
      </c>
      <c r="F671" s="14" t="s">
        <v>47</v>
      </c>
      <c r="G671" s="15">
        <v>3.6070909999999998E-2</v>
      </c>
      <c r="H671" s="15">
        <v>3.8563643000000002E-2</v>
      </c>
      <c r="I671" s="27">
        <f>(H671-G671)/G671*100</f>
        <v>6.9106462797861328</v>
      </c>
      <c r="J671" s="16">
        <v>1575</v>
      </c>
    </row>
    <row r="672" spans="1:10" ht="15" customHeight="1" x14ac:dyDescent="0.25">
      <c r="A672" s="14"/>
      <c r="B672" s="14"/>
      <c r="C672" s="14"/>
      <c r="D672" s="14"/>
      <c r="E672" s="14" t="s">
        <v>48</v>
      </c>
      <c r="F672" s="14" t="s">
        <v>49</v>
      </c>
      <c r="G672" s="15">
        <v>0.96392909999999998</v>
      </c>
      <c r="H672" s="15">
        <v>0.96143639999999997</v>
      </c>
      <c r="I672" s="27">
        <f>(H672-G672)/G672*100</f>
        <v>-0.25859785745653019</v>
      </c>
      <c r="J672" s="16">
        <v>42089</v>
      </c>
    </row>
    <row r="673" spans="1:10" ht="15" customHeight="1" x14ac:dyDescent="0.25">
      <c r="A673" s="11" t="s">
        <v>1518</v>
      </c>
      <c r="B673" s="11" t="s">
        <v>1506</v>
      </c>
      <c r="C673" s="11" t="s">
        <v>1519</v>
      </c>
      <c r="D673" s="11" t="s">
        <v>1520</v>
      </c>
      <c r="E673" s="11"/>
      <c r="F673" s="11"/>
      <c r="G673" s="12"/>
      <c r="H673" s="12"/>
      <c r="I673" s="24"/>
      <c r="J673" s="13"/>
    </row>
    <row r="674" spans="1:10" ht="15" customHeight="1" x14ac:dyDescent="0.25">
      <c r="A674" s="14"/>
      <c r="B674" s="14"/>
      <c r="C674" s="14"/>
      <c r="D674" s="14"/>
      <c r="E674" s="14" t="s">
        <v>46</v>
      </c>
      <c r="F674" s="14" t="s">
        <v>47</v>
      </c>
      <c r="G674" s="15">
        <v>2.9449280000000001E-2</v>
      </c>
      <c r="H674" s="15">
        <v>3.647222E-2</v>
      </c>
      <c r="I674" s="27">
        <f t="shared" ref="I674:I679" si="21">(H674-G674)/G674*100</f>
        <v>23.847577937389293</v>
      </c>
      <c r="J674" s="16">
        <v>1270</v>
      </c>
    </row>
    <row r="675" spans="1:10" ht="15" customHeight="1" x14ac:dyDescent="0.25">
      <c r="A675" s="14"/>
      <c r="B675" s="14"/>
      <c r="C675" s="14"/>
      <c r="D675" s="14"/>
      <c r="E675" s="14" t="s">
        <v>48</v>
      </c>
      <c r="F675" s="14" t="s">
        <v>49</v>
      </c>
      <c r="G675" s="15">
        <v>0.97055069999999999</v>
      </c>
      <c r="H675" s="15">
        <v>0.96352780000000005</v>
      </c>
      <c r="I675" s="27">
        <f t="shared" si="21"/>
        <v>-0.72359949871757789</v>
      </c>
      <c r="J675" s="16">
        <v>41855</v>
      </c>
    </row>
    <row r="676" spans="1:10" ht="15" customHeight="1" x14ac:dyDescent="0.25">
      <c r="A676" s="11" t="s">
        <v>1521</v>
      </c>
      <c r="B676" s="11" t="s">
        <v>1506</v>
      </c>
      <c r="C676" s="11" t="s">
        <v>1522</v>
      </c>
      <c r="D676" s="11" t="s">
        <v>1523</v>
      </c>
      <c r="E676" s="11"/>
      <c r="F676" s="11"/>
      <c r="G676" s="12">
        <v>13.610749999999999</v>
      </c>
      <c r="H676" s="12">
        <v>13.86603</v>
      </c>
      <c r="I676" s="28">
        <f t="shared" si="21"/>
        <v>1.8755762907995581</v>
      </c>
      <c r="J676" s="17">
        <v>3219</v>
      </c>
    </row>
    <row r="677" spans="1:10" ht="15" customHeight="1" x14ac:dyDescent="0.25">
      <c r="A677" s="11" t="s">
        <v>1524</v>
      </c>
      <c r="B677" s="11" t="s">
        <v>1506</v>
      </c>
      <c r="C677" s="11" t="s">
        <v>1525</v>
      </c>
      <c r="D677" s="11" t="s">
        <v>1526</v>
      </c>
      <c r="E677" s="11"/>
      <c r="F677" s="11"/>
      <c r="G677" s="12">
        <v>15.241379999999999</v>
      </c>
      <c r="H677" s="12">
        <v>16.98725</v>
      </c>
      <c r="I677" s="28">
        <f t="shared" si="21"/>
        <v>11.454802649103952</v>
      </c>
      <c r="J677" s="17">
        <v>203</v>
      </c>
    </row>
    <row r="678" spans="1:10" ht="15" customHeight="1" x14ac:dyDescent="0.25">
      <c r="A678" s="11" t="s">
        <v>1527</v>
      </c>
      <c r="B678" s="11" t="s">
        <v>1506</v>
      </c>
      <c r="C678" s="11" t="s">
        <v>1528</v>
      </c>
      <c r="D678" s="11" t="s">
        <v>1529</v>
      </c>
      <c r="E678" s="11"/>
      <c r="F678" s="11"/>
      <c r="G678" s="12">
        <v>6.099227</v>
      </c>
      <c r="H678" s="12">
        <v>6.6949189999999996</v>
      </c>
      <c r="I678" s="28">
        <f t="shared" si="21"/>
        <v>9.7666802694833237</v>
      </c>
      <c r="J678" s="17">
        <v>1552</v>
      </c>
    </row>
    <row r="679" spans="1:10" ht="15" customHeight="1" x14ac:dyDescent="0.25">
      <c r="A679" s="11" t="s">
        <v>1530</v>
      </c>
      <c r="B679" s="11" t="s">
        <v>1506</v>
      </c>
      <c r="C679" s="11" t="s">
        <v>1531</v>
      </c>
      <c r="D679" s="11" t="s">
        <v>1532</v>
      </c>
      <c r="E679" s="11"/>
      <c r="F679" s="11"/>
      <c r="G679" s="12">
        <v>10.30738</v>
      </c>
      <c r="H679" s="12">
        <v>10.906487716000001</v>
      </c>
      <c r="I679" s="28">
        <f t="shared" si="21"/>
        <v>5.8124151433244977</v>
      </c>
      <c r="J679" s="17">
        <v>1220</v>
      </c>
    </row>
    <row r="680" spans="1:10" ht="15" customHeight="1" x14ac:dyDescent="0.25">
      <c r="A680" s="11" t="s">
        <v>1533</v>
      </c>
      <c r="B680" s="11" t="s">
        <v>1506</v>
      </c>
      <c r="C680" s="11" t="s">
        <v>1534</v>
      </c>
      <c r="D680" s="11" t="s">
        <v>1535</v>
      </c>
      <c r="E680" s="11"/>
      <c r="F680" s="11"/>
      <c r="G680" s="12"/>
      <c r="H680" s="12"/>
      <c r="I680" s="24"/>
      <c r="J680" s="13"/>
    </row>
    <row r="681" spans="1:10" ht="15" customHeight="1" x14ac:dyDescent="0.25">
      <c r="A681" s="14"/>
      <c r="B681" s="14"/>
      <c r="C681" s="14"/>
      <c r="D681" s="14"/>
      <c r="E681" s="14" t="s">
        <v>1536</v>
      </c>
      <c r="F681" s="14" t="s">
        <v>1537</v>
      </c>
      <c r="G681" s="15">
        <v>2.6135459999999999E-2</v>
      </c>
      <c r="H681" s="15">
        <v>2.6341469999999999E-2</v>
      </c>
      <c r="I681" s="27">
        <f>(H681-G681)/G681*100</f>
        <v>0.78823942643442868</v>
      </c>
      <c r="J681" s="16">
        <v>1148</v>
      </c>
    </row>
    <row r="682" spans="1:10" ht="15" customHeight="1" x14ac:dyDescent="0.25">
      <c r="A682" s="14"/>
      <c r="B682" s="14"/>
      <c r="C682" s="14"/>
      <c r="D682" s="14"/>
      <c r="E682" s="14" t="s">
        <v>1538</v>
      </c>
      <c r="F682" s="14" t="s">
        <v>1539</v>
      </c>
      <c r="G682" s="15">
        <v>9.7438820000000006E-3</v>
      </c>
      <c r="H682" s="15">
        <v>1.0072029999999999E-2</v>
      </c>
      <c r="I682" s="27">
        <f>(H682-G682)/G682*100</f>
        <v>3.3677337225553288</v>
      </c>
      <c r="J682" s="16">
        <v>428</v>
      </c>
    </row>
    <row r="683" spans="1:10" ht="15" customHeight="1" x14ac:dyDescent="0.25">
      <c r="A683" s="14"/>
      <c r="B683" s="14"/>
      <c r="C683" s="14"/>
      <c r="D683" s="14"/>
      <c r="E683" s="14" t="s">
        <v>1540</v>
      </c>
      <c r="F683" s="14" t="s">
        <v>1541</v>
      </c>
      <c r="G683" s="15">
        <v>0.1255549</v>
      </c>
      <c r="H683" s="15">
        <v>0.12571189999999999</v>
      </c>
      <c r="I683" s="27">
        <f>(H683-G683)/G683*100</f>
        <v>0.12504490067690746</v>
      </c>
      <c r="J683" s="16">
        <v>5515</v>
      </c>
    </row>
    <row r="684" spans="1:10" ht="15" customHeight="1" x14ac:dyDescent="0.25">
      <c r="A684" s="14"/>
      <c r="B684" s="14"/>
      <c r="C684" s="14"/>
      <c r="D684" s="14"/>
      <c r="E684" s="14" t="s">
        <v>1542</v>
      </c>
      <c r="F684" s="14" t="s">
        <v>1543</v>
      </c>
      <c r="G684" s="15">
        <v>3.4149119999999998E-2</v>
      </c>
      <c r="H684" s="15">
        <v>3.4726729999999997E-2</v>
      </c>
      <c r="I684" s="27">
        <f>(H684-G684)/G684*100</f>
        <v>1.6914345084148561</v>
      </c>
      <c r="J684" s="16">
        <v>1500</v>
      </c>
    </row>
    <row r="685" spans="1:10" ht="15" customHeight="1" x14ac:dyDescent="0.25">
      <c r="A685" s="14"/>
      <c r="B685" s="14"/>
      <c r="C685" s="14"/>
      <c r="D685" s="14"/>
      <c r="E685" s="14" t="s">
        <v>1544</v>
      </c>
      <c r="F685" s="14" t="s">
        <v>1545</v>
      </c>
      <c r="G685" s="15">
        <v>0.82552080000000005</v>
      </c>
      <c r="H685" s="15">
        <v>0.82699619999999996</v>
      </c>
      <c r="I685" s="27">
        <f>(H685-G685)/G685*100</f>
        <v>0.17872354033961405</v>
      </c>
      <c r="J685" s="16">
        <v>36261</v>
      </c>
    </row>
    <row r="686" spans="1:10" ht="15" customHeight="1" x14ac:dyDescent="0.25">
      <c r="A686" s="11" t="s">
        <v>1546</v>
      </c>
      <c r="B686" s="11" t="s">
        <v>1506</v>
      </c>
      <c r="C686" s="11" t="s">
        <v>1547</v>
      </c>
      <c r="D686" s="11" t="s">
        <v>1548</v>
      </c>
      <c r="E686" s="11"/>
      <c r="F686" s="11"/>
      <c r="G686" s="12"/>
      <c r="H686" s="12"/>
      <c r="I686" s="24"/>
      <c r="J686" s="13"/>
    </row>
    <row r="687" spans="1:10" ht="15" customHeight="1" x14ac:dyDescent="0.25">
      <c r="A687" s="14"/>
      <c r="B687" s="14"/>
      <c r="C687" s="14"/>
      <c r="D687" s="14"/>
      <c r="E687" s="14" t="s">
        <v>1549</v>
      </c>
      <c r="F687" s="14" t="s">
        <v>1550</v>
      </c>
      <c r="G687" s="15">
        <v>0.2396887</v>
      </c>
      <c r="H687" s="15">
        <v>0.24432480000000001</v>
      </c>
      <c r="I687" s="27">
        <f t="shared" ref="I687:I692" si="22">(H687-G687)/G687*100</f>
        <v>1.9342171741930279</v>
      </c>
      <c r="J687" s="16">
        <v>2156</v>
      </c>
    </row>
    <row r="688" spans="1:10" ht="15" customHeight="1" x14ac:dyDescent="0.25">
      <c r="A688" s="14"/>
      <c r="B688" s="14"/>
      <c r="C688" s="14"/>
      <c r="D688" s="14"/>
      <c r="E688" s="14" t="s">
        <v>1551</v>
      </c>
      <c r="F688" s="14" t="s">
        <v>1552</v>
      </c>
      <c r="G688" s="15">
        <v>3.5575320000000001E-2</v>
      </c>
      <c r="H688" s="15">
        <v>3.5674640000000001E-2</v>
      </c>
      <c r="I688" s="27">
        <f t="shared" si="22"/>
        <v>0.27918230953368789</v>
      </c>
      <c r="J688" s="16">
        <v>320</v>
      </c>
    </row>
    <row r="689" spans="1:10" ht="15" customHeight="1" x14ac:dyDescent="0.25">
      <c r="A689" s="14"/>
      <c r="B689" s="14"/>
      <c r="C689" s="14"/>
      <c r="D689" s="14"/>
      <c r="E689" s="14" t="s">
        <v>1553</v>
      </c>
      <c r="F689" s="14" t="s">
        <v>1554</v>
      </c>
      <c r="G689" s="15">
        <v>2.9794330000000001E-2</v>
      </c>
      <c r="H689" s="15">
        <v>2.8989310000000001E-2</v>
      </c>
      <c r="I689" s="27">
        <f t="shared" si="22"/>
        <v>-2.7019234867842306</v>
      </c>
      <c r="J689" s="16">
        <v>268</v>
      </c>
    </row>
    <row r="690" spans="1:10" ht="15" customHeight="1" x14ac:dyDescent="0.25">
      <c r="A690" s="14"/>
      <c r="B690" s="14"/>
      <c r="C690" s="14"/>
      <c r="D690" s="14"/>
      <c r="E690" s="14" t="s">
        <v>1555</v>
      </c>
      <c r="F690" s="14" t="s">
        <v>1556</v>
      </c>
      <c r="G690" s="15">
        <v>0.117065</v>
      </c>
      <c r="H690" s="15">
        <v>0.1141339</v>
      </c>
      <c r="I690" s="27">
        <f t="shared" si="22"/>
        <v>-2.503822662623334</v>
      </c>
      <c r="J690" s="16">
        <v>1053</v>
      </c>
    </row>
    <row r="691" spans="1:10" ht="15" customHeight="1" x14ac:dyDescent="0.25">
      <c r="A691" s="14"/>
      <c r="B691" s="14"/>
      <c r="C691" s="14"/>
      <c r="D691" s="14"/>
      <c r="E691" s="14" t="s">
        <v>48</v>
      </c>
      <c r="F691" s="14" t="s">
        <v>49</v>
      </c>
      <c r="G691" s="15">
        <v>0.55619790000000002</v>
      </c>
      <c r="H691" s="15">
        <v>0.54726459999999999</v>
      </c>
      <c r="I691" s="27">
        <f t="shared" si="22"/>
        <v>-1.6061369523329796</v>
      </c>
      <c r="J691" s="16">
        <v>5003</v>
      </c>
    </row>
    <row r="692" spans="1:10" ht="15" customHeight="1" x14ac:dyDescent="0.25">
      <c r="A692" s="14"/>
      <c r="B692" s="14"/>
      <c r="C692" s="14"/>
      <c r="D692" s="14"/>
      <c r="E692" s="14" t="s">
        <v>373</v>
      </c>
      <c r="F692" s="14" t="s">
        <v>374</v>
      </c>
      <c r="G692" s="15">
        <v>5.8921620000000001E-2</v>
      </c>
      <c r="H692" s="15">
        <v>6.6250359999999994E-2</v>
      </c>
      <c r="I692" s="27">
        <f t="shared" si="22"/>
        <v>12.438116942473735</v>
      </c>
      <c r="J692" s="16">
        <v>530</v>
      </c>
    </row>
    <row r="693" spans="1:10" ht="15" customHeight="1" x14ac:dyDescent="0.25">
      <c r="A693" s="11" t="s">
        <v>1557</v>
      </c>
      <c r="B693" s="11" t="s">
        <v>1506</v>
      </c>
      <c r="C693" s="11" t="s">
        <v>1558</v>
      </c>
      <c r="D693" s="11" t="s">
        <v>1559</v>
      </c>
      <c r="E693" s="11"/>
      <c r="F693" s="11"/>
      <c r="G693" s="12"/>
      <c r="H693" s="12"/>
      <c r="I693" s="24"/>
      <c r="J693" s="13"/>
    </row>
    <row r="694" spans="1:10" ht="15" customHeight="1" x14ac:dyDescent="0.25">
      <c r="A694" s="14"/>
      <c r="B694" s="14"/>
      <c r="C694" s="14"/>
      <c r="D694" s="14"/>
      <c r="E694" s="14" t="s">
        <v>1560</v>
      </c>
      <c r="F694" s="14" t="s">
        <v>1561</v>
      </c>
      <c r="G694" s="15">
        <v>0.34664889999999998</v>
      </c>
      <c r="H694" s="15">
        <v>0.35209610000000002</v>
      </c>
      <c r="I694" s="27">
        <f t="shared" ref="I694:I699" si="23">(H694-G694)/G694*100</f>
        <v>1.5713882259542844</v>
      </c>
      <c r="J694" s="16">
        <v>3124</v>
      </c>
    </row>
    <row r="695" spans="1:10" ht="15" customHeight="1" x14ac:dyDescent="0.25">
      <c r="A695" s="14"/>
      <c r="B695" s="14"/>
      <c r="C695" s="14"/>
      <c r="D695" s="14"/>
      <c r="E695" s="14" t="s">
        <v>1562</v>
      </c>
      <c r="F695" s="14" t="s">
        <v>1563</v>
      </c>
      <c r="G695" s="15">
        <v>0.14558370000000001</v>
      </c>
      <c r="H695" s="15">
        <v>0.15343032200000001</v>
      </c>
      <c r="I695" s="27">
        <f t="shared" si="23"/>
        <v>5.3897668488986046</v>
      </c>
      <c r="J695" s="16">
        <v>1312</v>
      </c>
    </row>
    <row r="696" spans="1:10" ht="15" customHeight="1" x14ac:dyDescent="0.25">
      <c r="A696" s="14"/>
      <c r="B696" s="14"/>
      <c r="C696" s="14"/>
      <c r="D696" s="14"/>
      <c r="E696" s="14" t="s">
        <v>1564</v>
      </c>
      <c r="F696" s="14" t="s">
        <v>1565</v>
      </c>
      <c r="G696" s="15">
        <v>8.6995119999999995E-2</v>
      </c>
      <c r="H696" s="15">
        <v>7.8508049999999996E-2</v>
      </c>
      <c r="I696" s="27">
        <f t="shared" si="23"/>
        <v>-9.7558000954536297</v>
      </c>
      <c r="J696" s="16">
        <v>784</v>
      </c>
    </row>
    <row r="697" spans="1:10" ht="15" customHeight="1" x14ac:dyDescent="0.25">
      <c r="A697" s="14"/>
      <c r="B697" s="14"/>
      <c r="C697" s="14"/>
      <c r="D697" s="14"/>
      <c r="E697" s="14" t="s">
        <v>1555</v>
      </c>
      <c r="F697" s="14" t="s">
        <v>1556</v>
      </c>
      <c r="G697" s="15">
        <v>5.1375940000000002E-2</v>
      </c>
      <c r="H697" s="15">
        <v>5.3148140000000003E-2</v>
      </c>
      <c r="I697" s="27">
        <f t="shared" si="23"/>
        <v>3.4494745984209754</v>
      </c>
      <c r="J697" s="16">
        <v>463</v>
      </c>
    </row>
    <row r="698" spans="1:10" ht="15" customHeight="1" x14ac:dyDescent="0.25">
      <c r="A698" s="14"/>
      <c r="B698" s="14"/>
      <c r="C698" s="14"/>
      <c r="D698" s="14"/>
      <c r="E698" s="14" t="s">
        <v>48</v>
      </c>
      <c r="F698" s="14" t="s">
        <v>49</v>
      </c>
      <c r="G698" s="15">
        <v>0.46593430000000002</v>
      </c>
      <c r="H698" s="15">
        <v>0.46381309999999998</v>
      </c>
      <c r="I698" s="27">
        <f t="shared" si="23"/>
        <v>-0.45525731846744172</v>
      </c>
      <c r="J698" s="16">
        <v>4199</v>
      </c>
    </row>
    <row r="699" spans="1:10" ht="15" customHeight="1" x14ac:dyDescent="0.25">
      <c r="A699" s="14"/>
      <c r="B699" s="14"/>
      <c r="C699" s="14"/>
      <c r="D699" s="14"/>
      <c r="E699" s="14" t="s">
        <v>373</v>
      </c>
      <c r="F699" s="14" t="s">
        <v>374</v>
      </c>
      <c r="G699" s="15">
        <v>2.6631160000000001E-2</v>
      </c>
      <c r="H699" s="15">
        <v>2.6075270000000001E-2</v>
      </c>
      <c r="I699" s="27">
        <f t="shared" si="23"/>
        <v>-2.0873668289327232</v>
      </c>
      <c r="J699" s="16">
        <v>240</v>
      </c>
    </row>
    <row r="700" spans="1:10" ht="15" customHeight="1" x14ac:dyDescent="0.25">
      <c r="A700" s="11" t="s">
        <v>1566</v>
      </c>
      <c r="B700" s="11" t="s">
        <v>1506</v>
      </c>
      <c r="C700" s="11" t="s">
        <v>1567</v>
      </c>
      <c r="D700" s="11" t="s">
        <v>1568</v>
      </c>
      <c r="E700" s="11"/>
      <c r="F700" s="11"/>
      <c r="G700" s="12"/>
      <c r="H700" s="12"/>
      <c r="I700" s="24"/>
      <c r="J700" s="13"/>
    </row>
    <row r="701" spans="1:10" ht="15" customHeight="1" x14ac:dyDescent="0.25">
      <c r="A701" s="14"/>
      <c r="B701" s="14"/>
      <c r="C701" s="14"/>
      <c r="D701" s="14"/>
      <c r="E701" s="14" t="s">
        <v>46</v>
      </c>
      <c r="F701" s="14" t="s">
        <v>47</v>
      </c>
      <c r="G701" s="15">
        <v>0.12810289999999999</v>
      </c>
      <c r="H701" s="15">
        <v>0.13916732200000001</v>
      </c>
      <c r="I701" s="27">
        <f>(H701-G701)/G701*100</f>
        <v>8.6371362396948239</v>
      </c>
      <c r="J701" s="16">
        <v>1125</v>
      </c>
    </row>
    <row r="702" spans="1:10" ht="15" customHeight="1" x14ac:dyDescent="0.25">
      <c r="A702" s="14"/>
      <c r="B702" s="14"/>
      <c r="C702" s="14"/>
      <c r="D702" s="14"/>
      <c r="E702" s="14" t="s">
        <v>48</v>
      </c>
      <c r="F702" s="14" t="s">
        <v>49</v>
      </c>
      <c r="G702" s="15">
        <v>0.87189709999999998</v>
      </c>
      <c r="H702" s="15">
        <v>0.86083270000000001</v>
      </c>
      <c r="I702" s="27">
        <f>(H702-G702)/G702*100</f>
        <v>-1.2690029591794689</v>
      </c>
      <c r="J702" s="16">
        <v>7657</v>
      </c>
    </row>
    <row r="703" spans="1:10" ht="15" customHeight="1" x14ac:dyDescent="0.25">
      <c r="A703" s="11" t="s">
        <v>1569</v>
      </c>
      <c r="B703" s="11" t="s">
        <v>1506</v>
      </c>
      <c r="C703" s="11" t="s">
        <v>1570</v>
      </c>
      <c r="D703" s="11" t="s">
        <v>1571</v>
      </c>
      <c r="E703" s="11"/>
      <c r="F703" s="11"/>
      <c r="G703" s="12"/>
      <c r="H703" s="12"/>
      <c r="I703" s="24"/>
      <c r="J703" s="13"/>
    </row>
    <row r="704" spans="1:10" ht="15" customHeight="1" x14ac:dyDescent="0.25">
      <c r="A704" s="14"/>
      <c r="B704" s="14"/>
      <c r="C704" s="14"/>
      <c r="D704" s="14"/>
      <c r="E704" s="14" t="s">
        <v>46</v>
      </c>
      <c r="F704" s="14" t="s">
        <v>47</v>
      </c>
      <c r="G704" s="15">
        <v>0.35221140000000001</v>
      </c>
      <c r="H704" s="15">
        <v>0.35980259999999997</v>
      </c>
      <c r="I704" s="27">
        <f>(H704-G704)/G704*100</f>
        <v>2.1552965065866592</v>
      </c>
      <c r="J704" s="16">
        <v>3066</v>
      </c>
    </row>
    <row r="705" spans="1:10" ht="15" customHeight="1" x14ac:dyDescent="0.25">
      <c r="A705" s="14"/>
      <c r="B705" s="14"/>
      <c r="C705" s="14"/>
      <c r="D705" s="14"/>
      <c r="E705" s="14" t="s">
        <v>48</v>
      </c>
      <c r="F705" s="14" t="s">
        <v>49</v>
      </c>
      <c r="G705" s="15">
        <v>0.64778860000000005</v>
      </c>
      <c r="H705" s="15">
        <v>0.64019740000000003</v>
      </c>
      <c r="I705" s="27">
        <f>(H705-G705)/G705*100</f>
        <v>-1.1718637839566828</v>
      </c>
      <c r="J705" s="16">
        <v>5639</v>
      </c>
    </row>
    <row r="706" spans="1:10" ht="15" customHeight="1" x14ac:dyDescent="0.25">
      <c r="A706" s="11" t="s">
        <v>1572</v>
      </c>
      <c r="B706" s="11" t="s">
        <v>1506</v>
      </c>
      <c r="C706" s="11" t="s">
        <v>1573</v>
      </c>
      <c r="D706" s="11" t="s">
        <v>1574</v>
      </c>
      <c r="E706" s="11"/>
      <c r="F706" s="11"/>
      <c r="G706" s="12"/>
      <c r="H706" s="12"/>
      <c r="I706" s="24"/>
      <c r="J706" s="13"/>
    </row>
    <row r="707" spans="1:10" ht="15" customHeight="1" x14ac:dyDescent="0.25">
      <c r="A707" s="14"/>
      <c r="B707" s="14"/>
      <c r="C707" s="14"/>
      <c r="D707" s="14"/>
      <c r="E707" s="14" t="s">
        <v>46</v>
      </c>
      <c r="F707" s="14" t="s">
        <v>47</v>
      </c>
      <c r="G707" s="15">
        <v>8.8245550000000006E-2</v>
      </c>
      <c r="H707" s="15">
        <v>9.8356379999999993E-2</v>
      </c>
      <c r="I707" s="27">
        <f>(H707-G707)/G707*100</f>
        <v>11.457608910590944</v>
      </c>
      <c r="J707" s="16">
        <v>759</v>
      </c>
    </row>
    <row r="708" spans="1:10" ht="15" customHeight="1" x14ac:dyDescent="0.25">
      <c r="A708" s="14"/>
      <c r="B708" s="14"/>
      <c r="C708" s="14"/>
      <c r="D708" s="14"/>
      <c r="E708" s="14" t="s">
        <v>48</v>
      </c>
      <c r="F708" s="14" t="s">
        <v>49</v>
      </c>
      <c r="G708" s="15">
        <v>0.91175439999999996</v>
      </c>
      <c r="H708" s="15">
        <v>0.90164359999999999</v>
      </c>
      <c r="I708" s="27">
        <f>(H708-G708)/G708*100</f>
        <v>-1.1089389862006673</v>
      </c>
      <c r="J708" s="16">
        <v>7842</v>
      </c>
    </row>
    <row r="709" spans="1:10" ht="15" customHeight="1" x14ac:dyDescent="0.25">
      <c r="A709" s="11" t="s">
        <v>1575</v>
      </c>
      <c r="B709" s="11" t="s">
        <v>1506</v>
      </c>
      <c r="C709" s="11" t="s">
        <v>1576</v>
      </c>
      <c r="D709" s="11" t="s">
        <v>1577</v>
      </c>
      <c r="E709" s="11"/>
      <c r="F709" s="11"/>
      <c r="G709" s="12"/>
      <c r="H709" s="12"/>
      <c r="I709" s="24"/>
      <c r="J709" s="13"/>
    </row>
    <row r="710" spans="1:10" ht="15" customHeight="1" x14ac:dyDescent="0.25">
      <c r="A710" s="14"/>
      <c r="B710" s="14"/>
      <c r="C710" s="14"/>
      <c r="D710" s="14"/>
      <c r="E710" s="14" t="s">
        <v>46</v>
      </c>
      <c r="F710" s="14" t="s">
        <v>47</v>
      </c>
      <c r="G710" s="15">
        <v>0.12806870000000001</v>
      </c>
      <c r="H710" s="15">
        <v>0.1507377</v>
      </c>
      <c r="I710" s="27">
        <f>(H710-G710)/G710*100</f>
        <v>17.700655976050349</v>
      </c>
      <c r="J710" s="16">
        <v>313</v>
      </c>
    </row>
    <row r="711" spans="1:10" ht="15" customHeight="1" x14ac:dyDescent="0.25">
      <c r="A711" s="14"/>
      <c r="B711" s="14"/>
      <c r="C711" s="14"/>
      <c r="D711" s="14"/>
      <c r="E711" s="14" t="s">
        <v>48</v>
      </c>
      <c r="F711" s="14" t="s">
        <v>49</v>
      </c>
      <c r="G711" s="15">
        <v>0.87193129999999996</v>
      </c>
      <c r="H711" s="15">
        <v>0.84926230000000003</v>
      </c>
      <c r="I711" s="27">
        <f>(H711-G711)/G711*100</f>
        <v>-2.5998607917848506</v>
      </c>
      <c r="J711" s="16">
        <v>2131</v>
      </c>
    </row>
    <row r="712" spans="1:10" ht="15" customHeight="1" x14ac:dyDescent="0.25"/>
    <row r="713" spans="1:10" ht="15" customHeight="1" x14ac:dyDescent="0.25">
      <c r="A713" s="33" t="s">
        <v>314</v>
      </c>
      <c r="B713" s="34"/>
      <c r="C713" s="34"/>
      <c r="D713" s="34"/>
      <c r="E713" s="34"/>
      <c r="F713" s="35"/>
      <c r="G713" s="1" t="s">
        <v>6</v>
      </c>
      <c r="H713" s="1" t="s">
        <v>7</v>
      </c>
      <c r="I713" s="1" t="s">
        <v>2301</v>
      </c>
      <c r="J713" s="1" t="s">
        <v>8</v>
      </c>
    </row>
    <row r="714" spans="1:10" ht="15" customHeight="1" x14ac:dyDescent="0.25">
      <c r="A714" s="2"/>
      <c r="B714" s="3"/>
      <c r="C714" s="3" t="s">
        <v>315</v>
      </c>
      <c r="D714" s="3" t="s">
        <v>316</v>
      </c>
      <c r="E714" s="3"/>
      <c r="F714" s="3"/>
      <c r="G714" s="10">
        <v>55.307070000000003</v>
      </c>
      <c r="H714" s="10">
        <v>54.869689999999999</v>
      </c>
      <c r="I714" s="26">
        <f>(H714-G714)/G714*100</f>
        <v>-0.79082113733380655</v>
      </c>
      <c r="J714" s="8">
        <v>46200</v>
      </c>
    </row>
    <row r="715" spans="1:10" ht="15" customHeight="1" x14ac:dyDescent="0.25">
      <c r="A715" s="2"/>
      <c r="B715" s="3"/>
      <c r="C715" s="3" t="s">
        <v>317</v>
      </c>
      <c r="D715" s="3" t="s">
        <v>318</v>
      </c>
      <c r="E715" s="3"/>
      <c r="F715" s="3"/>
      <c r="G715" s="10">
        <v>52.245269999999998</v>
      </c>
      <c r="H715" s="10">
        <v>52.214950000000002</v>
      </c>
      <c r="I715" s="26">
        <f>(H715-G715)/G715*100</f>
        <v>-5.8033961734710392E-2</v>
      </c>
      <c r="J715" s="8">
        <v>46200</v>
      </c>
    </row>
    <row r="716" spans="1:10" ht="15" customHeight="1" x14ac:dyDescent="0.25">
      <c r="A716" s="2"/>
      <c r="B716" s="3"/>
      <c r="C716" s="3" t="s">
        <v>319</v>
      </c>
      <c r="D716" s="3" t="s">
        <v>319</v>
      </c>
      <c r="E716" s="3"/>
      <c r="F716" s="3"/>
      <c r="G716" s="10">
        <v>26.049029999999998</v>
      </c>
      <c r="H716" s="10">
        <v>26.315169999999998</v>
      </c>
      <c r="I716" s="26">
        <f>(H716-G716)/G716*100</f>
        <v>1.0216887154723231</v>
      </c>
      <c r="J716" s="8">
        <v>45926</v>
      </c>
    </row>
    <row r="717" spans="1:10" ht="15" customHeight="1" x14ac:dyDescent="0.25"/>
    <row r="718" spans="1:10" ht="15" customHeight="1" x14ac:dyDescent="0.25"/>
    <row r="719" spans="1:10" ht="15" customHeight="1" x14ac:dyDescent="0.25"/>
    <row r="720" spans="1:10" ht="15" customHeight="1" x14ac:dyDescent="0.25"/>
    <row r="721" ht="15" customHeight="1" x14ac:dyDescent="0.25"/>
    <row r="722" ht="15" customHeight="1" x14ac:dyDescent="0.25"/>
    <row r="723" ht="15" customHeight="1" x14ac:dyDescent="0.25"/>
    <row r="724" ht="15" customHeight="1" x14ac:dyDescent="0.25"/>
    <row r="725" ht="15" customHeight="1" x14ac:dyDescent="0.25"/>
    <row r="726" ht="15" customHeight="1" x14ac:dyDescent="0.25"/>
    <row r="727" ht="15" customHeight="1" x14ac:dyDescent="0.25"/>
    <row r="728" ht="15" customHeight="1" x14ac:dyDescent="0.25"/>
    <row r="729" ht="15" customHeight="1" x14ac:dyDescent="0.25"/>
    <row r="730" ht="15" customHeight="1" x14ac:dyDescent="0.25"/>
    <row r="731" ht="15" customHeight="1" x14ac:dyDescent="0.25"/>
    <row r="732" ht="15" customHeight="1" x14ac:dyDescent="0.25"/>
    <row r="733" ht="15" customHeight="1" x14ac:dyDescent="0.25"/>
    <row r="734" ht="15" customHeight="1" x14ac:dyDescent="0.25"/>
    <row r="735" ht="15" customHeight="1" x14ac:dyDescent="0.25"/>
    <row r="736" ht="15" customHeight="1" x14ac:dyDescent="0.25"/>
    <row r="737" ht="15" customHeight="1" x14ac:dyDescent="0.25"/>
    <row r="738" ht="15" customHeight="1" x14ac:dyDescent="0.25"/>
  </sheetData>
  <mergeCells count="1">
    <mergeCell ref="A713:F71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588"/>
  <sheetViews>
    <sheetView workbookViewId="0"/>
  </sheetViews>
  <sheetFormatPr defaultRowHeight="15" x14ac:dyDescent="0.25"/>
  <cols>
    <col min="1" max="1" width="20.42578125" customWidth="1"/>
    <col min="2" max="2" width="32.7109375" customWidth="1"/>
    <col min="3" max="4" width="42" customWidth="1"/>
    <col min="5" max="6" width="28" customWidth="1"/>
    <col min="7" max="7" width="12" customWidth="1"/>
    <col min="8" max="8" width="21.140625" customWidth="1"/>
    <col min="9" max="9" width="12" customWidth="1"/>
    <col min="10" max="10" width="10" customWidth="1"/>
  </cols>
  <sheetData>
    <row r="1" spans="1:10" ht="24" customHeigh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2301</v>
      </c>
      <c r="J1" s="1" t="s">
        <v>8</v>
      </c>
    </row>
    <row r="2" spans="1:10" ht="18" customHeight="1" x14ac:dyDescent="0.25">
      <c r="A2" s="2"/>
      <c r="B2" s="3" t="s">
        <v>974</v>
      </c>
      <c r="C2" s="3" t="s">
        <v>975</v>
      </c>
      <c r="D2" s="3" t="s">
        <v>1578</v>
      </c>
      <c r="E2" s="3"/>
      <c r="F2" s="3"/>
      <c r="G2" s="2"/>
      <c r="H2" s="2"/>
      <c r="I2" s="2"/>
      <c r="J2" s="2"/>
    </row>
    <row r="3" spans="1:10" ht="18" customHeight="1" x14ac:dyDescent="0.25">
      <c r="A3" s="2"/>
      <c r="B3" s="3" t="s">
        <v>974</v>
      </c>
      <c r="C3" s="3" t="s">
        <v>977</v>
      </c>
      <c r="D3" s="3" t="s">
        <v>978</v>
      </c>
      <c r="E3" s="3"/>
      <c r="F3" s="3"/>
      <c r="G3" s="2"/>
      <c r="H3" s="2"/>
      <c r="I3" s="2"/>
      <c r="J3" s="2"/>
    </row>
    <row r="4" spans="1:10" ht="18" customHeight="1" x14ac:dyDescent="0.25">
      <c r="A4" s="2" t="s">
        <v>1579</v>
      </c>
      <c r="B4" s="3" t="s">
        <v>974</v>
      </c>
      <c r="C4" s="3" t="s">
        <v>980</v>
      </c>
      <c r="D4" s="3" t="s">
        <v>1580</v>
      </c>
      <c r="E4" s="3"/>
      <c r="F4" s="3"/>
      <c r="G4" s="2"/>
      <c r="H4" s="2"/>
      <c r="I4" s="2"/>
      <c r="J4" s="2"/>
    </row>
    <row r="5" spans="1:10" ht="18" customHeight="1" x14ac:dyDescent="0.25">
      <c r="A5" s="5"/>
      <c r="B5" s="6"/>
      <c r="C5" s="6"/>
      <c r="D5" s="6"/>
      <c r="E5" s="6" t="s">
        <v>1581</v>
      </c>
      <c r="F5" s="6" t="s">
        <v>1582</v>
      </c>
      <c r="G5" s="18">
        <v>0.48842570000000002</v>
      </c>
      <c r="H5" s="18">
        <v>0.4967221</v>
      </c>
      <c r="I5" s="29">
        <f>(H5-G5)/G5*100</f>
        <v>1.6986002169828454</v>
      </c>
      <c r="J5" s="5">
        <v>25657</v>
      </c>
    </row>
    <row r="6" spans="1:10" ht="18" customHeight="1" x14ac:dyDescent="0.25">
      <c r="A6" s="5"/>
      <c r="B6" s="6"/>
      <c r="C6" s="6"/>
      <c r="D6" s="6"/>
      <c r="E6" s="6" t="s">
        <v>1583</v>
      </c>
      <c r="F6" s="6" t="s">
        <v>985</v>
      </c>
      <c r="G6" s="18">
        <v>0.28383779999999997</v>
      </c>
      <c r="H6" s="18">
        <v>0.2729298</v>
      </c>
      <c r="I6" s="29">
        <f t="shared" ref="I6:I68" si="0">(H6-G6)/G6*100</f>
        <v>-3.8430399333703873</v>
      </c>
      <c r="J6" s="5">
        <v>14910</v>
      </c>
    </row>
    <row r="7" spans="1:10" ht="18" customHeight="1" x14ac:dyDescent="0.25">
      <c r="A7" s="5"/>
      <c r="B7" s="6"/>
      <c r="C7" s="6"/>
      <c r="D7" s="6"/>
      <c r="E7" s="6" t="s">
        <v>986</v>
      </c>
      <c r="F7" s="6" t="s">
        <v>987</v>
      </c>
      <c r="G7" s="18">
        <v>0.14454600000000001</v>
      </c>
      <c r="H7" s="18">
        <v>0.14486750000000001</v>
      </c>
      <c r="I7" s="29">
        <f t="shared" si="0"/>
        <v>0.22242054432499159</v>
      </c>
      <c r="J7" s="5">
        <v>7593</v>
      </c>
    </row>
    <row r="8" spans="1:10" ht="18" customHeight="1" x14ac:dyDescent="0.25">
      <c r="A8" s="5"/>
      <c r="B8" s="6"/>
      <c r="C8" s="6"/>
      <c r="D8" s="6"/>
      <c r="E8" s="6" t="s">
        <v>1059</v>
      </c>
      <c r="F8" s="6" t="s">
        <v>989</v>
      </c>
      <c r="G8" s="18">
        <v>5.5796690000000003E-2</v>
      </c>
      <c r="H8" s="18">
        <v>5.5832350000000003E-2</v>
      </c>
      <c r="I8" s="29">
        <f t="shared" si="0"/>
        <v>6.3910601148562507E-2</v>
      </c>
      <c r="J8" s="5">
        <v>2931</v>
      </c>
    </row>
    <row r="9" spans="1:10" ht="18" customHeight="1" x14ac:dyDescent="0.25">
      <c r="A9" s="5"/>
      <c r="B9" s="6"/>
      <c r="C9" s="6"/>
      <c r="D9" s="6"/>
      <c r="E9" s="6" t="s">
        <v>990</v>
      </c>
      <c r="F9" s="6" t="s">
        <v>991</v>
      </c>
      <c r="G9" s="18">
        <v>2.7393870000000001E-2</v>
      </c>
      <c r="H9" s="18">
        <v>2.9648310000000001E-2</v>
      </c>
      <c r="I9" s="29">
        <f t="shared" si="0"/>
        <v>8.229724387244298</v>
      </c>
      <c r="J9" s="5">
        <v>1439</v>
      </c>
    </row>
    <row r="10" spans="1:10" ht="18" customHeight="1" x14ac:dyDescent="0.25">
      <c r="A10" s="2" t="s">
        <v>1584</v>
      </c>
      <c r="B10" s="3" t="s">
        <v>974</v>
      </c>
      <c r="C10" s="3" t="s">
        <v>993</v>
      </c>
      <c r="D10" s="3" t="s">
        <v>1585</v>
      </c>
      <c r="E10" s="3"/>
      <c r="F10" s="3"/>
      <c r="G10" s="19"/>
      <c r="H10" s="19"/>
      <c r="J10" s="2"/>
    </row>
    <row r="11" spans="1:10" ht="18" customHeight="1" x14ac:dyDescent="0.25">
      <c r="A11" s="5"/>
      <c r="B11" s="6"/>
      <c r="C11" s="6"/>
      <c r="D11" s="6"/>
      <c r="E11" s="6" t="s">
        <v>1581</v>
      </c>
      <c r="F11" s="6" t="s">
        <v>1582</v>
      </c>
      <c r="G11" s="18">
        <v>0.24055779999999999</v>
      </c>
      <c r="H11" s="18">
        <v>0.23327030000000001</v>
      </c>
      <c r="I11" s="29">
        <f t="shared" si="0"/>
        <v>-3.0294174622481478</v>
      </c>
      <c r="J11" s="5">
        <v>12611</v>
      </c>
    </row>
    <row r="12" spans="1:10" ht="18" customHeight="1" x14ac:dyDescent="0.25">
      <c r="A12" s="5"/>
      <c r="B12" s="6"/>
      <c r="C12" s="6"/>
      <c r="D12" s="6"/>
      <c r="E12" s="6" t="s">
        <v>1583</v>
      </c>
      <c r="F12" s="6" t="s">
        <v>985</v>
      </c>
      <c r="G12" s="18">
        <v>0.27308100000000002</v>
      </c>
      <c r="H12" s="18">
        <v>0.26347140000000002</v>
      </c>
      <c r="I12" s="29">
        <f t="shared" si="0"/>
        <v>-3.5189559141793079</v>
      </c>
      <c r="J12" s="5">
        <v>14316</v>
      </c>
    </row>
    <row r="13" spans="1:10" ht="18" customHeight="1" x14ac:dyDescent="0.25">
      <c r="A13" s="5"/>
      <c r="B13" s="6"/>
      <c r="C13" s="6"/>
      <c r="D13" s="6"/>
      <c r="E13" s="6" t="s">
        <v>986</v>
      </c>
      <c r="F13" s="6" t="s">
        <v>987</v>
      </c>
      <c r="G13" s="18">
        <v>0.226156</v>
      </c>
      <c r="H13" s="18">
        <v>0.22405069999999999</v>
      </c>
      <c r="I13" s="29">
        <f t="shared" si="0"/>
        <v>-0.93090610021401354</v>
      </c>
      <c r="J13" s="5">
        <v>11856</v>
      </c>
    </row>
    <row r="14" spans="1:10" ht="18" customHeight="1" x14ac:dyDescent="0.25">
      <c r="A14" s="5"/>
      <c r="B14" s="6"/>
      <c r="C14" s="6"/>
      <c r="D14" s="6"/>
      <c r="E14" s="6" t="s">
        <v>1059</v>
      </c>
      <c r="F14" s="6" t="s">
        <v>989</v>
      </c>
      <c r="G14" s="18">
        <v>0.1491111</v>
      </c>
      <c r="H14" s="18">
        <v>0.15197740000000001</v>
      </c>
      <c r="I14" s="29">
        <f t="shared" si="0"/>
        <v>1.9222579673813793</v>
      </c>
      <c r="J14" s="5">
        <v>7817</v>
      </c>
    </row>
    <row r="15" spans="1:10" ht="18" customHeight="1" x14ac:dyDescent="0.25">
      <c r="A15" s="5"/>
      <c r="B15" s="6"/>
      <c r="C15" s="6"/>
      <c r="D15" s="6"/>
      <c r="E15" s="6" t="s">
        <v>990</v>
      </c>
      <c r="F15" s="6" t="s">
        <v>991</v>
      </c>
      <c r="G15" s="18">
        <v>0.1110942</v>
      </c>
      <c r="H15" s="18">
        <v>0.12723019999999999</v>
      </c>
      <c r="I15" s="29">
        <f t="shared" si="0"/>
        <v>14.524610645740266</v>
      </c>
      <c r="J15" s="5">
        <v>5824</v>
      </c>
    </row>
    <row r="16" spans="1:10" ht="18" customHeight="1" x14ac:dyDescent="0.25">
      <c r="A16" s="2" t="s">
        <v>1586</v>
      </c>
      <c r="B16" s="3" t="s">
        <v>974</v>
      </c>
      <c r="C16" s="3" t="s">
        <v>996</v>
      </c>
      <c r="D16" s="3" t="s">
        <v>1587</v>
      </c>
      <c r="E16" s="3"/>
      <c r="F16" s="3"/>
      <c r="G16" s="19"/>
      <c r="H16" s="19"/>
      <c r="J16" s="2"/>
    </row>
    <row r="17" spans="1:10" ht="18" customHeight="1" x14ac:dyDescent="0.25">
      <c r="A17" s="5"/>
      <c r="B17" s="6"/>
      <c r="C17" s="6"/>
      <c r="D17" s="6"/>
      <c r="E17" s="6" t="s">
        <v>1581</v>
      </c>
      <c r="F17" s="6" t="s">
        <v>1582</v>
      </c>
      <c r="G17" s="18">
        <v>0.55117459999999996</v>
      </c>
      <c r="H17" s="18">
        <v>0.53118580000000004</v>
      </c>
      <c r="I17" s="29">
        <f t="shared" si="0"/>
        <v>-3.626582211879851</v>
      </c>
      <c r="J17" s="5">
        <v>28811</v>
      </c>
    </row>
    <row r="18" spans="1:10" ht="18" customHeight="1" x14ac:dyDescent="0.25">
      <c r="A18" s="5"/>
      <c r="B18" s="6"/>
      <c r="C18" s="6"/>
      <c r="D18" s="6"/>
      <c r="E18" s="6" t="s">
        <v>1583</v>
      </c>
      <c r="F18" s="6" t="s">
        <v>985</v>
      </c>
      <c r="G18" s="18">
        <v>0.26813589999999998</v>
      </c>
      <c r="H18" s="18">
        <v>0.27141729999999997</v>
      </c>
      <c r="I18" s="29">
        <f t="shared" si="0"/>
        <v>1.223782417796345</v>
      </c>
      <c r="J18" s="5">
        <v>14016</v>
      </c>
    </row>
    <row r="19" spans="1:10" ht="18" customHeight="1" x14ac:dyDescent="0.25">
      <c r="A19" s="5"/>
      <c r="B19" s="6"/>
      <c r="C19" s="6"/>
      <c r="D19" s="6"/>
      <c r="E19" s="6" t="s">
        <v>986</v>
      </c>
      <c r="F19" s="6" t="s">
        <v>987</v>
      </c>
      <c r="G19" s="18">
        <v>0.1205234</v>
      </c>
      <c r="H19" s="18">
        <v>0.12832759999999999</v>
      </c>
      <c r="I19" s="29">
        <f t="shared" si="0"/>
        <v>6.4752570870054971</v>
      </c>
      <c r="J19" s="5">
        <v>6300</v>
      </c>
    </row>
    <row r="20" spans="1:10" ht="18" customHeight="1" x14ac:dyDescent="0.25">
      <c r="A20" s="5"/>
      <c r="B20" s="6"/>
      <c r="C20" s="6"/>
      <c r="D20" s="6"/>
      <c r="E20" s="6" t="s">
        <v>1059</v>
      </c>
      <c r="F20" s="6" t="s">
        <v>989</v>
      </c>
      <c r="G20" s="18">
        <v>4.5779769999999997E-2</v>
      </c>
      <c r="H20" s="18">
        <v>5.0852920000000003E-2</v>
      </c>
      <c r="I20" s="29">
        <f t="shared" si="0"/>
        <v>11.081641519824162</v>
      </c>
      <c r="J20" s="5">
        <v>2393</v>
      </c>
    </row>
    <row r="21" spans="1:10" ht="18" customHeight="1" x14ac:dyDescent="0.25">
      <c r="A21" s="5"/>
      <c r="B21" s="6"/>
      <c r="C21" s="6"/>
      <c r="D21" s="6"/>
      <c r="E21" s="6" t="s">
        <v>990</v>
      </c>
      <c r="F21" s="6" t="s">
        <v>991</v>
      </c>
      <c r="G21" s="18">
        <v>1.4386289999999999E-2</v>
      </c>
      <c r="H21" s="18">
        <v>1.8216409999999999E-2</v>
      </c>
      <c r="I21" s="29">
        <f t="shared" si="0"/>
        <v>26.623403254070364</v>
      </c>
      <c r="J21" s="5">
        <v>752</v>
      </c>
    </row>
    <row r="22" spans="1:10" ht="18" customHeight="1" x14ac:dyDescent="0.25">
      <c r="A22" s="2" t="s">
        <v>1588</v>
      </c>
      <c r="B22" s="3" t="s">
        <v>974</v>
      </c>
      <c r="C22" s="3" t="s">
        <v>999</v>
      </c>
      <c r="D22" s="3" t="s">
        <v>1589</v>
      </c>
      <c r="E22" s="3"/>
      <c r="F22" s="3"/>
      <c r="G22" s="19"/>
      <c r="H22" s="19"/>
      <c r="J22" s="2"/>
    </row>
    <row r="23" spans="1:10" ht="18" customHeight="1" x14ac:dyDescent="0.25">
      <c r="A23" s="5"/>
      <c r="B23" s="6"/>
      <c r="C23" s="6"/>
      <c r="D23" s="6"/>
      <c r="E23" s="6" t="s">
        <v>1581</v>
      </c>
      <c r="F23" s="6" t="s">
        <v>1582</v>
      </c>
      <c r="G23" s="18">
        <v>0.98824900000000004</v>
      </c>
      <c r="H23" s="18">
        <v>0.9842244</v>
      </c>
      <c r="I23" s="29">
        <f t="shared" si="0"/>
        <v>-0.40724554236837524</v>
      </c>
      <c r="J23" s="5">
        <v>50039</v>
      </c>
    </row>
    <row r="24" spans="1:10" ht="18" customHeight="1" x14ac:dyDescent="0.25">
      <c r="A24" s="5"/>
      <c r="B24" s="6"/>
      <c r="C24" s="6"/>
      <c r="D24" s="6"/>
      <c r="E24" s="6" t="s">
        <v>1583</v>
      </c>
      <c r="F24" s="6" t="s">
        <v>985</v>
      </c>
      <c r="G24" s="18">
        <v>6.4581109999999999E-3</v>
      </c>
      <c r="H24" s="18">
        <v>8.2627670000000007E-3</v>
      </c>
      <c r="I24" s="29">
        <f t="shared" si="0"/>
        <v>27.944022640676213</v>
      </c>
      <c r="J24" s="5">
        <v>327</v>
      </c>
    </row>
    <row r="25" spans="1:10" ht="18" customHeight="1" x14ac:dyDescent="0.25">
      <c r="A25" s="5"/>
      <c r="B25" s="6"/>
      <c r="C25" s="6"/>
      <c r="D25" s="6"/>
      <c r="E25" s="6" t="s">
        <v>986</v>
      </c>
      <c r="F25" s="6" t="s">
        <v>987</v>
      </c>
      <c r="G25" s="18">
        <v>2.2119520000000001E-3</v>
      </c>
      <c r="H25" s="18">
        <v>2.6717619999999998E-3</v>
      </c>
      <c r="I25" s="29">
        <f t="shared" si="0"/>
        <v>20.787521609872172</v>
      </c>
      <c r="J25" s="5">
        <v>112</v>
      </c>
    </row>
    <row r="26" spans="1:10" ht="18" customHeight="1" x14ac:dyDescent="0.25">
      <c r="A26" s="5"/>
      <c r="B26" s="6"/>
      <c r="C26" s="6"/>
      <c r="D26" s="6"/>
      <c r="E26" s="6" t="s">
        <v>1059</v>
      </c>
      <c r="F26" s="6" t="s">
        <v>989</v>
      </c>
      <c r="G26" s="18">
        <v>1.026978E-3</v>
      </c>
      <c r="H26" s="18">
        <v>1.3886899999999999E-3</v>
      </c>
      <c r="I26" s="29">
        <f t="shared" si="0"/>
        <v>35.221007655470707</v>
      </c>
      <c r="J26" s="5">
        <v>52</v>
      </c>
    </row>
    <row r="27" spans="1:10" ht="18" customHeight="1" x14ac:dyDescent="0.25">
      <c r="A27" s="5"/>
      <c r="B27" s="6"/>
      <c r="C27" s="6"/>
      <c r="D27" s="6"/>
      <c r="E27" s="6" t="s">
        <v>990</v>
      </c>
      <c r="F27" s="6" t="s">
        <v>991</v>
      </c>
      <c r="G27" s="18">
        <v>2.053956E-3</v>
      </c>
      <c r="H27" s="18">
        <v>3.4523370000000002E-3</v>
      </c>
      <c r="I27" s="29">
        <f t="shared" si="0"/>
        <v>68.08232503520037</v>
      </c>
      <c r="J27" s="5">
        <v>104</v>
      </c>
    </row>
    <row r="28" spans="1:10" ht="18" customHeight="1" x14ac:dyDescent="0.25">
      <c r="A28" s="2" t="s">
        <v>1590</v>
      </c>
      <c r="B28" s="3" t="s">
        <v>974</v>
      </c>
      <c r="C28" s="3" t="s">
        <v>1591</v>
      </c>
      <c r="D28" s="3" t="s">
        <v>1592</v>
      </c>
      <c r="E28" s="3"/>
      <c r="F28" s="3"/>
      <c r="G28" s="19"/>
      <c r="H28" s="19"/>
      <c r="J28" s="2"/>
    </row>
    <row r="29" spans="1:10" ht="18" customHeight="1" x14ac:dyDescent="0.25">
      <c r="A29" s="5"/>
      <c r="B29" s="6"/>
      <c r="C29" s="6"/>
      <c r="D29" s="6"/>
      <c r="E29" s="6" t="s">
        <v>1004</v>
      </c>
      <c r="F29" s="6" t="s">
        <v>1593</v>
      </c>
      <c r="G29" s="18">
        <v>1.1066380000000001E-3</v>
      </c>
      <c r="H29" s="18">
        <v>1.507862E-3</v>
      </c>
      <c r="I29" s="29">
        <f t="shared" si="0"/>
        <v>36.256119887442864</v>
      </c>
      <c r="J29" s="5">
        <v>58</v>
      </c>
    </row>
    <row r="30" spans="1:10" ht="18" customHeight="1" x14ac:dyDescent="0.25">
      <c r="A30" s="5"/>
      <c r="B30" s="6"/>
      <c r="C30" s="6"/>
      <c r="D30" s="6"/>
      <c r="E30" s="6" t="s">
        <v>1006</v>
      </c>
      <c r="F30" s="6" t="s">
        <v>1007</v>
      </c>
      <c r="G30" s="18">
        <v>4.960791E-4</v>
      </c>
      <c r="H30" s="18">
        <v>4.5956719999999999E-4</v>
      </c>
      <c r="I30" s="29">
        <f t="shared" si="0"/>
        <v>-7.3600964039807382</v>
      </c>
      <c r="J30" s="5">
        <v>26</v>
      </c>
    </row>
    <row r="31" spans="1:10" ht="18" customHeight="1" x14ac:dyDescent="0.25">
      <c r="A31" s="5"/>
      <c r="B31" s="6"/>
      <c r="C31" s="6"/>
      <c r="D31" s="6"/>
      <c r="E31" s="6" t="s">
        <v>1008</v>
      </c>
      <c r="F31" s="6" t="s">
        <v>1009</v>
      </c>
      <c r="G31" s="18">
        <v>5.9147889999999997E-4</v>
      </c>
      <c r="H31" s="18">
        <v>7.9276290000000001E-4</v>
      </c>
      <c r="I31" s="29">
        <f t="shared" si="0"/>
        <v>34.030630678457008</v>
      </c>
      <c r="J31" s="5">
        <v>31</v>
      </c>
    </row>
    <row r="32" spans="1:10" ht="18" customHeight="1" x14ac:dyDescent="0.25">
      <c r="A32" s="5"/>
      <c r="B32" s="6"/>
      <c r="C32" s="6"/>
      <c r="D32" s="6"/>
      <c r="E32" s="6" t="s">
        <v>1010</v>
      </c>
      <c r="F32" s="6" t="s">
        <v>1011</v>
      </c>
      <c r="G32" s="18">
        <v>5.2851499999999997E-3</v>
      </c>
      <c r="H32" s="18">
        <v>7.8292020000000004E-3</v>
      </c>
      <c r="I32" s="29">
        <f t="shared" si="0"/>
        <v>48.135852340993175</v>
      </c>
      <c r="J32" s="5">
        <v>277</v>
      </c>
    </row>
    <row r="33" spans="1:10" ht="18" customHeight="1" x14ac:dyDescent="0.25">
      <c r="A33" s="5"/>
      <c r="B33" s="6"/>
      <c r="C33" s="6"/>
      <c r="D33" s="6"/>
      <c r="E33" s="6" t="s">
        <v>1012</v>
      </c>
      <c r="F33" s="6" t="s">
        <v>1013</v>
      </c>
      <c r="G33" s="18">
        <v>2.928774E-2</v>
      </c>
      <c r="H33" s="18">
        <v>3.453784E-2</v>
      </c>
      <c r="I33" s="29">
        <f t="shared" si="0"/>
        <v>17.925930781958595</v>
      </c>
      <c r="J33" s="5">
        <v>1535</v>
      </c>
    </row>
    <row r="34" spans="1:10" ht="18" customHeight="1" x14ac:dyDescent="0.25">
      <c r="A34" s="5"/>
      <c r="B34" s="6"/>
      <c r="C34" s="6"/>
      <c r="D34" s="6"/>
      <c r="E34" s="6" t="s">
        <v>1014</v>
      </c>
      <c r="F34" s="6" t="s">
        <v>1015</v>
      </c>
      <c r="G34" s="18">
        <v>0.1436721</v>
      </c>
      <c r="H34" s="18">
        <v>0.15870000000000001</v>
      </c>
      <c r="I34" s="29">
        <f t="shared" si="0"/>
        <v>10.459859638719008</v>
      </c>
      <c r="J34" s="5">
        <v>7530</v>
      </c>
    </row>
    <row r="35" spans="1:10" ht="18" customHeight="1" x14ac:dyDescent="0.25">
      <c r="A35" s="5"/>
      <c r="B35" s="6"/>
      <c r="C35" s="6"/>
      <c r="D35" s="6"/>
      <c r="E35" s="6" t="s">
        <v>1016</v>
      </c>
      <c r="F35" s="6" t="s">
        <v>1017</v>
      </c>
      <c r="G35" s="18">
        <v>0.41588599999999998</v>
      </c>
      <c r="H35" s="18">
        <v>0.41817850000000001</v>
      </c>
      <c r="I35" s="29">
        <f t="shared" si="0"/>
        <v>0.55123278975489209</v>
      </c>
      <c r="J35" s="5">
        <v>21797</v>
      </c>
    </row>
    <row r="36" spans="1:10" ht="18" customHeight="1" x14ac:dyDescent="0.25">
      <c r="A36" s="5"/>
      <c r="B36" s="6"/>
      <c r="C36" s="6"/>
      <c r="D36" s="6"/>
      <c r="E36" s="6" t="s">
        <v>1018</v>
      </c>
      <c r="F36" s="6" t="s">
        <v>1019</v>
      </c>
      <c r="G36" s="18">
        <v>0.34324860000000001</v>
      </c>
      <c r="H36" s="18">
        <v>0.32386690000000001</v>
      </c>
      <c r="I36" s="29">
        <f t="shared" si="0"/>
        <v>-5.6465488861425799</v>
      </c>
      <c r="J36" s="5">
        <v>17990</v>
      </c>
    </row>
    <row r="37" spans="1:10" ht="18" customHeight="1" x14ac:dyDescent="0.25">
      <c r="A37" s="5"/>
      <c r="B37" s="6"/>
      <c r="C37" s="6"/>
      <c r="D37" s="6"/>
      <c r="E37" s="6" t="s">
        <v>1020</v>
      </c>
      <c r="F37" s="6" t="s">
        <v>1021</v>
      </c>
      <c r="G37" s="18">
        <v>5.5904290000000002E-2</v>
      </c>
      <c r="H37" s="18">
        <v>5.0102140000000003E-2</v>
      </c>
      <c r="I37" s="29">
        <f t="shared" si="0"/>
        <v>-10.378720488177203</v>
      </c>
      <c r="J37" s="5">
        <v>2930</v>
      </c>
    </row>
    <row r="38" spans="1:10" ht="18" customHeight="1" x14ac:dyDescent="0.25">
      <c r="A38" s="5"/>
      <c r="B38" s="6"/>
      <c r="C38" s="6"/>
      <c r="D38" s="6"/>
      <c r="E38" s="6" t="s">
        <v>1022</v>
      </c>
      <c r="F38" s="6" t="s">
        <v>1023</v>
      </c>
      <c r="G38" s="18">
        <v>3.9877130000000004E-3</v>
      </c>
      <c r="H38" s="18">
        <v>3.4742190000000002E-3</v>
      </c>
      <c r="I38" s="29">
        <f t="shared" si="0"/>
        <v>-12.876904631802743</v>
      </c>
      <c r="J38" s="5">
        <v>209</v>
      </c>
    </row>
    <row r="39" spans="1:10" ht="18" customHeight="1" x14ac:dyDescent="0.25">
      <c r="A39" s="5"/>
      <c r="B39" s="6"/>
      <c r="C39" s="6"/>
      <c r="D39" s="6"/>
      <c r="E39" s="6" t="s">
        <v>1024</v>
      </c>
      <c r="F39" s="6" t="s">
        <v>1025</v>
      </c>
      <c r="G39" s="18">
        <v>3.243594E-4</v>
      </c>
      <c r="H39" s="18">
        <v>2.5987679999999998E-4</v>
      </c>
      <c r="I39" s="29">
        <f t="shared" si="0"/>
        <v>-19.87998497962446</v>
      </c>
      <c r="J39" s="5">
        <v>17</v>
      </c>
    </row>
    <row r="40" spans="1:10" ht="18" customHeight="1" x14ac:dyDescent="0.25">
      <c r="A40" s="5"/>
      <c r="B40" s="6"/>
      <c r="C40" s="6"/>
      <c r="D40" s="6"/>
      <c r="E40" s="6" t="s">
        <v>1026</v>
      </c>
      <c r="F40" s="6" t="s">
        <v>1027</v>
      </c>
      <c r="G40" s="18">
        <v>1.3355969999999999E-4</v>
      </c>
      <c r="H40" s="18">
        <v>1.847536E-4</v>
      </c>
      <c r="I40" s="29">
        <f t="shared" si="0"/>
        <v>38.330349648883612</v>
      </c>
      <c r="J40" s="5">
        <v>7</v>
      </c>
    </row>
    <row r="41" spans="1:10" ht="18" customHeight="1" x14ac:dyDescent="0.25">
      <c r="A41" s="5"/>
      <c r="B41" s="6"/>
      <c r="C41" s="6"/>
      <c r="D41" s="6"/>
      <c r="E41" s="6" t="s">
        <v>1028</v>
      </c>
      <c r="F41" s="6" t="s">
        <v>1029</v>
      </c>
      <c r="G41" s="20" t="s">
        <v>23</v>
      </c>
      <c r="H41" s="20" t="s">
        <v>23</v>
      </c>
      <c r="I41" s="32" t="s">
        <v>23</v>
      </c>
      <c r="J41" s="21" t="s">
        <v>24</v>
      </c>
    </row>
    <row r="42" spans="1:10" ht="18" customHeight="1" x14ac:dyDescent="0.25">
      <c r="A42" s="5"/>
      <c r="B42" s="6"/>
      <c r="C42" s="6"/>
      <c r="D42" s="6"/>
      <c r="E42" s="6" t="s">
        <v>1030</v>
      </c>
      <c r="F42" s="6" t="s">
        <v>1031</v>
      </c>
      <c r="G42" s="20" t="s">
        <v>23</v>
      </c>
      <c r="H42" s="20" t="s">
        <v>23</v>
      </c>
      <c r="I42" s="32" t="s">
        <v>23</v>
      </c>
      <c r="J42" s="21" t="s">
        <v>24</v>
      </c>
    </row>
    <row r="43" spans="1:10" ht="18" customHeight="1" x14ac:dyDescent="0.25">
      <c r="A43" s="5"/>
      <c r="B43" s="6"/>
      <c r="C43" s="6"/>
      <c r="D43" s="6"/>
      <c r="E43" s="6" t="s">
        <v>1032</v>
      </c>
      <c r="F43" s="6" t="s">
        <v>1033</v>
      </c>
      <c r="G43" s="20" t="s">
        <v>23</v>
      </c>
      <c r="H43" s="20" t="s">
        <v>23</v>
      </c>
      <c r="I43" s="32" t="s">
        <v>23</v>
      </c>
      <c r="J43" s="21" t="s">
        <v>24</v>
      </c>
    </row>
    <row r="44" spans="1:10" ht="18" customHeight="1" x14ac:dyDescent="0.25">
      <c r="A44" s="2"/>
      <c r="B44" s="3" t="s">
        <v>974</v>
      </c>
      <c r="C44" s="3" t="s">
        <v>977</v>
      </c>
      <c r="D44" s="3" t="s">
        <v>978</v>
      </c>
      <c r="E44" s="3"/>
      <c r="F44" s="3"/>
      <c r="G44" s="19"/>
      <c r="H44" s="19"/>
      <c r="J44" s="2"/>
    </row>
    <row r="45" spans="1:10" ht="18" customHeight="1" x14ac:dyDescent="0.25">
      <c r="A45" s="2" t="s">
        <v>1594</v>
      </c>
      <c r="B45" s="3" t="s">
        <v>974</v>
      </c>
      <c r="C45" s="3" t="s">
        <v>1595</v>
      </c>
      <c r="D45" s="3" t="s">
        <v>1596</v>
      </c>
      <c r="E45" s="3"/>
      <c r="F45" s="3"/>
      <c r="G45" s="19"/>
      <c r="H45" s="19"/>
      <c r="J45" s="2"/>
    </row>
    <row r="46" spans="1:10" ht="18" customHeight="1" x14ac:dyDescent="0.25">
      <c r="A46" s="5"/>
      <c r="B46" s="6"/>
      <c r="C46" s="6"/>
      <c r="D46" s="6"/>
      <c r="E46" s="6" t="s">
        <v>1581</v>
      </c>
      <c r="F46" s="6" t="s">
        <v>1582</v>
      </c>
      <c r="G46" s="18">
        <v>0.34106540000000002</v>
      </c>
      <c r="H46" s="18">
        <v>0.35208070000000002</v>
      </c>
      <c r="I46" s="29">
        <f t="shared" si="0"/>
        <v>3.2296738396800162</v>
      </c>
      <c r="J46" s="5">
        <v>17953</v>
      </c>
    </row>
    <row r="47" spans="1:10" ht="18" customHeight="1" x14ac:dyDescent="0.25">
      <c r="A47" s="5"/>
      <c r="B47" s="6"/>
      <c r="C47" s="6"/>
      <c r="D47" s="6"/>
      <c r="E47" s="6" t="s">
        <v>1583</v>
      </c>
      <c r="F47" s="6" t="s">
        <v>985</v>
      </c>
      <c r="G47" s="18">
        <v>0.36587639999999999</v>
      </c>
      <c r="H47" s="18">
        <v>0.35514990000000002</v>
      </c>
      <c r="I47" s="29">
        <f t="shared" si="0"/>
        <v>-2.9317277638021944</v>
      </c>
      <c r="J47" s="5">
        <v>19259</v>
      </c>
    </row>
    <row r="48" spans="1:10" ht="18" customHeight="1" x14ac:dyDescent="0.25">
      <c r="A48" s="5"/>
      <c r="B48" s="6"/>
      <c r="C48" s="6"/>
      <c r="D48" s="6"/>
      <c r="E48" s="6" t="s">
        <v>1038</v>
      </c>
      <c r="F48" s="6" t="s">
        <v>1039</v>
      </c>
      <c r="G48" s="18">
        <v>0.21480679999999999</v>
      </c>
      <c r="H48" s="18">
        <v>0.2096162</v>
      </c>
      <c r="I48" s="29">
        <f t="shared" si="0"/>
        <v>-2.4164039499680596</v>
      </c>
      <c r="J48" s="5">
        <v>11307</v>
      </c>
    </row>
    <row r="49" spans="1:10" ht="18" customHeight="1" x14ac:dyDescent="0.25">
      <c r="A49" s="5"/>
      <c r="B49" s="6"/>
      <c r="C49" s="6"/>
      <c r="D49" s="6"/>
      <c r="E49" s="6" t="s">
        <v>1040</v>
      </c>
      <c r="F49" s="6" t="s">
        <v>1041</v>
      </c>
      <c r="G49" s="18">
        <v>6.1248530000000002E-2</v>
      </c>
      <c r="H49" s="18">
        <v>6.2851599999999994E-2</v>
      </c>
      <c r="I49" s="29">
        <f t="shared" si="0"/>
        <v>2.6173199585361333</v>
      </c>
      <c r="J49" s="5">
        <v>3224</v>
      </c>
    </row>
    <row r="50" spans="1:10" ht="18" customHeight="1" x14ac:dyDescent="0.25">
      <c r="A50" s="5"/>
      <c r="B50" s="6"/>
      <c r="C50" s="6"/>
      <c r="D50" s="6"/>
      <c r="E50" s="6" t="s">
        <v>1042</v>
      </c>
      <c r="F50" s="6" t="s">
        <v>1043</v>
      </c>
      <c r="G50" s="18">
        <v>1.7002929999999999E-2</v>
      </c>
      <c r="H50" s="18">
        <v>2.0301550000000002E-2</v>
      </c>
      <c r="I50" s="29">
        <f t="shared" si="0"/>
        <v>19.400303359479821</v>
      </c>
      <c r="J50" s="5">
        <v>895</v>
      </c>
    </row>
    <row r="51" spans="1:10" ht="18" customHeight="1" x14ac:dyDescent="0.25">
      <c r="A51" s="2" t="s">
        <v>1597</v>
      </c>
      <c r="B51" s="3" t="s">
        <v>974</v>
      </c>
      <c r="C51" s="3" t="s">
        <v>1045</v>
      </c>
      <c r="D51" s="3" t="s">
        <v>1598</v>
      </c>
      <c r="E51" s="3"/>
      <c r="F51" s="3"/>
      <c r="G51" s="19"/>
      <c r="H51" s="19"/>
      <c r="J51" s="2"/>
    </row>
    <row r="52" spans="1:10" ht="18" customHeight="1" x14ac:dyDescent="0.25">
      <c r="A52" s="5"/>
      <c r="B52" s="6"/>
      <c r="C52" s="6"/>
      <c r="D52" s="6"/>
      <c r="E52" s="6" t="s">
        <v>1581</v>
      </c>
      <c r="F52" s="6" t="s">
        <v>1582</v>
      </c>
      <c r="G52" s="18">
        <v>0.46511140000000001</v>
      </c>
      <c r="H52" s="18">
        <v>0.46654790000000002</v>
      </c>
      <c r="I52" s="29">
        <f t="shared" si="0"/>
        <v>0.30885073984426253</v>
      </c>
      <c r="J52" s="5">
        <v>24383</v>
      </c>
    </row>
    <row r="53" spans="1:10" ht="18" customHeight="1" x14ac:dyDescent="0.25">
      <c r="A53" s="5"/>
      <c r="B53" s="6"/>
      <c r="C53" s="6"/>
      <c r="D53" s="6"/>
      <c r="E53" s="6" t="s">
        <v>1583</v>
      </c>
      <c r="F53" s="6" t="s">
        <v>985</v>
      </c>
      <c r="G53" s="18">
        <v>0.33726919999999999</v>
      </c>
      <c r="H53" s="18">
        <v>0.32637519999999998</v>
      </c>
      <c r="I53" s="29">
        <f t="shared" si="0"/>
        <v>-3.2300607348669894</v>
      </c>
      <c r="J53" s="5">
        <v>17681</v>
      </c>
    </row>
    <row r="54" spans="1:10" ht="18" customHeight="1" x14ac:dyDescent="0.25">
      <c r="A54" s="5"/>
      <c r="B54" s="6"/>
      <c r="C54" s="6"/>
      <c r="D54" s="6"/>
      <c r="E54" s="6" t="s">
        <v>1038</v>
      </c>
      <c r="F54" s="6" t="s">
        <v>1039</v>
      </c>
      <c r="G54" s="18">
        <v>0.14666950000000001</v>
      </c>
      <c r="H54" s="18">
        <v>0.15074979999999999</v>
      </c>
      <c r="I54" s="29">
        <f t="shared" si="0"/>
        <v>2.7819689846900553</v>
      </c>
      <c r="J54" s="5">
        <v>7689</v>
      </c>
    </row>
    <row r="55" spans="1:10" ht="18" customHeight="1" x14ac:dyDescent="0.25">
      <c r="A55" s="5"/>
      <c r="B55" s="6"/>
      <c r="C55" s="6"/>
      <c r="D55" s="6"/>
      <c r="E55" s="6" t="s">
        <v>1040</v>
      </c>
      <c r="F55" s="6" t="s">
        <v>1041</v>
      </c>
      <c r="G55" s="18">
        <v>4.0534870000000001E-2</v>
      </c>
      <c r="H55" s="18">
        <v>4.3401059999999998E-2</v>
      </c>
      <c r="I55" s="29">
        <f t="shared" si="0"/>
        <v>7.0709243670942996</v>
      </c>
      <c r="J55" s="5">
        <v>2125</v>
      </c>
    </row>
    <row r="56" spans="1:10" ht="18" customHeight="1" x14ac:dyDescent="0.25">
      <c r="A56" s="5"/>
      <c r="B56" s="6"/>
      <c r="C56" s="6"/>
      <c r="D56" s="6"/>
      <c r="E56" s="6" t="s">
        <v>1042</v>
      </c>
      <c r="F56" s="6" t="s">
        <v>1043</v>
      </c>
      <c r="G56" s="18">
        <v>1.041508E-2</v>
      </c>
      <c r="H56" s="18">
        <v>1.292601E-2</v>
      </c>
      <c r="I56" s="29">
        <f t="shared" si="0"/>
        <v>24.10860022198581</v>
      </c>
      <c r="J56" s="5">
        <v>546</v>
      </c>
    </row>
    <row r="57" spans="1:10" ht="18" customHeight="1" x14ac:dyDescent="0.25">
      <c r="A57" s="2" t="s">
        <v>1599</v>
      </c>
      <c r="B57" s="3" t="s">
        <v>974</v>
      </c>
      <c r="C57" s="3" t="s">
        <v>1048</v>
      </c>
      <c r="D57" s="3" t="s">
        <v>1600</v>
      </c>
      <c r="E57" s="3"/>
      <c r="F57" s="3"/>
      <c r="G57" s="19"/>
      <c r="H57" s="19"/>
      <c r="J57" s="2"/>
    </row>
    <row r="58" spans="1:10" ht="18" customHeight="1" x14ac:dyDescent="0.25">
      <c r="A58" s="5"/>
      <c r="B58" s="6"/>
      <c r="C58" s="6"/>
      <c r="D58" s="6"/>
      <c r="E58" s="6" t="s">
        <v>1581</v>
      </c>
      <c r="F58" s="6" t="s">
        <v>1582</v>
      </c>
      <c r="G58" s="18">
        <v>0.73725430000000003</v>
      </c>
      <c r="H58" s="18">
        <v>0.73993949999999997</v>
      </c>
      <c r="I58" s="29">
        <f t="shared" si="0"/>
        <v>0.36421625482549824</v>
      </c>
      <c r="J58" s="5">
        <v>38408</v>
      </c>
    </row>
    <row r="59" spans="1:10" ht="18" customHeight="1" x14ac:dyDescent="0.25">
      <c r="A59" s="5"/>
      <c r="B59" s="6"/>
      <c r="C59" s="6"/>
      <c r="D59" s="6"/>
      <c r="E59" s="6" t="s">
        <v>1583</v>
      </c>
      <c r="F59" s="6" t="s">
        <v>985</v>
      </c>
      <c r="G59" s="18">
        <v>0.18270120000000001</v>
      </c>
      <c r="H59" s="18">
        <v>0.1766539</v>
      </c>
      <c r="I59" s="29">
        <f t="shared" si="0"/>
        <v>-3.3099399456599108</v>
      </c>
      <c r="J59" s="5">
        <v>9518</v>
      </c>
    </row>
    <row r="60" spans="1:10" ht="18" customHeight="1" x14ac:dyDescent="0.25">
      <c r="A60" s="5"/>
      <c r="B60" s="6"/>
      <c r="C60" s="6"/>
      <c r="D60" s="6"/>
      <c r="E60" s="6" t="s">
        <v>1038</v>
      </c>
      <c r="F60" s="6" t="s">
        <v>1039</v>
      </c>
      <c r="G60" s="18">
        <v>5.9236789999999998E-2</v>
      </c>
      <c r="H60" s="18">
        <v>5.9994350000000002E-2</v>
      </c>
      <c r="I60" s="29">
        <f t="shared" si="0"/>
        <v>1.2788674065559669</v>
      </c>
      <c r="J60" s="5">
        <v>3086</v>
      </c>
    </row>
    <row r="61" spans="1:10" ht="18" customHeight="1" x14ac:dyDescent="0.25">
      <c r="A61" s="5"/>
      <c r="B61" s="6"/>
      <c r="C61" s="6"/>
      <c r="D61" s="6"/>
      <c r="E61" s="6" t="s">
        <v>1040</v>
      </c>
      <c r="F61" s="6" t="s">
        <v>1041</v>
      </c>
      <c r="G61" s="18">
        <v>1.64504E-2</v>
      </c>
      <c r="H61" s="18">
        <v>1.8202380000000001E-2</v>
      </c>
      <c r="I61" s="29">
        <f t="shared" si="0"/>
        <v>10.650075378106308</v>
      </c>
      <c r="J61" s="5">
        <v>857</v>
      </c>
    </row>
    <row r="62" spans="1:10" ht="18" customHeight="1" x14ac:dyDescent="0.25">
      <c r="A62" s="5"/>
      <c r="B62" s="6"/>
      <c r="C62" s="6"/>
      <c r="D62" s="6"/>
      <c r="E62" s="6" t="s">
        <v>1042</v>
      </c>
      <c r="F62" s="6" t="s">
        <v>1043</v>
      </c>
      <c r="G62" s="18">
        <v>4.3573400000000003E-3</v>
      </c>
      <c r="H62" s="18">
        <v>5.209867E-3</v>
      </c>
      <c r="I62" s="29">
        <f t="shared" si="0"/>
        <v>19.565308192612914</v>
      </c>
      <c r="J62" s="5">
        <v>227</v>
      </c>
    </row>
    <row r="63" spans="1:10" ht="18" customHeight="1" x14ac:dyDescent="0.25">
      <c r="A63" s="2" t="s">
        <v>1601</v>
      </c>
      <c r="B63" s="3" t="s">
        <v>974</v>
      </c>
      <c r="C63" s="3" t="s">
        <v>1051</v>
      </c>
      <c r="D63" s="3" t="s">
        <v>1602</v>
      </c>
      <c r="E63" s="3"/>
      <c r="F63" s="3"/>
      <c r="G63" s="19"/>
      <c r="H63" s="19"/>
      <c r="J63" s="2"/>
    </row>
    <row r="64" spans="1:10" ht="18" customHeight="1" x14ac:dyDescent="0.25">
      <c r="A64" s="5"/>
      <c r="B64" s="6"/>
      <c r="C64" s="6"/>
      <c r="D64" s="6"/>
      <c r="E64" s="6" t="s">
        <v>1581</v>
      </c>
      <c r="F64" s="6" t="s">
        <v>1582</v>
      </c>
      <c r="G64" s="18">
        <v>0.62928919999999999</v>
      </c>
      <c r="H64" s="18">
        <v>0.62888650000000001</v>
      </c>
      <c r="I64" s="29">
        <f t="shared" si="0"/>
        <v>-6.3992835090762409E-2</v>
      </c>
      <c r="J64" s="5">
        <v>32864</v>
      </c>
    </row>
    <row r="65" spans="1:10" ht="18" customHeight="1" x14ac:dyDescent="0.25">
      <c r="A65" s="5"/>
      <c r="B65" s="6"/>
      <c r="C65" s="6"/>
      <c r="D65" s="6"/>
      <c r="E65" s="6" t="s">
        <v>1583</v>
      </c>
      <c r="F65" s="6" t="s">
        <v>985</v>
      </c>
      <c r="G65" s="18">
        <v>0.24772140000000001</v>
      </c>
      <c r="H65" s="18">
        <v>0.24378269999999999</v>
      </c>
      <c r="I65" s="29">
        <f t="shared" si="0"/>
        <v>-1.5899716374927708</v>
      </c>
      <c r="J65" s="5">
        <v>12937</v>
      </c>
    </row>
    <row r="66" spans="1:10" ht="18" customHeight="1" x14ac:dyDescent="0.25">
      <c r="A66" s="5"/>
      <c r="B66" s="6"/>
      <c r="C66" s="6"/>
      <c r="D66" s="6"/>
      <c r="E66" s="6" t="s">
        <v>1038</v>
      </c>
      <c r="F66" s="6" t="s">
        <v>1039</v>
      </c>
      <c r="G66" s="18">
        <v>9.0877760000000002E-2</v>
      </c>
      <c r="H66" s="18">
        <v>9.2915079999999997E-2</v>
      </c>
      <c r="I66" s="29">
        <f t="shared" si="0"/>
        <v>2.2418246224378717</v>
      </c>
      <c r="J66" s="5">
        <v>4746</v>
      </c>
    </row>
    <row r="67" spans="1:10" ht="18" customHeight="1" x14ac:dyDescent="0.25">
      <c r="A67" s="5"/>
      <c r="B67" s="6"/>
      <c r="C67" s="6"/>
      <c r="D67" s="6"/>
      <c r="E67" s="6" t="s">
        <v>1040</v>
      </c>
      <c r="F67" s="6" t="s">
        <v>1041</v>
      </c>
      <c r="G67" s="18">
        <v>2.5601260000000001E-2</v>
      </c>
      <c r="H67" s="18">
        <v>2.7125529999999998E-2</v>
      </c>
      <c r="I67" s="29">
        <f t="shared" si="0"/>
        <v>5.9538866446416998</v>
      </c>
      <c r="J67" s="5">
        <v>1337</v>
      </c>
    </row>
    <row r="68" spans="1:10" ht="18" customHeight="1" x14ac:dyDescent="0.25">
      <c r="A68" s="5"/>
      <c r="B68" s="6"/>
      <c r="C68" s="6"/>
      <c r="D68" s="6"/>
      <c r="E68" s="6" t="s">
        <v>1042</v>
      </c>
      <c r="F68" s="6" t="s">
        <v>1043</v>
      </c>
      <c r="G68" s="18">
        <v>6.5104170000000001E-3</v>
      </c>
      <c r="H68" s="18">
        <v>7.2902330000000001E-3</v>
      </c>
      <c r="I68" s="29">
        <f t="shared" si="0"/>
        <v>11.977973146727775</v>
      </c>
      <c r="J68" s="5">
        <v>340</v>
      </c>
    </row>
    <row r="69" spans="1:10" ht="18" customHeight="1" x14ac:dyDescent="0.25">
      <c r="A69" s="2"/>
      <c r="B69" s="3" t="s">
        <v>1080</v>
      </c>
      <c r="C69" s="3" t="s">
        <v>1603</v>
      </c>
      <c r="D69" s="3" t="s">
        <v>1604</v>
      </c>
      <c r="E69" s="3"/>
      <c r="F69" s="3"/>
      <c r="G69" s="19"/>
      <c r="H69" s="19"/>
      <c r="J69" s="2"/>
    </row>
    <row r="70" spans="1:10" ht="18" customHeight="1" x14ac:dyDescent="0.25">
      <c r="A70" s="2"/>
      <c r="B70" s="3" t="s">
        <v>1080</v>
      </c>
      <c r="C70" s="3" t="s">
        <v>1095</v>
      </c>
      <c r="D70" s="3" t="s">
        <v>1605</v>
      </c>
      <c r="E70" s="3"/>
      <c r="F70" s="3"/>
      <c r="G70" s="19"/>
      <c r="H70" s="19"/>
      <c r="J70" s="2"/>
    </row>
    <row r="71" spans="1:10" ht="18" customHeight="1" x14ac:dyDescent="0.25">
      <c r="A71" s="2" t="s">
        <v>1606</v>
      </c>
      <c r="B71" s="3" t="s">
        <v>1080</v>
      </c>
      <c r="C71" s="3" t="s">
        <v>1084</v>
      </c>
      <c r="D71" s="3" t="s">
        <v>1607</v>
      </c>
      <c r="E71" s="3"/>
      <c r="F71" s="3"/>
      <c r="G71" s="19"/>
      <c r="H71" s="19"/>
      <c r="J71" s="2"/>
    </row>
    <row r="72" spans="1:10" ht="18" customHeight="1" x14ac:dyDescent="0.25">
      <c r="A72" s="5"/>
      <c r="B72" s="6"/>
      <c r="C72" s="6"/>
      <c r="D72" s="6"/>
      <c r="E72" s="6" t="s">
        <v>516</v>
      </c>
      <c r="F72" s="6" t="s">
        <v>517</v>
      </c>
      <c r="G72" s="18">
        <v>0.26914680000000002</v>
      </c>
      <c r="H72" s="18">
        <v>0.27660309999999999</v>
      </c>
      <c r="I72" s="29">
        <f t="shared" ref="I72:I132" si="1">(H72-G72)/G72*100</f>
        <v>2.7703468887610669</v>
      </c>
      <c r="J72" s="5">
        <v>14180</v>
      </c>
    </row>
    <row r="73" spans="1:10" ht="18" customHeight="1" x14ac:dyDescent="0.25">
      <c r="A73" s="5"/>
      <c r="B73" s="6"/>
      <c r="C73" s="6"/>
      <c r="D73" s="6"/>
      <c r="E73" s="6" t="s">
        <v>1086</v>
      </c>
      <c r="F73" s="6" t="s">
        <v>1087</v>
      </c>
      <c r="G73" s="18">
        <v>0.40981299999999998</v>
      </c>
      <c r="H73" s="18">
        <v>0.40080270000000001</v>
      </c>
      <c r="I73" s="29">
        <f t="shared" si="1"/>
        <v>-2.1986369392869363</v>
      </c>
      <c r="J73" s="5">
        <v>21591</v>
      </c>
    </row>
    <row r="74" spans="1:10" ht="18" customHeight="1" x14ac:dyDescent="0.25">
      <c r="A74" s="5"/>
      <c r="B74" s="6"/>
      <c r="C74" s="6"/>
      <c r="D74" s="6"/>
      <c r="E74" s="6" t="s">
        <v>1088</v>
      </c>
      <c r="F74" s="6" t="s">
        <v>521</v>
      </c>
      <c r="G74" s="18">
        <v>0.27888390000000002</v>
      </c>
      <c r="H74" s="18">
        <v>0.27908919999999998</v>
      </c>
      <c r="I74" s="29">
        <f t="shared" si="1"/>
        <v>7.3614862672231648E-2</v>
      </c>
      <c r="J74" s="5">
        <v>14693</v>
      </c>
    </row>
    <row r="75" spans="1:10" ht="18" customHeight="1" x14ac:dyDescent="0.25">
      <c r="A75" s="5"/>
      <c r="B75" s="6"/>
      <c r="C75" s="6"/>
      <c r="D75" s="6"/>
      <c r="E75" s="6" t="s">
        <v>522</v>
      </c>
      <c r="F75" s="6" t="s">
        <v>523</v>
      </c>
      <c r="G75" s="18">
        <v>3.6632820000000003E-2</v>
      </c>
      <c r="H75" s="18">
        <v>3.7312100000000001E-2</v>
      </c>
      <c r="I75" s="29">
        <f t="shared" si="1"/>
        <v>1.854293499654128</v>
      </c>
      <c r="J75" s="5">
        <v>1930</v>
      </c>
    </row>
    <row r="76" spans="1:10" ht="18" customHeight="1" x14ac:dyDescent="0.25">
      <c r="A76" s="5"/>
      <c r="B76" s="6"/>
      <c r="C76" s="6"/>
      <c r="D76" s="6"/>
      <c r="E76" s="6" t="s">
        <v>524</v>
      </c>
      <c r="F76" s="6" t="s">
        <v>525</v>
      </c>
      <c r="G76" s="18">
        <v>5.523394E-3</v>
      </c>
      <c r="H76" s="18">
        <v>6.1929070000000001E-3</v>
      </c>
      <c r="I76" s="29">
        <f t="shared" si="1"/>
        <v>12.121405787818142</v>
      </c>
      <c r="J76" s="5">
        <v>291</v>
      </c>
    </row>
    <row r="77" spans="1:10" ht="18" customHeight="1" x14ac:dyDescent="0.25">
      <c r="A77" s="2" t="s">
        <v>1608</v>
      </c>
      <c r="B77" s="3" t="s">
        <v>1080</v>
      </c>
      <c r="C77" s="3" t="s">
        <v>1090</v>
      </c>
      <c r="D77" s="3" t="s">
        <v>1609</v>
      </c>
      <c r="E77" s="3"/>
      <c r="F77" s="3"/>
      <c r="G77" s="19"/>
      <c r="H77" s="19"/>
      <c r="J77" s="2"/>
    </row>
    <row r="78" spans="1:10" ht="18" customHeight="1" x14ac:dyDescent="0.25">
      <c r="A78" s="5"/>
      <c r="B78" s="6"/>
      <c r="C78" s="6"/>
      <c r="D78" s="6"/>
      <c r="E78" s="6" t="s">
        <v>516</v>
      </c>
      <c r="F78" s="6" t="s">
        <v>517</v>
      </c>
      <c r="G78" s="18">
        <v>0.34028170000000002</v>
      </c>
      <c r="H78" s="18">
        <v>0.34417809999999999</v>
      </c>
      <c r="I78" s="29">
        <f t="shared" si="1"/>
        <v>1.1450512913271462</v>
      </c>
      <c r="J78" s="5">
        <v>17924</v>
      </c>
    </row>
    <row r="79" spans="1:10" ht="18" customHeight="1" x14ac:dyDescent="0.25">
      <c r="A79" s="5"/>
      <c r="B79" s="6"/>
      <c r="C79" s="6"/>
      <c r="D79" s="6"/>
      <c r="E79" s="6" t="s">
        <v>1086</v>
      </c>
      <c r="F79" s="6" t="s">
        <v>1087</v>
      </c>
      <c r="G79" s="18">
        <v>0.36488589999999999</v>
      </c>
      <c r="H79" s="18">
        <v>0.3617803</v>
      </c>
      <c r="I79" s="29">
        <f t="shared" si="1"/>
        <v>-0.85111537606687093</v>
      </c>
      <c r="J79" s="5">
        <v>19220</v>
      </c>
    </row>
    <row r="80" spans="1:10" ht="18" customHeight="1" x14ac:dyDescent="0.25">
      <c r="A80" s="5"/>
      <c r="B80" s="6"/>
      <c r="C80" s="6"/>
      <c r="D80" s="6"/>
      <c r="E80" s="6" t="s">
        <v>1088</v>
      </c>
      <c r="F80" s="6" t="s">
        <v>521</v>
      </c>
      <c r="G80" s="18">
        <v>0.21832399999999999</v>
      </c>
      <c r="H80" s="18">
        <v>0.21675050000000001</v>
      </c>
      <c r="I80" s="29">
        <f t="shared" si="1"/>
        <v>-0.7207178322126645</v>
      </c>
      <c r="J80" s="5">
        <v>11500</v>
      </c>
    </row>
    <row r="81" spans="1:10" ht="18" customHeight="1" x14ac:dyDescent="0.25">
      <c r="A81" s="5"/>
      <c r="B81" s="6"/>
      <c r="C81" s="6"/>
      <c r="D81" s="6"/>
      <c r="E81" s="6" t="s">
        <v>522</v>
      </c>
      <c r="F81" s="6" t="s">
        <v>523</v>
      </c>
      <c r="G81" s="18">
        <v>5.8852559999999998E-2</v>
      </c>
      <c r="H81" s="18">
        <v>5.9037409999999999E-2</v>
      </c>
      <c r="I81" s="29">
        <f t="shared" si="1"/>
        <v>0.31408999030798368</v>
      </c>
      <c r="J81" s="5">
        <v>3100</v>
      </c>
    </row>
    <row r="82" spans="1:10" ht="18" customHeight="1" x14ac:dyDescent="0.25">
      <c r="A82" s="5"/>
      <c r="B82" s="6"/>
      <c r="C82" s="6"/>
      <c r="D82" s="6"/>
      <c r="E82" s="6" t="s">
        <v>524</v>
      </c>
      <c r="F82" s="6" t="s">
        <v>525</v>
      </c>
      <c r="G82" s="18">
        <v>1.7655770000000001E-2</v>
      </c>
      <c r="H82" s="18">
        <v>1.825363E-2</v>
      </c>
      <c r="I82" s="29">
        <f t="shared" si="1"/>
        <v>3.3862017912557683</v>
      </c>
      <c r="J82" s="5">
        <v>930</v>
      </c>
    </row>
    <row r="83" spans="1:10" ht="18" customHeight="1" x14ac:dyDescent="0.25">
      <c r="A83" s="2" t="s">
        <v>1610</v>
      </c>
      <c r="B83" s="3" t="s">
        <v>1080</v>
      </c>
      <c r="C83" s="3" t="s">
        <v>1611</v>
      </c>
      <c r="D83" s="3" t="s">
        <v>1612</v>
      </c>
      <c r="E83" s="3"/>
      <c r="F83" s="3"/>
      <c r="G83" s="19"/>
      <c r="H83" s="19"/>
      <c r="J83" s="2"/>
    </row>
    <row r="84" spans="1:10" ht="18" customHeight="1" x14ac:dyDescent="0.25">
      <c r="A84" s="5"/>
      <c r="B84" s="6"/>
      <c r="C84" s="6"/>
      <c r="D84" s="6"/>
      <c r="E84" s="6" t="s">
        <v>516</v>
      </c>
      <c r="F84" s="6" t="s">
        <v>517</v>
      </c>
      <c r="G84" s="18">
        <v>0.2093796</v>
      </c>
      <c r="H84" s="18">
        <v>0.22706299999999999</v>
      </c>
      <c r="I84" s="29">
        <f t="shared" si="1"/>
        <v>8.4456174335990646</v>
      </c>
      <c r="J84" s="5">
        <v>11032</v>
      </c>
    </row>
    <row r="85" spans="1:10" ht="18" customHeight="1" x14ac:dyDescent="0.25">
      <c r="A85" s="5"/>
      <c r="B85" s="6"/>
      <c r="C85" s="6"/>
      <c r="D85" s="6"/>
      <c r="E85" s="6" t="s">
        <v>1086</v>
      </c>
      <c r="F85" s="6" t="s">
        <v>1087</v>
      </c>
      <c r="G85" s="18">
        <v>0.33638899999999999</v>
      </c>
      <c r="H85" s="18">
        <v>0.33297480000000002</v>
      </c>
      <c r="I85" s="29">
        <f t="shared" si="1"/>
        <v>-1.0149558992713728</v>
      </c>
      <c r="J85" s="5">
        <v>17724</v>
      </c>
    </row>
    <row r="86" spans="1:10" ht="18" customHeight="1" x14ac:dyDescent="0.25">
      <c r="A86" s="5"/>
      <c r="B86" s="6"/>
      <c r="C86" s="6"/>
      <c r="D86" s="6"/>
      <c r="E86" s="6" t="s">
        <v>1088</v>
      </c>
      <c r="F86" s="6" t="s">
        <v>521</v>
      </c>
      <c r="G86" s="18">
        <v>0.33853369999999999</v>
      </c>
      <c r="H86" s="18">
        <v>0.3296095</v>
      </c>
      <c r="I86" s="29">
        <f t="shared" si="1"/>
        <v>-2.6361334189181145</v>
      </c>
      <c r="J86" s="5">
        <v>17837</v>
      </c>
    </row>
    <row r="87" spans="1:10" ht="18" customHeight="1" x14ac:dyDescent="0.25">
      <c r="A87" s="5"/>
      <c r="B87" s="6"/>
      <c r="C87" s="6"/>
      <c r="D87" s="6"/>
      <c r="E87" s="6" t="s">
        <v>522</v>
      </c>
      <c r="F87" s="6" t="s">
        <v>523</v>
      </c>
      <c r="G87" s="18">
        <v>9.3112410000000007E-2</v>
      </c>
      <c r="H87" s="18">
        <v>8.7449180000000001E-2</v>
      </c>
      <c r="I87" s="29">
        <f t="shared" si="1"/>
        <v>-6.0821430784575385</v>
      </c>
      <c r="J87" s="5">
        <v>4906</v>
      </c>
    </row>
    <row r="88" spans="1:10" ht="18" customHeight="1" x14ac:dyDescent="0.25">
      <c r="A88" s="5"/>
      <c r="B88" s="6"/>
      <c r="C88" s="6"/>
      <c r="D88" s="6"/>
      <c r="E88" s="6" t="s">
        <v>524</v>
      </c>
      <c r="F88" s="6" t="s">
        <v>525</v>
      </c>
      <c r="G88" s="18">
        <v>2.2585359999999999E-2</v>
      </c>
      <c r="H88" s="18">
        <v>2.2903630000000001E-2</v>
      </c>
      <c r="I88" s="29">
        <f t="shared" si="1"/>
        <v>1.4091871902861077</v>
      </c>
      <c r="J88" s="5">
        <v>1190</v>
      </c>
    </row>
    <row r="89" spans="1:10" ht="18" customHeight="1" x14ac:dyDescent="0.25">
      <c r="A89" s="2"/>
      <c r="B89" s="3"/>
      <c r="C89" s="3" t="s">
        <v>1613</v>
      </c>
      <c r="D89" s="3" t="s">
        <v>1605</v>
      </c>
      <c r="E89" s="3"/>
      <c r="F89" s="3"/>
      <c r="G89" s="19"/>
      <c r="H89" s="19"/>
      <c r="J89" s="2"/>
    </row>
    <row r="90" spans="1:10" ht="18" customHeight="1" x14ac:dyDescent="0.25">
      <c r="A90" s="2" t="s">
        <v>1614</v>
      </c>
      <c r="B90" s="3" t="s">
        <v>1080</v>
      </c>
      <c r="C90" s="3" t="s">
        <v>1098</v>
      </c>
      <c r="D90" s="3" t="s">
        <v>1615</v>
      </c>
      <c r="E90" s="3"/>
      <c r="F90" s="3"/>
      <c r="G90" s="19"/>
      <c r="H90" s="19"/>
      <c r="J90" s="2"/>
    </row>
    <row r="91" spans="1:10" ht="18" customHeight="1" x14ac:dyDescent="0.25">
      <c r="A91" s="5"/>
      <c r="B91" s="6"/>
      <c r="C91" s="6"/>
      <c r="D91" s="6"/>
      <c r="E91" s="6" t="s">
        <v>516</v>
      </c>
      <c r="F91" s="6" t="s">
        <v>517</v>
      </c>
      <c r="G91" s="18">
        <v>1.9380580000000001E-2</v>
      </c>
      <c r="H91" s="18">
        <v>2.2977669999999999E-2</v>
      </c>
      <c r="I91" s="29">
        <f t="shared" si="1"/>
        <v>18.56028044568324</v>
      </c>
      <c r="J91" s="5">
        <v>1020</v>
      </c>
    </row>
    <row r="92" spans="1:10" ht="18" customHeight="1" x14ac:dyDescent="0.25">
      <c r="A92" s="5"/>
      <c r="B92" s="6"/>
      <c r="C92" s="6"/>
      <c r="D92" s="6"/>
      <c r="E92" s="6" t="s">
        <v>1086</v>
      </c>
      <c r="F92" s="6" t="s">
        <v>1087</v>
      </c>
      <c r="G92" s="18">
        <v>3.3155990000000003E-2</v>
      </c>
      <c r="H92" s="18">
        <v>3.5324439999999999E-2</v>
      </c>
      <c r="I92" s="29">
        <f t="shared" si="1"/>
        <v>6.5401455362967447</v>
      </c>
      <c r="J92" s="5">
        <v>1745</v>
      </c>
    </row>
    <row r="93" spans="1:10" ht="18" customHeight="1" x14ac:dyDescent="0.25">
      <c r="A93" s="5"/>
      <c r="B93" s="6"/>
      <c r="C93" s="6"/>
      <c r="D93" s="6"/>
      <c r="E93" s="6" t="s">
        <v>1088</v>
      </c>
      <c r="F93" s="6" t="s">
        <v>521</v>
      </c>
      <c r="G93" s="18">
        <v>9.7491919999999996E-2</v>
      </c>
      <c r="H93" s="18">
        <v>9.5937930000000005E-2</v>
      </c>
      <c r="I93" s="29">
        <f t="shared" si="1"/>
        <v>-1.5939679924243888</v>
      </c>
      <c r="J93" s="5">
        <v>5131</v>
      </c>
    </row>
    <row r="94" spans="1:10" ht="18" customHeight="1" x14ac:dyDescent="0.25">
      <c r="A94" s="5"/>
      <c r="B94" s="6"/>
      <c r="C94" s="6"/>
      <c r="D94" s="6"/>
      <c r="E94" s="6" t="s">
        <v>522</v>
      </c>
      <c r="F94" s="6" t="s">
        <v>523</v>
      </c>
      <c r="G94" s="18">
        <v>0.40408509999999997</v>
      </c>
      <c r="H94" s="18">
        <v>0.39519530000000003</v>
      </c>
      <c r="I94" s="29">
        <f t="shared" si="1"/>
        <v>-2.1999821324765372</v>
      </c>
      <c r="J94" s="5">
        <v>21267</v>
      </c>
    </row>
    <row r="95" spans="1:10" ht="18" customHeight="1" x14ac:dyDescent="0.25">
      <c r="A95" s="5"/>
      <c r="B95" s="6"/>
      <c r="C95" s="6"/>
      <c r="D95" s="6"/>
      <c r="E95" s="6" t="s">
        <v>524</v>
      </c>
      <c r="F95" s="6" t="s">
        <v>525</v>
      </c>
      <c r="G95" s="18">
        <v>0.44588640000000002</v>
      </c>
      <c r="H95" s="18">
        <v>0.45056469999999998</v>
      </c>
      <c r="I95" s="29">
        <f t="shared" si="1"/>
        <v>1.0492134319414022</v>
      </c>
      <c r="J95" s="5">
        <v>23467</v>
      </c>
    </row>
    <row r="96" spans="1:10" ht="18" customHeight="1" x14ac:dyDescent="0.25">
      <c r="A96" s="2" t="s">
        <v>1616</v>
      </c>
      <c r="B96" s="3" t="s">
        <v>1080</v>
      </c>
      <c r="C96" s="3" t="s">
        <v>1101</v>
      </c>
      <c r="D96" s="3" t="s">
        <v>1617</v>
      </c>
      <c r="E96" s="3"/>
      <c r="F96" s="3"/>
      <c r="G96" s="19"/>
      <c r="H96" s="19"/>
      <c r="J96" s="2"/>
    </row>
    <row r="97" spans="1:10" ht="18" customHeight="1" x14ac:dyDescent="0.25">
      <c r="A97" s="5"/>
      <c r="B97" s="6"/>
      <c r="C97" s="6"/>
      <c r="D97" s="6"/>
      <c r="E97" s="6" t="s">
        <v>516</v>
      </c>
      <c r="F97" s="6" t="s">
        <v>517</v>
      </c>
      <c r="G97" s="18">
        <v>6.1586419999999998E-3</v>
      </c>
      <c r="H97" s="18">
        <v>8.7746790000000005E-3</v>
      </c>
      <c r="I97" s="29">
        <f t="shared" si="1"/>
        <v>42.477497474280867</v>
      </c>
      <c r="J97" s="5">
        <v>324</v>
      </c>
    </row>
    <row r="98" spans="1:10" ht="18" customHeight="1" x14ac:dyDescent="0.25">
      <c r="A98" s="5"/>
      <c r="B98" s="6"/>
      <c r="C98" s="6"/>
      <c r="D98" s="6"/>
      <c r="E98" s="6" t="s">
        <v>1086</v>
      </c>
      <c r="F98" s="6" t="s">
        <v>1087</v>
      </c>
      <c r="G98" s="18">
        <v>2.6934550000000002E-2</v>
      </c>
      <c r="H98" s="18">
        <v>2.921524E-2</v>
      </c>
      <c r="I98" s="29">
        <f t="shared" si="1"/>
        <v>8.467525910030048</v>
      </c>
      <c r="J98" s="5">
        <v>1417</v>
      </c>
    </row>
    <row r="99" spans="1:10" ht="18" customHeight="1" x14ac:dyDescent="0.25">
      <c r="A99" s="5"/>
      <c r="B99" s="6"/>
      <c r="C99" s="6"/>
      <c r="D99" s="6"/>
      <c r="E99" s="6" t="s">
        <v>1088</v>
      </c>
      <c r="F99" s="6" t="s">
        <v>521</v>
      </c>
      <c r="G99" s="18">
        <v>0.170123</v>
      </c>
      <c r="H99" s="18">
        <v>0.1713539</v>
      </c>
      <c r="I99" s="29">
        <f t="shared" si="1"/>
        <v>0.72353532444173163</v>
      </c>
      <c r="J99" s="5">
        <v>8950</v>
      </c>
    </row>
    <row r="100" spans="1:10" ht="18" customHeight="1" x14ac:dyDescent="0.25">
      <c r="A100" s="5"/>
      <c r="B100" s="6"/>
      <c r="C100" s="6"/>
      <c r="D100" s="6"/>
      <c r="E100" s="6" t="s">
        <v>522</v>
      </c>
      <c r="F100" s="6" t="s">
        <v>523</v>
      </c>
      <c r="G100" s="18">
        <v>0.57014960000000003</v>
      </c>
      <c r="H100" s="18">
        <v>0.55977679999999996</v>
      </c>
      <c r="I100" s="29">
        <f t="shared" si="1"/>
        <v>-1.8193119840827863</v>
      </c>
      <c r="J100" s="5">
        <v>29995</v>
      </c>
    </row>
    <row r="101" spans="1:10" ht="18" customHeight="1" x14ac:dyDescent="0.25">
      <c r="A101" s="5"/>
      <c r="B101" s="6"/>
      <c r="C101" s="6"/>
      <c r="D101" s="6"/>
      <c r="E101" s="6" t="s">
        <v>524</v>
      </c>
      <c r="F101" s="6" t="s">
        <v>525</v>
      </c>
      <c r="G101" s="18">
        <v>0.22663420000000001</v>
      </c>
      <c r="H101" s="18">
        <v>0.23087940000000001</v>
      </c>
      <c r="I101" s="29">
        <f t="shared" si="1"/>
        <v>1.873150654226063</v>
      </c>
      <c r="J101" s="5">
        <v>11923</v>
      </c>
    </row>
    <row r="102" spans="1:10" ht="18" customHeight="1" x14ac:dyDescent="0.25">
      <c r="A102" s="2" t="s">
        <v>1618</v>
      </c>
      <c r="B102" s="3" t="s">
        <v>1080</v>
      </c>
      <c r="C102" s="3" t="s">
        <v>1104</v>
      </c>
      <c r="D102" s="3" t="s">
        <v>1619</v>
      </c>
      <c r="E102" s="3"/>
      <c r="F102" s="3"/>
      <c r="G102" s="19"/>
      <c r="H102" s="19"/>
      <c r="J102" s="2"/>
    </row>
    <row r="103" spans="1:10" ht="18" customHeight="1" x14ac:dyDescent="0.25">
      <c r="A103" s="5"/>
      <c r="B103" s="6"/>
      <c r="C103" s="6"/>
      <c r="D103" s="6"/>
      <c r="E103" s="6" t="s">
        <v>516</v>
      </c>
      <c r="F103" s="6" t="s">
        <v>517</v>
      </c>
      <c r="G103" s="18">
        <v>0.1515388</v>
      </c>
      <c r="H103" s="18">
        <v>0.15922030000000001</v>
      </c>
      <c r="I103" s="29">
        <f t="shared" si="1"/>
        <v>5.0689988306625153</v>
      </c>
      <c r="J103" s="5">
        <v>7977</v>
      </c>
    </row>
    <row r="104" spans="1:10" ht="18" customHeight="1" x14ac:dyDescent="0.25">
      <c r="A104" s="5"/>
      <c r="B104" s="6"/>
      <c r="C104" s="6"/>
      <c r="D104" s="6"/>
      <c r="E104" s="6" t="s">
        <v>1086</v>
      </c>
      <c r="F104" s="6" t="s">
        <v>1087</v>
      </c>
      <c r="G104" s="18">
        <v>0.36901600000000001</v>
      </c>
      <c r="H104" s="18">
        <v>0.36607089999999998</v>
      </c>
      <c r="I104" s="29">
        <f t="shared" si="1"/>
        <v>-0.79809547553494531</v>
      </c>
      <c r="J104" s="5">
        <v>19425</v>
      </c>
    </row>
    <row r="105" spans="1:10" ht="18" customHeight="1" x14ac:dyDescent="0.25">
      <c r="A105" s="5"/>
      <c r="B105" s="6"/>
      <c r="C105" s="6"/>
      <c r="D105" s="6"/>
      <c r="E105" s="6" t="s">
        <v>1088</v>
      </c>
      <c r="F105" s="6" t="s">
        <v>521</v>
      </c>
      <c r="G105" s="18">
        <v>0.3138108</v>
      </c>
      <c r="H105" s="18">
        <v>0.30862289999999998</v>
      </c>
      <c r="I105" s="29">
        <f t="shared" si="1"/>
        <v>-1.6531935803356748</v>
      </c>
      <c r="J105" s="5">
        <v>16519</v>
      </c>
    </row>
    <row r="106" spans="1:10" ht="18" customHeight="1" x14ac:dyDescent="0.25">
      <c r="A106" s="5"/>
      <c r="B106" s="6"/>
      <c r="C106" s="6"/>
      <c r="D106" s="6"/>
      <c r="E106" s="6" t="s">
        <v>522</v>
      </c>
      <c r="F106" s="6" t="s">
        <v>523</v>
      </c>
      <c r="G106" s="18">
        <v>0.1200798</v>
      </c>
      <c r="H106" s="18">
        <v>0.11802700000000001</v>
      </c>
      <c r="I106" s="29">
        <f t="shared" si="1"/>
        <v>-1.7095298293301566</v>
      </c>
      <c r="J106" s="5">
        <v>6321</v>
      </c>
    </row>
    <row r="107" spans="1:10" ht="18" customHeight="1" x14ac:dyDescent="0.25">
      <c r="A107" s="5"/>
      <c r="B107" s="6"/>
      <c r="C107" s="6"/>
      <c r="D107" s="6"/>
      <c r="E107" s="6" t="s">
        <v>524</v>
      </c>
      <c r="F107" s="6" t="s">
        <v>525</v>
      </c>
      <c r="G107" s="18">
        <v>4.5554709999999998E-2</v>
      </c>
      <c r="H107" s="18">
        <v>4.8058919999999998E-2</v>
      </c>
      <c r="I107" s="29">
        <f t="shared" si="1"/>
        <v>5.4971483739003055</v>
      </c>
      <c r="J107" s="5">
        <v>2398</v>
      </c>
    </row>
    <row r="108" spans="1:10" ht="18" customHeight="1" x14ac:dyDescent="0.25">
      <c r="A108" s="2"/>
      <c r="B108" s="3"/>
      <c r="C108" s="3" t="s">
        <v>1613</v>
      </c>
      <c r="D108" s="3" t="s">
        <v>1605</v>
      </c>
      <c r="E108" s="3"/>
      <c r="F108" s="3"/>
      <c r="G108" s="19"/>
      <c r="H108" s="19"/>
      <c r="J108" s="2"/>
    </row>
    <row r="109" spans="1:10" ht="18" customHeight="1" x14ac:dyDescent="0.25">
      <c r="A109" s="2" t="s">
        <v>1620</v>
      </c>
      <c r="B109" s="3" t="s">
        <v>1080</v>
      </c>
      <c r="C109" s="3" t="s">
        <v>1107</v>
      </c>
      <c r="D109" s="3" t="s">
        <v>1621</v>
      </c>
      <c r="E109" s="3"/>
      <c r="F109" s="3"/>
      <c r="G109" s="19"/>
      <c r="H109" s="19"/>
      <c r="J109" s="2"/>
    </row>
    <row r="110" spans="1:10" ht="18" customHeight="1" x14ac:dyDescent="0.25">
      <c r="A110" s="5"/>
      <c r="B110" s="6"/>
      <c r="C110" s="6"/>
      <c r="D110" s="6"/>
      <c r="E110" s="6" t="s">
        <v>516</v>
      </c>
      <c r="F110" s="6" t="s">
        <v>517</v>
      </c>
      <c r="G110" s="18">
        <v>4.7450039999999997E-3</v>
      </c>
      <c r="H110" s="18">
        <v>5.4248949999999999E-3</v>
      </c>
      <c r="I110" s="29">
        <f t="shared" si="1"/>
        <v>14.328565371072399</v>
      </c>
      <c r="J110" s="5">
        <v>250</v>
      </c>
    </row>
    <row r="111" spans="1:10" ht="18" customHeight="1" x14ac:dyDescent="0.25">
      <c r="A111" s="5"/>
      <c r="B111" s="6"/>
      <c r="C111" s="6"/>
      <c r="D111" s="6"/>
      <c r="E111" s="6" t="s">
        <v>1086</v>
      </c>
      <c r="F111" s="6" t="s">
        <v>1087</v>
      </c>
      <c r="G111" s="18">
        <v>9.4710269999999999E-3</v>
      </c>
      <c r="H111" s="18">
        <v>1.156751E-2</v>
      </c>
      <c r="I111" s="29">
        <f t="shared" si="1"/>
        <v>22.135751487140727</v>
      </c>
      <c r="J111" s="5">
        <v>499</v>
      </c>
    </row>
    <row r="112" spans="1:10" ht="18" customHeight="1" x14ac:dyDescent="0.25">
      <c r="A112" s="5"/>
      <c r="B112" s="6"/>
      <c r="C112" s="6"/>
      <c r="D112" s="6"/>
      <c r="E112" s="6" t="s">
        <v>1088</v>
      </c>
      <c r="F112" s="6" t="s">
        <v>521</v>
      </c>
      <c r="G112" s="18">
        <v>7.2237930000000006E-2</v>
      </c>
      <c r="H112" s="18">
        <v>7.7967739999999994E-2</v>
      </c>
      <c r="I112" s="29">
        <f t="shared" si="1"/>
        <v>7.931857958831305</v>
      </c>
      <c r="J112" s="5">
        <v>3806</v>
      </c>
    </row>
    <row r="113" spans="1:10" ht="18" customHeight="1" x14ac:dyDescent="0.25">
      <c r="A113" s="5"/>
      <c r="B113" s="6"/>
      <c r="C113" s="6"/>
      <c r="D113" s="6"/>
      <c r="E113" s="6" t="s">
        <v>522</v>
      </c>
      <c r="F113" s="6" t="s">
        <v>523</v>
      </c>
      <c r="G113" s="18">
        <v>0.48002349999999999</v>
      </c>
      <c r="H113" s="18">
        <v>0.47642440000000003</v>
      </c>
      <c r="I113" s="29">
        <f t="shared" si="1"/>
        <v>-0.74977579222683188</v>
      </c>
      <c r="J113" s="5">
        <v>25291</v>
      </c>
    </row>
    <row r="114" spans="1:10" ht="18" customHeight="1" x14ac:dyDescent="0.25">
      <c r="A114" s="5"/>
      <c r="B114" s="6"/>
      <c r="C114" s="6"/>
      <c r="D114" s="6"/>
      <c r="E114" s="6" t="s">
        <v>524</v>
      </c>
      <c r="F114" s="6" t="s">
        <v>525</v>
      </c>
      <c r="G114" s="18">
        <v>0.43352249999999998</v>
      </c>
      <c r="H114" s="18">
        <v>0.42861549999999998</v>
      </c>
      <c r="I114" s="29">
        <f t="shared" si="1"/>
        <v>-1.1318905016463956</v>
      </c>
      <c r="J114" s="5">
        <v>22841</v>
      </c>
    </row>
    <row r="115" spans="1:10" ht="18" customHeight="1" x14ac:dyDescent="0.25">
      <c r="A115" s="2" t="s">
        <v>1622</v>
      </c>
      <c r="B115" s="3" t="s">
        <v>1080</v>
      </c>
      <c r="C115" s="3" t="s">
        <v>1110</v>
      </c>
      <c r="D115" s="3" t="s">
        <v>1623</v>
      </c>
      <c r="E115" s="3"/>
      <c r="F115" s="3"/>
      <c r="G115" s="19"/>
      <c r="H115" s="19"/>
      <c r="J115" s="2"/>
    </row>
    <row r="116" spans="1:10" ht="18" customHeight="1" x14ac:dyDescent="0.25">
      <c r="A116" s="5"/>
      <c r="B116" s="6"/>
      <c r="C116" s="6"/>
      <c r="D116" s="6"/>
      <c r="E116" s="6" t="s">
        <v>516</v>
      </c>
      <c r="F116" s="6" t="s">
        <v>517</v>
      </c>
      <c r="G116" s="18">
        <v>2.5482550000000001E-3</v>
      </c>
      <c r="H116" s="18">
        <v>3.373862E-3</v>
      </c>
      <c r="I116" s="29">
        <f t="shared" si="1"/>
        <v>32.398916121031839</v>
      </c>
      <c r="J116" s="5">
        <v>134</v>
      </c>
    </row>
    <row r="117" spans="1:10" ht="18" customHeight="1" x14ac:dyDescent="0.25">
      <c r="A117" s="5"/>
      <c r="B117" s="6"/>
      <c r="C117" s="6"/>
      <c r="D117" s="6"/>
      <c r="E117" s="6" t="s">
        <v>1086</v>
      </c>
      <c r="F117" s="6" t="s">
        <v>1087</v>
      </c>
      <c r="G117" s="18">
        <v>1.5993150000000001E-2</v>
      </c>
      <c r="H117" s="18">
        <v>1.7599139999999999E-2</v>
      </c>
      <c r="I117" s="29">
        <f t="shared" si="1"/>
        <v>10.041736618489779</v>
      </c>
      <c r="J117" s="5">
        <v>841</v>
      </c>
    </row>
    <row r="118" spans="1:10" ht="18" customHeight="1" x14ac:dyDescent="0.25">
      <c r="A118" s="5"/>
      <c r="B118" s="6"/>
      <c r="C118" s="6"/>
      <c r="D118" s="6"/>
      <c r="E118" s="6" t="s">
        <v>1088</v>
      </c>
      <c r="F118" s="6" t="s">
        <v>521</v>
      </c>
      <c r="G118" s="18">
        <v>0.1129029</v>
      </c>
      <c r="H118" s="18">
        <v>0.110467</v>
      </c>
      <c r="I118" s="29">
        <f t="shared" si="1"/>
        <v>-2.1575176545509498</v>
      </c>
      <c r="J118" s="5">
        <v>5937</v>
      </c>
    </row>
    <row r="119" spans="1:10" ht="18" customHeight="1" x14ac:dyDescent="0.25">
      <c r="A119" s="5"/>
      <c r="B119" s="6"/>
      <c r="C119" s="6"/>
      <c r="D119" s="6"/>
      <c r="E119" s="6" t="s">
        <v>522</v>
      </c>
      <c r="F119" s="6" t="s">
        <v>523</v>
      </c>
      <c r="G119" s="18">
        <v>0.52083290000000004</v>
      </c>
      <c r="H119" s="18">
        <v>0.51333620000000002</v>
      </c>
      <c r="I119" s="29">
        <f t="shared" si="1"/>
        <v>-1.4393675975538454</v>
      </c>
      <c r="J119" s="5">
        <v>27388</v>
      </c>
    </row>
    <row r="120" spans="1:10" ht="18" customHeight="1" x14ac:dyDescent="0.25">
      <c r="A120" s="5"/>
      <c r="B120" s="6"/>
      <c r="C120" s="6"/>
      <c r="D120" s="6"/>
      <c r="E120" s="6" t="s">
        <v>524</v>
      </c>
      <c r="F120" s="6" t="s">
        <v>525</v>
      </c>
      <c r="G120" s="18">
        <v>0.3477227</v>
      </c>
      <c r="H120" s="18">
        <v>0.35522379999999998</v>
      </c>
      <c r="I120" s="29">
        <f t="shared" si="1"/>
        <v>2.1572074529502916</v>
      </c>
      <c r="J120" s="5">
        <v>18285</v>
      </c>
    </row>
    <row r="121" spans="1:10" ht="18" customHeight="1" x14ac:dyDescent="0.25">
      <c r="A121" s="2" t="s">
        <v>1624</v>
      </c>
      <c r="B121" s="3" t="s">
        <v>1080</v>
      </c>
      <c r="C121" s="3" t="s">
        <v>1113</v>
      </c>
      <c r="D121" s="3" t="s">
        <v>1625</v>
      </c>
      <c r="E121" s="3"/>
      <c r="F121" s="3"/>
      <c r="G121" s="19"/>
      <c r="H121" s="19"/>
      <c r="J121" s="2"/>
    </row>
    <row r="122" spans="1:10" ht="18" customHeight="1" x14ac:dyDescent="0.25">
      <c r="A122" s="5"/>
      <c r="B122" s="6"/>
      <c r="C122" s="6"/>
      <c r="D122" s="6"/>
      <c r="E122" s="6" t="s">
        <v>516</v>
      </c>
      <c r="F122" s="6" t="s">
        <v>517</v>
      </c>
      <c r="G122" s="18">
        <v>0.14988989999999999</v>
      </c>
      <c r="H122" s="18">
        <v>0.1513447</v>
      </c>
      <c r="I122" s="29">
        <f t="shared" si="1"/>
        <v>0.97057907170530255</v>
      </c>
      <c r="J122" s="5">
        <v>7898</v>
      </c>
    </row>
    <row r="123" spans="1:10" ht="18" customHeight="1" x14ac:dyDescent="0.25">
      <c r="A123" s="5"/>
      <c r="B123" s="6"/>
      <c r="C123" s="6"/>
      <c r="D123" s="6"/>
      <c r="E123" s="6" t="s">
        <v>1086</v>
      </c>
      <c r="F123" s="6" t="s">
        <v>1087</v>
      </c>
      <c r="G123" s="18">
        <v>0.41178930000000002</v>
      </c>
      <c r="H123" s="18">
        <v>0.39751839999999999</v>
      </c>
      <c r="I123" s="29">
        <f t="shared" si="1"/>
        <v>-3.4655830056779107</v>
      </c>
      <c r="J123" s="5">
        <v>21698</v>
      </c>
    </row>
    <row r="124" spans="1:10" ht="18" customHeight="1" x14ac:dyDescent="0.25">
      <c r="A124" s="5"/>
      <c r="B124" s="6"/>
      <c r="C124" s="6"/>
      <c r="D124" s="6"/>
      <c r="E124" s="6" t="s">
        <v>1088</v>
      </c>
      <c r="F124" s="6" t="s">
        <v>521</v>
      </c>
      <c r="G124" s="18">
        <v>0.3588401</v>
      </c>
      <c r="H124" s="18">
        <v>0.36620799999999998</v>
      </c>
      <c r="I124" s="29">
        <f t="shared" si="1"/>
        <v>2.053254360368304</v>
      </c>
      <c r="J124" s="5">
        <v>18908</v>
      </c>
    </row>
    <row r="125" spans="1:10" ht="18" customHeight="1" x14ac:dyDescent="0.25">
      <c r="A125" s="5"/>
      <c r="B125" s="6"/>
      <c r="C125" s="6"/>
      <c r="D125" s="6"/>
      <c r="E125" s="6" t="s">
        <v>522</v>
      </c>
      <c r="F125" s="6" t="s">
        <v>523</v>
      </c>
      <c r="G125" s="18">
        <v>6.6518640000000004E-2</v>
      </c>
      <c r="H125" s="18">
        <v>7.0246260000000005E-2</v>
      </c>
      <c r="I125" s="29">
        <f t="shared" si="1"/>
        <v>5.6038728392522765</v>
      </c>
      <c r="J125" s="5">
        <v>3505</v>
      </c>
    </row>
    <row r="126" spans="1:10" ht="18" customHeight="1" x14ac:dyDescent="0.25">
      <c r="A126" s="5"/>
      <c r="B126" s="6"/>
      <c r="C126" s="6"/>
      <c r="D126" s="6"/>
      <c r="E126" s="6" t="s">
        <v>524</v>
      </c>
      <c r="F126" s="6" t="s">
        <v>525</v>
      </c>
      <c r="G126" s="18">
        <v>1.2962120000000001E-2</v>
      </c>
      <c r="H126" s="18">
        <v>1.468265E-2</v>
      </c>
      <c r="I126" s="29">
        <f t="shared" si="1"/>
        <v>13.273523158248802</v>
      </c>
      <c r="J126" s="5">
        <v>683</v>
      </c>
    </row>
    <row r="127" spans="1:10" ht="18" customHeight="1" x14ac:dyDescent="0.25">
      <c r="A127" s="2" t="s">
        <v>1626</v>
      </c>
      <c r="B127" s="3" t="s">
        <v>1080</v>
      </c>
      <c r="C127" s="3" t="s">
        <v>1116</v>
      </c>
      <c r="D127" s="3" t="s">
        <v>1627</v>
      </c>
      <c r="E127" s="3"/>
      <c r="F127" s="3"/>
      <c r="G127" s="19"/>
      <c r="H127" s="19"/>
      <c r="J127" s="2"/>
    </row>
    <row r="128" spans="1:10" ht="18" customHeight="1" x14ac:dyDescent="0.25">
      <c r="A128" s="5"/>
      <c r="B128" s="6"/>
      <c r="C128" s="6"/>
      <c r="D128" s="6"/>
      <c r="E128" s="6" t="s">
        <v>516</v>
      </c>
      <c r="F128" s="6" t="s">
        <v>517</v>
      </c>
      <c r="G128" s="18">
        <v>0.43426369999999997</v>
      </c>
      <c r="H128" s="18">
        <v>0.43326949999999997</v>
      </c>
      <c r="I128" s="29">
        <f t="shared" si="1"/>
        <v>-0.22893923668959684</v>
      </c>
      <c r="J128" s="5">
        <v>22887</v>
      </c>
    </row>
    <row r="129" spans="1:10" ht="18" customHeight="1" x14ac:dyDescent="0.25">
      <c r="A129" s="5"/>
      <c r="B129" s="6"/>
      <c r="C129" s="6"/>
      <c r="D129" s="6"/>
      <c r="E129" s="6" t="s">
        <v>1086</v>
      </c>
      <c r="F129" s="6" t="s">
        <v>1087</v>
      </c>
      <c r="G129" s="18">
        <v>0.37544349999999999</v>
      </c>
      <c r="H129" s="18">
        <v>0.37100830000000001</v>
      </c>
      <c r="I129" s="29">
        <f t="shared" si="1"/>
        <v>-1.1813228887968423</v>
      </c>
      <c r="J129" s="5">
        <v>19787</v>
      </c>
    </row>
    <row r="130" spans="1:10" ht="18" customHeight="1" x14ac:dyDescent="0.25">
      <c r="A130" s="5"/>
      <c r="B130" s="6"/>
      <c r="C130" s="6"/>
      <c r="D130" s="6"/>
      <c r="E130" s="6" t="s">
        <v>1088</v>
      </c>
      <c r="F130" s="6" t="s">
        <v>521</v>
      </c>
      <c r="G130" s="18">
        <v>0.1471074</v>
      </c>
      <c r="H130" s="18">
        <v>0.1492243</v>
      </c>
      <c r="I130" s="29">
        <f t="shared" si="1"/>
        <v>1.4390166640155457</v>
      </c>
      <c r="J130" s="5">
        <v>7753</v>
      </c>
    </row>
    <row r="131" spans="1:10" ht="18" customHeight="1" x14ac:dyDescent="0.25">
      <c r="A131" s="5"/>
      <c r="B131" s="6"/>
      <c r="C131" s="6"/>
      <c r="D131" s="6"/>
      <c r="E131" s="6" t="s">
        <v>522</v>
      </c>
      <c r="F131" s="6" t="s">
        <v>523</v>
      </c>
      <c r="G131" s="18">
        <v>3.3072120000000003E-2</v>
      </c>
      <c r="H131" s="18">
        <v>3.451365E-2</v>
      </c>
      <c r="I131" s="29">
        <f t="shared" si="1"/>
        <v>4.3587468840824126</v>
      </c>
      <c r="J131" s="5">
        <v>1743</v>
      </c>
    </row>
    <row r="132" spans="1:10" ht="18" customHeight="1" x14ac:dyDescent="0.25">
      <c r="A132" s="5"/>
      <c r="B132" s="6"/>
      <c r="C132" s="6"/>
      <c r="D132" s="6"/>
      <c r="E132" s="6" t="s">
        <v>524</v>
      </c>
      <c r="F132" s="6" t="s">
        <v>525</v>
      </c>
      <c r="G132" s="18">
        <v>1.0113280000000001E-2</v>
      </c>
      <c r="H132" s="18">
        <v>1.198423E-2</v>
      </c>
      <c r="I132" s="29">
        <f t="shared" si="1"/>
        <v>18.499932761675733</v>
      </c>
      <c r="J132" s="5">
        <v>533</v>
      </c>
    </row>
    <row r="133" spans="1:10" ht="18" customHeight="1" x14ac:dyDescent="0.25">
      <c r="A133" s="2"/>
      <c r="B133" s="3" t="s">
        <v>1628</v>
      </c>
      <c r="C133" s="3" t="s">
        <v>1629</v>
      </c>
      <c r="D133" s="3" t="s">
        <v>1630</v>
      </c>
      <c r="E133" s="3"/>
      <c r="F133" s="3"/>
      <c r="G133" s="19"/>
      <c r="H133" s="19"/>
      <c r="J133" s="2"/>
    </row>
    <row r="134" spans="1:10" ht="18" customHeight="1" x14ac:dyDescent="0.25">
      <c r="A134" s="2" t="s">
        <v>1631</v>
      </c>
      <c r="B134" s="3" t="s">
        <v>1628</v>
      </c>
      <c r="C134" s="3" t="s">
        <v>1632</v>
      </c>
      <c r="D134" s="3" t="s">
        <v>1633</v>
      </c>
      <c r="E134" s="3"/>
      <c r="F134" s="3"/>
      <c r="G134" s="19">
        <v>1.6629229999999999</v>
      </c>
      <c r="H134" s="19">
        <v>1.5858300000000001</v>
      </c>
      <c r="I134" s="30">
        <f t="shared" ref="I134:I196" si="2">(H134-G134)/G134*100</f>
        <v>-4.6359933683038754</v>
      </c>
      <c r="J134" s="2">
        <v>52712</v>
      </c>
    </row>
    <row r="135" spans="1:10" ht="18" customHeight="1" x14ac:dyDescent="0.25">
      <c r="A135" s="2"/>
      <c r="B135" s="3" t="s">
        <v>1634</v>
      </c>
      <c r="C135" s="3" t="s">
        <v>1635</v>
      </c>
      <c r="D135" s="3" t="s">
        <v>1636</v>
      </c>
      <c r="E135" s="3"/>
      <c r="F135" s="3"/>
      <c r="G135" s="19"/>
      <c r="H135" s="19"/>
      <c r="J135" s="2"/>
    </row>
    <row r="136" spans="1:10" ht="18" customHeight="1" x14ac:dyDescent="0.25">
      <c r="A136" s="2" t="s">
        <v>1637</v>
      </c>
      <c r="B136" s="3" t="s">
        <v>1634</v>
      </c>
      <c r="C136" s="3" t="s">
        <v>1638</v>
      </c>
      <c r="D136" s="3" t="s">
        <v>1639</v>
      </c>
      <c r="E136" s="3"/>
      <c r="F136" s="3"/>
      <c r="G136" s="19"/>
      <c r="H136" s="19"/>
      <c r="J136" s="2"/>
    </row>
    <row r="137" spans="1:10" ht="18" customHeight="1" x14ac:dyDescent="0.25">
      <c r="A137" s="5"/>
      <c r="B137" s="6"/>
      <c r="C137" s="6"/>
      <c r="D137" s="6"/>
      <c r="E137" s="6" t="s">
        <v>46</v>
      </c>
      <c r="F137" s="6" t="s">
        <v>47</v>
      </c>
      <c r="G137" s="18">
        <v>0.1248744</v>
      </c>
      <c r="H137" s="18">
        <v>0.1240333</v>
      </c>
      <c r="I137" s="29">
        <f t="shared" si="2"/>
        <v>-0.67355678986245171</v>
      </c>
      <c r="J137" s="5">
        <v>6587</v>
      </c>
    </row>
    <row r="138" spans="1:10" ht="18" customHeight="1" x14ac:dyDescent="0.25">
      <c r="A138" s="5"/>
      <c r="B138" s="6"/>
      <c r="C138" s="6"/>
      <c r="D138" s="6"/>
      <c r="E138" s="6" t="s">
        <v>48</v>
      </c>
      <c r="F138" s="6" t="s">
        <v>49</v>
      </c>
      <c r="G138" s="18">
        <v>0.87512559999999995</v>
      </c>
      <c r="H138" s="18">
        <v>0.87596669999999999</v>
      </c>
      <c r="I138" s="29">
        <f t="shared" si="2"/>
        <v>9.6111918106388278E-2</v>
      </c>
      <c r="J138" s="5">
        <v>46162</v>
      </c>
    </row>
    <row r="139" spans="1:10" ht="18" customHeight="1" x14ac:dyDescent="0.25">
      <c r="A139" s="2" t="s">
        <v>1640</v>
      </c>
      <c r="B139" s="3" t="s">
        <v>1634</v>
      </c>
      <c r="C139" s="3" t="s">
        <v>1641</v>
      </c>
      <c r="D139" s="3" t="s">
        <v>1642</v>
      </c>
      <c r="E139" s="3"/>
      <c r="F139" s="3"/>
      <c r="G139" s="19"/>
      <c r="H139" s="19"/>
      <c r="J139" s="2"/>
    </row>
    <row r="140" spans="1:10" ht="18" customHeight="1" x14ac:dyDescent="0.25">
      <c r="A140" s="5"/>
      <c r="B140" s="6"/>
      <c r="C140" s="6"/>
      <c r="D140" s="6"/>
      <c r="E140" s="6" t="s">
        <v>1643</v>
      </c>
      <c r="F140" s="6" t="s">
        <v>1644</v>
      </c>
      <c r="G140" s="18">
        <v>1.7595940000000001E-2</v>
      </c>
      <c r="H140" s="18">
        <v>1.857029E-2</v>
      </c>
      <c r="I140" s="29">
        <f t="shared" si="2"/>
        <v>5.537356913015155</v>
      </c>
      <c r="J140" s="5">
        <v>812</v>
      </c>
    </row>
    <row r="141" spans="1:10" ht="18" customHeight="1" x14ac:dyDescent="0.25">
      <c r="A141" s="5"/>
      <c r="B141" s="6"/>
      <c r="C141" s="6"/>
      <c r="D141" s="6"/>
      <c r="E141" s="6" t="s">
        <v>1645</v>
      </c>
      <c r="F141" s="6" t="s">
        <v>1646</v>
      </c>
      <c r="G141" s="18">
        <v>0.8707608</v>
      </c>
      <c r="H141" s="18">
        <v>0.86280749999999995</v>
      </c>
      <c r="I141" s="29">
        <f t="shared" si="2"/>
        <v>-0.91337368425405152</v>
      </c>
      <c r="J141" s="5">
        <v>40183</v>
      </c>
    </row>
    <row r="142" spans="1:10" ht="18" customHeight="1" x14ac:dyDescent="0.25">
      <c r="A142" s="5"/>
      <c r="B142" s="6"/>
      <c r="C142" s="6"/>
      <c r="D142" s="6"/>
      <c r="E142" s="6" t="s">
        <v>1647</v>
      </c>
      <c r="F142" s="6" t="s">
        <v>1648</v>
      </c>
      <c r="G142" s="18">
        <v>0.1061607</v>
      </c>
      <c r="H142" s="18">
        <v>0.1114631</v>
      </c>
      <c r="I142" s="29">
        <f t="shared" si="2"/>
        <v>4.9946920093782339</v>
      </c>
      <c r="J142" s="5">
        <v>4899</v>
      </c>
    </row>
    <row r="143" spans="1:10" ht="18" customHeight="1" x14ac:dyDescent="0.25">
      <c r="A143" s="5"/>
      <c r="B143" s="6"/>
      <c r="C143" s="6"/>
      <c r="D143" s="6"/>
      <c r="E143" s="6" t="s">
        <v>1649</v>
      </c>
      <c r="F143" s="6" t="s">
        <v>1650</v>
      </c>
      <c r="G143" s="18">
        <v>2.5570459999999999E-3</v>
      </c>
      <c r="H143" s="18">
        <v>3.1296039999999998E-3</v>
      </c>
      <c r="I143" s="29">
        <f t="shared" si="2"/>
        <v>22.3913844334439</v>
      </c>
      <c r="J143" s="5">
        <v>118</v>
      </c>
    </row>
    <row r="144" spans="1:10" ht="18" customHeight="1" x14ac:dyDescent="0.25">
      <c r="A144" s="5"/>
      <c r="B144" s="6"/>
      <c r="C144" s="6"/>
      <c r="D144" s="6"/>
      <c r="E144" s="6" t="s">
        <v>373</v>
      </c>
      <c r="F144" s="6" t="s">
        <v>1651</v>
      </c>
      <c r="G144" s="18">
        <v>2.9254340000000002E-3</v>
      </c>
      <c r="H144" s="18">
        <v>4.0295569999999996E-3</v>
      </c>
      <c r="I144" s="29">
        <f t="shared" si="2"/>
        <v>37.742194833313597</v>
      </c>
      <c r="J144" s="5">
        <v>135</v>
      </c>
    </row>
    <row r="145" spans="1:10" ht="18" customHeight="1" x14ac:dyDescent="0.25">
      <c r="A145" s="2" t="s">
        <v>1652</v>
      </c>
      <c r="B145" s="3" t="s">
        <v>1634</v>
      </c>
      <c r="C145" s="3" t="s">
        <v>1653</v>
      </c>
      <c r="D145" s="3" t="s">
        <v>1654</v>
      </c>
      <c r="E145" s="3"/>
      <c r="F145" s="3"/>
      <c r="G145" s="19"/>
      <c r="H145" s="19"/>
      <c r="J145" s="2"/>
    </row>
    <row r="146" spans="1:10" ht="18" customHeight="1" x14ac:dyDescent="0.25">
      <c r="A146" s="5"/>
      <c r="B146" s="6"/>
      <c r="C146" s="6"/>
      <c r="D146" s="6"/>
      <c r="E146" s="6" t="s">
        <v>1655</v>
      </c>
      <c r="F146" s="6" t="s">
        <v>1656</v>
      </c>
      <c r="G146" s="18">
        <v>5.8959959999999997E-3</v>
      </c>
      <c r="H146" s="18">
        <v>6.7785789999999999E-3</v>
      </c>
      <c r="I146" s="29">
        <f t="shared" si="2"/>
        <v>14.96919265209814</v>
      </c>
      <c r="J146" s="5">
        <v>272</v>
      </c>
    </row>
    <row r="147" spans="1:10" ht="18" customHeight="1" x14ac:dyDescent="0.25">
      <c r="A147" s="5"/>
      <c r="B147" s="6"/>
      <c r="C147" s="6"/>
      <c r="D147" s="6"/>
      <c r="E147" s="6" t="s">
        <v>1657</v>
      </c>
      <c r="F147" s="6" t="s">
        <v>1658</v>
      </c>
      <c r="G147" s="18">
        <v>4.3157830000000001E-2</v>
      </c>
      <c r="H147" s="18">
        <v>4.3023829999999999E-2</v>
      </c>
      <c r="I147" s="29">
        <f t="shared" si="2"/>
        <v>-0.31048827061045975</v>
      </c>
      <c r="J147" s="5">
        <v>1991</v>
      </c>
    </row>
    <row r="148" spans="1:10" ht="18" customHeight="1" x14ac:dyDescent="0.25">
      <c r="A148" s="5"/>
      <c r="B148" s="6"/>
      <c r="C148" s="6"/>
      <c r="D148" s="6"/>
      <c r="E148" s="6" t="s">
        <v>1659</v>
      </c>
      <c r="F148" s="6" t="s">
        <v>1660</v>
      </c>
      <c r="G148" s="18">
        <v>0.1772917</v>
      </c>
      <c r="H148" s="18">
        <v>0.16596739999999999</v>
      </c>
      <c r="I148" s="29">
        <f t="shared" si="2"/>
        <v>-6.387383052900959</v>
      </c>
      <c r="J148" s="5">
        <v>8179</v>
      </c>
    </row>
    <row r="149" spans="1:10" ht="18" customHeight="1" x14ac:dyDescent="0.25">
      <c r="A149" s="5"/>
      <c r="B149" s="6"/>
      <c r="C149" s="6"/>
      <c r="D149" s="6"/>
      <c r="E149" s="6" t="s">
        <v>1661</v>
      </c>
      <c r="F149" s="6" t="s">
        <v>1662</v>
      </c>
      <c r="G149" s="18">
        <v>0.60713589999999995</v>
      </c>
      <c r="H149" s="18">
        <v>0.60430569999999995</v>
      </c>
      <c r="I149" s="29">
        <f t="shared" si="2"/>
        <v>-0.46615592983383208</v>
      </c>
      <c r="J149" s="5">
        <v>28009</v>
      </c>
    </row>
    <row r="150" spans="1:10" ht="18" customHeight="1" x14ac:dyDescent="0.25">
      <c r="A150" s="5"/>
      <c r="B150" s="6"/>
      <c r="C150" s="6"/>
      <c r="D150" s="6"/>
      <c r="E150" s="6" t="s">
        <v>1663</v>
      </c>
      <c r="F150" s="6" t="s">
        <v>1664</v>
      </c>
      <c r="G150" s="18">
        <v>8.9155269999999995E-2</v>
      </c>
      <c r="H150" s="18">
        <v>9.5578579999999996E-2</v>
      </c>
      <c r="I150" s="29">
        <f t="shared" si="2"/>
        <v>7.204632995895814</v>
      </c>
      <c r="J150" s="5">
        <v>4113</v>
      </c>
    </row>
    <row r="151" spans="1:10" ht="18" customHeight="1" x14ac:dyDescent="0.25">
      <c r="A151" s="5"/>
      <c r="B151" s="6"/>
      <c r="C151" s="6"/>
      <c r="D151" s="6"/>
      <c r="E151" s="6" t="s">
        <v>1665</v>
      </c>
      <c r="F151" s="6" t="s">
        <v>1666</v>
      </c>
      <c r="G151" s="18">
        <v>2.1719809999999999E-2</v>
      </c>
      <c r="H151" s="18">
        <v>2.5453989999999999E-2</v>
      </c>
      <c r="I151" s="29">
        <f t="shared" si="2"/>
        <v>17.192507669265986</v>
      </c>
      <c r="J151" s="5">
        <v>1002</v>
      </c>
    </row>
    <row r="152" spans="1:10" ht="18" customHeight="1" x14ac:dyDescent="0.25">
      <c r="A152" s="5"/>
      <c r="B152" s="6"/>
      <c r="C152" s="6"/>
      <c r="D152" s="6"/>
      <c r="E152" s="6" t="s">
        <v>1667</v>
      </c>
      <c r="F152" s="6" t="s">
        <v>1668</v>
      </c>
      <c r="G152" s="18">
        <v>3.9017620000000001E-4</v>
      </c>
      <c r="H152" s="18">
        <v>6.4200650000000004E-4</v>
      </c>
      <c r="I152" s="29">
        <f t="shared" si="2"/>
        <v>64.542711728701036</v>
      </c>
      <c r="J152" s="5">
        <v>18</v>
      </c>
    </row>
    <row r="153" spans="1:10" ht="18" customHeight="1" x14ac:dyDescent="0.25">
      <c r="A153" s="5"/>
      <c r="B153" s="6"/>
      <c r="C153" s="6"/>
      <c r="D153" s="6"/>
      <c r="E153" s="6" t="s">
        <v>373</v>
      </c>
      <c r="F153" s="6" t="s">
        <v>1651</v>
      </c>
      <c r="G153" s="18">
        <v>5.5253289999999997E-2</v>
      </c>
      <c r="H153" s="18">
        <v>5.8249919999999997E-2</v>
      </c>
      <c r="I153" s="29">
        <f t="shared" si="2"/>
        <v>5.42344175342319</v>
      </c>
      <c r="J153" s="5">
        <v>2549</v>
      </c>
    </row>
    <row r="154" spans="1:10" ht="18" customHeight="1" x14ac:dyDescent="0.25">
      <c r="A154" s="2" t="s">
        <v>1669</v>
      </c>
      <c r="B154" s="3" t="s">
        <v>1634</v>
      </c>
      <c r="C154" s="3" t="s">
        <v>1670</v>
      </c>
      <c r="D154" s="3" t="s">
        <v>1671</v>
      </c>
      <c r="E154" s="3"/>
      <c r="F154" s="3"/>
      <c r="G154" s="19"/>
      <c r="H154" s="19"/>
      <c r="J154" s="2"/>
    </row>
    <row r="155" spans="1:10" ht="18" customHeight="1" x14ac:dyDescent="0.25">
      <c r="A155" s="5"/>
      <c r="B155" s="6"/>
      <c r="C155" s="6"/>
      <c r="D155" s="6"/>
      <c r="E155" s="6" t="s">
        <v>1643</v>
      </c>
      <c r="F155" s="6" t="s">
        <v>1644</v>
      </c>
      <c r="G155" s="18">
        <v>2.687519E-2</v>
      </c>
      <c r="H155" s="18">
        <v>3.1023740000000001E-2</v>
      </c>
      <c r="I155" s="29">
        <f t="shared" si="2"/>
        <v>15.43635598483211</v>
      </c>
      <c r="J155" s="5">
        <v>177</v>
      </c>
    </row>
    <row r="156" spans="1:10" ht="18" customHeight="1" x14ac:dyDescent="0.25">
      <c r="A156" s="5"/>
      <c r="B156" s="6"/>
      <c r="C156" s="6"/>
      <c r="D156" s="6"/>
      <c r="E156" s="6" t="s">
        <v>1645</v>
      </c>
      <c r="F156" s="6" t="s">
        <v>1646</v>
      </c>
      <c r="G156" s="18">
        <v>0.32827210000000001</v>
      </c>
      <c r="H156" s="18">
        <v>0.32414280000000001</v>
      </c>
      <c r="I156" s="29">
        <f t="shared" si="2"/>
        <v>-1.2578894155184075</v>
      </c>
      <c r="J156" s="5">
        <v>2162</v>
      </c>
    </row>
    <row r="157" spans="1:10" ht="18" customHeight="1" x14ac:dyDescent="0.25">
      <c r="A157" s="5"/>
      <c r="B157" s="6"/>
      <c r="C157" s="6"/>
      <c r="D157" s="6"/>
      <c r="E157" s="6" t="s">
        <v>1647</v>
      </c>
      <c r="F157" s="6" t="s">
        <v>1648</v>
      </c>
      <c r="G157" s="18">
        <v>0.50060729999999998</v>
      </c>
      <c r="H157" s="18">
        <v>0.49262549999999999</v>
      </c>
      <c r="I157" s="29">
        <f t="shared" si="2"/>
        <v>-1.5944234133221755</v>
      </c>
      <c r="J157" s="5">
        <v>3297</v>
      </c>
    </row>
    <row r="158" spans="1:10" ht="18" customHeight="1" x14ac:dyDescent="0.25">
      <c r="A158" s="5"/>
      <c r="B158" s="6"/>
      <c r="C158" s="6"/>
      <c r="D158" s="6"/>
      <c r="E158" s="6" t="s">
        <v>1649</v>
      </c>
      <c r="F158" s="6" t="s">
        <v>1650</v>
      </c>
      <c r="G158" s="18">
        <v>0.13088369999999999</v>
      </c>
      <c r="H158" s="18">
        <v>0.1366811</v>
      </c>
      <c r="I158" s="29">
        <f t="shared" si="2"/>
        <v>4.4294285690273183</v>
      </c>
      <c r="J158" s="5">
        <v>862</v>
      </c>
    </row>
    <row r="159" spans="1:10" ht="18" customHeight="1" x14ac:dyDescent="0.25">
      <c r="A159" s="5"/>
      <c r="B159" s="6"/>
      <c r="C159" s="6"/>
      <c r="D159" s="6"/>
      <c r="E159" s="6" t="s">
        <v>373</v>
      </c>
      <c r="F159" s="6" t="s">
        <v>1651</v>
      </c>
      <c r="G159" s="18">
        <v>1.3361680000000001E-2</v>
      </c>
      <c r="H159" s="18">
        <v>1.5526949999999999E-2</v>
      </c>
      <c r="I159" s="29">
        <f t="shared" si="2"/>
        <v>16.205073014770587</v>
      </c>
      <c r="J159" s="5">
        <v>88</v>
      </c>
    </row>
    <row r="160" spans="1:10" ht="18" customHeight="1" x14ac:dyDescent="0.25">
      <c r="A160" s="2" t="s">
        <v>1672</v>
      </c>
      <c r="B160" s="3" t="s">
        <v>1634</v>
      </c>
      <c r="C160" s="3" t="s">
        <v>1673</v>
      </c>
      <c r="D160" s="3" t="s">
        <v>1674</v>
      </c>
      <c r="E160" s="3"/>
      <c r="F160" s="3"/>
      <c r="G160" s="19"/>
      <c r="H160" s="19"/>
      <c r="J160" s="2"/>
    </row>
    <row r="161" spans="1:10" ht="18" customHeight="1" x14ac:dyDescent="0.25">
      <c r="A161" s="5"/>
      <c r="B161" s="6"/>
      <c r="C161" s="6"/>
      <c r="D161" s="6"/>
      <c r="E161" s="6" t="s">
        <v>1655</v>
      </c>
      <c r="F161" s="6" t="s">
        <v>1656</v>
      </c>
      <c r="G161" s="18">
        <v>0.15580869999999999</v>
      </c>
      <c r="H161" s="18">
        <v>0.1592509</v>
      </c>
      <c r="I161" s="29">
        <f t="shared" si="2"/>
        <v>2.2092476222444613</v>
      </c>
      <c r="J161" s="5">
        <v>1026</v>
      </c>
    </row>
    <row r="162" spans="1:10" ht="18" customHeight="1" x14ac:dyDescent="0.25">
      <c r="A162" s="5"/>
      <c r="B162" s="6"/>
      <c r="C162" s="6"/>
      <c r="D162" s="6"/>
      <c r="E162" s="6" t="s">
        <v>1657</v>
      </c>
      <c r="F162" s="6" t="s">
        <v>1658</v>
      </c>
      <c r="G162" s="18">
        <v>0.1975702</v>
      </c>
      <c r="H162" s="18">
        <v>0.19456039999999999</v>
      </c>
      <c r="I162" s="29">
        <f t="shared" si="2"/>
        <v>-1.5234078823628294</v>
      </c>
      <c r="J162" s="5">
        <v>1301</v>
      </c>
    </row>
    <row r="163" spans="1:10" ht="18" customHeight="1" x14ac:dyDescent="0.25">
      <c r="A163" s="5"/>
      <c r="B163" s="6"/>
      <c r="C163" s="6"/>
      <c r="D163" s="6"/>
      <c r="E163" s="6" t="s">
        <v>1659</v>
      </c>
      <c r="F163" s="6" t="s">
        <v>1660</v>
      </c>
      <c r="G163" s="18">
        <v>0.20015189999999999</v>
      </c>
      <c r="H163" s="18">
        <v>0.19042319999999999</v>
      </c>
      <c r="I163" s="29">
        <f t="shared" si="2"/>
        <v>-4.8606583299983699</v>
      </c>
      <c r="J163" s="5">
        <v>1318</v>
      </c>
    </row>
    <row r="164" spans="1:10" ht="18" customHeight="1" x14ac:dyDescent="0.25">
      <c r="A164" s="5"/>
      <c r="B164" s="6"/>
      <c r="C164" s="6"/>
      <c r="D164" s="6"/>
      <c r="E164" s="6" t="s">
        <v>1661</v>
      </c>
      <c r="F164" s="6" t="s">
        <v>1662</v>
      </c>
      <c r="G164" s="18">
        <v>0.1213364</v>
      </c>
      <c r="H164" s="18">
        <v>0.1298203</v>
      </c>
      <c r="I164" s="29">
        <f t="shared" si="2"/>
        <v>6.9920485526190026</v>
      </c>
      <c r="J164" s="5">
        <v>799</v>
      </c>
    </row>
    <row r="165" spans="1:10" ht="18" customHeight="1" x14ac:dyDescent="0.25">
      <c r="A165" s="5"/>
      <c r="B165" s="6"/>
      <c r="C165" s="6"/>
      <c r="D165" s="6"/>
      <c r="E165" s="6" t="s">
        <v>1663</v>
      </c>
      <c r="F165" s="6" t="s">
        <v>1664</v>
      </c>
      <c r="G165" s="18">
        <v>0.10068340000000001</v>
      </c>
      <c r="H165" s="18">
        <v>0.1102646</v>
      </c>
      <c r="I165" s="29">
        <f t="shared" si="2"/>
        <v>9.5161665180158774</v>
      </c>
      <c r="J165" s="5">
        <v>663</v>
      </c>
    </row>
    <row r="166" spans="1:10" ht="18" customHeight="1" x14ac:dyDescent="0.25">
      <c r="A166" s="5"/>
      <c r="B166" s="6"/>
      <c r="C166" s="6"/>
      <c r="D166" s="6"/>
      <c r="E166" s="6" t="s">
        <v>1665</v>
      </c>
      <c r="F166" s="6" t="s">
        <v>1666</v>
      </c>
      <c r="G166" s="18">
        <v>0.104328</v>
      </c>
      <c r="H166" s="18">
        <v>0.10173989999999999</v>
      </c>
      <c r="I166" s="29">
        <f t="shared" si="2"/>
        <v>-2.4807338394295009</v>
      </c>
      <c r="J166" s="5">
        <v>687</v>
      </c>
    </row>
    <row r="167" spans="1:10" ht="18" customHeight="1" x14ac:dyDescent="0.25">
      <c r="A167" s="5"/>
      <c r="B167" s="6"/>
      <c r="C167" s="6"/>
      <c r="D167" s="6"/>
      <c r="E167" s="6" t="s">
        <v>1667</v>
      </c>
      <c r="F167" s="6" t="s">
        <v>1668</v>
      </c>
      <c r="G167" s="18">
        <v>2.687927E-2</v>
      </c>
      <c r="H167" s="18">
        <v>2.348453E-2</v>
      </c>
      <c r="I167" s="29">
        <f t="shared" si="2"/>
        <v>-12.62958406236479</v>
      </c>
      <c r="J167" s="5">
        <v>177</v>
      </c>
    </row>
    <row r="168" spans="1:10" ht="18" customHeight="1" x14ac:dyDescent="0.25">
      <c r="A168" s="5"/>
      <c r="B168" s="6"/>
      <c r="C168" s="6"/>
      <c r="D168" s="6"/>
      <c r="E168" s="6" t="s">
        <v>373</v>
      </c>
      <c r="F168" s="6" t="s">
        <v>1651</v>
      </c>
      <c r="G168" s="18">
        <v>9.3242220000000001E-2</v>
      </c>
      <c r="H168" s="18">
        <v>9.0456120000000001E-2</v>
      </c>
      <c r="I168" s="29">
        <f t="shared" si="2"/>
        <v>-2.9880240946644121</v>
      </c>
      <c r="J168" s="5">
        <v>614</v>
      </c>
    </row>
    <row r="169" spans="1:10" ht="18" customHeight="1" x14ac:dyDescent="0.25">
      <c r="A169" s="2" t="s">
        <v>1675</v>
      </c>
      <c r="B169" s="3" t="s">
        <v>1634</v>
      </c>
      <c r="C169" s="3" t="s">
        <v>1676</v>
      </c>
      <c r="D169" s="3" t="s">
        <v>1677</v>
      </c>
      <c r="E169" s="3"/>
      <c r="F169" s="3"/>
      <c r="G169" s="19"/>
      <c r="H169" s="19"/>
      <c r="J169" s="2"/>
    </row>
    <row r="170" spans="1:10" ht="18" customHeight="1" x14ac:dyDescent="0.25">
      <c r="A170" s="5"/>
      <c r="B170" s="6"/>
      <c r="C170" s="6"/>
      <c r="D170" s="6"/>
      <c r="E170" s="6" t="s">
        <v>1643</v>
      </c>
      <c r="F170" s="6" t="s">
        <v>1644</v>
      </c>
      <c r="G170" s="18">
        <v>0.2419085</v>
      </c>
      <c r="H170" s="18">
        <v>0.24480270000000001</v>
      </c>
      <c r="I170" s="29">
        <f t="shared" si="2"/>
        <v>1.196402772122523</v>
      </c>
      <c r="J170" s="5">
        <v>1592</v>
      </c>
    </row>
    <row r="171" spans="1:10" ht="18" customHeight="1" x14ac:dyDescent="0.25">
      <c r="A171" s="5"/>
      <c r="B171" s="6"/>
      <c r="C171" s="6"/>
      <c r="D171" s="6"/>
      <c r="E171" s="6" t="s">
        <v>1645</v>
      </c>
      <c r="F171" s="6" t="s">
        <v>1646</v>
      </c>
      <c r="G171" s="18">
        <v>0.65932230000000003</v>
      </c>
      <c r="H171" s="18">
        <v>0.63050969999999995</v>
      </c>
      <c r="I171" s="29">
        <f t="shared" si="2"/>
        <v>-4.3700326835600851</v>
      </c>
      <c r="J171" s="5">
        <v>4339</v>
      </c>
    </row>
    <row r="172" spans="1:10" ht="18" customHeight="1" x14ac:dyDescent="0.25">
      <c r="A172" s="5"/>
      <c r="B172" s="6"/>
      <c r="C172" s="6"/>
      <c r="D172" s="6"/>
      <c r="E172" s="6" t="s">
        <v>1647</v>
      </c>
      <c r="F172" s="6" t="s">
        <v>1648</v>
      </c>
      <c r="G172" s="18">
        <v>8.3725880000000003E-2</v>
      </c>
      <c r="H172" s="18">
        <v>0.1047955</v>
      </c>
      <c r="I172" s="29">
        <f t="shared" si="2"/>
        <v>25.165002744671057</v>
      </c>
      <c r="J172" s="5">
        <v>551</v>
      </c>
    </row>
    <row r="173" spans="1:10" ht="18" customHeight="1" x14ac:dyDescent="0.25">
      <c r="A173" s="5"/>
      <c r="B173" s="6"/>
      <c r="C173" s="6"/>
      <c r="D173" s="6"/>
      <c r="E173" s="6" t="s">
        <v>1649</v>
      </c>
      <c r="F173" s="6" t="s">
        <v>1650</v>
      </c>
      <c r="G173" s="18">
        <v>1.0484729999999999E-2</v>
      </c>
      <c r="H173" s="18">
        <v>1.190132E-2</v>
      </c>
      <c r="I173" s="29">
        <f t="shared" si="2"/>
        <v>13.510982161677035</v>
      </c>
      <c r="J173" s="5">
        <v>69</v>
      </c>
    </row>
    <row r="174" spans="1:10" ht="18" customHeight="1" x14ac:dyDescent="0.25">
      <c r="A174" s="5"/>
      <c r="B174" s="6"/>
      <c r="C174" s="6"/>
      <c r="D174" s="6"/>
      <c r="E174" s="6" t="s">
        <v>373</v>
      </c>
      <c r="F174" s="6" t="s">
        <v>1651</v>
      </c>
      <c r="G174" s="18">
        <v>4.5585779999999998E-3</v>
      </c>
      <c r="H174" s="18">
        <v>7.9909019999999994E-3</v>
      </c>
      <c r="I174" s="29">
        <f t="shared" si="2"/>
        <v>75.293742917199182</v>
      </c>
      <c r="J174" s="5">
        <v>30</v>
      </c>
    </row>
    <row r="175" spans="1:10" ht="18" customHeight="1" x14ac:dyDescent="0.25">
      <c r="A175" s="2" t="s">
        <v>1678</v>
      </c>
      <c r="B175" s="3" t="s">
        <v>1634</v>
      </c>
      <c r="C175" s="3" t="s">
        <v>1679</v>
      </c>
      <c r="D175" s="3" t="s">
        <v>1680</v>
      </c>
      <c r="E175" s="3"/>
      <c r="F175" s="3"/>
      <c r="G175" s="19"/>
      <c r="H175" s="19"/>
      <c r="J175" s="2"/>
    </row>
    <row r="176" spans="1:10" ht="18" customHeight="1" x14ac:dyDescent="0.25">
      <c r="A176" s="5"/>
      <c r="B176" s="6"/>
      <c r="C176" s="6"/>
      <c r="D176" s="6"/>
      <c r="E176" s="6" t="s">
        <v>1655</v>
      </c>
      <c r="F176" s="6" t="s">
        <v>1656</v>
      </c>
      <c r="G176" s="18">
        <v>1.6595619999999998E-2</v>
      </c>
      <c r="H176" s="18">
        <v>1.4371149999999999E-2</v>
      </c>
      <c r="I176" s="29">
        <f t="shared" si="2"/>
        <v>-13.403958393841265</v>
      </c>
      <c r="J176" s="5">
        <v>109</v>
      </c>
    </row>
    <row r="177" spans="1:10" ht="18" customHeight="1" x14ac:dyDescent="0.25">
      <c r="A177" s="5"/>
      <c r="B177" s="6"/>
      <c r="C177" s="6"/>
      <c r="D177" s="6"/>
      <c r="E177" s="6" t="s">
        <v>1657</v>
      </c>
      <c r="F177" s="6" t="s">
        <v>1658</v>
      </c>
      <c r="G177" s="18">
        <v>3.3495740000000003E-2</v>
      </c>
      <c r="H177" s="18">
        <v>3.54352E-2</v>
      </c>
      <c r="I177" s="29">
        <f t="shared" si="2"/>
        <v>5.7901691379261866</v>
      </c>
      <c r="J177" s="5">
        <v>220</v>
      </c>
    </row>
    <row r="178" spans="1:10" ht="18" customHeight="1" x14ac:dyDescent="0.25">
      <c r="A178" s="5"/>
      <c r="B178" s="6"/>
      <c r="C178" s="6"/>
      <c r="D178" s="6"/>
      <c r="E178" s="6" t="s">
        <v>1659</v>
      </c>
      <c r="F178" s="6" t="s">
        <v>1660</v>
      </c>
      <c r="G178" s="18">
        <v>0.101553</v>
      </c>
      <c r="H178" s="18">
        <v>0.108186</v>
      </c>
      <c r="I178" s="29">
        <f t="shared" si="2"/>
        <v>6.5315647986765537</v>
      </c>
      <c r="J178" s="5">
        <v>667</v>
      </c>
    </row>
    <row r="179" spans="1:10" ht="18" customHeight="1" x14ac:dyDescent="0.25">
      <c r="A179" s="5"/>
      <c r="B179" s="6"/>
      <c r="C179" s="6"/>
      <c r="D179" s="6"/>
      <c r="E179" s="6" t="s">
        <v>1661</v>
      </c>
      <c r="F179" s="6" t="s">
        <v>1662</v>
      </c>
      <c r="G179" s="18">
        <v>0.34500609999999998</v>
      </c>
      <c r="H179" s="18">
        <v>0.33822219999999997</v>
      </c>
      <c r="I179" s="29">
        <f t="shared" si="2"/>
        <v>-1.966313059392286</v>
      </c>
      <c r="J179" s="5">
        <v>2266</v>
      </c>
    </row>
    <row r="180" spans="1:10" ht="18" customHeight="1" x14ac:dyDescent="0.25">
      <c r="A180" s="5"/>
      <c r="B180" s="6"/>
      <c r="C180" s="6"/>
      <c r="D180" s="6"/>
      <c r="E180" s="6" t="s">
        <v>1663</v>
      </c>
      <c r="F180" s="6" t="s">
        <v>1664</v>
      </c>
      <c r="G180" s="18">
        <v>0.19929959999999999</v>
      </c>
      <c r="H180" s="18">
        <v>0.19818559999999999</v>
      </c>
      <c r="I180" s="29">
        <f t="shared" si="2"/>
        <v>-0.55895746905663823</v>
      </c>
      <c r="J180" s="5">
        <v>1309</v>
      </c>
    </row>
    <row r="181" spans="1:10" ht="18" customHeight="1" x14ac:dyDescent="0.25">
      <c r="A181" s="5"/>
      <c r="B181" s="6"/>
      <c r="C181" s="6"/>
      <c r="D181" s="6"/>
      <c r="E181" s="6" t="s">
        <v>1665</v>
      </c>
      <c r="F181" s="6" t="s">
        <v>1666</v>
      </c>
      <c r="G181" s="18">
        <v>0.21406819999999999</v>
      </c>
      <c r="H181" s="18">
        <v>0.20418330000000001</v>
      </c>
      <c r="I181" s="29">
        <f t="shared" si="2"/>
        <v>-4.6176405463305503</v>
      </c>
      <c r="J181" s="5">
        <v>1406</v>
      </c>
    </row>
    <row r="182" spans="1:10" ht="18" customHeight="1" x14ac:dyDescent="0.25">
      <c r="A182" s="5"/>
      <c r="B182" s="6"/>
      <c r="C182" s="6"/>
      <c r="D182" s="6"/>
      <c r="E182" s="6" t="s">
        <v>1667</v>
      </c>
      <c r="F182" s="6" t="s">
        <v>1668</v>
      </c>
      <c r="G182" s="18">
        <v>3.075518E-2</v>
      </c>
      <c r="H182" s="18">
        <v>3.3526279999999999E-2</v>
      </c>
      <c r="I182" s="29">
        <f t="shared" si="2"/>
        <v>9.0101895030365569</v>
      </c>
      <c r="J182" s="5">
        <v>202</v>
      </c>
    </row>
    <row r="183" spans="1:10" ht="18" customHeight="1" x14ac:dyDescent="0.25">
      <c r="A183" s="5"/>
      <c r="B183" s="6"/>
      <c r="C183" s="6"/>
      <c r="D183" s="6"/>
      <c r="E183" s="6" t="s">
        <v>373</v>
      </c>
      <c r="F183" s="6" t="s">
        <v>1651</v>
      </c>
      <c r="G183" s="18">
        <v>5.9226550000000003E-2</v>
      </c>
      <c r="H183" s="18">
        <v>6.7890329999999999E-2</v>
      </c>
      <c r="I183" s="29">
        <f t="shared" si="2"/>
        <v>14.628203060958295</v>
      </c>
      <c r="J183" s="5">
        <v>389</v>
      </c>
    </row>
    <row r="184" spans="1:10" ht="18" customHeight="1" x14ac:dyDescent="0.25">
      <c r="A184" s="2"/>
      <c r="B184" s="3" t="s">
        <v>1634</v>
      </c>
      <c r="C184" s="3" t="s">
        <v>1681</v>
      </c>
      <c r="D184" s="3" t="s">
        <v>1682</v>
      </c>
      <c r="E184" s="3"/>
      <c r="F184" s="3"/>
      <c r="G184" s="19"/>
      <c r="H184" s="19"/>
      <c r="J184" s="2"/>
    </row>
    <row r="185" spans="1:10" ht="18" customHeight="1" x14ac:dyDescent="0.25">
      <c r="A185" s="2" t="s">
        <v>1683</v>
      </c>
      <c r="B185" s="3" t="s">
        <v>1634</v>
      </c>
      <c r="C185" s="3" t="s">
        <v>1684</v>
      </c>
      <c r="D185" s="3" t="s">
        <v>1685</v>
      </c>
      <c r="E185" s="3"/>
      <c r="F185" s="3"/>
      <c r="G185" s="19"/>
      <c r="H185" s="19"/>
      <c r="J185" s="2"/>
    </row>
    <row r="186" spans="1:10" ht="18" customHeight="1" x14ac:dyDescent="0.25">
      <c r="A186" s="5"/>
      <c r="B186" s="6"/>
      <c r="C186" s="6"/>
      <c r="D186" s="6"/>
      <c r="E186" s="6" t="s">
        <v>46</v>
      </c>
      <c r="F186" s="6" t="s">
        <v>47</v>
      </c>
      <c r="G186" s="18">
        <v>0.38801390000000002</v>
      </c>
      <c r="H186" s="18">
        <v>0.3748146</v>
      </c>
      <c r="I186" s="29">
        <f t="shared" si="2"/>
        <v>-3.4017595761389026</v>
      </c>
      <c r="J186" s="5">
        <v>20349</v>
      </c>
    </row>
    <row r="187" spans="1:10" ht="18" customHeight="1" x14ac:dyDescent="0.25">
      <c r="A187" s="5"/>
      <c r="B187" s="6"/>
      <c r="C187" s="6"/>
      <c r="D187" s="6"/>
      <c r="E187" s="6" t="s">
        <v>48</v>
      </c>
      <c r="F187" s="6" t="s">
        <v>49</v>
      </c>
      <c r="G187" s="18">
        <v>0.59148809999999996</v>
      </c>
      <c r="H187" s="18">
        <v>0.60494219999999999</v>
      </c>
      <c r="I187" s="29">
        <f t="shared" si="2"/>
        <v>2.2746188807517895</v>
      </c>
      <c r="J187" s="5">
        <v>31020</v>
      </c>
    </row>
    <row r="188" spans="1:10" ht="18" customHeight="1" x14ac:dyDescent="0.25">
      <c r="A188" s="5"/>
      <c r="B188" s="6"/>
      <c r="C188" s="6"/>
      <c r="D188" s="6"/>
      <c r="E188" s="6" t="s">
        <v>373</v>
      </c>
      <c r="F188" s="6" t="s">
        <v>374</v>
      </c>
      <c r="G188" s="18">
        <v>2.0498059999999999E-2</v>
      </c>
      <c r="H188" s="18">
        <v>2.0243199999999999E-2</v>
      </c>
      <c r="I188" s="29">
        <f t="shared" si="2"/>
        <v>-1.2433371743472266</v>
      </c>
      <c r="J188" s="5">
        <v>1075</v>
      </c>
    </row>
    <row r="189" spans="1:10" ht="18" customHeight="1" x14ac:dyDescent="0.25">
      <c r="A189" s="2" t="s">
        <v>1686</v>
      </c>
      <c r="B189" s="3" t="s">
        <v>1634</v>
      </c>
      <c r="C189" s="3" t="s">
        <v>1687</v>
      </c>
      <c r="D189" s="3" t="s">
        <v>1688</v>
      </c>
      <c r="E189" s="3"/>
      <c r="F189" s="3"/>
      <c r="G189" s="19"/>
      <c r="H189" s="19"/>
      <c r="J189" s="2"/>
    </row>
    <row r="190" spans="1:10" ht="18" customHeight="1" x14ac:dyDescent="0.25">
      <c r="A190" s="5"/>
      <c r="B190" s="6"/>
      <c r="C190" s="6"/>
      <c r="D190" s="6"/>
      <c r="E190" s="6" t="s">
        <v>46</v>
      </c>
      <c r="F190" s="6" t="s">
        <v>47</v>
      </c>
      <c r="G190" s="18">
        <v>0.39277380000000001</v>
      </c>
      <c r="H190" s="18">
        <v>0.3860826</v>
      </c>
      <c r="I190" s="29">
        <f t="shared" si="2"/>
        <v>-1.7035759513490991</v>
      </c>
      <c r="J190" s="5">
        <v>20535</v>
      </c>
    </row>
    <row r="191" spans="1:10" ht="18" customHeight="1" x14ac:dyDescent="0.25">
      <c r="A191" s="5"/>
      <c r="B191" s="6"/>
      <c r="C191" s="6"/>
      <c r="D191" s="6"/>
      <c r="E191" s="6" t="s">
        <v>48</v>
      </c>
      <c r="F191" s="6" t="s">
        <v>49</v>
      </c>
      <c r="G191" s="18">
        <v>0.5878314</v>
      </c>
      <c r="H191" s="18">
        <v>0.59530400000000006</v>
      </c>
      <c r="I191" s="29">
        <f t="shared" si="2"/>
        <v>1.2712148415345033</v>
      </c>
      <c r="J191" s="5">
        <v>30733</v>
      </c>
    </row>
    <row r="192" spans="1:10" ht="18" customHeight="1" x14ac:dyDescent="0.25">
      <c r="A192" s="5"/>
      <c r="B192" s="6"/>
      <c r="C192" s="6"/>
      <c r="D192" s="6"/>
      <c r="E192" s="6" t="s">
        <v>373</v>
      </c>
      <c r="F192" s="6" t="s">
        <v>374</v>
      </c>
      <c r="G192" s="18">
        <v>1.939482E-2</v>
      </c>
      <c r="H192" s="18">
        <v>1.8613350000000001E-2</v>
      </c>
      <c r="I192" s="29">
        <f t="shared" si="2"/>
        <v>-4.0292717333803534</v>
      </c>
      <c r="J192" s="5">
        <v>1014</v>
      </c>
    </row>
    <row r="193" spans="1:10" ht="18" customHeight="1" x14ac:dyDescent="0.25">
      <c r="A193" s="2" t="s">
        <v>1689</v>
      </c>
      <c r="B193" s="3" t="s">
        <v>1634</v>
      </c>
      <c r="C193" s="3" t="s">
        <v>1690</v>
      </c>
      <c r="D193" s="3" t="s">
        <v>1691</v>
      </c>
      <c r="E193" s="3"/>
      <c r="F193" s="3"/>
      <c r="G193" s="19"/>
      <c r="H193" s="19"/>
      <c r="J193" s="2"/>
    </row>
    <row r="194" spans="1:10" ht="18" customHeight="1" x14ac:dyDescent="0.25">
      <c r="A194" s="5"/>
      <c r="B194" s="6"/>
      <c r="C194" s="6"/>
      <c r="D194" s="6"/>
      <c r="E194" s="6" t="s">
        <v>46</v>
      </c>
      <c r="F194" s="6" t="s">
        <v>47</v>
      </c>
      <c r="G194" s="18">
        <v>0.13293940000000001</v>
      </c>
      <c r="H194" s="18">
        <v>0.14412449999999999</v>
      </c>
      <c r="I194" s="29">
        <f t="shared" si="2"/>
        <v>8.4136832270944311</v>
      </c>
      <c r="J194" s="5">
        <v>6930</v>
      </c>
    </row>
    <row r="195" spans="1:10" ht="18" customHeight="1" x14ac:dyDescent="0.25">
      <c r="A195" s="5"/>
      <c r="B195" s="6"/>
      <c r="C195" s="6"/>
      <c r="D195" s="6"/>
      <c r="E195" s="6" t="s">
        <v>48</v>
      </c>
      <c r="F195" s="6" t="s">
        <v>49</v>
      </c>
      <c r="G195" s="18">
        <v>0.85900359999999998</v>
      </c>
      <c r="H195" s="18">
        <v>0.84700419999999998</v>
      </c>
      <c r="I195" s="29">
        <f t="shared" si="2"/>
        <v>-1.396897521733319</v>
      </c>
      <c r="J195" s="5">
        <v>44779</v>
      </c>
    </row>
    <row r="196" spans="1:10" ht="18" customHeight="1" x14ac:dyDescent="0.25">
      <c r="A196" s="5"/>
      <c r="B196" s="6"/>
      <c r="C196" s="6"/>
      <c r="D196" s="6"/>
      <c r="E196" s="6" t="s">
        <v>373</v>
      </c>
      <c r="F196" s="6" t="s">
        <v>374</v>
      </c>
      <c r="G196" s="18">
        <v>8.0569360000000007E-3</v>
      </c>
      <c r="H196" s="18">
        <v>8.8713090000000008E-3</v>
      </c>
      <c r="I196" s="29">
        <f t="shared" si="2"/>
        <v>10.107725815371998</v>
      </c>
      <c r="J196" s="5">
        <v>420</v>
      </c>
    </row>
    <row r="197" spans="1:10" ht="18" customHeight="1" x14ac:dyDescent="0.25">
      <c r="A197" s="2" t="s">
        <v>1692</v>
      </c>
      <c r="B197" s="3" t="s">
        <v>1634</v>
      </c>
      <c r="C197" s="3" t="s">
        <v>1693</v>
      </c>
      <c r="D197" s="3" t="s">
        <v>1694</v>
      </c>
      <c r="E197" s="3"/>
      <c r="F197" s="3"/>
      <c r="G197" s="19"/>
      <c r="H197" s="19"/>
      <c r="J197" s="2"/>
    </row>
    <row r="198" spans="1:10" ht="18" customHeight="1" x14ac:dyDescent="0.25">
      <c r="A198" s="5"/>
      <c r="B198" s="6"/>
      <c r="C198" s="6"/>
      <c r="D198" s="6"/>
      <c r="E198" s="6" t="s">
        <v>46</v>
      </c>
      <c r="F198" s="6" t="s">
        <v>47</v>
      </c>
      <c r="G198" s="18">
        <v>0.1213521</v>
      </c>
      <c r="H198" s="18">
        <v>0.13500599999999999</v>
      </c>
      <c r="I198" s="29">
        <f t="shared" ref="I198:I261" si="3">(H198-G198)/G198*100</f>
        <v>11.251474016518859</v>
      </c>
      <c r="J198" s="5">
        <v>6329</v>
      </c>
    </row>
    <row r="199" spans="1:10" ht="18" customHeight="1" x14ac:dyDescent="0.25">
      <c r="A199" s="5"/>
      <c r="B199" s="6"/>
      <c r="C199" s="6"/>
      <c r="D199" s="6"/>
      <c r="E199" s="6" t="s">
        <v>48</v>
      </c>
      <c r="F199" s="6" t="s">
        <v>49</v>
      </c>
      <c r="G199" s="18">
        <v>0.87122750000000004</v>
      </c>
      <c r="H199" s="18">
        <v>0.85719849999999997</v>
      </c>
      <c r="I199" s="29">
        <f t="shared" si="3"/>
        <v>-1.61025679285836</v>
      </c>
      <c r="J199" s="5">
        <v>45438</v>
      </c>
    </row>
    <row r="200" spans="1:10" ht="18" customHeight="1" x14ac:dyDescent="0.25">
      <c r="A200" s="5"/>
      <c r="B200" s="6"/>
      <c r="C200" s="6"/>
      <c r="D200" s="6"/>
      <c r="E200" s="6" t="s">
        <v>373</v>
      </c>
      <c r="F200" s="6" t="s">
        <v>374</v>
      </c>
      <c r="G200" s="18">
        <v>7.420332E-3</v>
      </c>
      <c r="H200" s="18">
        <v>7.7955430000000003E-3</v>
      </c>
      <c r="I200" s="29">
        <f t="shared" si="3"/>
        <v>5.0565257727012796</v>
      </c>
      <c r="J200" s="5">
        <v>387</v>
      </c>
    </row>
    <row r="201" spans="1:10" ht="18" customHeight="1" x14ac:dyDescent="0.25">
      <c r="A201" s="2" t="s">
        <v>1695</v>
      </c>
      <c r="B201" s="3" t="s">
        <v>1634</v>
      </c>
      <c r="C201" s="3" t="s">
        <v>1696</v>
      </c>
      <c r="D201" s="3" t="s">
        <v>1697</v>
      </c>
      <c r="E201" s="3"/>
      <c r="F201" s="3"/>
      <c r="G201" s="19"/>
      <c r="H201" s="19"/>
      <c r="J201" s="2"/>
    </row>
    <row r="202" spans="1:10" ht="18" customHeight="1" x14ac:dyDescent="0.25">
      <c r="A202" s="5"/>
      <c r="B202" s="6"/>
      <c r="C202" s="6"/>
      <c r="D202" s="6"/>
      <c r="E202" s="6" t="s">
        <v>46</v>
      </c>
      <c r="F202" s="6" t="s">
        <v>47</v>
      </c>
      <c r="G202" s="18">
        <v>7.7385410000000002E-2</v>
      </c>
      <c r="H202" s="18">
        <v>7.7040540000000005E-2</v>
      </c>
      <c r="I202" s="29">
        <f t="shared" si="3"/>
        <v>-0.44565248152073772</v>
      </c>
      <c r="J202" s="5">
        <v>4030</v>
      </c>
    </row>
    <row r="203" spans="1:10" ht="18" customHeight="1" x14ac:dyDescent="0.25">
      <c r="A203" s="5"/>
      <c r="B203" s="6"/>
      <c r="C203" s="6"/>
      <c r="D203" s="6"/>
      <c r="E203" s="6" t="s">
        <v>48</v>
      </c>
      <c r="F203" s="6" t="s">
        <v>49</v>
      </c>
      <c r="G203" s="18">
        <v>0.91414640000000003</v>
      </c>
      <c r="H203" s="18">
        <v>0.91448499999999999</v>
      </c>
      <c r="I203" s="29">
        <f t="shared" si="3"/>
        <v>3.7040018972887348E-2</v>
      </c>
      <c r="J203" s="5">
        <v>47606</v>
      </c>
    </row>
    <row r="204" spans="1:10" ht="18" customHeight="1" x14ac:dyDescent="0.25">
      <c r="A204" s="5"/>
      <c r="B204" s="6"/>
      <c r="C204" s="6"/>
      <c r="D204" s="6"/>
      <c r="E204" s="6" t="s">
        <v>373</v>
      </c>
      <c r="F204" s="6" t="s">
        <v>374</v>
      </c>
      <c r="G204" s="18">
        <v>8.4682300000000002E-3</v>
      </c>
      <c r="H204" s="18">
        <v>8.4744929999999996E-3</v>
      </c>
      <c r="I204" s="29">
        <f t="shared" si="3"/>
        <v>7.3958784775560046E-2</v>
      </c>
      <c r="J204" s="5">
        <v>441</v>
      </c>
    </row>
    <row r="205" spans="1:10" ht="18" customHeight="1" x14ac:dyDescent="0.25">
      <c r="A205" s="2" t="s">
        <v>1698</v>
      </c>
      <c r="B205" s="3" t="s">
        <v>1634</v>
      </c>
      <c r="C205" s="3" t="s">
        <v>1699</v>
      </c>
      <c r="D205" s="3" t="s">
        <v>1700</v>
      </c>
      <c r="E205" s="3"/>
      <c r="F205" s="3"/>
      <c r="G205" s="19"/>
      <c r="H205" s="19"/>
      <c r="J205" s="2"/>
    </row>
    <row r="206" spans="1:10" ht="18" customHeight="1" x14ac:dyDescent="0.25">
      <c r="A206" s="5"/>
      <c r="B206" s="6"/>
      <c r="C206" s="6"/>
      <c r="D206" s="6"/>
      <c r="E206" s="6" t="s">
        <v>46</v>
      </c>
      <c r="F206" s="6" t="s">
        <v>47</v>
      </c>
      <c r="G206" s="18">
        <v>0.1145111</v>
      </c>
      <c r="H206" s="18">
        <v>0.10854709999999999</v>
      </c>
      <c r="I206" s="29">
        <f t="shared" si="3"/>
        <v>-5.2082287219317696</v>
      </c>
      <c r="J206" s="5">
        <v>5965</v>
      </c>
    </row>
    <row r="207" spans="1:10" ht="18" customHeight="1" x14ac:dyDescent="0.25">
      <c r="A207" s="5"/>
      <c r="B207" s="6"/>
      <c r="C207" s="6"/>
      <c r="D207" s="6"/>
      <c r="E207" s="6" t="s">
        <v>48</v>
      </c>
      <c r="F207" s="6" t="s">
        <v>49</v>
      </c>
      <c r="G207" s="18">
        <v>0.87982570000000004</v>
      </c>
      <c r="H207" s="18">
        <v>0.88496439999999998</v>
      </c>
      <c r="I207" s="29">
        <f t="shared" si="3"/>
        <v>0.58405886529569895</v>
      </c>
      <c r="J207" s="5">
        <v>45831</v>
      </c>
    </row>
    <row r="208" spans="1:10" ht="18" customHeight="1" x14ac:dyDescent="0.25">
      <c r="A208" s="5"/>
      <c r="B208" s="6"/>
      <c r="C208" s="6"/>
      <c r="D208" s="6"/>
      <c r="E208" s="6" t="s">
        <v>373</v>
      </c>
      <c r="F208" s="6" t="s">
        <v>374</v>
      </c>
      <c r="G208" s="18">
        <v>5.6631659999999999E-3</v>
      </c>
      <c r="H208" s="18">
        <v>6.4884890000000001E-3</v>
      </c>
      <c r="I208" s="29">
        <f t="shared" si="3"/>
        <v>14.573526539748267</v>
      </c>
      <c r="J208" s="5">
        <v>295</v>
      </c>
    </row>
    <row r="209" spans="1:10" ht="18" customHeight="1" x14ac:dyDescent="0.25">
      <c r="A209" s="2" t="s">
        <v>1701</v>
      </c>
      <c r="B209" s="3" t="s">
        <v>1634</v>
      </c>
      <c r="C209" s="3" t="s">
        <v>1702</v>
      </c>
      <c r="D209" s="3" t="s">
        <v>1703</v>
      </c>
      <c r="E209" s="3"/>
      <c r="F209" s="3"/>
      <c r="G209" s="19"/>
      <c r="H209" s="19"/>
      <c r="J209" s="2"/>
    </row>
    <row r="210" spans="1:10" ht="18" customHeight="1" x14ac:dyDescent="0.25">
      <c r="A210" s="5"/>
      <c r="B210" s="6"/>
      <c r="C210" s="6"/>
      <c r="D210" s="6"/>
      <c r="E210" s="6" t="s">
        <v>46</v>
      </c>
      <c r="F210" s="6" t="s">
        <v>47</v>
      </c>
      <c r="G210" s="18">
        <v>1.8590510000000001E-2</v>
      </c>
      <c r="H210" s="18">
        <v>1.6037240000000001E-2</v>
      </c>
      <c r="I210" s="29">
        <f t="shared" si="3"/>
        <v>-13.734265493523306</v>
      </c>
      <c r="J210" s="5">
        <v>966</v>
      </c>
    </row>
    <row r="211" spans="1:10" ht="18" customHeight="1" x14ac:dyDescent="0.25">
      <c r="A211" s="5"/>
      <c r="B211" s="6"/>
      <c r="C211" s="6"/>
      <c r="D211" s="6"/>
      <c r="E211" s="6" t="s">
        <v>48</v>
      </c>
      <c r="F211" s="6" t="s">
        <v>49</v>
      </c>
      <c r="G211" s="18">
        <v>0.9781379</v>
      </c>
      <c r="H211" s="18">
        <v>0.98026449999999998</v>
      </c>
      <c r="I211" s="29">
        <f t="shared" si="3"/>
        <v>0.21741310708847683</v>
      </c>
      <c r="J211" s="5">
        <v>50826</v>
      </c>
    </row>
    <row r="212" spans="1:10" ht="18" customHeight="1" x14ac:dyDescent="0.25">
      <c r="A212" s="5"/>
      <c r="B212" s="6"/>
      <c r="C212" s="6"/>
      <c r="D212" s="6"/>
      <c r="E212" s="6" t="s">
        <v>373</v>
      </c>
      <c r="F212" s="6" t="s">
        <v>374</v>
      </c>
      <c r="G212" s="18">
        <v>3.2716220000000001E-3</v>
      </c>
      <c r="H212" s="18">
        <v>3.6982970000000001E-3</v>
      </c>
      <c r="I212" s="29">
        <f t="shared" si="3"/>
        <v>13.041696137267694</v>
      </c>
      <c r="J212" s="5">
        <v>170</v>
      </c>
    </row>
    <row r="213" spans="1:10" ht="18" customHeight="1" x14ac:dyDescent="0.25">
      <c r="A213" s="2"/>
      <c r="B213" s="3" t="s">
        <v>1634</v>
      </c>
      <c r="C213" s="3" t="s">
        <v>1681</v>
      </c>
      <c r="D213" s="3" t="s">
        <v>1682</v>
      </c>
      <c r="E213" s="3"/>
      <c r="F213" s="3"/>
      <c r="G213" s="19"/>
      <c r="H213" s="19"/>
      <c r="J213" s="2"/>
    </row>
    <row r="214" spans="1:10" ht="18" customHeight="1" x14ac:dyDescent="0.25">
      <c r="A214" s="2" t="s">
        <v>1704</v>
      </c>
      <c r="B214" s="3" t="s">
        <v>1634</v>
      </c>
      <c r="C214" s="3" t="s">
        <v>1705</v>
      </c>
      <c r="D214" s="3" t="s">
        <v>1706</v>
      </c>
      <c r="E214" s="3"/>
      <c r="F214" s="3"/>
      <c r="G214" s="19"/>
      <c r="H214" s="19"/>
      <c r="J214" s="2"/>
    </row>
    <row r="215" spans="1:10" ht="18" customHeight="1" x14ac:dyDescent="0.25">
      <c r="A215" s="5"/>
      <c r="B215" s="6"/>
      <c r="C215" s="6"/>
      <c r="D215" s="6"/>
      <c r="E215" s="6" t="s">
        <v>46</v>
      </c>
      <c r="F215" s="6" t="s">
        <v>47</v>
      </c>
      <c r="G215" s="18">
        <v>0.17033509999999999</v>
      </c>
      <c r="H215" s="18">
        <v>0.16716639999999999</v>
      </c>
      <c r="I215" s="29">
        <f t="shared" si="3"/>
        <v>-1.8602742476447875</v>
      </c>
      <c r="J215" s="5">
        <v>8946</v>
      </c>
    </row>
    <row r="216" spans="1:10" ht="18" customHeight="1" x14ac:dyDescent="0.25">
      <c r="A216" s="5"/>
      <c r="B216" s="6"/>
      <c r="C216" s="6"/>
      <c r="D216" s="6"/>
      <c r="E216" s="6" t="s">
        <v>48</v>
      </c>
      <c r="F216" s="6" t="s">
        <v>49</v>
      </c>
      <c r="G216" s="18">
        <v>0.8233625</v>
      </c>
      <c r="H216" s="18">
        <v>0.82640579999999997</v>
      </c>
      <c r="I216" s="29">
        <f t="shared" si="3"/>
        <v>0.36961848517511675</v>
      </c>
      <c r="J216" s="5">
        <v>43243</v>
      </c>
    </row>
    <row r="217" spans="1:10" ht="18" customHeight="1" x14ac:dyDescent="0.25">
      <c r="A217" s="5"/>
      <c r="B217" s="6"/>
      <c r="C217" s="6"/>
      <c r="D217" s="6"/>
      <c r="E217" s="6" t="s">
        <v>373</v>
      </c>
      <c r="F217" s="6" t="s">
        <v>374</v>
      </c>
      <c r="G217" s="18">
        <v>6.3023610000000002E-3</v>
      </c>
      <c r="H217" s="18">
        <v>6.4278119999999998E-3</v>
      </c>
      <c r="I217" s="29">
        <f t="shared" si="3"/>
        <v>1.9905397358228054</v>
      </c>
      <c r="J217" s="5">
        <v>331</v>
      </c>
    </row>
    <row r="218" spans="1:10" ht="18" customHeight="1" x14ac:dyDescent="0.25">
      <c r="A218" s="2" t="s">
        <v>1707</v>
      </c>
      <c r="B218" s="3" t="s">
        <v>1634</v>
      </c>
      <c r="C218" s="3" t="s">
        <v>1708</v>
      </c>
      <c r="D218" s="3" t="s">
        <v>1709</v>
      </c>
      <c r="E218" s="3"/>
      <c r="F218" s="3"/>
      <c r="G218" s="19"/>
      <c r="H218" s="19"/>
      <c r="J218" s="2"/>
    </row>
    <row r="219" spans="1:10" ht="18" customHeight="1" x14ac:dyDescent="0.25">
      <c r="A219" s="5"/>
      <c r="B219" s="6"/>
      <c r="C219" s="6"/>
      <c r="D219" s="6"/>
      <c r="E219" s="6" t="s">
        <v>46</v>
      </c>
      <c r="F219" s="6" t="s">
        <v>47</v>
      </c>
      <c r="G219" s="18">
        <v>9.5614340000000006E-3</v>
      </c>
      <c r="H219" s="18">
        <v>9.1144910000000006E-3</v>
      </c>
      <c r="I219" s="29">
        <f t="shared" si="3"/>
        <v>-4.6744348180408917</v>
      </c>
      <c r="J219" s="5">
        <v>501</v>
      </c>
    </row>
    <row r="220" spans="1:10" ht="18" customHeight="1" x14ac:dyDescent="0.25">
      <c r="A220" s="5"/>
      <c r="B220" s="6"/>
      <c r="C220" s="6"/>
      <c r="D220" s="6"/>
      <c r="E220" s="6" t="s">
        <v>48</v>
      </c>
      <c r="F220" s="6" t="s">
        <v>49</v>
      </c>
      <c r="G220" s="18">
        <v>0.98893089999999995</v>
      </c>
      <c r="H220" s="18">
        <v>0.98892820000000003</v>
      </c>
      <c r="I220" s="29">
        <f t="shared" si="3"/>
        <v>-2.730221090180423E-4</v>
      </c>
      <c r="J220" s="5">
        <v>51818</v>
      </c>
    </row>
    <row r="221" spans="1:10" ht="18" customHeight="1" x14ac:dyDescent="0.25">
      <c r="A221" s="5"/>
      <c r="B221" s="6"/>
      <c r="C221" s="6"/>
      <c r="D221" s="6"/>
      <c r="E221" s="6" t="s">
        <v>373</v>
      </c>
      <c r="F221" s="6" t="s">
        <v>374</v>
      </c>
      <c r="G221" s="18">
        <v>1.507691E-3</v>
      </c>
      <c r="H221" s="18">
        <v>1.9572890000000001E-3</v>
      </c>
      <c r="I221" s="29">
        <f t="shared" si="3"/>
        <v>29.820301374751196</v>
      </c>
      <c r="J221" s="5">
        <v>79</v>
      </c>
    </row>
    <row r="222" spans="1:10" ht="18" customHeight="1" x14ac:dyDescent="0.25">
      <c r="A222" s="2" t="s">
        <v>1710</v>
      </c>
      <c r="B222" s="3" t="s">
        <v>1634</v>
      </c>
      <c r="C222" s="3" t="s">
        <v>1711</v>
      </c>
      <c r="D222" s="3" t="s">
        <v>1712</v>
      </c>
      <c r="E222" s="3"/>
      <c r="F222" s="3"/>
      <c r="G222" s="19"/>
      <c r="H222" s="19"/>
      <c r="J222" s="2"/>
    </row>
    <row r="223" spans="1:10" ht="18" customHeight="1" x14ac:dyDescent="0.25">
      <c r="A223" s="5"/>
      <c r="B223" s="6"/>
      <c r="C223" s="6"/>
      <c r="D223" s="6"/>
      <c r="E223" s="6" t="s">
        <v>46</v>
      </c>
      <c r="F223" s="6" t="s">
        <v>47</v>
      </c>
      <c r="G223" s="18">
        <v>6.9568199999999997E-2</v>
      </c>
      <c r="H223" s="18">
        <v>6.8289539999999996E-2</v>
      </c>
      <c r="I223" s="29">
        <f t="shared" si="3"/>
        <v>-1.8379949459666929</v>
      </c>
      <c r="J223" s="5">
        <v>3646</v>
      </c>
    </row>
    <row r="224" spans="1:10" ht="18" customHeight="1" x14ac:dyDescent="0.25">
      <c r="A224" s="5"/>
      <c r="B224" s="6"/>
      <c r="C224" s="6"/>
      <c r="D224" s="6"/>
      <c r="E224" s="6" t="s">
        <v>48</v>
      </c>
      <c r="F224" s="6" t="s">
        <v>49</v>
      </c>
      <c r="G224" s="18">
        <v>0.92663470000000003</v>
      </c>
      <c r="H224" s="18">
        <v>0.92724980000000001</v>
      </c>
      <c r="I224" s="29">
        <f t="shared" si="3"/>
        <v>6.6379987712523555E-2</v>
      </c>
      <c r="J224" s="5">
        <v>48564</v>
      </c>
    </row>
    <row r="225" spans="1:10" ht="18" customHeight="1" x14ac:dyDescent="0.25">
      <c r="A225" s="5"/>
      <c r="B225" s="6"/>
      <c r="C225" s="6"/>
      <c r="D225" s="6"/>
      <c r="E225" s="6" t="s">
        <v>373</v>
      </c>
      <c r="F225" s="6" t="s">
        <v>374</v>
      </c>
      <c r="G225" s="18">
        <v>3.7970579999999999E-3</v>
      </c>
      <c r="H225" s="18">
        <v>4.4606680000000001E-3</v>
      </c>
      <c r="I225" s="29">
        <f t="shared" si="3"/>
        <v>17.476951892754872</v>
      </c>
      <c r="J225" s="5">
        <v>199</v>
      </c>
    </row>
    <row r="226" spans="1:10" ht="18" customHeight="1" x14ac:dyDescent="0.25">
      <c r="A226" s="2" t="s">
        <v>1713</v>
      </c>
      <c r="B226" s="3" t="s">
        <v>1634</v>
      </c>
      <c r="C226" s="3" t="s">
        <v>1714</v>
      </c>
      <c r="D226" s="3" t="s">
        <v>1715</v>
      </c>
      <c r="E226" s="3"/>
      <c r="F226" s="3"/>
      <c r="G226" s="19"/>
      <c r="H226" s="19"/>
      <c r="J226" s="2"/>
    </row>
    <row r="227" spans="1:10" ht="18" customHeight="1" x14ac:dyDescent="0.25">
      <c r="A227" s="5"/>
      <c r="B227" s="6"/>
      <c r="C227" s="6"/>
      <c r="D227" s="6"/>
      <c r="E227" s="6" t="s">
        <v>46</v>
      </c>
      <c r="F227" s="6" t="s">
        <v>47</v>
      </c>
      <c r="G227" s="18">
        <v>7.7085920000000002E-2</v>
      </c>
      <c r="H227" s="18">
        <v>7.7699210000000005E-2</v>
      </c>
      <c r="I227" s="29">
        <f t="shared" si="3"/>
        <v>0.79559276194667261</v>
      </c>
      <c r="J227" s="5">
        <v>4042</v>
      </c>
    </row>
    <row r="228" spans="1:10" ht="18" customHeight="1" x14ac:dyDescent="0.25">
      <c r="A228" s="5"/>
      <c r="B228" s="6"/>
      <c r="C228" s="6"/>
      <c r="D228" s="6"/>
      <c r="E228" s="6" t="s">
        <v>48</v>
      </c>
      <c r="F228" s="6" t="s">
        <v>49</v>
      </c>
      <c r="G228" s="18">
        <v>0.91841329999999999</v>
      </c>
      <c r="H228" s="18">
        <v>0.91765070000000004</v>
      </c>
      <c r="I228" s="29">
        <f t="shared" si="3"/>
        <v>-8.3034511804211314E-2</v>
      </c>
      <c r="J228" s="5">
        <v>48157</v>
      </c>
    </row>
    <row r="229" spans="1:10" ht="18" customHeight="1" x14ac:dyDescent="0.25">
      <c r="A229" s="5"/>
      <c r="B229" s="6"/>
      <c r="C229" s="6"/>
      <c r="D229" s="6"/>
      <c r="E229" s="6" t="s">
        <v>373</v>
      </c>
      <c r="F229" s="6" t="s">
        <v>374</v>
      </c>
      <c r="G229" s="18">
        <v>4.5008110000000004E-3</v>
      </c>
      <c r="H229" s="18">
        <v>4.6500719999999999E-3</v>
      </c>
      <c r="I229" s="29">
        <f t="shared" si="3"/>
        <v>3.3163134377337657</v>
      </c>
      <c r="J229" s="5">
        <v>236</v>
      </c>
    </row>
    <row r="230" spans="1:10" ht="18" customHeight="1" x14ac:dyDescent="0.25">
      <c r="A230" s="2" t="s">
        <v>1716</v>
      </c>
      <c r="B230" s="3" t="s">
        <v>1634</v>
      </c>
      <c r="C230" s="3" t="s">
        <v>1717</v>
      </c>
      <c r="D230" s="3" t="s">
        <v>1718</v>
      </c>
      <c r="E230" s="3"/>
      <c r="F230" s="3"/>
      <c r="G230" s="19"/>
      <c r="H230" s="19"/>
      <c r="J230" s="2"/>
    </row>
    <row r="231" spans="1:10" ht="18" customHeight="1" x14ac:dyDescent="0.25">
      <c r="A231" s="5"/>
      <c r="B231" s="6"/>
      <c r="C231" s="6"/>
      <c r="D231" s="6"/>
      <c r="E231" s="6" t="s">
        <v>46</v>
      </c>
      <c r="F231" s="6" t="s">
        <v>47</v>
      </c>
      <c r="G231" s="18">
        <v>0.1195103</v>
      </c>
      <c r="H231" s="18">
        <v>0.12062440000000001</v>
      </c>
      <c r="I231" s="29">
        <f t="shared" si="3"/>
        <v>0.93222090480904718</v>
      </c>
      <c r="J231" s="5">
        <v>6267</v>
      </c>
    </row>
    <row r="232" spans="1:10" ht="18" customHeight="1" x14ac:dyDescent="0.25">
      <c r="A232" s="5"/>
      <c r="B232" s="6"/>
      <c r="C232" s="6"/>
      <c r="D232" s="6"/>
      <c r="E232" s="6" t="s">
        <v>48</v>
      </c>
      <c r="F232" s="6" t="s">
        <v>49</v>
      </c>
      <c r="G232" s="18">
        <v>0.87316689999999997</v>
      </c>
      <c r="H232" s="18">
        <v>0.87108730000000001</v>
      </c>
      <c r="I232" s="29">
        <f t="shared" si="3"/>
        <v>-0.23816752558989115</v>
      </c>
      <c r="J232" s="5">
        <v>45788</v>
      </c>
    </row>
    <row r="233" spans="1:10" ht="18" customHeight="1" x14ac:dyDescent="0.25">
      <c r="A233" s="5"/>
      <c r="B233" s="6"/>
      <c r="C233" s="6"/>
      <c r="D233" s="6"/>
      <c r="E233" s="6" t="s">
        <v>373</v>
      </c>
      <c r="F233" s="6" t="s">
        <v>374</v>
      </c>
      <c r="G233" s="18">
        <v>7.3227939999999997E-3</v>
      </c>
      <c r="H233" s="18">
        <v>8.2882879999999996E-3</v>
      </c>
      <c r="I233" s="29">
        <f t="shared" si="3"/>
        <v>13.184776193349149</v>
      </c>
      <c r="J233" s="5">
        <v>384</v>
      </c>
    </row>
    <row r="234" spans="1:10" ht="18" customHeight="1" x14ac:dyDescent="0.25">
      <c r="A234" s="2" t="s">
        <v>1719</v>
      </c>
      <c r="B234" s="3" t="s">
        <v>1634</v>
      </c>
      <c r="C234" s="3" t="s">
        <v>1720</v>
      </c>
      <c r="D234" s="3" t="s">
        <v>1721</v>
      </c>
      <c r="E234" s="3"/>
      <c r="F234" s="3"/>
      <c r="G234" s="19"/>
      <c r="H234" s="19"/>
      <c r="J234" s="2"/>
    </row>
    <row r="235" spans="1:10" ht="18" customHeight="1" x14ac:dyDescent="0.25">
      <c r="A235" s="5"/>
      <c r="B235" s="6"/>
      <c r="C235" s="6"/>
      <c r="D235" s="6"/>
      <c r="E235" s="6" t="s">
        <v>46</v>
      </c>
      <c r="F235" s="6" t="s">
        <v>47</v>
      </c>
      <c r="G235" s="18">
        <v>9.7730869999999997E-2</v>
      </c>
      <c r="H235" s="18">
        <v>0.104348</v>
      </c>
      <c r="I235" s="29">
        <f t="shared" si="3"/>
        <v>6.7707675169575374</v>
      </c>
      <c r="J235" s="5">
        <v>5121</v>
      </c>
    </row>
    <row r="236" spans="1:10" ht="18" customHeight="1" x14ac:dyDescent="0.25">
      <c r="A236" s="5"/>
      <c r="B236" s="6"/>
      <c r="C236" s="6"/>
      <c r="D236" s="6"/>
      <c r="E236" s="6" t="s">
        <v>48</v>
      </c>
      <c r="F236" s="6" t="s">
        <v>49</v>
      </c>
      <c r="G236" s="18">
        <v>0.88953990000000005</v>
      </c>
      <c r="H236" s="18">
        <v>0.88332339999999998</v>
      </c>
      <c r="I236" s="29">
        <f t="shared" si="3"/>
        <v>-0.69884442507863542</v>
      </c>
      <c r="J236" s="5">
        <v>46611</v>
      </c>
    </row>
    <row r="237" spans="1:10" ht="18" customHeight="1" x14ac:dyDescent="0.25">
      <c r="A237" s="5"/>
      <c r="B237" s="6"/>
      <c r="C237" s="6"/>
      <c r="D237" s="6"/>
      <c r="E237" s="6" t="s">
        <v>373</v>
      </c>
      <c r="F237" s="6" t="s">
        <v>374</v>
      </c>
      <c r="G237" s="18">
        <v>1.2729249999999999E-2</v>
      </c>
      <c r="H237" s="18">
        <v>1.232859E-2</v>
      </c>
      <c r="I237" s="29">
        <f t="shared" si="3"/>
        <v>-3.1475538621678329</v>
      </c>
      <c r="J237" s="5">
        <v>667</v>
      </c>
    </row>
    <row r="238" spans="1:10" ht="18" customHeight="1" x14ac:dyDescent="0.25">
      <c r="A238" s="2"/>
      <c r="B238" s="3" t="s">
        <v>1634</v>
      </c>
      <c r="C238" s="3" t="s">
        <v>1179</v>
      </c>
      <c r="D238" s="3" t="s">
        <v>1722</v>
      </c>
      <c r="E238" s="3"/>
      <c r="F238" s="3"/>
      <c r="G238" s="19"/>
      <c r="H238" s="19"/>
      <c r="J238" s="2"/>
    </row>
    <row r="239" spans="1:10" ht="18" customHeight="1" x14ac:dyDescent="0.25">
      <c r="A239" s="2" t="s">
        <v>1723</v>
      </c>
      <c r="B239" s="3" t="s">
        <v>1634</v>
      </c>
      <c r="C239" s="3" t="s">
        <v>1724</v>
      </c>
      <c r="D239" s="3" t="s">
        <v>1725</v>
      </c>
      <c r="E239" s="3"/>
      <c r="F239" s="3"/>
      <c r="G239" s="19"/>
      <c r="H239" s="19"/>
      <c r="J239" s="2"/>
    </row>
    <row r="240" spans="1:10" ht="18" customHeight="1" x14ac:dyDescent="0.25">
      <c r="A240" s="5"/>
      <c r="B240" s="6"/>
      <c r="C240" s="6"/>
      <c r="D240" s="6"/>
      <c r="E240" s="6" t="s">
        <v>46</v>
      </c>
      <c r="F240" s="6" t="s">
        <v>47</v>
      </c>
      <c r="G240" s="18">
        <v>6.1709640000000001E-3</v>
      </c>
      <c r="H240" s="18">
        <v>6.5056250000000001E-3</v>
      </c>
      <c r="I240" s="29">
        <f t="shared" si="3"/>
        <v>5.4231559283120099</v>
      </c>
      <c r="J240" s="5">
        <v>325</v>
      </c>
    </row>
    <row r="241" spans="1:10" ht="18" customHeight="1" x14ac:dyDescent="0.25">
      <c r="A241" s="5"/>
      <c r="B241" s="6"/>
      <c r="C241" s="6"/>
      <c r="D241" s="6"/>
      <c r="E241" s="6" t="s">
        <v>48</v>
      </c>
      <c r="F241" s="6" t="s">
        <v>49</v>
      </c>
      <c r="G241" s="18">
        <v>0.90449250000000003</v>
      </c>
      <c r="H241" s="18">
        <v>0.89524099999999995</v>
      </c>
      <c r="I241" s="29">
        <f t="shared" si="3"/>
        <v>-1.0228387742297564</v>
      </c>
      <c r="J241" s="5">
        <v>47636</v>
      </c>
    </row>
    <row r="242" spans="1:10" ht="18" customHeight="1" x14ac:dyDescent="0.25">
      <c r="A242" s="5"/>
      <c r="B242" s="6"/>
      <c r="C242" s="6"/>
      <c r="D242" s="6"/>
      <c r="E242" s="6" t="s">
        <v>373</v>
      </c>
      <c r="F242" s="6" t="s">
        <v>374</v>
      </c>
      <c r="G242" s="18">
        <v>8.9336570000000004E-2</v>
      </c>
      <c r="H242" s="18">
        <v>9.825333E-2</v>
      </c>
      <c r="I242" s="29">
        <f t="shared" si="3"/>
        <v>9.9810861330359959</v>
      </c>
      <c r="J242" s="5">
        <v>4705</v>
      </c>
    </row>
    <row r="243" spans="1:10" ht="18" customHeight="1" x14ac:dyDescent="0.25">
      <c r="A243" s="2" t="s">
        <v>1726</v>
      </c>
      <c r="B243" s="3" t="s">
        <v>1634</v>
      </c>
      <c r="C243" s="3" t="s">
        <v>1727</v>
      </c>
      <c r="D243" s="3" t="s">
        <v>1728</v>
      </c>
      <c r="E243" s="3"/>
      <c r="F243" s="3"/>
      <c r="G243" s="19"/>
      <c r="H243" s="19"/>
      <c r="J243" s="2"/>
    </row>
    <row r="244" spans="1:10" ht="18" customHeight="1" x14ac:dyDescent="0.25">
      <c r="A244" s="5"/>
      <c r="B244" s="6"/>
      <c r="C244" s="6"/>
      <c r="D244" s="6"/>
      <c r="E244" s="6" t="s">
        <v>46</v>
      </c>
      <c r="F244" s="6" t="s">
        <v>47</v>
      </c>
      <c r="G244" s="18">
        <v>7.4176030000000004E-2</v>
      </c>
      <c r="H244" s="18">
        <v>8.6512850000000002E-2</v>
      </c>
      <c r="I244" s="29">
        <f t="shared" si="3"/>
        <v>16.631814886830689</v>
      </c>
      <c r="J244" s="5">
        <v>3907</v>
      </c>
    </row>
    <row r="245" spans="1:10" ht="18" customHeight="1" x14ac:dyDescent="0.25">
      <c r="A245" s="5"/>
      <c r="B245" s="6"/>
      <c r="C245" s="6"/>
      <c r="D245" s="6"/>
      <c r="E245" s="6" t="s">
        <v>48</v>
      </c>
      <c r="F245" s="6" t="s">
        <v>49</v>
      </c>
      <c r="G245" s="18">
        <v>0.8144555</v>
      </c>
      <c r="H245" s="18">
        <v>0.79871199999999998</v>
      </c>
      <c r="I245" s="29">
        <f t="shared" si="3"/>
        <v>-1.9330092313208054</v>
      </c>
      <c r="J245" s="5">
        <v>42899</v>
      </c>
    </row>
    <row r="246" spans="1:10" ht="18" customHeight="1" x14ac:dyDescent="0.25">
      <c r="A246" s="5"/>
      <c r="B246" s="6"/>
      <c r="C246" s="6"/>
      <c r="D246" s="6"/>
      <c r="E246" s="6" t="s">
        <v>373</v>
      </c>
      <c r="F246" s="6" t="s">
        <v>374</v>
      </c>
      <c r="G246" s="18">
        <v>0.1113685</v>
      </c>
      <c r="H246" s="18">
        <v>0.11477519999999999</v>
      </c>
      <c r="I246" s="29">
        <f t="shared" si="3"/>
        <v>3.0589439563251717</v>
      </c>
      <c r="J246" s="5">
        <v>5866</v>
      </c>
    </row>
    <row r="247" spans="1:10" ht="18" customHeight="1" x14ac:dyDescent="0.25">
      <c r="A247" s="2" t="s">
        <v>1729</v>
      </c>
      <c r="B247" s="3" t="s">
        <v>1634</v>
      </c>
      <c r="C247" s="3" t="s">
        <v>1730</v>
      </c>
      <c r="D247" s="3" t="s">
        <v>1731</v>
      </c>
      <c r="E247" s="3"/>
      <c r="F247" s="3"/>
      <c r="G247" s="19"/>
      <c r="H247" s="19"/>
      <c r="J247" s="2"/>
    </row>
    <row r="248" spans="1:10" ht="18" customHeight="1" x14ac:dyDescent="0.25">
      <c r="A248" s="5"/>
      <c r="B248" s="6"/>
      <c r="C248" s="6"/>
      <c r="D248" s="6"/>
      <c r="E248" s="6" t="s">
        <v>46</v>
      </c>
      <c r="F248" s="6" t="s">
        <v>47</v>
      </c>
      <c r="G248" s="18">
        <v>3.2126910000000002E-2</v>
      </c>
      <c r="H248" s="18">
        <v>3.6657290000000002E-2</v>
      </c>
      <c r="I248" s="29">
        <f t="shared" si="3"/>
        <v>14.101511785602785</v>
      </c>
      <c r="J248" s="5">
        <v>1691</v>
      </c>
    </row>
    <row r="249" spans="1:10" ht="18" customHeight="1" x14ac:dyDescent="0.25">
      <c r="A249" s="5"/>
      <c r="B249" s="6"/>
      <c r="C249" s="6"/>
      <c r="D249" s="6"/>
      <c r="E249" s="6" t="s">
        <v>48</v>
      </c>
      <c r="F249" s="6" t="s">
        <v>49</v>
      </c>
      <c r="G249" s="18">
        <v>0.88006079999999998</v>
      </c>
      <c r="H249" s="18">
        <v>0.86845729999999999</v>
      </c>
      <c r="I249" s="29">
        <f t="shared" si="3"/>
        <v>-1.3184884498889156</v>
      </c>
      <c r="J249" s="5">
        <v>46322</v>
      </c>
    </row>
    <row r="250" spans="1:10" ht="18" customHeight="1" x14ac:dyDescent="0.25">
      <c r="A250" s="5"/>
      <c r="B250" s="6"/>
      <c r="C250" s="6"/>
      <c r="D250" s="6"/>
      <c r="E250" s="6" t="s">
        <v>373</v>
      </c>
      <c r="F250" s="6" t="s">
        <v>374</v>
      </c>
      <c r="G250" s="18">
        <v>8.7812290000000001E-2</v>
      </c>
      <c r="H250" s="18">
        <v>9.4885380000000005E-2</v>
      </c>
      <c r="I250" s="29">
        <f t="shared" si="3"/>
        <v>8.0547836754969087</v>
      </c>
      <c r="J250" s="5">
        <v>4622</v>
      </c>
    </row>
    <row r="251" spans="1:10" ht="18" customHeight="1" x14ac:dyDescent="0.25">
      <c r="A251" s="2" t="s">
        <v>1732</v>
      </c>
      <c r="B251" s="3" t="s">
        <v>1634</v>
      </c>
      <c r="C251" s="3" t="s">
        <v>1733</v>
      </c>
      <c r="D251" s="3" t="s">
        <v>1734</v>
      </c>
      <c r="E251" s="3"/>
      <c r="F251" s="3"/>
      <c r="G251" s="19"/>
      <c r="H251" s="19"/>
      <c r="J251" s="2"/>
    </row>
    <row r="252" spans="1:10" ht="18" customHeight="1" x14ac:dyDescent="0.25">
      <c r="A252" s="5"/>
      <c r="B252" s="6"/>
      <c r="C252" s="6"/>
      <c r="D252" s="6"/>
      <c r="E252" s="6" t="s">
        <v>46</v>
      </c>
      <c r="F252" s="6" t="s">
        <v>47</v>
      </c>
      <c r="G252" s="18">
        <v>0.51384620000000003</v>
      </c>
      <c r="H252" s="18">
        <v>0.44911659999999998</v>
      </c>
      <c r="I252" s="29">
        <f t="shared" si="3"/>
        <v>-12.597076712837429</v>
      </c>
      <c r="J252" s="5">
        <v>167</v>
      </c>
    </row>
    <row r="253" spans="1:10" ht="18" customHeight="1" x14ac:dyDescent="0.25">
      <c r="A253" s="5"/>
      <c r="B253" s="6"/>
      <c r="C253" s="6"/>
      <c r="D253" s="6"/>
      <c r="E253" s="6" t="s">
        <v>48</v>
      </c>
      <c r="F253" s="6" t="s">
        <v>49</v>
      </c>
      <c r="G253" s="18">
        <v>0.43384620000000002</v>
      </c>
      <c r="H253" s="18">
        <v>0.51174189999999997</v>
      </c>
      <c r="I253" s="29">
        <f t="shared" si="3"/>
        <v>17.95468071404105</v>
      </c>
      <c r="J253" s="5">
        <v>141</v>
      </c>
    </row>
    <row r="254" spans="1:10" ht="18" customHeight="1" x14ac:dyDescent="0.25">
      <c r="A254" s="5"/>
      <c r="B254" s="6"/>
      <c r="C254" s="6"/>
      <c r="D254" s="6"/>
      <c r="E254" s="6" t="s">
        <v>373</v>
      </c>
      <c r="F254" s="6" t="s">
        <v>374</v>
      </c>
      <c r="G254" s="18">
        <v>5.2307689999999997E-2</v>
      </c>
      <c r="H254" s="18">
        <v>3.9141490000000001E-2</v>
      </c>
      <c r="I254" s="29">
        <f t="shared" si="3"/>
        <v>-25.170677581059298</v>
      </c>
      <c r="J254" s="5">
        <v>17</v>
      </c>
    </row>
    <row r="255" spans="1:10" ht="18" customHeight="1" x14ac:dyDescent="0.25">
      <c r="A255" s="2" t="s">
        <v>1735</v>
      </c>
      <c r="B255" s="3" t="s">
        <v>1634</v>
      </c>
      <c r="C255" s="3" t="s">
        <v>1736</v>
      </c>
      <c r="D255" s="3" t="s">
        <v>1737</v>
      </c>
      <c r="E255" s="3"/>
      <c r="F255" s="3"/>
      <c r="G255" s="19"/>
      <c r="H255" s="19"/>
      <c r="J255" s="2"/>
    </row>
    <row r="256" spans="1:10" ht="18" customHeight="1" x14ac:dyDescent="0.25">
      <c r="A256" s="5"/>
      <c r="B256" s="6"/>
      <c r="C256" s="6"/>
      <c r="D256" s="6"/>
      <c r="E256" s="6" t="s">
        <v>46</v>
      </c>
      <c r="F256" s="6" t="s">
        <v>47</v>
      </c>
      <c r="G256" s="18">
        <v>0.44431280000000001</v>
      </c>
      <c r="H256" s="18">
        <v>0.44501410000000002</v>
      </c>
      <c r="I256" s="29">
        <f t="shared" si="3"/>
        <v>0.15783925198644194</v>
      </c>
      <c r="J256" s="5">
        <v>750</v>
      </c>
    </row>
    <row r="257" spans="1:10" ht="18" customHeight="1" x14ac:dyDescent="0.25">
      <c r="A257" s="5"/>
      <c r="B257" s="6"/>
      <c r="C257" s="6"/>
      <c r="D257" s="6"/>
      <c r="E257" s="6" t="s">
        <v>48</v>
      </c>
      <c r="F257" s="6" t="s">
        <v>49</v>
      </c>
      <c r="G257" s="18">
        <v>0.50059240000000005</v>
      </c>
      <c r="H257" s="18">
        <v>0.51086750000000003</v>
      </c>
      <c r="I257" s="29">
        <f t="shared" si="3"/>
        <v>2.0525880936266674</v>
      </c>
      <c r="J257" s="5">
        <v>845</v>
      </c>
    </row>
    <row r="258" spans="1:10" ht="18" customHeight="1" x14ac:dyDescent="0.25">
      <c r="A258" s="5"/>
      <c r="B258" s="6"/>
      <c r="C258" s="6"/>
      <c r="D258" s="6"/>
      <c r="E258" s="6" t="s">
        <v>373</v>
      </c>
      <c r="F258" s="6" t="s">
        <v>374</v>
      </c>
      <c r="G258" s="18">
        <v>5.5094789999999998E-2</v>
      </c>
      <c r="H258" s="18">
        <v>4.4118419999999998E-2</v>
      </c>
      <c r="I258" s="29">
        <f t="shared" si="3"/>
        <v>-19.922700494910682</v>
      </c>
      <c r="J258" s="5">
        <v>93</v>
      </c>
    </row>
    <row r="259" spans="1:10" ht="18" customHeight="1" x14ac:dyDescent="0.25">
      <c r="A259" s="2" t="s">
        <v>1738</v>
      </c>
      <c r="B259" s="3" t="s">
        <v>1634</v>
      </c>
      <c r="C259" s="3" t="s">
        <v>1739</v>
      </c>
      <c r="D259" s="3" t="s">
        <v>1740</v>
      </c>
      <c r="E259" s="3"/>
      <c r="F259" s="3"/>
      <c r="G259" s="19"/>
      <c r="H259" s="19"/>
      <c r="J259" s="2"/>
    </row>
    <row r="260" spans="1:10" ht="18" customHeight="1" x14ac:dyDescent="0.25">
      <c r="A260" s="5"/>
      <c r="B260" s="6"/>
      <c r="C260" s="6"/>
      <c r="D260" s="6"/>
      <c r="E260" s="6" t="s">
        <v>46</v>
      </c>
      <c r="F260" s="6" t="s">
        <v>47</v>
      </c>
      <c r="G260" s="18">
        <v>0.96984409999999999</v>
      </c>
      <c r="H260" s="18">
        <v>0.96373989999999998</v>
      </c>
      <c r="I260" s="29">
        <f>(H260-G260)/G260*100</f>
        <v>-0.62940012729881067</v>
      </c>
      <c r="J260" s="5">
        <v>51136</v>
      </c>
    </row>
    <row r="261" spans="1:10" ht="18" customHeight="1" x14ac:dyDescent="0.25">
      <c r="A261" s="5"/>
      <c r="B261" s="6"/>
      <c r="C261" s="6"/>
      <c r="D261" s="6"/>
      <c r="E261" s="6" t="s">
        <v>48</v>
      </c>
      <c r="F261" s="6" t="s">
        <v>49</v>
      </c>
      <c r="G261" s="18">
        <v>2.6874789999999999E-2</v>
      </c>
      <c r="H261" s="18">
        <v>3.2783979999999997E-2</v>
      </c>
      <c r="I261" s="29">
        <f t="shared" si="3"/>
        <v>21.98785553301067</v>
      </c>
      <c r="J261" s="5">
        <v>1417</v>
      </c>
    </row>
    <row r="262" spans="1:10" ht="18" customHeight="1" x14ac:dyDescent="0.25">
      <c r="A262" s="5"/>
      <c r="B262" s="6"/>
      <c r="C262" s="6"/>
      <c r="D262" s="6"/>
      <c r="E262" s="6" t="s">
        <v>373</v>
      </c>
      <c r="F262" s="6" t="s">
        <v>374</v>
      </c>
      <c r="G262" s="18">
        <v>3.2811139999999999E-3</v>
      </c>
      <c r="H262" s="18">
        <v>3.4761520000000001E-3</v>
      </c>
      <c r="I262" s="29">
        <f t="shared" ref="I262:I324" si="4">(H262-G262)/G262*100</f>
        <v>5.944261613586125</v>
      </c>
      <c r="J262" s="5">
        <v>173</v>
      </c>
    </row>
    <row r="263" spans="1:10" ht="18" customHeight="1" x14ac:dyDescent="0.25">
      <c r="A263" s="2"/>
      <c r="B263" s="3" t="s">
        <v>1741</v>
      </c>
      <c r="C263" s="3" t="s">
        <v>1742</v>
      </c>
      <c r="D263" s="3" t="s">
        <v>1743</v>
      </c>
      <c r="E263" s="3"/>
      <c r="F263" s="3"/>
      <c r="G263" s="19"/>
      <c r="H263" s="19"/>
      <c r="J263" s="2"/>
    </row>
    <row r="264" spans="1:10" ht="18" customHeight="1" x14ac:dyDescent="0.25">
      <c r="A264" s="2" t="s">
        <v>1744</v>
      </c>
      <c r="B264" s="3" t="s">
        <v>1741</v>
      </c>
      <c r="C264" s="3" t="s">
        <v>1182</v>
      </c>
      <c r="D264" s="3" t="s">
        <v>1183</v>
      </c>
      <c r="E264" s="3"/>
      <c r="F264" s="3"/>
      <c r="G264" s="19"/>
      <c r="H264" s="19"/>
      <c r="J264" s="2"/>
    </row>
    <row r="265" spans="1:10" ht="18" customHeight="1" x14ac:dyDescent="0.25">
      <c r="A265" s="5"/>
      <c r="B265" s="6"/>
      <c r="C265" s="6"/>
      <c r="D265" s="6"/>
      <c r="E265" s="6" t="s">
        <v>48</v>
      </c>
      <c r="F265" s="6" t="s">
        <v>49</v>
      </c>
      <c r="G265" s="18">
        <v>0.19873660000000001</v>
      </c>
      <c r="H265" s="18">
        <v>0.20306750000000001</v>
      </c>
      <c r="I265" s="29">
        <f t="shared" si="4"/>
        <v>2.1792161081552157</v>
      </c>
      <c r="J265" s="5">
        <v>10476</v>
      </c>
    </row>
    <row r="266" spans="1:10" ht="18" customHeight="1" x14ac:dyDescent="0.25">
      <c r="A266" s="5"/>
      <c r="B266" s="6"/>
      <c r="C266" s="6"/>
      <c r="D266" s="6"/>
      <c r="E266" s="6" t="s">
        <v>1184</v>
      </c>
      <c r="F266" s="6" t="s">
        <v>1185</v>
      </c>
      <c r="G266" s="18">
        <v>0.57919299999999996</v>
      </c>
      <c r="H266" s="18">
        <v>0.57555509999999999</v>
      </c>
      <c r="I266" s="29">
        <f t="shared" si="4"/>
        <v>-0.62809806057738471</v>
      </c>
      <c r="J266" s="5">
        <v>30531</v>
      </c>
    </row>
    <row r="267" spans="1:10" ht="18" customHeight="1" x14ac:dyDescent="0.25">
      <c r="A267" s="5"/>
      <c r="B267" s="6"/>
      <c r="C267" s="6"/>
      <c r="D267" s="6"/>
      <c r="E267" s="6" t="s">
        <v>1186</v>
      </c>
      <c r="F267" s="6" t="s">
        <v>1745</v>
      </c>
      <c r="G267" s="18">
        <v>0.15110119999999999</v>
      </c>
      <c r="H267" s="18">
        <v>0.15138679999999999</v>
      </c>
      <c r="I267" s="29">
        <f t="shared" si="4"/>
        <v>0.18901239698956526</v>
      </c>
      <c r="J267" s="5">
        <v>7965</v>
      </c>
    </row>
    <row r="268" spans="1:10" ht="18" customHeight="1" x14ac:dyDescent="0.25">
      <c r="A268" s="5"/>
      <c r="B268" s="6"/>
      <c r="C268" s="6"/>
      <c r="D268" s="6"/>
      <c r="E268" s="6" t="s">
        <v>1188</v>
      </c>
      <c r="F268" s="6" t="s">
        <v>1189</v>
      </c>
      <c r="G268" s="18">
        <v>6.5923019999999999E-2</v>
      </c>
      <c r="H268" s="18">
        <v>6.4249329999999993E-2</v>
      </c>
      <c r="I268" s="29">
        <f t="shared" si="4"/>
        <v>-2.5388551677395932</v>
      </c>
      <c r="J268" s="5">
        <v>3475</v>
      </c>
    </row>
    <row r="269" spans="1:10" ht="18" customHeight="1" x14ac:dyDescent="0.25">
      <c r="A269" s="5"/>
      <c r="B269" s="6"/>
      <c r="C269" s="6"/>
      <c r="D269" s="6"/>
      <c r="E269" s="6" t="s">
        <v>373</v>
      </c>
      <c r="F269" s="6" t="s">
        <v>374</v>
      </c>
      <c r="G269" s="18">
        <v>5.0461940000000004E-3</v>
      </c>
      <c r="H269" s="18">
        <v>5.74122E-3</v>
      </c>
      <c r="I269" s="29">
        <f t="shared" si="4"/>
        <v>13.773271499272512</v>
      </c>
      <c r="J269" s="5">
        <v>266</v>
      </c>
    </row>
    <row r="270" spans="1:10" ht="18" customHeight="1" x14ac:dyDescent="0.25">
      <c r="A270" s="2" t="s">
        <v>1746</v>
      </c>
      <c r="B270" s="3" t="s">
        <v>1741</v>
      </c>
      <c r="C270" s="3" t="s">
        <v>1197</v>
      </c>
      <c r="D270" s="3" t="s">
        <v>1198</v>
      </c>
      <c r="E270" s="3"/>
      <c r="F270" s="3"/>
      <c r="G270" s="19"/>
      <c r="H270" s="19"/>
      <c r="J270" s="2"/>
    </row>
    <row r="271" spans="1:10" ht="18" customHeight="1" x14ac:dyDescent="0.25">
      <c r="A271" s="5"/>
      <c r="B271" s="6"/>
      <c r="C271" s="6"/>
      <c r="D271" s="6"/>
      <c r="E271" s="6" t="s">
        <v>48</v>
      </c>
      <c r="F271" s="6" t="s">
        <v>49</v>
      </c>
      <c r="G271" s="18">
        <v>0.65172750000000002</v>
      </c>
      <c r="H271" s="18">
        <v>0.65389489999999995</v>
      </c>
      <c r="I271" s="29">
        <f t="shared" si="4"/>
        <v>0.33256230556481514</v>
      </c>
      <c r="J271" s="5">
        <v>34275</v>
      </c>
    </row>
    <row r="272" spans="1:10" ht="18" customHeight="1" x14ac:dyDescent="0.25">
      <c r="A272" s="5"/>
      <c r="B272" s="6"/>
      <c r="C272" s="6"/>
      <c r="D272" s="6"/>
      <c r="E272" s="6" t="s">
        <v>1184</v>
      </c>
      <c r="F272" s="6" t="s">
        <v>1185</v>
      </c>
      <c r="G272" s="18">
        <v>0.22654070000000001</v>
      </c>
      <c r="H272" s="18">
        <v>0.2245809</v>
      </c>
      <c r="I272" s="29">
        <f t="shared" si="4"/>
        <v>-0.86509841277969546</v>
      </c>
      <c r="J272" s="5">
        <v>11914</v>
      </c>
    </row>
    <row r="273" spans="1:10" ht="18" customHeight="1" x14ac:dyDescent="0.25">
      <c r="A273" s="5"/>
      <c r="B273" s="6"/>
      <c r="C273" s="6"/>
      <c r="D273" s="6"/>
      <c r="E273" s="6" t="s">
        <v>1186</v>
      </c>
      <c r="F273" s="6" t="s">
        <v>1745</v>
      </c>
      <c r="G273" s="18">
        <v>7.2141620000000004E-2</v>
      </c>
      <c r="H273" s="18">
        <v>7.1813779999999994E-2</v>
      </c>
      <c r="I273" s="29">
        <f t="shared" si="4"/>
        <v>-0.45443947613043589</v>
      </c>
      <c r="J273" s="5">
        <v>3794</v>
      </c>
    </row>
    <row r="274" spans="1:10" ht="18" customHeight="1" x14ac:dyDescent="0.25">
      <c r="A274" s="5"/>
      <c r="B274" s="6"/>
      <c r="C274" s="6"/>
      <c r="D274" s="6"/>
      <c r="E274" s="6" t="s">
        <v>1188</v>
      </c>
      <c r="F274" s="6" t="s">
        <v>1189</v>
      </c>
      <c r="G274" s="18">
        <v>3.9265269999999998E-2</v>
      </c>
      <c r="H274" s="18">
        <v>3.9016380000000003E-2</v>
      </c>
      <c r="I274" s="29">
        <f t="shared" si="4"/>
        <v>-0.63386804674969688</v>
      </c>
      <c r="J274" s="5">
        <v>2065</v>
      </c>
    </row>
    <row r="275" spans="1:10" ht="18" customHeight="1" x14ac:dyDescent="0.25">
      <c r="A275" s="5"/>
      <c r="B275" s="6"/>
      <c r="C275" s="6"/>
      <c r="D275" s="6"/>
      <c r="E275" s="6" t="s">
        <v>373</v>
      </c>
      <c r="F275" s="6" t="s">
        <v>374</v>
      </c>
      <c r="G275" s="18">
        <v>1.0324959999999999E-2</v>
      </c>
      <c r="H275" s="18">
        <v>1.069401E-2</v>
      </c>
      <c r="I275" s="29">
        <f t="shared" si="4"/>
        <v>3.5743479877888245</v>
      </c>
      <c r="J275" s="5">
        <v>543</v>
      </c>
    </row>
    <row r="276" spans="1:10" ht="18" customHeight="1" x14ac:dyDescent="0.25">
      <c r="A276" s="2" t="s">
        <v>1747</v>
      </c>
      <c r="B276" s="3" t="s">
        <v>1741</v>
      </c>
      <c r="C276" s="3" t="s">
        <v>1203</v>
      </c>
      <c r="D276" s="3" t="s">
        <v>1203</v>
      </c>
      <c r="E276" s="3"/>
      <c r="F276" s="3"/>
      <c r="G276" s="19"/>
      <c r="H276" s="19"/>
      <c r="J276" s="2"/>
    </row>
    <row r="277" spans="1:10" ht="18" customHeight="1" x14ac:dyDescent="0.25">
      <c r="A277" s="5"/>
      <c r="B277" s="6"/>
      <c r="C277" s="6"/>
      <c r="D277" s="6"/>
      <c r="E277" s="6" t="s">
        <v>48</v>
      </c>
      <c r="F277" s="6" t="s">
        <v>49</v>
      </c>
      <c r="G277" s="18">
        <v>0.63568340000000001</v>
      </c>
      <c r="H277" s="18">
        <v>0.63758420000000005</v>
      </c>
      <c r="I277" s="29">
        <f t="shared" si="4"/>
        <v>0.29901677470263277</v>
      </c>
      <c r="J277" s="5">
        <v>33470</v>
      </c>
    </row>
    <row r="278" spans="1:10" ht="18" customHeight="1" x14ac:dyDescent="0.25">
      <c r="A278" s="5"/>
      <c r="B278" s="6"/>
      <c r="C278" s="6"/>
      <c r="D278" s="6"/>
      <c r="E278" s="6" t="s">
        <v>1184</v>
      </c>
      <c r="F278" s="6" t="s">
        <v>1185</v>
      </c>
      <c r="G278" s="18">
        <v>0.27096789999999998</v>
      </c>
      <c r="H278" s="18">
        <v>0.2686904</v>
      </c>
      <c r="I278" s="29">
        <f t="shared" si="4"/>
        <v>-0.84050546208609511</v>
      </c>
      <c r="J278" s="5">
        <v>14267</v>
      </c>
    </row>
    <row r="279" spans="1:10" ht="18" customHeight="1" x14ac:dyDescent="0.25">
      <c r="A279" s="5"/>
      <c r="B279" s="6"/>
      <c r="C279" s="6"/>
      <c r="D279" s="6"/>
      <c r="E279" s="6" t="s">
        <v>1186</v>
      </c>
      <c r="F279" s="6" t="s">
        <v>1745</v>
      </c>
      <c r="G279" s="18">
        <v>5.4698780000000002E-2</v>
      </c>
      <c r="H279" s="18">
        <v>5.2548879999999999E-2</v>
      </c>
      <c r="I279" s="29">
        <f t="shared" si="4"/>
        <v>-3.9304350115304274</v>
      </c>
      <c r="J279" s="5">
        <v>2880</v>
      </c>
    </row>
    <row r="280" spans="1:10" ht="18" customHeight="1" x14ac:dyDescent="0.25">
      <c r="A280" s="5"/>
      <c r="B280" s="6"/>
      <c r="C280" s="6"/>
      <c r="D280" s="6"/>
      <c r="E280" s="6" t="s">
        <v>1188</v>
      </c>
      <c r="F280" s="6" t="s">
        <v>1189</v>
      </c>
      <c r="G280" s="18">
        <v>2.1879510000000001E-2</v>
      </c>
      <c r="H280" s="18">
        <v>2.2580119999999999E-2</v>
      </c>
      <c r="I280" s="29">
        <f t="shared" si="4"/>
        <v>3.2021283840451513</v>
      </c>
      <c r="J280" s="5">
        <v>1152</v>
      </c>
    </row>
    <row r="281" spans="1:10" ht="18" customHeight="1" x14ac:dyDescent="0.25">
      <c r="A281" s="5"/>
      <c r="B281" s="6"/>
      <c r="C281" s="6"/>
      <c r="D281" s="6"/>
      <c r="E281" s="6" t="s">
        <v>373</v>
      </c>
      <c r="F281" s="6" t="s">
        <v>374</v>
      </c>
      <c r="G281" s="18">
        <v>1.6770493000000001E-2</v>
      </c>
      <c r="H281" s="18">
        <v>1.8596419999999999E-2</v>
      </c>
      <c r="I281" s="29">
        <f t="shared" si="4"/>
        <v>10.887735977707976</v>
      </c>
      <c r="J281" s="5">
        <v>883</v>
      </c>
    </row>
    <row r="282" spans="1:10" ht="18" customHeight="1" x14ac:dyDescent="0.25">
      <c r="A282" s="2"/>
      <c r="B282" s="3" t="s">
        <v>1741</v>
      </c>
      <c r="C282" s="3" t="s">
        <v>1179</v>
      </c>
      <c r="D282" s="3" t="s">
        <v>1748</v>
      </c>
      <c r="E282" s="3"/>
      <c r="F282" s="3"/>
      <c r="G282" s="19"/>
      <c r="H282" s="19"/>
      <c r="J282" s="2"/>
    </row>
    <row r="283" spans="1:10" ht="18" customHeight="1" x14ac:dyDescent="0.25">
      <c r="A283" s="2" t="s">
        <v>1749</v>
      </c>
      <c r="B283" s="3" t="s">
        <v>1741</v>
      </c>
      <c r="C283" s="3" t="s">
        <v>1206</v>
      </c>
      <c r="D283" s="3" t="s">
        <v>1207</v>
      </c>
      <c r="E283" s="3"/>
      <c r="F283" s="3"/>
      <c r="G283" s="19"/>
      <c r="H283" s="19"/>
      <c r="J283" s="2"/>
    </row>
    <row r="284" spans="1:10" ht="18" customHeight="1" x14ac:dyDescent="0.25">
      <c r="A284" s="5"/>
      <c r="B284" s="6"/>
      <c r="C284" s="6"/>
      <c r="D284" s="6"/>
      <c r="E284" s="6" t="s">
        <v>48</v>
      </c>
      <c r="F284" s="6" t="s">
        <v>49</v>
      </c>
      <c r="G284" s="18">
        <v>0.58282411229999997</v>
      </c>
      <c r="H284" s="18">
        <v>0.58241229999999999</v>
      </c>
      <c r="I284" s="29">
        <f t="shared" si="4"/>
        <v>-7.0658075276749444E-2</v>
      </c>
      <c r="J284" s="5">
        <v>10587</v>
      </c>
    </row>
    <row r="285" spans="1:10" ht="18" customHeight="1" x14ac:dyDescent="0.25">
      <c r="A285" s="5"/>
      <c r="B285" s="6"/>
      <c r="C285" s="6"/>
      <c r="D285" s="6"/>
      <c r="E285" s="6" t="s">
        <v>46</v>
      </c>
      <c r="F285" s="6" t="s">
        <v>47</v>
      </c>
      <c r="G285" s="18">
        <v>0.29320121110000003</v>
      </c>
      <c r="H285" s="18">
        <v>0.29564629999999997</v>
      </c>
      <c r="I285" s="29">
        <f t="shared" si="4"/>
        <v>0.83392864948501833</v>
      </c>
      <c r="J285" s="5">
        <v>5326</v>
      </c>
    </row>
    <row r="286" spans="1:10" ht="18" customHeight="1" x14ac:dyDescent="0.25">
      <c r="A286" s="5"/>
      <c r="B286" s="6"/>
      <c r="C286" s="6"/>
      <c r="D286" s="6"/>
      <c r="E286" s="6" t="s">
        <v>373</v>
      </c>
      <c r="F286" s="6" t="s">
        <v>374</v>
      </c>
      <c r="G286" s="18">
        <v>0.1239746766</v>
      </c>
      <c r="H286" s="18">
        <v>0.12194140000000001</v>
      </c>
      <c r="I286" s="29">
        <f t="shared" si="4"/>
        <v>-1.6400741310745994</v>
      </c>
      <c r="J286" s="5">
        <v>2252</v>
      </c>
    </row>
    <row r="287" spans="1:10" ht="18" customHeight="1" x14ac:dyDescent="0.25">
      <c r="A287" s="2" t="s">
        <v>1750</v>
      </c>
      <c r="B287" s="3" t="s">
        <v>1741</v>
      </c>
      <c r="C287" s="3" t="s">
        <v>1209</v>
      </c>
      <c r="D287" s="3" t="s">
        <v>1751</v>
      </c>
      <c r="E287" s="3"/>
      <c r="F287" s="3"/>
      <c r="G287" s="19"/>
      <c r="H287" s="19"/>
      <c r="J287" s="2"/>
    </row>
    <row r="288" spans="1:10" ht="18" customHeight="1" x14ac:dyDescent="0.25">
      <c r="A288" s="5"/>
      <c r="B288" s="6"/>
      <c r="C288" s="6"/>
      <c r="D288" s="6"/>
      <c r="E288" s="6" t="s">
        <v>48</v>
      </c>
      <c r="F288" s="6" t="s">
        <v>49</v>
      </c>
      <c r="G288" s="18">
        <v>0.47042377060000001</v>
      </c>
      <c r="H288" s="18">
        <v>0.49165029999999998</v>
      </c>
      <c r="I288" s="29">
        <f t="shared" si="4"/>
        <v>4.5122144599382557</v>
      </c>
      <c r="J288" s="5">
        <v>8581</v>
      </c>
    </row>
    <row r="289" spans="1:10" ht="18" customHeight="1" x14ac:dyDescent="0.25">
      <c r="A289" s="5"/>
      <c r="B289" s="6"/>
      <c r="C289" s="6"/>
      <c r="D289" s="6"/>
      <c r="E289" s="6" t="s">
        <v>46</v>
      </c>
      <c r="F289" s="6" t="s">
        <v>47</v>
      </c>
      <c r="G289" s="18">
        <v>0.25283701549999998</v>
      </c>
      <c r="H289" s="18">
        <v>0.2353944</v>
      </c>
      <c r="I289" s="29">
        <f t="shared" si="4"/>
        <v>-6.8987586590144607</v>
      </c>
      <c r="J289" s="5">
        <v>4612</v>
      </c>
    </row>
    <row r="290" spans="1:10" ht="18" customHeight="1" x14ac:dyDescent="0.25">
      <c r="A290" s="5"/>
      <c r="B290" s="6"/>
      <c r="C290" s="6"/>
      <c r="D290" s="6"/>
      <c r="E290" s="6" t="s">
        <v>373</v>
      </c>
      <c r="F290" s="6" t="s">
        <v>374</v>
      </c>
      <c r="G290" s="18">
        <v>0.2767392139</v>
      </c>
      <c r="H290" s="18">
        <v>0.27295540000000001</v>
      </c>
      <c r="I290" s="29">
        <f t="shared" si="4"/>
        <v>-1.3672850503099547</v>
      </c>
      <c r="J290" s="5">
        <v>5048</v>
      </c>
    </row>
    <row r="291" spans="1:10" ht="18" customHeight="1" x14ac:dyDescent="0.25">
      <c r="A291" s="2"/>
      <c r="B291" s="3" t="s">
        <v>1741</v>
      </c>
      <c r="C291" s="3" t="s">
        <v>1179</v>
      </c>
      <c r="D291" s="3" t="s">
        <v>1748</v>
      </c>
      <c r="E291" s="3"/>
      <c r="F291" s="3"/>
      <c r="G291" s="19"/>
      <c r="H291" s="19"/>
      <c r="J291" s="2"/>
    </row>
    <row r="292" spans="1:10" ht="18" customHeight="1" x14ac:dyDescent="0.25">
      <c r="A292" s="2" t="s">
        <v>1752</v>
      </c>
      <c r="B292" s="3" t="s">
        <v>1741</v>
      </c>
      <c r="C292" s="3" t="s">
        <v>1753</v>
      </c>
      <c r="D292" s="3" t="s">
        <v>1754</v>
      </c>
      <c r="E292" s="3"/>
      <c r="F292" s="3"/>
      <c r="G292" s="19"/>
      <c r="H292" s="19"/>
      <c r="J292" s="2"/>
    </row>
    <row r="293" spans="1:10" ht="18" customHeight="1" x14ac:dyDescent="0.25">
      <c r="A293" s="5"/>
      <c r="B293" s="6"/>
      <c r="C293" s="6"/>
      <c r="D293" s="6"/>
      <c r="E293" s="6" t="s">
        <v>48</v>
      </c>
      <c r="F293" s="6" t="s">
        <v>49</v>
      </c>
      <c r="G293" s="18">
        <v>0.50072092580000005</v>
      </c>
      <c r="H293" s="18">
        <v>0.49654169999999997</v>
      </c>
      <c r="I293" s="29">
        <f t="shared" si="4"/>
        <v>-0.83464173048548762</v>
      </c>
      <c r="J293" s="5">
        <v>26393</v>
      </c>
    </row>
    <row r="294" spans="1:10" ht="18" customHeight="1" x14ac:dyDescent="0.25">
      <c r="A294" s="5"/>
      <c r="B294" s="6"/>
      <c r="C294" s="6"/>
      <c r="D294" s="6"/>
      <c r="E294" s="6" t="s">
        <v>1184</v>
      </c>
      <c r="F294" s="6" t="s">
        <v>1185</v>
      </c>
      <c r="G294" s="18">
        <v>0.40512236769999999</v>
      </c>
      <c r="H294" s="18">
        <v>0.40879290000000001</v>
      </c>
      <c r="I294" s="29">
        <f t="shared" si="4"/>
        <v>0.9060305213061256</v>
      </c>
      <c r="J294" s="5">
        <v>21354</v>
      </c>
    </row>
    <row r="295" spans="1:10" ht="18" customHeight="1" x14ac:dyDescent="0.25">
      <c r="A295" s="5"/>
      <c r="B295" s="6"/>
      <c r="C295" s="6"/>
      <c r="D295" s="6"/>
      <c r="E295" s="6" t="s">
        <v>1186</v>
      </c>
      <c r="F295" s="6" t="s">
        <v>1745</v>
      </c>
      <c r="G295" s="18">
        <v>5.5511288200000002E-2</v>
      </c>
      <c r="H295" s="18">
        <v>5.6520250000000001E-2</v>
      </c>
      <c r="I295" s="29">
        <f t="shared" si="4"/>
        <v>1.8175795098914662</v>
      </c>
      <c r="J295" s="5">
        <v>2926</v>
      </c>
    </row>
    <row r="296" spans="1:10" ht="18" customHeight="1" x14ac:dyDescent="0.25">
      <c r="A296" s="5"/>
      <c r="B296" s="6"/>
      <c r="C296" s="6"/>
      <c r="D296" s="6"/>
      <c r="E296" s="6" t="s">
        <v>1188</v>
      </c>
      <c r="F296" s="6" t="s">
        <v>1189</v>
      </c>
      <c r="G296" s="18">
        <v>1.10794916E-2</v>
      </c>
      <c r="H296" s="18">
        <v>1.1926020000000001E-2</v>
      </c>
      <c r="I296" s="29">
        <f t="shared" si="4"/>
        <v>7.6404985947189221</v>
      </c>
      <c r="J296" s="5">
        <v>584</v>
      </c>
    </row>
    <row r="297" spans="1:10" ht="18" customHeight="1" x14ac:dyDescent="0.25">
      <c r="A297" s="5"/>
      <c r="B297" s="6"/>
      <c r="C297" s="6"/>
      <c r="D297" s="6"/>
      <c r="E297" s="6" t="s">
        <v>373</v>
      </c>
      <c r="F297" s="6" t="s">
        <v>374</v>
      </c>
      <c r="G297" s="18">
        <v>2.7565926800000001E-2</v>
      </c>
      <c r="H297" s="18">
        <v>2.6219139999999998E-2</v>
      </c>
      <c r="I297" s="29">
        <f t="shared" si="4"/>
        <v>-4.8856938849594664</v>
      </c>
      <c r="J297" s="5">
        <v>1453</v>
      </c>
    </row>
    <row r="298" spans="1:10" ht="18" customHeight="1" x14ac:dyDescent="0.25">
      <c r="A298" s="2" t="s">
        <v>1755</v>
      </c>
      <c r="B298" s="3" t="s">
        <v>1741</v>
      </c>
      <c r="C298" s="3" t="s">
        <v>1217</v>
      </c>
      <c r="D298" s="3" t="s">
        <v>1218</v>
      </c>
      <c r="E298" s="3"/>
      <c r="F298" s="3"/>
      <c r="G298" s="19"/>
      <c r="H298" s="19"/>
      <c r="J298" s="2"/>
    </row>
    <row r="299" spans="1:10" ht="18" customHeight="1" x14ac:dyDescent="0.25">
      <c r="A299" s="5"/>
      <c r="B299" s="6"/>
      <c r="C299" s="6"/>
      <c r="D299" s="6"/>
      <c r="E299" s="6" t="s">
        <v>48</v>
      </c>
      <c r="F299" s="6" t="s">
        <v>49</v>
      </c>
      <c r="G299" s="18">
        <v>0.44107475390000001</v>
      </c>
      <c r="H299" s="18">
        <v>0.44285079999999999</v>
      </c>
      <c r="I299" s="29">
        <f t="shared" si="4"/>
        <v>0.40266328650554489</v>
      </c>
      <c r="J299" s="5">
        <v>23212</v>
      </c>
    </row>
    <row r="300" spans="1:10" ht="18" customHeight="1" x14ac:dyDescent="0.25">
      <c r="A300" s="5"/>
      <c r="B300" s="6"/>
      <c r="C300" s="6"/>
      <c r="D300" s="6"/>
      <c r="E300" s="6" t="s">
        <v>1184</v>
      </c>
      <c r="F300" s="6" t="s">
        <v>1185</v>
      </c>
      <c r="G300" s="18">
        <v>0.49789077640000001</v>
      </c>
      <c r="H300" s="18">
        <v>0.49617640000000002</v>
      </c>
      <c r="I300" s="29">
        <f t="shared" si="4"/>
        <v>-0.34432780868040902</v>
      </c>
      <c r="J300" s="5">
        <v>26202</v>
      </c>
    </row>
    <row r="301" spans="1:10" ht="18" customHeight="1" x14ac:dyDescent="0.25">
      <c r="A301" s="5"/>
      <c r="B301" s="6"/>
      <c r="C301" s="6"/>
      <c r="D301" s="6"/>
      <c r="E301" s="6" t="s">
        <v>1186</v>
      </c>
      <c r="F301" s="6" t="s">
        <v>1745</v>
      </c>
      <c r="G301" s="18">
        <v>3.9353171399999998E-2</v>
      </c>
      <c r="H301" s="18">
        <v>3.9095249999999998E-2</v>
      </c>
      <c r="I301" s="29">
        <f t="shared" si="4"/>
        <v>-0.65540181597663982</v>
      </c>
      <c r="J301" s="5">
        <v>2071</v>
      </c>
    </row>
    <row r="302" spans="1:10" ht="18" customHeight="1" x14ac:dyDescent="0.25">
      <c r="A302" s="5"/>
      <c r="B302" s="6"/>
      <c r="C302" s="6"/>
      <c r="D302" s="6"/>
      <c r="E302" s="6" t="s">
        <v>1188</v>
      </c>
      <c r="F302" s="6" t="s">
        <v>1189</v>
      </c>
      <c r="G302" s="18">
        <v>6.8977311999999999E-3</v>
      </c>
      <c r="H302" s="18">
        <v>7.064865E-3</v>
      </c>
      <c r="I302" s="29">
        <f t="shared" si="4"/>
        <v>2.4230257044519239</v>
      </c>
      <c r="J302" s="5">
        <v>363</v>
      </c>
    </row>
    <row r="303" spans="1:10" ht="18" customHeight="1" x14ac:dyDescent="0.25">
      <c r="A303" s="5"/>
      <c r="B303" s="6"/>
      <c r="C303" s="6"/>
      <c r="D303" s="6"/>
      <c r="E303" s="6" t="s">
        <v>373</v>
      </c>
      <c r="F303" s="6" t="s">
        <v>374</v>
      </c>
      <c r="G303" s="18">
        <v>1.4783567100000001E-2</v>
      </c>
      <c r="H303" s="18">
        <v>1.4812759999999999E-2</v>
      </c>
      <c r="I303" s="29">
        <f t="shared" si="4"/>
        <v>0.19746857982603491</v>
      </c>
      <c r="J303" s="5">
        <v>778</v>
      </c>
    </row>
    <row r="304" spans="1:10" ht="18" customHeight="1" x14ac:dyDescent="0.25">
      <c r="A304" s="2" t="s">
        <v>1756</v>
      </c>
      <c r="B304" s="3" t="s">
        <v>1741</v>
      </c>
      <c r="C304" s="3" t="s">
        <v>1757</v>
      </c>
      <c r="D304" s="3" t="s">
        <v>1758</v>
      </c>
      <c r="E304" s="3"/>
      <c r="F304" s="3"/>
      <c r="G304" s="19"/>
      <c r="H304" s="19"/>
      <c r="J304" s="2"/>
    </row>
    <row r="305" spans="1:10" ht="18" customHeight="1" x14ac:dyDescent="0.25">
      <c r="A305" s="5"/>
      <c r="B305" s="6"/>
      <c r="C305" s="6"/>
      <c r="D305" s="6"/>
      <c r="E305" s="6" t="s">
        <v>48</v>
      </c>
      <c r="F305" s="6" t="s">
        <v>49</v>
      </c>
      <c r="G305" s="18">
        <v>0.90334833719999996</v>
      </c>
      <c r="H305" s="18">
        <v>0.89610630000000002</v>
      </c>
      <c r="I305" s="29">
        <f t="shared" si="4"/>
        <v>-0.80168821945775759</v>
      </c>
      <c r="J305" s="5">
        <v>47564</v>
      </c>
    </row>
    <row r="306" spans="1:10" ht="18" customHeight="1" x14ac:dyDescent="0.25">
      <c r="A306" s="5"/>
      <c r="B306" s="6"/>
      <c r="C306" s="6"/>
      <c r="D306" s="6"/>
      <c r="E306" s="6" t="s">
        <v>1184</v>
      </c>
      <c r="F306" s="6" t="s">
        <v>1185</v>
      </c>
      <c r="G306" s="18">
        <v>4.6094239600000003E-2</v>
      </c>
      <c r="H306" s="18">
        <v>4.9890190000000001E-2</v>
      </c>
      <c r="I306" s="29">
        <f t="shared" si="4"/>
        <v>8.2351947508859595</v>
      </c>
      <c r="J306" s="5">
        <v>2427</v>
      </c>
    </row>
    <row r="307" spans="1:10" ht="18" customHeight="1" x14ac:dyDescent="0.25">
      <c r="A307" s="5"/>
      <c r="B307" s="6"/>
      <c r="C307" s="6"/>
      <c r="D307" s="6"/>
      <c r="E307" s="6" t="s">
        <v>1186</v>
      </c>
      <c r="F307" s="6" t="s">
        <v>1745</v>
      </c>
      <c r="G307" s="18">
        <v>1.59724992E-2</v>
      </c>
      <c r="H307" s="18">
        <v>1.697017E-2</v>
      </c>
      <c r="I307" s="29">
        <f t="shared" si="4"/>
        <v>6.2461784314880378</v>
      </c>
      <c r="J307" s="5">
        <v>841</v>
      </c>
    </row>
    <row r="308" spans="1:10" ht="18" customHeight="1" x14ac:dyDescent="0.25">
      <c r="A308" s="5"/>
      <c r="B308" s="6"/>
      <c r="C308" s="6"/>
      <c r="D308" s="6"/>
      <c r="E308" s="6" t="s">
        <v>1188</v>
      </c>
      <c r="F308" s="6" t="s">
        <v>1189</v>
      </c>
      <c r="G308" s="18">
        <v>5.5837274000000003E-3</v>
      </c>
      <c r="H308" s="18">
        <v>6.541865E-3</v>
      </c>
      <c r="I308" s="29">
        <f t="shared" si="4"/>
        <v>17.159462333351012</v>
      </c>
      <c r="J308" s="5">
        <v>294</v>
      </c>
    </row>
    <row r="309" spans="1:10" ht="18" customHeight="1" x14ac:dyDescent="0.25">
      <c r="A309" s="5"/>
      <c r="B309" s="6"/>
      <c r="C309" s="6"/>
      <c r="D309" s="6"/>
      <c r="E309" s="6" t="s">
        <v>373</v>
      </c>
      <c r="F309" s="6" t="s">
        <v>374</v>
      </c>
      <c r="G309" s="18">
        <v>2.90011965E-2</v>
      </c>
      <c r="H309" s="18">
        <v>3.0491440000000002E-2</v>
      </c>
      <c r="I309" s="29">
        <f t="shared" si="4"/>
        <v>5.1385586798117178</v>
      </c>
      <c r="J309" s="5">
        <v>1527</v>
      </c>
    </row>
    <row r="310" spans="1:10" ht="18" customHeight="1" x14ac:dyDescent="0.25">
      <c r="A310" s="2" t="s">
        <v>1759</v>
      </c>
      <c r="B310" s="3" t="s">
        <v>1741</v>
      </c>
      <c r="C310" s="3" t="s">
        <v>1760</v>
      </c>
      <c r="D310" s="3" t="s">
        <v>1761</v>
      </c>
      <c r="E310" s="3"/>
      <c r="F310" s="3"/>
      <c r="G310" s="19"/>
      <c r="H310" s="19"/>
      <c r="J310" s="2"/>
    </row>
    <row r="311" spans="1:10" ht="18" customHeight="1" x14ac:dyDescent="0.25">
      <c r="A311" s="5"/>
      <c r="B311" s="6"/>
      <c r="C311" s="6"/>
      <c r="D311" s="6"/>
      <c r="E311" s="6" t="s">
        <v>1762</v>
      </c>
      <c r="F311" s="6" t="s">
        <v>1763</v>
      </c>
      <c r="G311" s="18">
        <v>0.39471883429999999</v>
      </c>
      <c r="H311" s="18">
        <v>0.39062360000000002</v>
      </c>
      <c r="I311" s="29">
        <f t="shared" si="4"/>
        <v>-1.0375066868198775</v>
      </c>
      <c r="J311" s="5">
        <v>9806</v>
      </c>
    </row>
    <row r="312" spans="1:10" ht="18" customHeight="1" x14ac:dyDescent="0.25">
      <c r="A312" s="5"/>
      <c r="B312" s="6"/>
      <c r="C312" s="6"/>
      <c r="D312" s="6"/>
      <c r="E312" s="6" t="s">
        <v>1764</v>
      </c>
      <c r="F312" s="6" t="s">
        <v>1765</v>
      </c>
      <c r="G312" s="18">
        <v>0.31421325929999999</v>
      </c>
      <c r="H312" s="18">
        <v>0.33374959999999998</v>
      </c>
      <c r="I312" s="29">
        <f t="shared" si="4"/>
        <v>6.2175417878681447</v>
      </c>
      <c r="J312" s="5">
        <v>7806</v>
      </c>
    </row>
    <row r="313" spans="1:10" ht="18" customHeight="1" x14ac:dyDescent="0.25">
      <c r="A313" s="5"/>
      <c r="B313" s="6"/>
      <c r="C313" s="6"/>
      <c r="D313" s="6"/>
      <c r="E313" s="6" t="s">
        <v>1766</v>
      </c>
      <c r="F313" s="6" t="s">
        <v>1767</v>
      </c>
      <c r="G313" s="18">
        <v>0.49430423060000001</v>
      </c>
      <c r="H313" s="18">
        <v>0.48515789999999998</v>
      </c>
      <c r="I313" s="29">
        <f t="shared" si="4"/>
        <v>-1.8503443899110399</v>
      </c>
      <c r="J313" s="5">
        <v>12280</v>
      </c>
    </row>
    <row r="314" spans="1:10" ht="18" customHeight="1" x14ac:dyDescent="0.25">
      <c r="A314" s="5"/>
      <c r="B314" s="6"/>
      <c r="C314" s="6"/>
      <c r="D314" s="6"/>
      <c r="E314" s="6" t="s">
        <v>373</v>
      </c>
      <c r="F314" s="6" t="s">
        <v>374</v>
      </c>
      <c r="G314" s="18">
        <v>8.3725798000000001E-3</v>
      </c>
      <c r="H314" s="18">
        <v>9.8980700000000001E-3</v>
      </c>
      <c r="I314" s="29">
        <f t="shared" si="4"/>
        <v>18.220073578755262</v>
      </c>
      <c r="J314" s="5">
        <v>208</v>
      </c>
    </row>
    <row r="315" spans="1:10" ht="18" customHeight="1" x14ac:dyDescent="0.25">
      <c r="A315" s="2" t="s">
        <v>1768</v>
      </c>
      <c r="B315" s="3" t="s">
        <v>1741</v>
      </c>
      <c r="C315" s="3" t="s">
        <v>1769</v>
      </c>
      <c r="D315" s="3" t="s">
        <v>1770</v>
      </c>
      <c r="E315" s="3"/>
      <c r="F315" s="3"/>
      <c r="G315" s="19"/>
      <c r="H315" s="19"/>
      <c r="J315" s="2"/>
    </row>
    <row r="316" spans="1:10" ht="18" customHeight="1" x14ac:dyDescent="0.25">
      <c r="A316" s="5"/>
      <c r="B316" s="6"/>
      <c r="C316" s="6"/>
      <c r="D316" s="6"/>
      <c r="E316" s="6" t="s">
        <v>1771</v>
      </c>
      <c r="F316" s="6" t="s">
        <v>1772</v>
      </c>
      <c r="G316" s="18">
        <v>0.52367138079999997</v>
      </c>
      <c r="H316" s="18">
        <v>0.54032780000000002</v>
      </c>
      <c r="I316" s="29">
        <f t="shared" si="4"/>
        <v>3.1807006857152369</v>
      </c>
      <c r="J316" s="5">
        <v>12997</v>
      </c>
    </row>
    <row r="317" spans="1:10" ht="18" customHeight="1" x14ac:dyDescent="0.25">
      <c r="A317" s="5"/>
      <c r="B317" s="6"/>
      <c r="C317" s="6"/>
      <c r="D317" s="6"/>
      <c r="E317" s="6" t="s">
        <v>1773</v>
      </c>
      <c r="F317" s="6" t="s">
        <v>1774</v>
      </c>
      <c r="G317" s="18">
        <v>0.48233208430000002</v>
      </c>
      <c r="H317" s="18">
        <v>0.471107</v>
      </c>
      <c r="I317" s="29">
        <f t="shared" si="4"/>
        <v>-2.3272522532459741</v>
      </c>
      <c r="J317" s="5">
        <v>11971</v>
      </c>
    </row>
    <row r="318" spans="1:10" ht="18" customHeight="1" x14ac:dyDescent="0.25">
      <c r="A318" s="5"/>
      <c r="B318" s="6"/>
      <c r="C318" s="6"/>
      <c r="D318" s="6"/>
      <c r="E318" s="6" t="s">
        <v>48</v>
      </c>
      <c r="F318" s="6" t="s">
        <v>49</v>
      </c>
      <c r="G318" s="18">
        <v>0.10306619929999999</v>
      </c>
      <c r="H318" s="18">
        <v>0.1003353</v>
      </c>
      <c r="I318" s="29">
        <f t="shared" si="4"/>
        <v>-2.649655579178801</v>
      </c>
      <c r="J318" s="5">
        <v>2558</v>
      </c>
    </row>
    <row r="319" spans="1:10" ht="18" customHeight="1" x14ac:dyDescent="0.25">
      <c r="A319" s="5"/>
      <c r="B319" s="6"/>
      <c r="C319" s="6"/>
      <c r="D319" s="6"/>
      <c r="E319" s="6" t="s">
        <v>373</v>
      </c>
      <c r="F319" s="6" t="s">
        <v>374</v>
      </c>
      <c r="G319" s="18">
        <v>2.9453241500000001E-2</v>
      </c>
      <c r="H319" s="18">
        <v>2.9864149999999999E-2</v>
      </c>
      <c r="I319" s="29">
        <f t="shared" si="4"/>
        <v>1.3951214843364448</v>
      </c>
      <c r="J319" s="5">
        <v>731</v>
      </c>
    </row>
    <row r="320" spans="1:10" ht="18" customHeight="1" x14ac:dyDescent="0.25">
      <c r="A320" s="2" t="s">
        <v>1775</v>
      </c>
      <c r="B320" s="3" t="s">
        <v>1741</v>
      </c>
      <c r="C320" s="3" t="s">
        <v>1776</v>
      </c>
      <c r="D320" s="3" t="s">
        <v>1777</v>
      </c>
      <c r="E320" s="3"/>
      <c r="F320" s="3"/>
      <c r="G320" s="19"/>
      <c r="H320" s="19"/>
      <c r="J320" s="2"/>
    </row>
    <row r="321" spans="1:10" ht="18" customHeight="1" x14ac:dyDescent="0.25">
      <c r="A321" s="5"/>
      <c r="B321" s="6"/>
      <c r="C321" s="6"/>
      <c r="D321" s="6"/>
      <c r="E321" s="6" t="s">
        <v>1778</v>
      </c>
      <c r="F321" s="6" t="s">
        <v>1779</v>
      </c>
      <c r="G321" s="18">
        <v>0.93870843680000005</v>
      </c>
      <c r="H321" s="18">
        <v>0.93348529999999996</v>
      </c>
      <c r="I321" s="29">
        <f t="shared" si="4"/>
        <v>-0.55641737042498929</v>
      </c>
      <c r="J321" s="5">
        <v>26848</v>
      </c>
    </row>
    <row r="322" spans="1:10" ht="18" customHeight="1" x14ac:dyDescent="0.25">
      <c r="A322" s="5"/>
      <c r="B322" s="6"/>
      <c r="C322" s="6"/>
      <c r="D322" s="6"/>
      <c r="E322" s="6" t="s">
        <v>1766</v>
      </c>
      <c r="F322" s="6" t="s">
        <v>1767</v>
      </c>
      <c r="G322" s="18">
        <v>6.1571273699999998E-2</v>
      </c>
      <c r="H322" s="18">
        <v>6.6030839999999993E-2</v>
      </c>
      <c r="I322" s="29">
        <f t="shared" si="4"/>
        <v>7.24293332265432</v>
      </c>
      <c r="J322" s="5">
        <v>1761</v>
      </c>
    </row>
    <row r="323" spans="1:10" ht="18" customHeight="1" x14ac:dyDescent="0.25">
      <c r="A323" s="5"/>
      <c r="B323" s="6"/>
      <c r="C323" s="6"/>
      <c r="D323" s="6"/>
      <c r="E323" s="6" t="s">
        <v>1780</v>
      </c>
      <c r="F323" s="6" t="s">
        <v>1781</v>
      </c>
      <c r="G323" s="18">
        <v>6.2620188100000002E-2</v>
      </c>
      <c r="H323" s="18">
        <v>6.7475499999999994E-2</v>
      </c>
      <c r="I323" s="29">
        <f t="shared" si="4"/>
        <v>7.753588814275683</v>
      </c>
      <c r="J323" s="5">
        <v>1791</v>
      </c>
    </row>
    <row r="324" spans="1:10" ht="18" customHeight="1" x14ac:dyDescent="0.25">
      <c r="A324" s="5"/>
      <c r="B324" s="6"/>
      <c r="C324" s="6"/>
      <c r="D324" s="6"/>
      <c r="E324" s="6" t="s">
        <v>373</v>
      </c>
      <c r="F324" s="6" t="s">
        <v>374</v>
      </c>
      <c r="G324" s="18">
        <v>3.7411279000000002E-3</v>
      </c>
      <c r="H324" s="18">
        <v>3.9820350000000001E-3</v>
      </c>
      <c r="I324" s="29">
        <f t="shared" si="4"/>
        <v>6.4394243244129621</v>
      </c>
      <c r="J324" s="5">
        <v>107</v>
      </c>
    </row>
    <row r="325" spans="1:10" ht="18" customHeight="1" x14ac:dyDescent="0.25">
      <c r="A325" s="2"/>
      <c r="B325" s="3" t="s">
        <v>1741</v>
      </c>
      <c r="C325" s="3" t="s">
        <v>1247</v>
      </c>
      <c r="D325" s="3" t="s">
        <v>1782</v>
      </c>
      <c r="E325" s="3"/>
      <c r="F325" s="3"/>
      <c r="G325" s="19"/>
      <c r="H325" s="19"/>
      <c r="J325" s="2"/>
    </row>
    <row r="326" spans="1:10" ht="18" customHeight="1" x14ac:dyDescent="0.25">
      <c r="A326" s="2" t="s">
        <v>1783</v>
      </c>
      <c r="B326" s="3" t="s">
        <v>1741</v>
      </c>
      <c r="C326" s="3" t="s">
        <v>1250</v>
      </c>
      <c r="D326" s="3" t="s">
        <v>1784</v>
      </c>
      <c r="E326" s="3"/>
      <c r="F326" s="3"/>
      <c r="G326" s="19"/>
      <c r="H326" s="19"/>
      <c r="J326" s="2"/>
    </row>
    <row r="327" spans="1:10" ht="18" customHeight="1" x14ac:dyDescent="0.25">
      <c r="A327" s="5"/>
      <c r="B327" s="6"/>
      <c r="C327" s="6"/>
      <c r="D327" s="6"/>
      <c r="E327" s="6" t="s">
        <v>48</v>
      </c>
      <c r="F327" s="6" t="s">
        <v>49</v>
      </c>
      <c r="G327" s="18">
        <v>0.45252966900000002</v>
      </c>
      <c r="H327" s="18">
        <v>0.44243670000000002</v>
      </c>
      <c r="I327" s="29">
        <f t="shared" ref="I327:I389" si="5">(H327-G327)/G327*100</f>
        <v>-2.2303441500981469</v>
      </c>
      <c r="J327" s="5">
        <v>1449</v>
      </c>
    </row>
    <row r="328" spans="1:10" ht="18" customHeight="1" x14ac:dyDescent="0.25">
      <c r="A328" s="5"/>
      <c r="B328" s="6"/>
      <c r="C328" s="6"/>
      <c r="D328" s="6"/>
      <c r="E328" s="6" t="s">
        <v>46</v>
      </c>
      <c r="F328" s="6" t="s">
        <v>47</v>
      </c>
      <c r="G328" s="18">
        <v>0.4712679575</v>
      </c>
      <c r="H328" s="18">
        <v>0.49544779999999999</v>
      </c>
      <c r="I328" s="29">
        <f t="shared" si="5"/>
        <v>5.1308055460146562</v>
      </c>
      <c r="J328" s="5">
        <v>1509</v>
      </c>
    </row>
    <row r="329" spans="1:10" ht="18" customHeight="1" x14ac:dyDescent="0.25">
      <c r="A329" s="5"/>
      <c r="B329" s="6"/>
      <c r="C329" s="6"/>
      <c r="D329" s="6"/>
      <c r="E329" s="6" t="s">
        <v>373</v>
      </c>
      <c r="F329" s="6" t="s">
        <v>374</v>
      </c>
      <c r="G329" s="18">
        <v>7.6202373500000004E-2</v>
      </c>
      <c r="H329" s="18">
        <v>6.2115440000000001E-2</v>
      </c>
      <c r="I329" s="29">
        <f t="shared" si="5"/>
        <v>-18.48621355606463</v>
      </c>
      <c r="J329" s="5">
        <v>244</v>
      </c>
    </row>
    <row r="330" spans="1:10" ht="18" customHeight="1" x14ac:dyDescent="0.25">
      <c r="A330" s="2" t="s">
        <v>1785</v>
      </c>
      <c r="B330" s="3" t="s">
        <v>1741</v>
      </c>
      <c r="C330" s="3" t="s">
        <v>1253</v>
      </c>
      <c r="D330" s="3" t="s">
        <v>1254</v>
      </c>
      <c r="E330" s="3"/>
      <c r="F330" s="3"/>
      <c r="G330" s="19"/>
      <c r="H330" s="19"/>
      <c r="J330" s="2"/>
    </row>
    <row r="331" spans="1:10" ht="18" customHeight="1" x14ac:dyDescent="0.25">
      <c r="A331" s="5"/>
      <c r="B331" s="6"/>
      <c r="C331" s="6"/>
      <c r="D331" s="6"/>
      <c r="E331" s="6" t="s">
        <v>48</v>
      </c>
      <c r="F331" s="6" t="s">
        <v>49</v>
      </c>
      <c r="G331" s="18">
        <v>0.4732116133</v>
      </c>
      <c r="H331" s="18">
        <v>0.46011829999999998</v>
      </c>
      <c r="I331" s="29">
        <f t="shared" si="5"/>
        <v>-2.7669044740242472</v>
      </c>
      <c r="J331" s="5">
        <v>1581</v>
      </c>
    </row>
    <row r="332" spans="1:10" ht="18" customHeight="1" x14ac:dyDescent="0.25">
      <c r="A332" s="5"/>
      <c r="B332" s="6"/>
      <c r="C332" s="6"/>
      <c r="D332" s="6"/>
      <c r="E332" s="6" t="s">
        <v>46</v>
      </c>
      <c r="F332" s="6" t="s">
        <v>47</v>
      </c>
      <c r="G332" s="18">
        <v>0.44627357080000002</v>
      </c>
      <c r="H332" s="18">
        <v>0.46387050000000002</v>
      </c>
      <c r="I332" s="29">
        <f t="shared" si="5"/>
        <v>3.9430811841389914</v>
      </c>
      <c r="J332" s="5">
        <v>1491</v>
      </c>
    </row>
    <row r="333" spans="1:10" ht="18" customHeight="1" x14ac:dyDescent="0.25">
      <c r="A333" s="5"/>
      <c r="B333" s="6"/>
      <c r="C333" s="6"/>
      <c r="D333" s="6"/>
      <c r="E333" s="6" t="s">
        <v>373</v>
      </c>
      <c r="F333" s="6" t="s">
        <v>374</v>
      </c>
      <c r="G333" s="18">
        <v>8.0514815899999995E-2</v>
      </c>
      <c r="H333" s="18">
        <v>7.6011190000000006E-2</v>
      </c>
      <c r="I333" s="29">
        <f t="shared" si="5"/>
        <v>-5.5935368536314183</v>
      </c>
      <c r="J333" s="5">
        <v>269</v>
      </c>
    </row>
    <row r="334" spans="1:10" ht="18" customHeight="1" x14ac:dyDescent="0.25">
      <c r="A334" t="s">
        <v>1786</v>
      </c>
      <c r="B334" s="3" t="s">
        <v>1741</v>
      </c>
      <c r="C334" s="3" t="s">
        <v>1256</v>
      </c>
      <c r="D334" s="3" t="s">
        <v>1787</v>
      </c>
      <c r="E334" s="3"/>
      <c r="F334" s="3"/>
      <c r="G334" s="19"/>
      <c r="H334" s="19"/>
      <c r="J334" s="2"/>
    </row>
    <row r="335" spans="1:10" ht="18" customHeight="1" x14ac:dyDescent="0.25">
      <c r="A335" s="5"/>
      <c r="B335" s="6"/>
      <c r="C335" s="6"/>
      <c r="D335" s="6"/>
      <c r="E335" s="6" t="s">
        <v>48</v>
      </c>
      <c r="F335" s="6" t="s">
        <v>49</v>
      </c>
      <c r="G335" s="18">
        <v>0.73636874649999995</v>
      </c>
      <c r="H335" s="18">
        <v>0.73781920000000001</v>
      </c>
      <c r="I335" s="29">
        <f t="shared" si="5"/>
        <v>0.19697379972929904</v>
      </c>
      <c r="J335" s="5">
        <v>2620</v>
      </c>
    </row>
    <row r="336" spans="1:10" ht="18" customHeight="1" x14ac:dyDescent="0.25">
      <c r="A336" s="5"/>
      <c r="B336" s="6"/>
      <c r="C336" s="6"/>
      <c r="D336" s="6"/>
      <c r="E336" s="6" t="s">
        <v>46</v>
      </c>
      <c r="F336" s="6" t="s">
        <v>47</v>
      </c>
      <c r="G336" s="18">
        <v>0.22990444069999999</v>
      </c>
      <c r="H336" s="18">
        <v>0.23774870000000001</v>
      </c>
      <c r="I336" s="29">
        <f t="shared" si="5"/>
        <v>3.4119651086844005</v>
      </c>
      <c r="J336" s="5">
        <v>818</v>
      </c>
    </row>
    <row r="337" spans="1:10" ht="18" customHeight="1" x14ac:dyDescent="0.25">
      <c r="A337" s="5"/>
      <c r="B337" s="6"/>
      <c r="C337" s="6"/>
      <c r="D337" s="6"/>
      <c r="E337" s="6" t="s">
        <v>373</v>
      </c>
      <c r="F337" s="6" t="s">
        <v>374</v>
      </c>
      <c r="G337" s="18">
        <v>3.3726812799999999E-2</v>
      </c>
      <c r="H337" s="18">
        <v>2.4432100000000002E-2</v>
      </c>
      <c r="I337" s="29">
        <f t="shared" si="5"/>
        <v>-27.558823465228226</v>
      </c>
      <c r="J337" s="5">
        <v>120</v>
      </c>
    </row>
    <row r="338" spans="1:10" ht="18" customHeight="1" x14ac:dyDescent="0.25">
      <c r="A338" t="s">
        <v>1788</v>
      </c>
      <c r="B338" s="3" t="s">
        <v>1741</v>
      </c>
      <c r="C338" s="3" t="s">
        <v>1259</v>
      </c>
      <c r="D338" s="3" t="s">
        <v>1789</v>
      </c>
      <c r="E338" s="3"/>
      <c r="F338" s="3"/>
      <c r="G338" s="19"/>
      <c r="H338" s="19"/>
      <c r="J338" s="2"/>
    </row>
    <row r="339" spans="1:10" ht="18" customHeight="1" x14ac:dyDescent="0.25">
      <c r="A339" s="5"/>
      <c r="B339" s="6"/>
      <c r="C339" s="6"/>
      <c r="D339" s="6"/>
      <c r="E339" s="6" t="s">
        <v>48</v>
      </c>
      <c r="F339" s="6" t="s">
        <v>49</v>
      </c>
      <c r="G339" s="18">
        <v>0.82910321490000005</v>
      </c>
      <c r="H339" s="18">
        <v>0.82608159999999997</v>
      </c>
      <c r="I339" s="29">
        <f t="shared" si="5"/>
        <v>-0.36444375630174392</v>
      </c>
      <c r="J339" s="5">
        <v>2940</v>
      </c>
    </row>
    <row r="340" spans="1:10" ht="18" customHeight="1" x14ac:dyDescent="0.25">
      <c r="A340" s="5"/>
      <c r="B340" s="6"/>
      <c r="C340" s="6"/>
      <c r="D340" s="6"/>
      <c r="E340" s="6" t="s">
        <v>46</v>
      </c>
      <c r="F340" s="6" t="s">
        <v>47</v>
      </c>
      <c r="G340" s="18">
        <v>0.1551043429</v>
      </c>
      <c r="H340" s="18">
        <v>0.15727250000000001</v>
      </c>
      <c r="I340" s="29">
        <f t="shared" si="5"/>
        <v>1.3978700141219658</v>
      </c>
      <c r="J340" s="5">
        <v>550</v>
      </c>
    </row>
    <row r="341" spans="1:10" ht="18" customHeight="1" x14ac:dyDescent="0.25">
      <c r="A341" s="5"/>
      <c r="B341" s="6"/>
      <c r="C341" s="6"/>
      <c r="D341" s="6"/>
      <c r="E341" s="6" t="s">
        <v>373</v>
      </c>
      <c r="F341" s="6" t="s">
        <v>374</v>
      </c>
      <c r="G341" s="18">
        <v>1.5792442199999999E-2</v>
      </c>
      <c r="H341" s="18">
        <v>1.664585E-2</v>
      </c>
      <c r="I341" s="29">
        <f t="shared" si="5"/>
        <v>5.403900101024278</v>
      </c>
      <c r="J341" s="5">
        <v>56</v>
      </c>
    </row>
    <row r="342" spans="1:10" ht="18" customHeight="1" x14ac:dyDescent="0.25">
      <c r="A342" t="s">
        <v>1790</v>
      </c>
      <c r="B342" s="3" t="s">
        <v>1741</v>
      </c>
      <c r="C342" s="3" t="s">
        <v>1262</v>
      </c>
      <c r="D342" s="3" t="s">
        <v>1791</v>
      </c>
      <c r="E342" s="3"/>
      <c r="F342" s="3"/>
      <c r="G342" s="19"/>
      <c r="H342" s="19"/>
      <c r="J342" s="2"/>
    </row>
    <row r="343" spans="1:10" ht="18" customHeight="1" x14ac:dyDescent="0.25">
      <c r="A343" s="5"/>
      <c r="B343" s="6"/>
      <c r="C343" s="6"/>
      <c r="D343" s="6"/>
      <c r="E343" s="6" t="s">
        <v>48</v>
      </c>
      <c r="F343" s="6" t="s">
        <v>49</v>
      </c>
      <c r="G343" s="18">
        <v>0.58952702700000004</v>
      </c>
      <c r="H343" s="18">
        <v>0.58481050000000001</v>
      </c>
      <c r="I343" s="29">
        <f t="shared" si="5"/>
        <v>-0.80005271751519302</v>
      </c>
      <c r="J343" s="5">
        <v>2094</v>
      </c>
    </row>
    <row r="344" spans="1:10" ht="18" customHeight="1" x14ac:dyDescent="0.25">
      <c r="A344" s="5"/>
      <c r="B344" s="6"/>
      <c r="C344" s="6"/>
      <c r="D344" s="6"/>
      <c r="E344" s="6" t="s">
        <v>46</v>
      </c>
      <c r="F344" s="6" t="s">
        <v>47</v>
      </c>
      <c r="G344" s="18">
        <v>0.35360360359999998</v>
      </c>
      <c r="H344" s="18">
        <v>0.35698829999999998</v>
      </c>
      <c r="I344" s="29">
        <f t="shared" si="5"/>
        <v>0.95720076536007281</v>
      </c>
      <c r="J344" s="5">
        <v>1256</v>
      </c>
    </row>
    <row r="345" spans="1:10" ht="18" customHeight="1" x14ac:dyDescent="0.25">
      <c r="A345" s="5"/>
      <c r="B345" s="6"/>
      <c r="C345" s="6"/>
      <c r="D345" s="6"/>
      <c r="E345" s="6" t="s">
        <v>373</v>
      </c>
      <c r="F345" s="6" t="s">
        <v>374</v>
      </c>
      <c r="G345" s="18">
        <v>5.6869369400000001E-2</v>
      </c>
      <c r="H345" s="18">
        <v>5.8201179999999998E-2</v>
      </c>
      <c r="I345" s="29">
        <f t="shared" si="5"/>
        <v>2.34187685576833</v>
      </c>
      <c r="J345" s="5">
        <v>202</v>
      </c>
    </row>
    <row r="346" spans="1:10" ht="18" customHeight="1" x14ac:dyDescent="0.25">
      <c r="A346" t="s">
        <v>1792</v>
      </c>
      <c r="B346" s="3" t="s">
        <v>1741</v>
      </c>
      <c r="C346" s="3" t="s">
        <v>1265</v>
      </c>
      <c r="D346" s="3" t="s">
        <v>1793</v>
      </c>
      <c r="E346" s="3"/>
      <c r="F346" s="3"/>
      <c r="G346" s="19"/>
      <c r="H346" s="19"/>
      <c r="J346" s="2"/>
    </row>
    <row r="347" spans="1:10" ht="18" customHeight="1" x14ac:dyDescent="0.25">
      <c r="A347" s="5"/>
      <c r="B347" s="6"/>
      <c r="C347" s="6"/>
      <c r="D347" s="6"/>
      <c r="E347" s="6" t="s">
        <v>48</v>
      </c>
      <c r="F347" s="6" t="s">
        <v>49</v>
      </c>
      <c r="G347" s="18">
        <v>0.83370849749999998</v>
      </c>
      <c r="H347" s="18">
        <v>0.82190419999999997</v>
      </c>
      <c r="I347" s="29">
        <f t="shared" si="5"/>
        <v>-1.4158782758478488</v>
      </c>
      <c r="J347" s="5">
        <v>2963</v>
      </c>
    </row>
    <row r="348" spans="1:10" ht="18" customHeight="1" x14ac:dyDescent="0.25">
      <c r="A348" s="5"/>
      <c r="B348" s="6"/>
      <c r="C348" s="6"/>
      <c r="D348" s="6"/>
      <c r="E348" s="6" t="s">
        <v>46</v>
      </c>
      <c r="F348" s="6" t="s">
        <v>47</v>
      </c>
      <c r="G348" s="18">
        <v>0.13562183459999999</v>
      </c>
      <c r="H348" s="18">
        <v>0.1499202</v>
      </c>
      <c r="I348" s="29">
        <f t="shared" si="5"/>
        <v>10.542819629428617</v>
      </c>
      <c r="J348" s="5">
        <v>482</v>
      </c>
    </row>
    <row r="349" spans="1:10" ht="18" customHeight="1" x14ac:dyDescent="0.25">
      <c r="A349" s="5"/>
      <c r="B349" s="6"/>
      <c r="C349" s="6"/>
      <c r="D349" s="6"/>
      <c r="E349" s="6" t="s">
        <v>373</v>
      </c>
      <c r="F349" s="6" t="s">
        <v>374</v>
      </c>
      <c r="G349" s="18">
        <v>3.0669668000000001E-2</v>
      </c>
      <c r="H349" s="18">
        <v>2.8175619999999998E-2</v>
      </c>
      <c r="I349" s="29">
        <f t="shared" si="5"/>
        <v>-8.1319693450871462</v>
      </c>
      <c r="J349" s="5">
        <v>109</v>
      </c>
    </row>
    <row r="350" spans="1:10" ht="18" customHeight="1" x14ac:dyDescent="0.25">
      <c r="A350" t="s">
        <v>1794</v>
      </c>
      <c r="B350" s="3" t="s">
        <v>1741</v>
      </c>
      <c r="C350" s="3" t="s">
        <v>1795</v>
      </c>
      <c r="D350" s="3" t="s">
        <v>1796</v>
      </c>
      <c r="E350" s="3"/>
      <c r="F350" s="3"/>
      <c r="G350" s="19"/>
      <c r="H350" s="19"/>
      <c r="J350" s="2"/>
    </row>
    <row r="351" spans="1:10" ht="18" customHeight="1" x14ac:dyDescent="0.25">
      <c r="A351" s="5"/>
      <c r="B351" s="6"/>
      <c r="C351" s="6"/>
      <c r="D351" s="6"/>
      <c r="E351" s="6" t="s">
        <v>48</v>
      </c>
      <c r="F351" s="6" t="s">
        <v>49</v>
      </c>
      <c r="G351" s="18">
        <v>0.85445546429999997</v>
      </c>
      <c r="H351" s="18">
        <v>0.8556821</v>
      </c>
      <c r="I351" s="29">
        <f t="shared" si="5"/>
        <v>0.14355759325676934</v>
      </c>
      <c r="J351" s="5">
        <v>45058</v>
      </c>
    </row>
    <row r="352" spans="1:10" ht="18" customHeight="1" x14ac:dyDescent="0.25">
      <c r="A352" s="5"/>
      <c r="B352" s="6"/>
      <c r="C352" s="6"/>
      <c r="D352" s="6"/>
      <c r="E352" s="6" t="s">
        <v>46</v>
      </c>
      <c r="F352" s="6" t="s">
        <v>47</v>
      </c>
      <c r="G352" s="18">
        <v>0.1143117213</v>
      </c>
      <c r="H352" s="18">
        <v>0.11407779999999999</v>
      </c>
      <c r="I352" s="29">
        <f t="shared" si="5"/>
        <v>-0.20463457057575513</v>
      </c>
      <c r="J352" s="5">
        <v>6028</v>
      </c>
    </row>
    <row r="353" spans="1:10" ht="18" customHeight="1" x14ac:dyDescent="0.25">
      <c r="A353" s="5"/>
      <c r="B353" s="6"/>
      <c r="C353" s="6"/>
      <c r="D353" s="6"/>
      <c r="E353" s="6" t="s">
        <v>373</v>
      </c>
      <c r="F353" s="6" t="s">
        <v>374</v>
      </c>
      <c r="G353" s="18">
        <v>3.12328144E-2</v>
      </c>
      <c r="H353" s="18">
        <v>3.0240059999999999E-2</v>
      </c>
      <c r="I353" s="29">
        <f t="shared" si="5"/>
        <v>-3.1785620958961687</v>
      </c>
      <c r="J353" s="5">
        <v>1647</v>
      </c>
    </row>
    <row r="354" spans="1:10" ht="18" customHeight="1" x14ac:dyDescent="0.25">
      <c r="A354" s="2" t="s">
        <v>1797</v>
      </c>
      <c r="B354" s="3" t="s">
        <v>1741</v>
      </c>
      <c r="C354" s="3" t="s">
        <v>1798</v>
      </c>
      <c r="D354" s="3" t="s">
        <v>1799</v>
      </c>
      <c r="E354" s="3"/>
      <c r="F354" s="3"/>
      <c r="G354" s="19"/>
      <c r="H354" s="19"/>
      <c r="J354" s="2"/>
    </row>
    <row r="355" spans="1:10" ht="18" customHeight="1" x14ac:dyDescent="0.25">
      <c r="A355" s="5"/>
      <c r="B355" s="6"/>
      <c r="C355" s="6"/>
      <c r="D355" s="6"/>
      <c r="E355" s="6" t="s">
        <v>48</v>
      </c>
      <c r="F355" s="6" t="s">
        <v>49</v>
      </c>
      <c r="G355" s="18">
        <v>0.91045654819999999</v>
      </c>
      <c r="H355" s="18">
        <v>0.91538799999999998</v>
      </c>
      <c r="I355" s="29">
        <f t="shared" si="5"/>
        <v>0.54164603568941483</v>
      </c>
      <c r="J355" s="5">
        <v>47941</v>
      </c>
    </row>
    <row r="356" spans="1:10" ht="18" customHeight="1" x14ac:dyDescent="0.25">
      <c r="A356" s="5"/>
      <c r="B356" s="6"/>
      <c r="C356" s="6"/>
      <c r="D356" s="6"/>
      <c r="E356" s="6" t="s">
        <v>46</v>
      </c>
      <c r="F356" s="6" t="s">
        <v>47</v>
      </c>
      <c r="G356" s="18">
        <v>1.15656335E-2</v>
      </c>
      <c r="H356" s="18">
        <v>1.186297E-2</v>
      </c>
      <c r="I356" s="29">
        <f t="shared" si="5"/>
        <v>2.5708622013657982</v>
      </c>
      <c r="J356" s="5">
        <v>609</v>
      </c>
    </row>
    <row r="357" spans="1:10" ht="18" customHeight="1" x14ac:dyDescent="0.25">
      <c r="A357" s="5"/>
      <c r="B357" s="6"/>
      <c r="C357" s="6"/>
      <c r="D357" s="6"/>
      <c r="E357" s="6" t="s">
        <v>373</v>
      </c>
      <c r="F357" s="6" t="s">
        <v>374</v>
      </c>
      <c r="G357" s="18">
        <v>7.7977818300000001E-2</v>
      </c>
      <c r="H357" s="18">
        <v>7.2749019999999998E-2</v>
      </c>
      <c r="I357" s="29">
        <f t="shared" si="5"/>
        <v>-6.705494477780233</v>
      </c>
      <c r="J357" s="5">
        <v>4106</v>
      </c>
    </row>
    <row r="358" spans="1:10" ht="18" customHeight="1" x14ac:dyDescent="0.25">
      <c r="A358" s="2" t="s">
        <v>1800</v>
      </c>
      <c r="B358" s="3" t="s">
        <v>1741</v>
      </c>
      <c r="C358" s="3" t="s">
        <v>1801</v>
      </c>
      <c r="D358" s="3" t="s">
        <v>1802</v>
      </c>
      <c r="E358" s="3"/>
      <c r="F358" s="3"/>
      <c r="G358" s="19"/>
      <c r="H358" s="19"/>
      <c r="J358" s="2"/>
    </row>
    <row r="359" spans="1:10" ht="18" customHeight="1" x14ac:dyDescent="0.25">
      <c r="A359" s="5"/>
      <c r="B359" s="6"/>
      <c r="C359" s="6"/>
      <c r="D359" s="6"/>
      <c r="E359" s="6" t="s">
        <v>48</v>
      </c>
      <c r="F359" s="6" t="s">
        <v>49</v>
      </c>
      <c r="G359" s="18">
        <v>0.94297696310000001</v>
      </c>
      <c r="H359" s="18">
        <v>0.93805879999999997</v>
      </c>
      <c r="I359" s="29">
        <f t="shared" si="5"/>
        <v>-0.52155707853474698</v>
      </c>
      <c r="J359" s="5">
        <v>49693</v>
      </c>
    </row>
    <row r="360" spans="1:10" ht="18" customHeight="1" x14ac:dyDescent="0.25">
      <c r="A360" s="5"/>
      <c r="B360" s="6"/>
      <c r="C360" s="6"/>
      <c r="D360" s="6"/>
      <c r="E360" s="6" t="s">
        <v>46</v>
      </c>
      <c r="F360" s="6" t="s">
        <v>47</v>
      </c>
      <c r="G360" s="18">
        <v>3.78951763E-2</v>
      </c>
      <c r="H360" s="18">
        <v>4.1575769999999998E-2</v>
      </c>
      <c r="I360" s="29">
        <f t="shared" si="5"/>
        <v>9.7125651847145473</v>
      </c>
      <c r="J360" s="5">
        <v>1997</v>
      </c>
    </row>
    <row r="361" spans="1:10" ht="18" customHeight="1" x14ac:dyDescent="0.25">
      <c r="A361" s="5"/>
      <c r="B361" s="6"/>
      <c r="C361" s="6"/>
      <c r="D361" s="6"/>
      <c r="E361" s="6" t="s">
        <v>373</v>
      </c>
      <c r="F361" s="6" t="s">
        <v>374</v>
      </c>
      <c r="G361" s="18">
        <v>1.9127860600000001E-2</v>
      </c>
      <c r="H361" s="18">
        <v>2.0365439999999999E-2</v>
      </c>
      <c r="I361" s="29">
        <f t="shared" si="5"/>
        <v>6.4700356505107388</v>
      </c>
      <c r="J361" s="5">
        <v>1008</v>
      </c>
    </row>
    <row r="362" spans="1:10" ht="18" customHeight="1" x14ac:dyDescent="0.25">
      <c r="A362" s="2"/>
      <c r="B362" s="3" t="s">
        <v>1741</v>
      </c>
      <c r="C362" s="3" t="s">
        <v>1803</v>
      </c>
      <c r="D362" s="3" t="s">
        <v>1804</v>
      </c>
      <c r="E362" s="3"/>
      <c r="F362" s="3"/>
      <c r="G362" s="19"/>
      <c r="H362" s="19"/>
      <c r="J362" s="2"/>
    </row>
    <row r="363" spans="1:10" ht="18" customHeight="1" x14ac:dyDescent="0.25">
      <c r="A363" s="2" t="s">
        <v>1805</v>
      </c>
      <c r="B363" s="3" t="s">
        <v>1741</v>
      </c>
      <c r="C363" s="3" t="s">
        <v>1806</v>
      </c>
      <c r="D363" s="3" t="s">
        <v>1807</v>
      </c>
      <c r="E363" s="3"/>
      <c r="F363" s="3"/>
      <c r="G363" s="19"/>
      <c r="H363" s="19"/>
      <c r="J363" s="2"/>
    </row>
    <row r="364" spans="1:10" ht="18" customHeight="1" x14ac:dyDescent="0.25">
      <c r="A364" s="5"/>
      <c r="B364" s="6"/>
      <c r="C364" s="6"/>
      <c r="D364" s="6"/>
      <c r="E364" s="6" t="s">
        <v>48</v>
      </c>
      <c r="F364" s="6" t="s">
        <v>49</v>
      </c>
      <c r="G364" s="18">
        <v>0.25225612380000001</v>
      </c>
      <c r="H364" s="18">
        <v>0.26056020000000002</v>
      </c>
      <c r="I364" s="29">
        <f t="shared" si="5"/>
        <v>3.2919225408314983</v>
      </c>
      <c r="J364" s="5">
        <v>1761</v>
      </c>
    </row>
    <row r="365" spans="1:10" ht="18" customHeight="1" x14ac:dyDescent="0.25">
      <c r="A365" s="5"/>
      <c r="B365" s="6"/>
      <c r="C365" s="6"/>
      <c r="D365" s="6"/>
      <c r="E365" s="6" t="s">
        <v>46</v>
      </c>
      <c r="F365" s="6" t="s">
        <v>47</v>
      </c>
      <c r="G365" s="18">
        <v>0.68514539460000001</v>
      </c>
      <c r="H365" s="18">
        <v>0.68086020000000003</v>
      </c>
      <c r="I365" s="29">
        <f t="shared" si="5"/>
        <v>-0.62544310065774555</v>
      </c>
      <c r="J365" s="5">
        <v>4783</v>
      </c>
    </row>
    <row r="366" spans="1:10" ht="18" customHeight="1" x14ac:dyDescent="0.25">
      <c r="A366" s="5"/>
      <c r="B366" s="6"/>
      <c r="C366" s="6"/>
      <c r="D366" s="6"/>
      <c r="E366" s="6" t="s">
        <v>373</v>
      </c>
      <c r="F366" s="6" t="s">
        <v>374</v>
      </c>
      <c r="G366" s="18">
        <v>6.2598481600000005E-2</v>
      </c>
      <c r="H366" s="18">
        <v>5.8579590000000001E-2</v>
      </c>
      <c r="I366" s="29">
        <f t="shared" si="5"/>
        <v>-6.4201103561591895</v>
      </c>
      <c r="J366" s="5">
        <v>437</v>
      </c>
    </row>
    <row r="367" spans="1:10" ht="18" customHeight="1" x14ac:dyDescent="0.25">
      <c r="A367" s="2" t="s">
        <v>1808</v>
      </c>
      <c r="B367" s="3" t="s">
        <v>1741</v>
      </c>
      <c r="C367" s="3" t="s">
        <v>1809</v>
      </c>
      <c r="D367" s="3" t="s">
        <v>1810</v>
      </c>
      <c r="E367" s="3"/>
      <c r="F367" s="3"/>
      <c r="G367" s="19"/>
      <c r="H367" s="19"/>
      <c r="J367" s="2"/>
    </row>
    <row r="368" spans="1:10" ht="18" customHeight="1" x14ac:dyDescent="0.25">
      <c r="A368" s="5"/>
      <c r="B368" s="6"/>
      <c r="C368" s="6"/>
      <c r="D368" s="6"/>
      <c r="E368" s="6" t="s">
        <v>48</v>
      </c>
      <c r="F368" s="6" t="s">
        <v>49</v>
      </c>
      <c r="G368" s="18">
        <v>0.46165996549999999</v>
      </c>
      <c r="H368" s="18">
        <v>0.46656229999999999</v>
      </c>
      <c r="I368" s="29">
        <f t="shared" si="5"/>
        <v>1.0618929225735503</v>
      </c>
      <c r="J368" s="5">
        <v>3215</v>
      </c>
    </row>
    <row r="369" spans="1:10" ht="18" customHeight="1" x14ac:dyDescent="0.25">
      <c r="A369" s="5"/>
      <c r="B369" s="6"/>
      <c r="C369" s="6"/>
      <c r="D369" s="6"/>
      <c r="E369" s="6" t="s">
        <v>46</v>
      </c>
      <c r="F369" s="6" t="s">
        <v>47</v>
      </c>
      <c r="G369" s="18">
        <v>0.29537622060000002</v>
      </c>
      <c r="H369" s="18">
        <v>0.28254030000000002</v>
      </c>
      <c r="I369" s="29">
        <f t="shared" si="5"/>
        <v>-4.3456174548940636</v>
      </c>
      <c r="J369" s="5">
        <v>2057</v>
      </c>
    </row>
    <row r="370" spans="1:10" ht="18" customHeight="1" x14ac:dyDescent="0.25">
      <c r="A370" s="5"/>
      <c r="B370" s="6"/>
      <c r="C370" s="6"/>
      <c r="D370" s="6"/>
      <c r="E370" s="6" t="s">
        <v>373</v>
      </c>
      <c r="F370" s="6" t="s">
        <v>374</v>
      </c>
      <c r="G370" s="18">
        <v>0.24296381389999999</v>
      </c>
      <c r="H370" s="18">
        <v>0.25089739999999999</v>
      </c>
      <c r="I370" s="29">
        <f t="shared" si="5"/>
        <v>3.2653365012064466</v>
      </c>
      <c r="J370" s="5">
        <v>1692</v>
      </c>
    </row>
    <row r="371" spans="1:10" ht="18" customHeight="1" x14ac:dyDescent="0.25">
      <c r="A371" s="2" t="s">
        <v>1811</v>
      </c>
      <c r="B371" s="3" t="s">
        <v>1741</v>
      </c>
      <c r="C371" s="3" t="s">
        <v>1812</v>
      </c>
      <c r="D371" s="3" t="s">
        <v>1813</v>
      </c>
      <c r="E371" s="3"/>
      <c r="F371" s="3"/>
      <c r="G371" s="19"/>
      <c r="H371" s="19"/>
      <c r="J371" s="2"/>
    </row>
    <row r="372" spans="1:10" ht="18" customHeight="1" x14ac:dyDescent="0.25">
      <c r="A372" s="5"/>
      <c r="B372" s="6"/>
      <c r="C372" s="6"/>
      <c r="D372" s="6"/>
      <c r="E372" s="6" t="s">
        <v>48</v>
      </c>
      <c r="F372" s="6" t="s">
        <v>49</v>
      </c>
      <c r="G372" s="18">
        <v>0.42992397069999999</v>
      </c>
      <c r="H372" s="18">
        <v>0.41714950000000001</v>
      </c>
      <c r="I372" s="29">
        <f t="shared" si="5"/>
        <v>-2.9713325077456503</v>
      </c>
      <c r="J372" s="5">
        <v>2997</v>
      </c>
    </row>
    <row r="373" spans="1:10" ht="18" customHeight="1" x14ac:dyDescent="0.25">
      <c r="A373" s="5"/>
      <c r="B373" s="6"/>
      <c r="C373" s="6"/>
      <c r="D373" s="6"/>
      <c r="E373" s="6" t="s">
        <v>46</v>
      </c>
      <c r="F373" s="6" t="s">
        <v>47</v>
      </c>
      <c r="G373" s="18">
        <v>0.4398221202</v>
      </c>
      <c r="H373" s="18">
        <v>0.45540849999999999</v>
      </c>
      <c r="I373" s="29">
        <f t="shared" si="5"/>
        <v>3.5437917021800569</v>
      </c>
      <c r="J373" s="5">
        <v>3066</v>
      </c>
    </row>
    <row r="374" spans="1:10" ht="18" customHeight="1" x14ac:dyDescent="0.25">
      <c r="A374" s="5"/>
      <c r="B374" s="6"/>
      <c r="C374" s="6"/>
      <c r="D374" s="6"/>
      <c r="E374" s="6" t="s">
        <v>373</v>
      </c>
      <c r="F374" s="6" t="s">
        <v>374</v>
      </c>
      <c r="G374" s="18">
        <v>0.13025390910000001</v>
      </c>
      <c r="H374" s="18">
        <v>0.127442</v>
      </c>
      <c r="I374" s="29">
        <f t="shared" si="5"/>
        <v>-2.1587905648507015</v>
      </c>
      <c r="J374" s="5">
        <v>908</v>
      </c>
    </row>
    <row r="375" spans="1:10" ht="18" customHeight="1" x14ac:dyDescent="0.25">
      <c r="A375" s="2" t="s">
        <v>1814</v>
      </c>
      <c r="B375" s="3" t="s">
        <v>1741</v>
      </c>
      <c r="C375" s="3" t="s">
        <v>1815</v>
      </c>
      <c r="D375" s="3" t="s">
        <v>1816</v>
      </c>
      <c r="E375" s="3"/>
      <c r="F375" s="3"/>
      <c r="G375" s="19"/>
      <c r="H375" s="19"/>
      <c r="J375" s="2"/>
    </row>
    <row r="376" spans="1:10" ht="18" customHeight="1" x14ac:dyDescent="0.25">
      <c r="A376" s="5"/>
      <c r="B376" s="6"/>
      <c r="C376" s="6"/>
      <c r="D376" s="6"/>
      <c r="E376" s="6" t="s">
        <v>48</v>
      </c>
      <c r="F376" s="6" t="s">
        <v>49</v>
      </c>
      <c r="G376" s="18">
        <v>0.70127270129999997</v>
      </c>
      <c r="H376" s="18">
        <v>0.67948470000000005</v>
      </c>
      <c r="I376" s="29">
        <f t="shared" si="5"/>
        <v>-3.1069227790572653</v>
      </c>
      <c r="J376" s="5">
        <v>4904</v>
      </c>
    </row>
    <row r="377" spans="1:10" ht="18" customHeight="1" x14ac:dyDescent="0.25">
      <c r="A377" s="5"/>
      <c r="B377" s="6"/>
      <c r="C377" s="6"/>
      <c r="D377" s="6"/>
      <c r="E377" s="6" t="s">
        <v>46</v>
      </c>
      <c r="F377" s="6" t="s">
        <v>47</v>
      </c>
      <c r="G377" s="18">
        <v>0.2376662377</v>
      </c>
      <c r="H377" s="18">
        <v>0.25618619999999998</v>
      </c>
      <c r="I377" s="29">
        <f t="shared" si="5"/>
        <v>7.7924245695247825</v>
      </c>
      <c r="J377" s="5">
        <v>1662</v>
      </c>
    </row>
    <row r="378" spans="1:10" ht="18" customHeight="1" x14ac:dyDescent="0.25">
      <c r="A378" s="5"/>
      <c r="B378" s="6"/>
      <c r="C378" s="6"/>
      <c r="D378" s="6"/>
      <c r="E378" s="6" t="s">
        <v>373</v>
      </c>
      <c r="F378" s="6" t="s">
        <v>374</v>
      </c>
      <c r="G378" s="18">
        <v>6.1061061100000001E-2</v>
      </c>
      <c r="H378" s="18">
        <v>6.4329129999999998E-2</v>
      </c>
      <c r="I378" s="29">
        <f t="shared" si="5"/>
        <v>5.3521325065869139</v>
      </c>
      <c r="J378" s="5">
        <v>427</v>
      </c>
    </row>
    <row r="379" spans="1:10" ht="18" customHeight="1" x14ac:dyDescent="0.25">
      <c r="A379" s="2" t="s">
        <v>1817</v>
      </c>
      <c r="B379" s="3" t="s">
        <v>1741</v>
      </c>
      <c r="C379" s="3" t="s">
        <v>1818</v>
      </c>
      <c r="D379" s="3" t="s">
        <v>1819</v>
      </c>
      <c r="E379" s="3"/>
      <c r="F379" s="3"/>
      <c r="G379" s="19"/>
      <c r="H379" s="19"/>
      <c r="J379" s="2"/>
    </row>
    <row r="380" spans="1:10" ht="18" customHeight="1" x14ac:dyDescent="0.25">
      <c r="A380" s="5"/>
      <c r="B380" s="6"/>
      <c r="C380" s="6"/>
      <c r="D380" s="6"/>
      <c r="E380" s="6" t="s">
        <v>48</v>
      </c>
      <c r="F380" s="6" t="s">
        <v>49</v>
      </c>
      <c r="G380" s="18">
        <v>0.83772558009999998</v>
      </c>
      <c r="H380" s="18">
        <v>0.83802719999999997</v>
      </c>
      <c r="I380" s="29">
        <f t="shared" si="5"/>
        <v>3.6004618596460855E-2</v>
      </c>
      <c r="J380" s="5">
        <v>5849</v>
      </c>
    </row>
    <row r="381" spans="1:10" ht="18" customHeight="1" x14ac:dyDescent="0.25">
      <c r="A381" s="5"/>
      <c r="B381" s="6"/>
      <c r="C381" s="6"/>
      <c r="D381" s="6"/>
      <c r="E381" s="6" t="s">
        <v>46</v>
      </c>
      <c r="F381" s="6" t="s">
        <v>47</v>
      </c>
      <c r="G381" s="18">
        <v>0.1373531939</v>
      </c>
      <c r="H381" s="18">
        <v>0.1389551</v>
      </c>
      <c r="I381" s="29">
        <f t="shared" si="5"/>
        <v>1.1662678198559127</v>
      </c>
      <c r="J381" s="5">
        <v>959</v>
      </c>
    </row>
    <row r="382" spans="1:10" ht="18" customHeight="1" x14ac:dyDescent="0.25">
      <c r="A382" s="5"/>
      <c r="B382" s="6"/>
      <c r="C382" s="6"/>
      <c r="D382" s="6"/>
      <c r="E382" s="6" t="s">
        <v>373</v>
      </c>
      <c r="F382" s="6" t="s">
        <v>374</v>
      </c>
      <c r="G382" s="18">
        <v>2.4921226000000001E-2</v>
      </c>
      <c r="H382" s="18">
        <v>2.3017650000000001E-2</v>
      </c>
      <c r="I382" s="29">
        <f t="shared" si="5"/>
        <v>-7.6383722052839635</v>
      </c>
      <c r="J382" s="5">
        <v>174</v>
      </c>
    </row>
    <row r="383" spans="1:10" ht="18" customHeight="1" x14ac:dyDescent="0.25">
      <c r="A383" s="2" t="s">
        <v>1820</v>
      </c>
      <c r="B383" s="3" t="s">
        <v>1741</v>
      </c>
      <c r="C383" s="3" t="s">
        <v>1821</v>
      </c>
      <c r="D383" s="3" t="s">
        <v>1822</v>
      </c>
      <c r="E383" s="3"/>
      <c r="F383" s="3"/>
      <c r="G383" s="19"/>
      <c r="H383" s="19"/>
      <c r="J383" s="2"/>
    </row>
    <row r="384" spans="1:10" ht="18" customHeight="1" x14ac:dyDescent="0.25">
      <c r="A384" s="5"/>
      <c r="B384" s="6"/>
      <c r="C384" s="6"/>
      <c r="D384" s="6"/>
      <c r="E384" s="6" t="s">
        <v>48</v>
      </c>
      <c r="F384" s="6" t="s">
        <v>49</v>
      </c>
      <c r="G384" s="18">
        <v>0.47605432450000001</v>
      </c>
      <c r="H384" s="18">
        <v>0.51147310000000001</v>
      </c>
      <c r="I384" s="29">
        <f t="shared" si="5"/>
        <v>7.4400701090574799</v>
      </c>
      <c r="J384" s="5">
        <v>3330</v>
      </c>
    </row>
    <row r="385" spans="1:10" ht="18" customHeight="1" x14ac:dyDescent="0.25">
      <c r="A385" s="5"/>
      <c r="B385" s="6"/>
      <c r="C385" s="6"/>
      <c r="D385" s="6"/>
      <c r="E385" s="6" t="s">
        <v>46</v>
      </c>
      <c r="F385" s="6" t="s">
        <v>47</v>
      </c>
      <c r="G385" s="18">
        <v>0.50464617580000004</v>
      </c>
      <c r="H385" s="18">
        <v>0.47201070000000001</v>
      </c>
      <c r="I385" s="29">
        <f t="shared" si="5"/>
        <v>-6.4670015081881917</v>
      </c>
      <c r="J385" s="5">
        <v>3530</v>
      </c>
    </row>
    <row r="386" spans="1:10" ht="18" customHeight="1" x14ac:dyDescent="0.25">
      <c r="A386" s="5"/>
      <c r="B386" s="6"/>
      <c r="C386" s="6"/>
      <c r="D386" s="6"/>
      <c r="E386" s="6" t="s">
        <v>373</v>
      </c>
      <c r="F386" s="6" t="s">
        <v>374</v>
      </c>
      <c r="G386" s="18">
        <v>1.9299499599999999E-2</v>
      </c>
      <c r="H386" s="18">
        <v>1.651613E-2</v>
      </c>
      <c r="I386" s="29">
        <f t="shared" si="5"/>
        <v>-14.421978070353692</v>
      </c>
      <c r="J386" s="5">
        <v>135</v>
      </c>
    </row>
    <row r="387" spans="1:10" ht="18" customHeight="1" x14ac:dyDescent="0.25">
      <c r="A387" s="2" t="s">
        <v>1823</v>
      </c>
      <c r="B387" s="3" t="s">
        <v>1741</v>
      </c>
      <c r="C387" s="3" t="s">
        <v>1824</v>
      </c>
      <c r="D387" s="3" t="s">
        <v>1825</v>
      </c>
      <c r="E387" s="3"/>
      <c r="F387" s="3"/>
      <c r="G387" s="19"/>
      <c r="H387" s="19"/>
      <c r="J387" s="2"/>
    </row>
    <row r="388" spans="1:10" ht="18" customHeight="1" x14ac:dyDescent="0.25">
      <c r="A388" s="5"/>
      <c r="B388" s="6"/>
      <c r="C388" s="6"/>
      <c r="D388" s="6"/>
      <c r="E388" s="6" t="s">
        <v>48</v>
      </c>
      <c r="F388" s="6" t="s">
        <v>49</v>
      </c>
      <c r="G388" s="18">
        <v>0.5375929102</v>
      </c>
      <c r="H388" s="18">
        <v>0.54469350000000005</v>
      </c>
      <c r="I388" s="29">
        <f t="shared" si="5"/>
        <v>1.3208116523260014</v>
      </c>
      <c r="J388" s="5">
        <v>3761</v>
      </c>
    </row>
    <row r="389" spans="1:10" ht="18" customHeight="1" x14ac:dyDescent="0.25">
      <c r="A389" s="5"/>
      <c r="B389" s="6"/>
      <c r="C389" s="6"/>
      <c r="D389" s="6"/>
      <c r="E389" s="6" t="s">
        <v>46</v>
      </c>
      <c r="F389" s="6" t="s">
        <v>47</v>
      </c>
      <c r="G389" s="18">
        <v>0.35720411660000001</v>
      </c>
      <c r="H389" s="18">
        <v>0.35470259999999998</v>
      </c>
      <c r="I389" s="29">
        <f t="shared" si="5"/>
        <v>-0.70030452722952496</v>
      </c>
      <c r="J389" s="5">
        <v>2499</v>
      </c>
    </row>
    <row r="390" spans="1:10" ht="18" customHeight="1" x14ac:dyDescent="0.25">
      <c r="A390" s="5"/>
      <c r="B390" s="6"/>
      <c r="C390" s="6"/>
      <c r="D390" s="6"/>
      <c r="E390" s="6" t="s">
        <v>373</v>
      </c>
      <c r="F390" s="6" t="s">
        <v>374</v>
      </c>
      <c r="G390" s="18">
        <v>0.1052029731</v>
      </c>
      <c r="H390" s="18">
        <v>0.1006039</v>
      </c>
      <c r="I390" s="29">
        <f t="shared" ref="I390:I452" si="6">(H390-G390)/G390*100</f>
        <v>-4.3716189423928009</v>
      </c>
      <c r="J390" s="5">
        <v>736</v>
      </c>
    </row>
    <row r="391" spans="1:10" ht="18" customHeight="1" x14ac:dyDescent="0.25">
      <c r="A391" s="2" t="s">
        <v>1826</v>
      </c>
      <c r="B391" s="3" t="s">
        <v>1741</v>
      </c>
      <c r="C391" s="3" t="s">
        <v>1827</v>
      </c>
      <c r="D391" s="3" t="s">
        <v>1828</v>
      </c>
      <c r="E391" s="3"/>
      <c r="F391" s="3"/>
      <c r="G391" s="19"/>
      <c r="H391" s="19"/>
      <c r="J391" s="2"/>
    </row>
    <row r="392" spans="1:10" ht="18" customHeight="1" x14ac:dyDescent="0.25">
      <c r="A392" s="5"/>
      <c r="B392" s="6"/>
      <c r="C392" s="6"/>
      <c r="D392" s="6"/>
      <c r="E392" s="6" t="s">
        <v>48</v>
      </c>
      <c r="F392" s="6" t="s">
        <v>49</v>
      </c>
      <c r="G392" s="18">
        <v>0.6979136896</v>
      </c>
      <c r="H392" s="18">
        <v>0.70031659999999996</v>
      </c>
      <c r="I392" s="29">
        <f t="shared" si="6"/>
        <v>0.34429907821082489</v>
      </c>
      <c r="J392" s="5">
        <v>4884</v>
      </c>
    </row>
    <row r="393" spans="1:10" ht="18" customHeight="1" x14ac:dyDescent="0.25">
      <c r="A393" s="5"/>
      <c r="B393" s="6"/>
      <c r="C393" s="6"/>
      <c r="D393" s="6"/>
      <c r="E393" s="6" t="s">
        <v>46</v>
      </c>
      <c r="F393" s="6" t="s">
        <v>47</v>
      </c>
      <c r="G393" s="18">
        <v>0.2334952844</v>
      </c>
      <c r="H393" s="18">
        <v>0.23631269999999999</v>
      </c>
      <c r="I393" s="29">
        <f t="shared" si="6"/>
        <v>1.2066263381891167</v>
      </c>
      <c r="J393" s="5">
        <v>1634</v>
      </c>
    </row>
    <row r="394" spans="1:10" ht="18" customHeight="1" x14ac:dyDescent="0.25">
      <c r="A394" s="5"/>
      <c r="B394" s="6"/>
      <c r="C394" s="6"/>
      <c r="D394" s="6"/>
      <c r="E394" s="6" t="s">
        <v>373</v>
      </c>
      <c r="F394" s="6" t="s">
        <v>374</v>
      </c>
      <c r="G394" s="18">
        <v>6.8591025999999999E-2</v>
      </c>
      <c r="H394" s="18">
        <v>6.3370759999999998E-2</v>
      </c>
      <c r="I394" s="29">
        <f t="shared" si="6"/>
        <v>-7.6107128066578298</v>
      </c>
      <c r="J394" s="5">
        <v>480</v>
      </c>
    </row>
    <row r="395" spans="1:10" ht="18" customHeight="1" x14ac:dyDescent="0.25">
      <c r="A395" s="2" t="s">
        <v>1829</v>
      </c>
      <c r="B395" s="3" t="s">
        <v>1741</v>
      </c>
      <c r="C395" s="3" t="s">
        <v>1830</v>
      </c>
      <c r="D395" s="3" t="s">
        <v>1831</v>
      </c>
      <c r="E395" s="3"/>
      <c r="F395" s="3"/>
      <c r="G395" s="19"/>
      <c r="H395" s="19"/>
      <c r="J395" s="2"/>
    </row>
    <row r="396" spans="1:10" ht="18" customHeight="1" x14ac:dyDescent="0.25">
      <c r="A396" s="5"/>
      <c r="B396" s="6"/>
      <c r="C396" s="6"/>
      <c r="D396" s="6"/>
      <c r="E396" s="6" t="s">
        <v>48</v>
      </c>
      <c r="F396" s="6" t="s">
        <v>49</v>
      </c>
      <c r="G396" s="18">
        <v>0.43084450680000003</v>
      </c>
      <c r="H396" s="18">
        <v>0.43699880000000002</v>
      </c>
      <c r="I396" s="29">
        <f t="shared" si="6"/>
        <v>1.4284255927294078</v>
      </c>
      <c r="J396" s="5">
        <v>22718</v>
      </c>
    </row>
    <row r="397" spans="1:10" ht="18" customHeight="1" x14ac:dyDescent="0.25">
      <c r="A397" s="5"/>
      <c r="B397" s="6"/>
      <c r="C397" s="6"/>
      <c r="D397" s="6"/>
      <c r="E397" s="6" t="s">
        <v>1184</v>
      </c>
      <c r="F397" s="6" t="s">
        <v>1185</v>
      </c>
      <c r="G397" s="18">
        <v>0.36841206929999998</v>
      </c>
      <c r="H397" s="18">
        <v>0.3636084</v>
      </c>
      <c r="I397" s="29">
        <f t="shared" si="6"/>
        <v>-1.3038848887679426</v>
      </c>
      <c r="J397" s="5">
        <v>19426</v>
      </c>
    </row>
    <row r="398" spans="1:10" ht="18" customHeight="1" x14ac:dyDescent="0.25">
      <c r="A398" s="5"/>
      <c r="B398" s="6"/>
      <c r="C398" s="6"/>
      <c r="D398" s="6"/>
      <c r="E398" s="6" t="s">
        <v>1186</v>
      </c>
      <c r="F398" s="6" t="s">
        <v>1745</v>
      </c>
      <c r="G398" s="18">
        <v>0.1033397182</v>
      </c>
      <c r="H398" s="18">
        <v>0.103285</v>
      </c>
      <c r="I398" s="29">
        <f t="shared" si="6"/>
        <v>-5.2949825055743124E-2</v>
      </c>
      <c r="J398" s="5">
        <v>5449</v>
      </c>
    </row>
    <row r="399" spans="1:10" ht="18" customHeight="1" x14ac:dyDescent="0.25">
      <c r="A399" s="5"/>
      <c r="B399" s="6"/>
      <c r="C399" s="6"/>
      <c r="D399" s="6"/>
      <c r="E399" s="6" t="s">
        <v>1188</v>
      </c>
      <c r="F399" s="6" t="s">
        <v>1189</v>
      </c>
      <c r="G399" s="18">
        <v>8.5133418000000002E-2</v>
      </c>
      <c r="H399" s="18">
        <v>8.3909049999999999E-2</v>
      </c>
      <c r="I399" s="29">
        <f t="shared" si="6"/>
        <v>-1.4381755469984812</v>
      </c>
      <c r="J399" s="5">
        <v>4489</v>
      </c>
    </row>
    <row r="400" spans="1:10" ht="18" customHeight="1" x14ac:dyDescent="0.25">
      <c r="A400" s="5"/>
      <c r="B400" s="6"/>
      <c r="C400" s="6"/>
      <c r="D400" s="6"/>
      <c r="E400" s="6" t="s">
        <v>373</v>
      </c>
      <c r="F400" s="6" t="s">
        <v>374</v>
      </c>
      <c r="G400" s="18">
        <v>1.22702877E-2</v>
      </c>
      <c r="H400" s="18">
        <v>1.21987E-2</v>
      </c>
      <c r="I400" s="29">
        <f t="shared" si="6"/>
        <v>-0.58342315804054345</v>
      </c>
      <c r="J400" s="5">
        <v>647</v>
      </c>
    </row>
    <row r="401" spans="1:10" ht="18" customHeight="1" x14ac:dyDescent="0.25">
      <c r="A401" s="2" t="s">
        <v>1832</v>
      </c>
      <c r="B401" s="3" t="s">
        <v>1741</v>
      </c>
      <c r="C401" s="3" t="s">
        <v>1833</v>
      </c>
      <c r="D401" s="3" t="s">
        <v>1834</v>
      </c>
      <c r="E401" s="3"/>
      <c r="F401" s="3"/>
      <c r="G401" s="19"/>
      <c r="H401" s="19"/>
      <c r="J401" s="2"/>
    </row>
    <row r="402" spans="1:10" ht="18" customHeight="1" x14ac:dyDescent="0.25">
      <c r="A402" s="5"/>
      <c r="B402" s="6"/>
      <c r="C402" s="6"/>
      <c r="D402" s="6"/>
      <c r="E402" s="6" t="s">
        <v>48</v>
      </c>
      <c r="F402" s="6" t="s">
        <v>49</v>
      </c>
      <c r="G402" s="18">
        <v>0.4983967366</v>
      </c>
      <c r="H402" s="18">
        <v>0.509351</v>
      </c>
      <c r="I402" s="29">
        <f t="shared" si="6"/>
        <v>2.1979003062356726</v>
      </c>
      <c r="J402" s="5">
        <v>26268</v>
      </c>
    </row>
    <row r="403" spans="1:10" ht="18" customHeight="1" x14ac:dyDescent="0.25">
      <c r="A403" s="5"/>
      <c r="B403" s="6"/>
      <c r="C403" s="6"/>
      <c r="D403" s="6"/>
      <c r="E403" s="6" t="s">
        <v>1184</v>
      </c>
      <c r="F403" s="6" t="s">
        <v>1185</v>
      </c>
      <c r="G403" s="18">
        <v>0.33816525949999998</v>
      </c>
      <c r="H403" s="18">
        <v>0.32705820000000002</v>
      </c>
      <c r="I403" s="29">
        <f t="shared" si="6"/>
        <v>-3.2845063731332105</v>
      </c>
      <c r="J403" s="5">
        <v>17823</v>
      </c>
    </row>
    <row r="404" spans="1:10" ht="18" customHeight="1" x14ac:dyDescent="0.25">
      <c r="A404" s="5"/>
      <c r="B404" s="6"/>
      <c r="C404" s="6"/>
      <c r="D404" s="6"/>
      <c r="E404" s="6" t="s">
        <v>1186</v>
      </c>
      <c r="F404" s="6" t="s">
        <v>1745</v>
      </c>
      <c r="G404" s="18">
        <v>6.7868323699999997E-2</v>
      </c>
      <c r="H404" s="18">
        <v>6.7517179999999996E-2</v>
      </c>
      <c r="I404" s="29">
        <f t="shared" si="6"/>
        <v>-0.51738967585551343</v>
      </c>
      <c r="J404" s="5">
        <v>3577</v>
      </c>
    </row>
    <row r="405" spans="1:10" ht="18" customHeight="1" x14ac:dyDescent="0.25">
      <c r="A405" s="5"/>
      <c r="B405" s="6"/>
      <c r="C405" s="6"/>
      <c r="D405" s="6"/>
      <c r="E405" s="6" t="s">
        <v>1188</v>
      </c>
      <c r="F405" s="6" t="s">
        <v>1189</v>
      </c>
      <c r="G405" s="18">
        <v>4.2804288000000003E-2</v>
      </c>
      <c r="H405" s="18">
        <v>4.132599E-2</v>
      </c>
      <c r="I405" s="29">
        <f t="shared" si="6"/>
        <v>-3.4536212820547392</v>
      </c>
      <c r="J405" s="5">
        <v>2256</v>
      </c>
    </row>
    <row r="406" spans="1:10" ht="18" customHeight="1" x14ac:dyDescent="0.25">
      <c r="A406" s="5"/>
      <c r="B406" s="6"/>
      <c r="C406" s="6"/>
      <c r="D406" s="6"/>
      <c r="E406" s="6" t="s">
        <v>373</v>
      </c>
      <c r="F406" s="6" t="s">
        <v>374</v>
      </c>
      <c r="G406" s="18">
        <v>5.2765392299999998E-2</v>
      </c>
      <c r="H406" s="18">
        <v>5.4747570000000002E-2</v>
      </c>
      <c r="I406" s="29">
        <f t="shared" si="6"/>
        <v>3.7565866822902487</v>
      </c>
      <c r="J406" s="5">
        <v>2781</v>
      </c>
    </row>
    <row r="407" spans="1:10" ht="18" customHeight="1" x14ac:dyDescent="0.25">
      <c r="A407" s="2" t="s">
        <v>1835</v>
      </c>
      <c r="B407" s="3" t="s">
        <v>1741</v>
      </c>
      <c r="C407" s="3" t="s">
        <v>1836</v>
      </c>
      <c r="D407" s="3" t="s">
        <v>1837</v>
      </c>
      <c r="E407" s="3"/>
      <c r="F407" s="3"/>
      <c r="G407" s="19"/>
      <c r="H407" s="19"/>
      <c r="J407" s="2"/>
    </row>
    <row r="408" spans="1:10" ht="18" customHeight="1" x14ac:dyDescent="0.25">
      <c r="A408" s="5"/>
      <c r="B408" s="6"/>
      <c r="C408" s="6"/>
      <c r="D408" s="6"/>
      <c r="E408" s="6" t="s">
        <v>48</v>
      </c>
      <c r="F408" s="6" t="s">
        <v>49</v>
      </c>
      <c r="G408" s="18">
        <v>0.52578962340000002</v>
      </c>
      <c r="H408" s="18">
        <v>0.52740039999999999</v>
      </c>
      <c r="I408" s="29">
        <f t="shared" si="6"/>
        <v>0.30635382067526262</v>
      </c>
      <c r="J408" s="5">
        <v>27717</v>
      </c>
    </row>
    <row r="409" spans="1:10" ht="18" customHeight="1" x14ac:dyDescent="0.25">
      <c r="A409" s="5"/>
      <c r="B409" s="6"/>
      <c r="C409" s="6"/>
      <c r="D409" s="6"/>
      <c r="E409" s="6" t="s">
        <v>1184</v>
      </c>
      <c r="F409" s="6" t="s">
        <v>1185</v>
      </c>
      <c r="G409" s="18">
        <v>0.34223655510000001</v>
      </c>
      <c r="H409" s="18">
        <v>0.34359129999999999</v>
      </c>
      <c r="I409" s="29">
        <f t="shared" si="6"/>
        <v>0.39585043731057068</v>
      </c>
      <c r="J409" s="5">
        <v>18041</v>
      </c>
    </row>
    <row r="410" spans="1:10" ht="18" customHeight="1" x14ac:dyDescent="0.25">
      <c r="A410" s="5"/>
      <c r="B410" s="6"/>
      <c r="C410" s="6"/>
      <c r="D410" s="6"/>
      <c r="E410" s="6" t="s">
        <v>1186</v>
      </c>
      <c r="F410" s="6" t="s">
        <v>1745</v>
      </c>
      <c r="G410" s="18">
        <v>7.2522052500000003E-2</v>
      </c>
      <c r="H410" s="18">
        <v>7.0079299999999997E-2</v>
      </c>
      <c r="I410" s="29">
        <f t="shared" si="6"/>
        <v>-3.3682892524311914</v>
      </c>
      <c r="J410" s="5">
        <v>3823</v>
      </c>
    </row>
    <row r="411" spans="1:10" ht="18" customHeight="1" x14ac:dyDescent="0.25">
      <c r="A411" s="5"/>
      <c r="B411" s="6"/>
      <c r="C411" s="6"/>
      <c r="D411" s="6"/>
      <c r="E411" s="6" t="s">
        <v>1188</v>
      </c>
      <c r="F411" s="6" t="s">
        <v>1189</v>
      </c>
      <c r="G411" s="18">
        <v>3.5265104800000002E-2</v>
      </c>
      <c r="H411" s="18">
        <v>3.4847599999999999E-2</v>
      </c>
      <c r="I411" s="29">
        <f t="shared" si="6"/>
        <v>-1.1839034716267249</v>
      </c>
      <c r="J411" s="5">
        <v>1859</v>
      </c>
    </row>
    <row r="412" spans="1:10" ht="18" customHeight="1" x14ac:dyDescent="0.25">
      <c r="A412" s="5"/>
      <c r="B412" s="6"/>
      <c r="C412" s="6"/>
      <c r="D412" s="6"/>
      <c r="E412" s="6" t="s">
        <v>373</v>
      </c>
      <c r="F412" s="6" t="s">
        <v>374</v>
      </c>
      <c r="G412" s="18">
        <v>2.4186664100000001E-2</v>
      </c>
      <c r="H412" s="18">
        <v>2.4081450000000001E-2</v>
      </c>
      <c r="I412" s="29">
        <f t="shared" si="6"/>
        <v>-0.43500872863240631</v>
      </c>
      <c r="J412" s="5">
        <v>1275</v>
      </c>
    </row>
    <row r="413" spans="1:10" ht="18" customHeight="1" x14ac:dyDescent="0.25">
      <c r="A413" s="2" t="s">
        <v>1838</v>
      </c>
      <c r="B413" s="3" t="s">
        <v>1741</v>
      </c>
      <c r="C413" s="3" t="s">
        <v>1839</v>
      </c>
      <c r="D413" s="3" t="s">
        <v>1840</v>
      </c>
      <c r="E413" s="3"/>
      <c r="F413" s="3"/>
      <c r="G413" s="19"/>
      <c r="H413" s="19"/>
      <c r="J413" s="2"/>
    </row>
    <row r="414" spans="1:10" ht="18" customHeight="1" x14ac:dyDescent="0.25">
      <c r="A414" s="5"/>
      <c r="B414" s="6"/>
      <c r="C414" s="6"/>
      <c r="D414" s="6"/>
      <c r="E414" s="6" t="s">
        <v>48</v>
      </c>
      <c r="F414" s="6" t="s">
        <v>49</v>
      </c>
      <c r="G414" s="18">
        <v>0.90813887309999997</v>
      </c>
      <c r="H414" s="18">
        <v>0.90777379999999996</v>
      </c>
      <c r="I414" s="29">
        <f t="shared" si="6"/>
        <v>-4.0200140178318487E-2</v>
      </c>
      <c r="J414" s="5">
        <v>47868</v>
      </c>
    </row>
    <row r="415" spans="1:10" ht="18" customHeight="1" x14ac:dyDescent="0.25">
      <c r="A415" s="5"/>
      <c r="B415" s="6"/>
      <c r="C415" s="6"/>
      <c r="D415" s="6"/>
      <c r="E415" s="6" t="s">
        <v>1184</v>
      </c>
      <c r="F415" s="6" t="s">
        <v>1185</v>
      </c>
      <c r="G415" s="18">
        <v>5.7370517900000001E-2</v>
      </c>
      <c r="H415" s="18">
        <v>5.7144199999999999E-2</v>
      </c>
      <c r="I415" s="29">
        <f t="shared" si="6"/>
        <v>-0.39448467311117269</v>
      </c>
      <c r="J415" s="5">
        <v>3024</v>
      </c>
    </row>
    <row r="416" spans="1:10" ht="18" customHeight="1" x14ac:dyDescent="0.25">
      <c r="A416" s="5"/>
      <c r="B416" s="6"/>
      <c r="C416" s="6"/>
      <c r="D416" s="6"/>
      <c r="E416" s="6" t="s">
        <v>1186</v>
      </c>
      <c r="F416" s="6" t="s">
        <v>1745</v>
      </c>
      <c r="G416" s="18">
        <v>1.3033579999999999E-2</v>
      </c>
      <c r="H416" s="18">
        <v>1.333473E-2</v>
      </c>
      <c r="I416" s="29">
        <f t="shared" si="6"/>
        <v>2.3105700812823495</v>
      </c>
      <c r="J416" s="5">
        <v>687</v>
      </c>
    </row>
    <row r="417" spans="1:10" ht="18" customHeight="1" x14ac:dyDescent="0.25">
      <c r="A417" s="5"/>
      <c r="B417" s="6"/>
      <c r="C417" s="6"/>
      <c r="D417" s="6"/>
      <c r="E417" s="6" t="s">
        <v>1188</v>
      </c>
      <c r="F417" s="6" t="s">
        <v>1189</v>
      </c>
      <c r="G417" s="18">
        <v>6.6780496999999999E-3</v>
      </c>
      <c r="H417" s="18">
        <v>6.7621390000000003E-3</v>
      </c>
      <c r="I417" s="29">
        <f t="shared" si="6"/>
        <v>1.2591894906083194</v>
      </c>
      <c r="J417" s="5">
        <v>352</v>
      </c>
    </row>
    <row r="418" spans="1:10" ht="18" customHeight="1" x14ac:dyDescent="0.25">
      <c r="A418" s="5"/>
      <c r="B418" s="6"/>
      <c r="C418" s="6"/>
      <c r="D418" s="6"/>
      <c r="E418" s="6" t="s">
        <v>373</v>
      </c>
      <c r="F418" s="6" t="s">
        <v>374</v>
      </c>
      <c r="G418" s="18">
        <v>1.47789793E-2</v>
      </c>
      <c r="H418" s="18">
        <v>1.498509E-2</v>
      </c>
      <c r="I418" s="29">
        <f t="shared" si="6"/>
        <v>1.3946206691012797</v>
      </c>
      <c r="J418" s="5">
        <v>779</v>
      </c>
    </row>
    <row r="419" spans="1:10" ht="18" customHeight="1" x14ac:dyDescent="0.25">
      <c r="A419" s="2" t="s">
        <v>1841</v>
      </c>
      <c r="B419" s="3" t="s">
        <v>1741</v>
      </c>
      <c r="C419" s="3" t="s">
        <v>1842</v>
      </c>
      <c r="D419" s="3" t="s">
        <v>1843</v>
      </c>
      <c r="E419" s="3"/>
      <c r="F419" s="3"/>
      <c r="G419" s="19"/>
      <c r="H419" s="19"/>
      <c r="J419" s="2"/>
    </row>
    <row r="420" spans="1:10" ht="18" customHeight="1" x14ac:dyDescent="0.25">
      <c r="A420" s="5"/>
      <c r="B420" s="6"/>
      <c r="C420" s="6"/>
      <c r="D420" s="6"/>
      <c r="E420" s="6" t="s">
        <v>1844</v>
      </c>
      <c r="F420" s="6" t="s">
        <v>1845</v>
      </c>
      <c r="G420" s="18">
        <v>0.62053685560000005</v>
      </c>
      <c r="H420" s="18">
        <v>0.62265420000000005</v>
      </c>
      <c r="I420" s="29">
        <f t="shared" si="6"/>
        <v>0.3412117073937096</v>
      </c>
      <c r="J420" s="5">
        <v>14564</v>
      </c>
    </row>
    <row r="421" spans="1:10" ht="18" customHeight="1" x14ac:dyDescent="0.25">
      <c r="A421" s="5"/>
      <c r="B421" s="6"/>
      <c r="C421" s="6"/>
      <c r="D421" s="6"/>
      <c r="E421" s="6" t="s">
        <v>1846</v>
      </c>
      <c r="F421" s="6" t="s">
        <v>1847</v>
      </c>
      <c r="G421" s="18">
        <v>0.18189177670000001</v>
      </c>
      <c r="H421" s="18">
        <v>0.1753343</v>
      </c>
      <c r="I421" s="29">
        <f t="shared" si="6"/>
        <v>-3.6051529205828077</v>
      </c>
      <c r="J421" s="5">
        <v>4269</v>
      </c>
    </row>
    <row r="422" spans="1:10" ht="18" customHeight="1" x14ac:dyDescent="0.25">
      <c r="A422" s="5"/>
      <c r="B422" s="6"/>
      <c r="C422" s="6"/>
      <c r="D422" s="6"/>
      <c r="E422" s="6" t="s">
        <v>1848</v>
      </c>
      <c r="F422" s="6" t="s">
        <v>1849</v>
      </c>
      <c r="G422" s="18">
        <v>0.40779718790000002</v>
      </c>
      <c r="H422" s="18">
        <v>0.40289249999999999</v>
      </c>
      <c r="I422" s="29">
        <f t="shared" si="6"/>
        <v>-1.2027272491155003</v>
      </c>
      <c r="J422" s="5">
        <v>9571</v>
      </c>
    </row>
    <row r="423" spans="1:10" ht="18" customHeight="1" x14ac:dyDescent="0.25">
      <c r="A423" s="5"/>
      <c r="B423" s="6"/>
      <c r="C423" s="6"/>
      <c r="D423" s="6"/>
      <c r="E423" s="6" t="s">
        <v>1850</v>
      </c>
      <c r="F423" s="6" t="s">
        <v>1851</v>
      </c>
      <c r="G423" s="18">
        <v>0.1113336174</v>
      </c>
      <c r="H423" s="18">
        <v>0.1010292</v>
      </c>
      <c r="I423" s="29">
        <f t="shared" si="6"/>
        <v>-9.2554411153086278</v>
      </c>
      <c r="J423" s="5">
        <v>2613</v>
      </c>
    </row>
    <row r="424" spans="1:10" ht="18" customHeight="1" x14ac:dyDescent="0.25">
      <c r="A424" s="2"/>
      <c r="B424" s="3" t="s">
        <v>1852</v>
      </c>
      <c r="C424" s="3" t="s">
        <v>1853</v>
      </c>
      <c r="D424" s="3" t="s">
        <v>1854</v>
      </c>
      <c r="E424" s="3"/>
      <c r="F424" s="3"/>
      <c r="G424" s="19"/>
      <c r="H424" s="19"/>
      <c r="J424" s="2"/>
    </row>
    <row r="425" spans="1:10" ht="18" customHeight="1" x14ac:dyDescent="0.25">
      <c r="A425" s="2" t="s">
        <v>1855</v>
      </c>
      <c r="B425" s="3" t="s">
        <v>1852</v>
      </c>
      <c r="C425" s="3" t="s">
        <v>1856</v>
      </c>
      <c r="D425" s="3" t="s">
        <v>1857</v>
      </c>
      <c r="E425" s="3"/>
      <c r="F425" s="3"/>
      <c r="G425" s="19"/>
      <c r="H425" s="19"/>
      <c r="J425" s="2"/>
    </row>
    <row r="426" spans="1:10" ht="18" customHeight="1" x14ac:dyDescent="0.25">
      <c r="A426" s="5"/>
      <c r="B426" s="6"/>
      <c r="C426" s="6"/>
      <c r="D426" s="6"/>
      <c r="E426" s="6" t="s">
        <v>1858</v>
      </c>
      <c r="F426" s="6" t="s">
        <v>1859</v>
      </c>
      <c r="G426" s="18">
        <v>4.9298449999999998E-4</v>
      </c>
      <c r="H426" s="18">
        <v>9.6253929999999999E-4</v>
      </c>
      <c r="I426" s="29">
        <f t="shared" si="6"/>
        <v>95.247375931697647</v>
      </c>
      <c r="J426" s="5">
        <v>26</v>
      </c>
    </row>
    <row r="427" spans="1:10" ht="18" customHeight="1" x14ac:dyDescent="0.25">
      <c r="A427" s="5"/>
      <c r="B427" s="6"/>
      <c r="C427" s="6"/>
      <c r="D427" s="6"/>
      <c r="E427" s="6" t="s">
        <v>1860</v>
      </c>
      <c r="F427" s="6" t="s">
        <v>1861</v>
      </c>
      <c r="G427" s="18">
        <v>1.7254455999999999E-3</v>
      </c>
      <c r="H427" s="18">
        <v>2.5591820000000001E-3</v>
      </c>
      <c r="I427" s="29">
        <f t="shared" si="6"/>
        <v>48.320062944899583</v>
      </c>
      <c r="J427" s="5">
        <v>91</v>
      </c>
    </row>
    <row r="428" spans="1:10" ht="18" customHeight="1" x14ac:dyDescent="0.25">
      <c r="A428" s="5"/>
      <c r="B428" s="6"/>
      <c r="C428" s="6"/>
      <c r="D428" s="6"/>
      <c r="E428" s="6" t="s">
        <v>1862</v>
      </c>
      <c r="F428" s="6" t="s">
        <v>1863</v>
      </c>
      <c r="G428" s="18">
        <v>9.2718999E-3</v>
      </c>
      <c r="H428" s="18">
        <v>1.4687189999999999E-2</v>
      </c>
      <c r="I428" s="29">
        <f t="shared" si="6"/>
        <v>58.405398660526942</v>
      </c>
      <c r="J428" s="5">
        <v>489</v>
      </c>
    </row>
    <row r="429" spans="1:10" ht="18" customHeight="1" x14ac:dyDescent="0.25">
      <c r="A429" s="5"/>
      <c r="B429" s="6"/>
      <c r="C429" s="6"/>
      <c r="D429" s="6"/>
      <c r="E429" s="6" t="s">
        <v>1864</v>
      </c>
      <c r="F429" s="6" t="s">
        <v>1865</v>
      </c>
      <c r="G429" s="18">
        <v>0.29080394389999997</v>
      </c>
      <c r="H429" s="18">
        <v>0.3277967</v>
      </c>
      <c r="I429" s="29">
        <f t="shared" si="6"/>
        <v>12.720857772383198</v>
      </c>
      <c r="J429" s="5">
        <v>15337</v>
      </c>
    </row>
    <row r="430" spans="1:10" ht="18" customHeight="1" x14ac:dyDescent="0.25">
      <c r="A430" s="5"/>
      <c r="B430" s="6"/>
      <c r="C430" s="6"/>
      <c r="D430" s="6"/>
      <c r="E430" s="6" t="s">
        <v>1866</v>
      </c>
      <c r="F430" s="6" t="s">
        <v>1867</v>
      </c>
      <c r="G430" s="18">
        <v>0.69770572620000004</v>
      </c>
      <c r="H430" s="18">
        <v>0.65399439999999998</v>
      </c>
      <c r="I430" s="29">
        <f t="shared" si="6"/>
        <v>-6.2650089512766947</v>
      </c>
      <c r="J430" s="5">
        <v>36797</v>
      </c>
    </row>
    <row r="431" spans="1:10" ht="18" customHeight="1" x14ac:dyDescent="0.25">
      <c r="A431" s="2" t="s">
        <v>1868</v>
      </c>
      <c r="B431" s="3" t="s">
        <v>1852</v>
      </c>
      <c r="C431" s="3" t="s">
        <v>1869</v>
      </c>
      <c r="D431" s="3" t="s">
        <v>1870</v>
      </c>
      <c r="E431" s="3"/>
      <c r="F431" s="3"/>
      <c r="G431" s="19"/>
      <c r="H431" s="19"/>
      <c r="J431" s="2"/>
    </row>
    <row r="432" spans="1:10" ht="18" customHeight="1" x14ac:dyDescent="0.25">
      <c r="A432" s="5"/>
      <c r="B432" s="6"/>
      <c r="C432" s="6"/>
      <c r="D432" s="6"/>
      <c r="E432" s="6" t="s">
        <v>1871</v>
      </c>
      <c r="F432" s="6" t="s">
        <v>1872</v>
      </c>
      <c r="G432" s="18">
        <v>0.84620340719999998</v>
      </c>
      <c r="H432" s="18">
        <v>0.83535680000000001</v>
      </c>
      <c r="I432" s="29">
        <f t="shared" si="6"/>
        <v>-1.2817966824182707</v>
      </c>
      <c r="J432" s="5">
        <v>44655</v>
      </c>
    </row>
    <row r="433" spans="1:10" ht="18" customHeight="1" x14ac:dyDescent="0.25">
      <c r="A433" s="5"/>
      <c r="B433" s="6"/>
      <c r="C433" s="6"/>
      <c r="D433" s="6"/>
      <c r="E433" s="6" t="s">
        <v>1873</v>
      </c>
      <c r="F433" s="6" t="s">
        <v>1874</v>
      </c>
      <c r="G433" s="18">
        <v>0.13283811179999999</v>
      </c>
      <c r="H433" s="18">
        <v>0.13971910000000001</v>
      </c>
      <c r="I433" s="29">
        <f t="shared" si="6"/>
        <v>5.1799804338983551</v>
      </c>
      <c r="J433" s="5">
        <v>7010</v>
      </c>
    </row>
    <row r="434" spans="1:10" ht="18" customHeight="1" x14ac:dyDescent="0.25">
      <c r="A434" s="5"/>
      <c r="B434" s="6"/>
      <c r="C434" s="6"/>
      <c r="D434" s="6"/>
      <c r="E434" s="6" t="s">
        <v>1875</v>
      </c>
      <c r="F434" s="6" t="s">
        <v>1876</v>
      </c>
      <c r="G434" s="18">
        <v>1.6372628899999998E-2</v>
      </c>
      <c r="H434" s="18">
        <v>1.9311459999999999E-2</v>
      </c>
      <c r="I434" s="29">
        <f t="shared" si="6"/>
        <v>17.949659263333093</v>
      </c>
      <c r="J434" s="5">
        <v>864</v>
      </c>
    </row>
    <row r="435" spans="1:10" ht="18" customHeight="1" x14ac:dyDescent="0.25">
      <c r="A435" s="5"/>
      <c r="B435" s="6"/>
      <c r="C435" s="6"/>
      <c r="D435" s="6"/>
      <c r="E435" s="6" t="s">
        <v>1877</v>
      </c>
      <c r="F435" s="6" t="s">
        <v>1878</v>
      </c>
      <c r="G435" s="18">
        <v>3.7899603999999999E-3</v>
      </c>
      <c r="H435" s="18">
        <v>4.5835090000000004E-3</v>
      </c>
      <c r="I435" s="29">
        <f t="shared" si="6"/>
        <v>20.938176557200979</v>
      </c>
      <c r="J435" s="5">
        <v>200</v>
      </c>
    </row>
    <row r="436" spans="1:10" ht="18" customHeight="1" x14ac:dyDescent="0.25">
      <c r="A436" s="5"/>
      <c r="B436" s="6"/>
      <c r="C436" s="6"/>
      <c r="D436" s="6"/>
      <c r="E436" s="6" t="s">
        <v>516</v>
      </c>
      <c r="F436" s="6" t="s">
        <v>517</v>
      </c>
      <c r="G436" s="18">
        <v>3.600462E-4</v>
      </c>
      <c r="H436" s="18">
        <v>5.9122899999999997E-4</v>
      </c>
      <c r="I436" s="29">
        <f t="shared" si="6"/>
        <v>64.20920426323066</v>
      </c>
      <c r="J436" s="5">
        <v>19</v>
      </c>
    </row>
    <row r="437" spans="1:10" ht="18" customHeight="1" x14ac:dyDescent="0.25">
      <c r="A437" s="5"/>
      <c r="B437" s="6"/>
      <c r="C437" s="6"/>
      <c r="D437" s="6"/>
      <c r="E437" s="6" t="s">
        <v>1417</v>
      </c>
      <c r="F437" s="6" t="s">
        <v>374</v>
      </c>
      <c r="G437" s="18">
        <v>4.358454E-4</v>
      </c>
      <c r="H437" s="18">
        <v>4.3787349999999998E-4</v>
      </c>
      <c r="I437" s="29">
        <f t="shared" si="6"/>
        <v>0.46532554892170058</v>
      </c>
      <c r="J437" s="5">
        <v>23</v>
      </c>
    </row>
    <row r="438" spans="1:10" ht="18" customHeight="1" x14ac:dyDescent="0.25">
      <c r="A438" s="2" t="s">
        <v>1879</v>
      </c>
      <c r="B438" s="3" t="s">
        <v>1852</v>
      </c>
      <c r="C438" s="3" t="s">
        <v>1880</v>
      </c>
      <c r="D438" s="3" t="s">
        <v>1881</v>
      </c>
      <c r="E438" s="3"/>
      <c r="F438" s="3"/>
      <c r="G438" s="19"/>
      <c r="H438" s="19"/>
      <c r="J438" s="2"/>
    </row>
    <row r="439" spans="1:10" ht="18" customHeight="1" x14ac:dyDescent="0.25">
      <c r="A439" s="5"/>
      <c r="B439" s="6"/>
      <c r="C439" s="6"/>
      <c r="D439" s="6"/>
      <c r="E439" s="6" t="s">
        <v>46</v>
      </c>
      <c r="F439" s="6" t="s">
        <v>47</v>
      </c>
      <c r="G439" s="18">
        <v>0.12763614970000001</v>
      </c>
      <c r="H439" s="18">
        <v>0.1477165</v>
      </c>
      <c r="I439" s="29">
        <f t="shared" si="6"/>
        <v>15.732494553617823</v>
      </c>
      <c r="J439" s="5">
        <v>6724</v>
      </c>
    </row>
    <row r="440" spans="1:10" ht="18" customHeight="1" x14ac:dyDescent="0.25">
      <c r="A440" s="5"/>
      <c r="B440" s="6"/>
      <c r="C440" s="6"/>
      <c r="D440" s="6"/>
      <c r="E440" s="6" t="s">
        <v>48</v>
      </c>
      <c r="F440" s="6" t="s">
        <v>49</v>
      </c>
      <c r="G440" s="18">
        <v>0.83181792300000001</v>
      </c>
      <c r="H440" s="18">
        <v>0.81277600000000005</v>
      </c>
      <c r="I440" s="29">
        <f t="shared" si="6"/>
        <v>-2.2891936412387159</v>
      </c>
      <c r="J440" s="5">
        <v>43821</v>
      </c>
    </row>
    <row r="441" spans="1:10" ht="18" customHeight="1" x14ac:dyDescent="0.25">
      <c r="A441" s="5"/>
      <c r="B441" s="6"/>
      <c r="C441" s="6"/>
      <c r="D441" s="6"/>
      <c r="E441" s="6" t="s">
        <v>373</v>
      </c>
      <c r="F441" s="6" t="s">
        <v>374</v>
      </c>
      <c r="G441" s="18">
        <v>4.0545927400000001E-2</v>
      </c>
      <c r="H441" s="18">
        <v>3.9507569999999999E-2</v>
      </c>
      <c r="I441" s="29">
        <f t="shared" si="6"/>
        <v>-2.5609412993720349</v>
      </c>
      <c r="J441" s="5">
        <v>2136</v>
      </c>
    </row>
    <row r="442" spans="1:10" ht="18" customHeight="1" x14ac:dyDescent="0.25">
      <c r="A442" s="2" t="s">
        <v>1882</v>
      </c>
      <c r="B442" s="3" t="s">
        <v>1852</v>
      </c>
      <c r="C442" s="3" t="s">
        <v>1883</v>
      </c>
      <c r="D442" s="3" t="s">
        <v>1884</v>
      </c>
      <c r="E442" s="3"/>
      <c r="F442" s="3"/>
      <c r="G442" s="19">
        <v>4.9492890000000003</v>
      </c>
      <c r="H442" s="19">
        <v>5.5482560000000003</v>
      </c>
      <c r="I442" s="30">
        <f t="shared" si="6"/>
        <v>12.102081733356043</v>
      </c>
      <c r="J442" s="2">
        <v>51961</v>
      </c>
    </row>
    <row r="443" spans="1:10" ht="18" customHeight="1" x14ac:dyDescent="0.25">
      <c r="A443" s="2"/>
      <c r="B443" s="3" t="s">
        <v>1885</v>
      </c>
      <c r="C443" s="3" t="s">
        <v>1886</v>
      </c>
      <c r="D443" s="3" t="s">
        <v>1438</v>
      </c>
      <c r="E443" s="3"/>
      <c r="F443" s="3"/>
      <c r="G443" s="19"/>
      <c r="H443" s="19"/>
      <c r="J443" s="2"/>
    </row>
    <row r="444" spans="1:10" ht="18" customHeight="1" x14ac:dyDescent="0.25">
      <c r="A444" s="2" t="s">
        <v>1887</v>
      </c>
      <c r="B444" s="3" t="s">
        <v>1885</v>
      </c>
      <c r="C444" s="3" t="s">
        <v>300</v>
      </c>
      <c r="D444" s="3" t="s">
        <v>1888</v>
      </c>
      <c r="E444" s="3"/>
      <c r="F444" s="3"/>
      <c r="G444" s="19">
        <v>80.660820000000001</v>
      </c>
      <c r="H444" s="19">
        <v>81.744140000000002</v>
      </c>
      <c r="I444" s="30">
        <f t="shared" si="6"/>
        <v>1.3430560214984182</v>
      </c>
      <c r="J444" s="2">
        <v>51857</v>
      </c>
    </row>
    <row r="445" spans="1:10" ht="18" customHeight="1" x14ac:dyDescent="0.25">
      <c r="A445" s="2" t="s">
        <v>1889</v>
      </c>
      <c r="B445" s="3" t="s">
        <v>1885</v>
      </c>
      <c r="C445" s="3" t="s">
        <v>1890</v>
      </c>
      <c r="D445" s="3" t="s">
        <v>1891</v>
      </c>
      <c r="E445" s="3"/>
      <c r="F445" s="3"/>
      <c r="G445" s="19">
        <v>80.640429999999995</v>
      </c>
      <c r="H445" s="19">
        <v>81.783699999999996</v>
      </c>
      <c r="I445" s="30">
        <f t="shared" si="6"/>
        <v>1.4177379758515689</v>
      </c>
      <c r="J445" s="2">
        <v>51248</v>
      </c>
    </row>
    <row r="446" spans="1:10" ht="18" customHeight="1" x14ac:dyDescent="0.25">
      <c r="A446" s="2" t="s">
        <v>1892</v>
      </c>
      <c r="B446" s="3" t="s">
        <v>1885</v>
      </c>
      <c r="C446" s="3" t="s">
        <v>1440</v>
      </c>
      <c r="D446" s="3" t="s">
        <v>1441</v>
      </c>
      <c r="E446" s="3"/>
      <c r="F446" s="3"/>
      <c r="G446" s="19">
        <v>175.7381</v>
      </c>
      <c r="H446" s="19">
        <v>175.45699999999999</v>
      </c>
      <c r="I446" s="30">
        <f t="shared" si="6"/>
        <v>-0.15995393144685713</v>
      </c>
      <c r="J446" s="2">
        <v>52696</v>
      </c>
    </row>
    <row r="447" spans="1:10" ht="18" customHeight="1" x14ac:dyDescent="0.25">
      <c r="A447" s="2" t="s">
        <v>1893</v>
      </c>
      <c r="B447" s="3" t="s">
        <v>1885</v>
      </c>
      <c r="C447" s="3" t="s">
        <v>1442</v>
      </c>
      <c r="D447" s="3" t="s">
        <v>1894</v>
      </c>
      <c r="E447" s="3"/>
      <c r="F447" s="3"/>
      <c r="G447" s="19"/>
      <c r="H447" s="19"/>
      <c r="J447" s="2"/>
    </row>
    <row r="448" spans="1:10" ht="18" customHeight="1" x14ac:dyDescent="0.25">
      <c r="A448" s="5"/>
      <c r="B448" s="6"/>
      <c r="C448" s="6"/>
      <c r="D448" s="6"/>
      <c r="E448" s="6" t="s">
        <v>1444</v>
      </c>
      <c r="F448" s="6" t="s">
        <v>1445</v>
      </c>
      <c r="G448" s="18">
        <v>5.5981958399999997E-2</v>
      </c>
      <c r="H448" s="18">
        <v>6.4594200000000004E-2</v>
      </c>
      <c r="I448" s="29">
        <f t="shared" si="6"/>
        <v>15.383959129232622</v>
      </c>
      <c r="J448" s="5">
        <v>2954</v>
      </c>
    </row>
    <row r="449" spans="1:10" ht="18" customHeight="1" x14ac:dyDescent="0.25">
      <c r="A449" s="5"/>
      <c r="B449" s="6"/>
      <c r="C449" s="6"/>
      <c r="D449" s="6"/>
      <c r="E449" s="6" t="s">
        <v>1895</v>
      </c>
      <c r="F449" s="6" t="s">
        <v>1447</v>
      </c>
      <c r="G449" s="18">
        <v>2.0239922699999999E-2</v>
      </c>
      <c r="H449" s="18">
        <v>1.7866400000000001E-2</v>
      </c>
      <c r="I449" s="29">
        <f t="shared" si="6"/>
        <v>-11.726935597436833</v>
      </c>
      <c r="J449" s="5">
        <v>1068</v>
      </c>
    </row>
    <row r="450" spans="1:10" ht="18" customHeight="1" x14ac:dyDescent="0.25">
      <c r="A450" s="5"/>
      <c r="B450" s="6"/>
      <c r="C450" s="6"/>
      <c r="D450" s="6"/>
      <c r="E450" s="6" t="s">
        <v>1896</v>
      </c>
      <c r="F450" s="6" t="s">
        <v>1897</v>
      </c>
      <c r="G450" s="18">
        <v>3.6954914999999998E-2</v>
      </c>
      <c r="H450" s="18">
        <v>3.1339819999999997E-2</v>
      </c>
      <c r="I450" s="29">
        <f t="shared" si="6"/>
        <v>-15.194447071519445</v>
      </c>
      <c r="J450" s="5">
        <v>1950</v>
      </c>
    </row>
    <row r="451" spans="1:10" ht="18" customHeight="1" x14ac:dyDescent="0.25">
      <c r="A451" s="5"/>
      <c r="B451" s="6"/>
      <c r="C451" s="6"/>
      <c r="D451" s="6"/>
      <c r="E451" s="6" t="s">
        <v>1450</v>
      </c>
      <c r="F451" s="6" t="s">
        <v>1451</v>
      </c>
      <c r="G451" s="18">
        <v>0.1666950935</v>
      </c>
      <c r="H451" s="18">
        <v>0.1852982</v>
      </c>
      <c r="I451" s="29">
        <f t="shared" si="6"/>
        <v>11.159960445986368</v>
      </c>
      <c r="J451" s="5">
        <v>8796</v>
      </c>
    </row>
    <row r="452" spans="1:10" ht="18" customHeight="1" x14ac:dyDescent="0.25">
      <c r="A452" s="5"/>
      <c r="B452" s="6"/>
      <c r="C452" s="6"/>
      <c r="D452" s="6"/>
      <c r="E452" s="6" t="s">
        <v>48</v>
      </c>
      <c r="F452" s="6" t="s">
        <v>49</v>
      </c>
      <c r="G452" s="18">
        <v>0.72012811040000002</v>
      </c>
      <c r="H452" s="18">
        <v>0.70090140000000001</v>
      </c>
      <c r="I452" s="29">
        <f t="shared" si="6"/>
        <v>-2.6699013859242915</v>
      </c>
      <c r="J452" s="5">
        <v>37999</v>
      </c>
    </row>
    <row r="453" spans="1:10" ht="18" customHeight="1" x14ac:dyDescent="0.25">
      <c r="A453" s="2" t="s">
        <v>1898</v>
      </c>
      <c r="B453" s="3" t="s">
        <v>1885</v>
      </c>
      <c r="C453" s="3" t="s">
        <v>1452</v>
      </c>
      <c r="D453" s="3" t="s">
        <v>1453</v>
      </c>
      <c r="E453" s="3"/>
      <c r="F453" s="3"/>
      <c r="G453" s="19"/>
      <c r="H453" s="19"/>
      <c r="J453" s="2"/>
    </row>
    <row r="454" spans="1:10" ht="18" customHeight="1" x14ac:dyDescent="0.25">
      <c r="A454" s="5"/>
      <c r="B454" s="6"/>
      <c r="C454" s="6"/>
      <c r="D454" s="6"/>
      <c r="E454" s="6" t="s">
        <v>1444</v>
      </c>
      <c r="F454" s="6" t="s">
        <v>1445</v>
      </c>
      <c r="G454" s="18">
        <v>1.3259479899999999E-2</v>
      </c>
      <c r="H454" s="18">
        <v>1.4870420000000001E-2</v>
      </c>
      <c r="I454" s="29">
        <f t="shared" ref="I454:I516" si="7">(H454-G454)/G454*100</f>
        <v>12.149346068996277</v>
      </c>
      <c r="J454" s="5">
        <v>699</v>
      </c>
    </row>
    <row r="455" spans="1:10" ht="18" customHeight="1" x14ac:dyDescent="0.25">
      <c r="A455" s="5"/>
      <c r="B455" s="6"/>
      <c r="C455" s="6"/>
      <c r="D455" s="6"/>
      <c r="E455" s="6" t="s">
        <v>1895</v>
      </c>
      <c r="F455" s="6" t="s">
        <v>1447</v>
      </c>
      <c r="G455" s="18">
        <v>2.6746589999999998E-3</v>
      </c>
      <c r="H455" s="18">
        <v>2.8920370000000001E-3</v>
      </c>
      <c r="I455" s="29">
        <f t="shared" si="7"/>
        <v>8.1273164167843568</v>
      </c>
      <c r="J455" s="5">
        <v>141</v>
      </c>
    </row>
    <row r="456" spans="1:10" ht="18" customHeight="1" x14ac:dyDescent="0.25">
      <c r="A456" s="5"/>
      <c r="B456" s="6"/>
      <c r="C456" s="6"/>
      <c r="D456" s="6"/>
      <c r="E456" s="6" t="s">
        <v>1896</v>
      </c>
      <c r="F456" s="6" t="s">
        <v>1897</v>
      </c>
      <c r="G456" s="18">
        <v>3.7369349999999998E-3</v>
      </c>
      <c r="H456" s="18">
        <v>4.4412050000000002E-3</v>
      </c>
      <c r="I456" s="29">
        <f t="shared" si="7"/>
        <v>18.846193471387657</v>
      </c>
      <c r="J456" s="5">
        <v>197</v>
      </c>
    </row>
    <row r="457" spans="1:10" ht="18" customHeight="1" x14ac:dyDescent="0.25">
      <c r="A457" s="5"/>
      <c r="B457" s="6"/>
      <c r="C457" s="6"/>
      <c r="D457" s="6"/>
      <c r="E457" s="6" t="s">
        <v>1454</v>
      </c>
      <c r="F457" s="6" t="s">
        <v>1455</v>
      </c>
      <c r="G457" s="18">
        <v>2.6481021300000001E-2</v>
      </c>
      <c r="H457" s="18">
        <v>2.7151680000000001E-2</v>
      </c>
      <c r="I457" s="29">
        <f t="shared" si="7"/>
        <v>2.5326013389068192</v>
      </c>
      <c r="J457" s="5">
        <v>1396</v>
      </c>
    </row>
    <row r="458" spans="1:10" ht="18" customHeight="1" x14ac:dyDescent="0.25">
      <c r="A458" s="5"/>
      <c r="B458" s="6"/>
      <c r="C458" s="6"/>
      <c r="D458" s="6"/>
      <c r="E458" s="6" t="s">
        <v>48</v>
      </c>
      <c r="F458" s="6" t="s">
        <v>49</v>
      </c>
      <c r="G458" s="18">
        <v>0.95384790490000004</v>
      </c>
      <c r="H458" s="18">
        <v>0.95064470000000001</v>
      </c>
      <c r="I458" s="29">
        <f t="shared" si="7"/>
        <v>-0.33581925205736579</v>
      </c>
      <c r="J458" s="5">
        <v>50284</v>
      </c>
    </row>
    <row r="459" spans="1:10" ht="18" customHeight="1" x14ac:dyDescent="0.25">
      <c r="A459" s="2"/>
      <c r="B459" s="3" t="s">
        <v>1899</v>
      </c>
      <c r="C459" s="3" t="s">
        <v>847</v>
      </c>
      <c r="D459" s="3" t="s">
        <v>1458</v>
      </c>
      <c r="E459" s="3"/>
      <c r="F459" s="3"/>
      <c r="G459" s="19"/>
      <c r="H459" s="19"/>
      <c r="J459" s="2"/>
    </row>
    <row r="460" spans="1:10" ht="18" customHeight="1" x14ac:dyDescent="0.25">
      <c r="A460" s="2" t="s">
        <v>1900</v>
      </c>
      <c r="B460" s="3" t="s">
        <v>1899</v>
      </c>
      <c r="C460" s="3" t="s">
        <v>850</v>
      </c>
      <c r="D460" s="3" t="s">
        <v>1459</v>
      </c>
      <c r="E460" s="3"/>
      <c r="F460" s="3"/>
      <c r="G460" s="19"/>
      <c r="H460" s="19"/>
      <c r="J460" s="2"/>
    </row>
    <row r="461" spans="1:10" ht="18" customHeight="1" x14ac:dyDescent="0.25">
      <c r="A461" s="5"/>
      <c r="B461" s="6"/>
      <c r="C461" s="6"/>
      <c r="D461" s="6"/>
      <c r="E461" s="6" t="s">
        <v>13</v>
      </c>
      <c r="F461" s="6" t="s">
        <v>14</v>
      </c>
      <c r="G461" s="18">
        <v>0.19949978209999999</v>
      </c>
      <c r="H461" s="18">
        <v>0.1875917</v>
      </c>
      <c r="I461" s="29">
        <f t="shared" si="7"/>
        <v>-5.9689699781381345</v>
      </c>
      <c r="J461" s="5">
        <v>10529</v>
      </c>
    </row>
    <row r="462" spans="1:10" ht="18" customHeight="1" x14ac:dyDescent="0.25">
      <c r="A462" s="5"/>
      <c r="B462" s="6"/>
      <c r="C462" s="6"/>
      <c r="D462" s="6"/>
      <c r="E462" s="6" t="s">
        <v>15</v>
      </c>
      <c r="F462" s="6" t="s">
        <v>16</v>
      </c>
      <c r="G462" s="18">
        <v>0.5200750327</v>
      </c>
      <c r="H462" s="18">
        <v>0.50357070000000004</v>
      </c>
      <c r="I462" s="29">
        <f t="shared" si="7"/>
        <v>-3.1734522255984388</v>
      </c>
      <c r="J462" s="5">
        <v>27448</v>
      </c>
    </row>
    <row r="463" spans="1:10" ht="18" customHeight="1" x14ac:dyDescent="0.25">
      <c r="A463" s="5"/>
      <c r="B463" s="6"/>
      <c r="C463" s="6"/>
      <c r="D463" s="6"/>
      <c r="E463" s="6" t="s">
        <v>17</v>
      </c>
      <c r="F463" s="6" t="s">
        <v>18</v>
      </c>
      <c r="G463" s="18">
        <v>0.26049225990000002</v>
      </c>
      <c r="H463" s="18">
        <v>0.28432269999999998</v>
      </c>
      <c r="I463" s="29">
        <f t="shared" si="7"/>
        <v>9.1482334673391801</v>
      </c>
      <c r="J463" s="5">
        <v>13748</v>
      </c>
    </row>
    <row r="464" spans="1:10" ht="18" customHeight="1" x14ac:dyDescent="0.25">
      <c r="A464" s="5"/>
      <c r="B464" s="6"/>
      <c r="C464" s="6"/>
      <c r="D464" s="6"/>
      <c r="E464" s="6" t="s">
        <v>19</v>
      </c>
      <c r="F464" s="6" t="s">
        <v>20</v>
      </c>
      <c r="G464" s="18">
        <v>1.93834435E-2</v>
      </c>
      <c r="H464" s="18">
        <v>2.3907629999999999E-2</v>
      </c>
      <c r="I464" s="29">
        <f t="shared" si="7"/>
        <v>23.34046837446607</v>
      </c>
      <c r="J464" s="5">
        <v>1023</v>
      </c>
    </row>
    <row r="465" spans="1:10" ht="18" customHeight="1" x14ac:dyDescent="0.25">
      <c r="A465" s="5"/>
      <c r="B465" s="6"/>
      <c r="C465" s="6"/>
      <c r="D465" s="6"/>
      <c r="E465" s="6" t="s">
        <v>21</v>
      </c>
      <c r="F465" s="6" t="s">
        <v>22</v>
      </c>
      <c r="G465" s="18">
        <v>5.4948180000000005E-4</v>
      </c>
      <c r="H465" s="18">
        <v>6.0720649999999995E-4</v>
      </c>
      <c r="I465" s="29">
        <f t="shared" si="7"/>
        <v>10.505297900676583</v>
      </c>
      <c r="J465" s="5">
        <v>29</v>
      </c>
    </row>
    <row r="466" spans="1:10" ht="18" customHeight="1" x14ac:dyDescent="0.25">
      <c r="A466" s="2"/>
      <c r="B466" s="3" t="s">
        <v>1899</v>
      </c>
      <c r="C466" s="3" t="s">
        <v>26</v>
      </c>
      <c r="D466" s="3" t="s">
        <v>1901</v>
      </c>
      <c r="E466" s="3"/>
      <c r="F466" s="3"/>
      <c r="G466" s="19"/>
      <c r="H466" s="19"/>
      <c r="J466" s="2"/>
    </row>
    <row r="467" spans="1:10" ht="18" customHeight="1" x14ac:dyDescent="0.25">
      <c r="A467" s="2" t="s">
        <v>1902</v>
      </c>
      <c r="B467" s="3" t="s">
        <v>1899</v>
      </c>
      <c r="C467" s="3" t="s">
        <v>854</v>
      </c>
      <c r="D467" s="3" t="s">
        <v>1463</v>
      </c>
      <c r="E467" s="3"/>
      <c r="F467" s="3"/>
      <c r="G467" s="19"/>
      <c r="H467" s="19"/>
      <c r="J467" s="2"/>
    </row>
    <row r="468" spans="1:10" ht="18" customHeight="1" x14ac:dyDescent="0.25">
      <c r="A468" s="5"/>
      <c r="B468" s="6"/>
      <c r="C468" s="6"/>
      <c r="D468" s="6"/>
      <c r="E468" s="6" t="s">
        <v>31</v>
      </c>
      <c r="F468" s="6" t="s">
        <v>32</v>
      </c>
      <c r="G468" s="18">
        <v>7.8359199999999997E-3</v>
      </c>
      <c r="H468" s="18">
        <v>1.05919E-2</v>
      </c>
      <c r="I468" s="29">
        <f t="shared" si="7"/>
        <v>35.171109454920419</v>
      </c>
      <c r="J468" s="5">
        <v>413</v>
      </c>
    </row>
    <row r="469" spans="1:10" ht="18" customHeight="1" x14ac:dyDescent="0.25">
      <c r="A469" s="5"/>
      <c r="B469" s="6"/>
      <c r="C469" s="6"/>
      <c r="D469" s="6"/>
      <c r="E469" s="6" t="s">
        <v>33</v>
      </c>
      <c r="F469" s="6" t="s">
        <v>34</v>
      </c>
      <c r="G469" s="18">
        <v>3.66751414E-2</v>
      </c>
      <c r="H469" s="18">
        <v>4.7831970000000001E-2</v>
      </c>
      <c r="I469" s="29">
        <f t="shared" si="7"/>
        <v>30.420683258769937</v>
      </c>
      <c r="J469" s="5">
        <v>1933</v>
      </c>
    </row>
    <row r="470" spans="1:10" ht="18" customHeight="1" x14ac:dyDescent="0.25">
      <c r="A470" s="5"/>
      <c r="B470" s="6"/>
      <c r="C470" s="6"/>
      <c r="D470" s="6"/>
      <c r="E470" s="6" t="s">
        <v>35</v>
      </c>
      <c r="F470" s="6" t="s">
        <v>36</v>
      </c>
      <c r="G470" s="18">
        <v>0.95548893859999995</v>
      </c>
      <c r="H470" s="18">
        <v>0.94157610000000003</v>
      </c>
      <c r="I470" s="29">
        <f t="shared" si="7"/>
        <v>-1.4560962495688616</v>
      </c>
      <c r="J470" s="5">
        <v>50360</v>
      </c>
    </row>
    <row r="471" spans="1:10" ht="18" customHeight="1" x14ac:dyDescent="0.25">
      <c r="A471" s="2" t="s">
        <v>1903</v>
      </c>
      <c r="B471" s="3" t="s">
        <v>1899</v>
      </c>
      <c r="C471" s="3" t="s">
        <v>38</v>
      </c>
      <c r="D471" s="3" t="s">
        <v>39</v>
      </c>
      <c r="E471" s="3"/>
      <c r="F471" s="3"/>
      <c r="G471" s="19"/>
      <c r="H471" s="19"/>
      <c r="J471" s="2"/>
    </row>
    <row r="472" spans="1:10" ht="18" customHeight="1" x14ac:dyDescent="0.25">
      <c r="A472" s="5"/>
      <c r="B472" s="6"/>
      <c r="C472" s="6"/>
      <c r="D472" s="6"/>
      <c r="E472" s="6" t="s">
        <v>31</v>
      </c>
      <c r="F472" s="6" t="s">
        <v>32</v>
      </c>
      <c r="G472" s="18">
        <v>1.04081594E-2</v>
      </c>
      <c r="H472" s="18">
        <v>1.491428E-2</v>
      </c>
      <c r="I472" s="29">
        <f t="shared" si="7"/>
        <v>43.294115960599136</v>
      </c>
      <c r="J472" s="5">
        <v>548</v>
      </c>
    </row>
    <row r="473" spans="1:10" ht="18" customHeight="1" x14ac:dyDescent="0.25">
      <c r="A473" s="5"/>
      <c r="B473" s="6"/>
      <c r="C473" s="6"/>
      <c r="D473" s="6"/>
      <c r="E473" s="6" t="s">
        <v>33</v>
      </c>
      <c r="F473" s="6" t="s">
        <v>34</v>
      </c>
      <c r="G473" s="18">
        <v>8.7538698200000001E-2</v>
      </c>
      <c r="H473" s="18">
        <v>0.1075907</v>
      </c>
      <c r="I473" s="29">
        <f t="shared" si="7"/>
        <v>22.906442764532677</v>
      </c>
      <c r="J473" s="5">
        <v>4609</v>
      </c>
    </row>
    <row r="474" spans="1:10" ht="18" customHeight="1" x14ac:dyDescent="0.25">
      <c r="A474" s="5"/>
      <c r="B474" s="6"/>
      <c r="C474" s="6"/>
      <c r="D474" s="6"/>
      <c r="E474" s="6" t="s">
        <v>35</v>
      </c>
      <c r="F474" s="6" t="s">
        <v>36</v>
      </c>
      <c r="G474" s="18">
        <v>0.90205314240000001</v>
      </c>
      <c r="H474" s="18">
        <v>0.87749500000000002</v>
      </c>
      <c r="I474" s="29">
        <f t="shared" si="7"/>
        <v>-2.7224717974664618</v>
      </c>
      <c r="J474" s="5">
        <v>47494</v>
      </c>
    </row>
    <row r="475" spans="1:10" ht="18" customHeight="1" x14ac:dyDescent="0.25">
      <c r="A475" s="2"/>
      <c r="B475" s="3" t="s">
        <v>1899</v>
      </c>
      <c r="C475" s="3" t="s">
        <v>857</v>
      </c>
      <c r="D475" s="3" t="s">
        <v>858</v>
      </c>
      <c r="E475" s="3"/>
      <c r="F475" s="3"/>
      <c r="G475" s="19"/>
      <c r="H475" s="19"/>
      <c r="J475" s="2"/>
    </row>
    <row r="476" spans="1:10" ht="18" customHeight="1" x14ac:dyDescent="0.25">
      <c r="A476" s="2" t="s">
        <v>1904</v>
      </c>
      <c r="B476" s="3" t="s">
        <v>1899</v>
      </c>
      <c r="C476" s="3" t="s">
        <v>44</v>
      </c>
      <c r="D476" s="3" t="s">
        <v>45</v>
      </c>
      <c r="E476" s="3"/>
      <c r="F476" s="3"/>
      <c r="G476" s="19"/>
      <c r="H476" s="19"/>
      <c r="J476" s="2"/>
    </row>
    <row r="477" spans="1:10" ht="18" customHeight="1" x14ac:dyDescent="0.25">
      <c r="A477" s="5"/>
      <c r="B477" s="6"/>
      <c r="C477" s="6"/>
      <c r="D477" s="6"/>
      <c r="E477" s="6" t="s">
        <v>46</v>
      </c>
      <c r="F477" s="6" t="s">
        <v>47</v>
      </c>
      <c r="G477" s="18">
        <v>5.7416904099999999E-2</v>
      </c>
      <c r="H477" s="18">
        <v>7.3756429999999998E-2</v>
      </c>
      <c r="I477" s="29">
        <f t="shared" si="7"/>
        <v>28.457692305287491</v>
      </c>
      <c r="J477" s="5">
        <v>3023</v>
      </c>
    </row>
    <row r="478" spans="1:10" ht="18" customHeight="1" x14ac:dyDescent="0.25">
      <c r="A478" s="5"/>
      <c r="B478" s="6"/>
      <c r="C478" s="6"/>
      <c r="D478" s="6"/>
      <c r="E478" s="6" t="s">
        <v>48</v>
      </c>
      <c r="F478" s="6" t="s">
        <v>49</v>
      </c>
      <c r="G478" s="18">
        <v>0.9425830959</v>
      </c>
      <c r="H478" s="18">
        <v>0.92624359999999994</v>
      </c>
      <c r="I478" s="29">
        <f t="shared" si="7"/>
        <v>-1.7334806842041579</v>
      </c>
      <c r="J478" s="5">
        <v>49627</v>
      </c>
    </row>
    <row r="479" spans="1:10" ht="18" customHeight="1" x14ac:dyDescent="0.25">
      <c r="A479" s="2" t="s">
        <v>1905</v>
      </c>
      <c r="B479" s="3" t="s">
        <v>1899</v>
      </c>
      <c r="C479" s="3" t="s">
        <v>51</v>
      </c>
      <c r="D479" s="3" t="s">
        <v>1906</v>
      </c>
      <c r="E479" s="3"/>
      <c r="F479" s="3"/>
      <c r="G479" s="19"/>
      <c r="H479" s="19"/>
      <c r="J479" s="2"/>
    </row>
    <row r="480" spans="1:10" ht="18" customHeight="1" x14ac:dyDescent="0.25">
      <c r="A480" s="5"/>
      <c r="B480" s="6"/>
      <c r="C480" s="6"/>
      <c r="D480" s="6"/>
      <c r="E480" s="6" t="s">
        <v>46</v>
      </c>
      <c r="F480" s="6" t="s">
        <v>47</v>
      </c>
      <c r="G480" s="18">
        <v>6.1818665199999998E-2</v>
      </c>
      <c r="H480" s="18">
        <v>7.530444E-2</v>
      </c>
      <c r="I480" s="29">
        <f t="shared" si="7"/>
        <v>21.815053360291582</v>
      </c>
      <c r="J480" s="5">
        <v>3255</v>
      </c>
    </row>
    <row r="481" spans="1:10" ht="18" customHeight="1" x14ac:dyDescent="0.25">
      <c r="A481" s="5"/>
      <c r="B481" s="6"/>
      <c r="C481" s="6"/>
      <c r="D481" s="6"/>
      <c r="E481" s="6" t="s">
        <v>48</v>
      </c>
      <c r="F481" s="6" t="s">
        <v>49</v>
      </c>
      <c r="G481" s="18">
        <v>0.93818133479999999</v>
      </c>
      <c r="H481" s="18">
        <v>0.92469559999999995</v>
      </c>
      <c r="I481" s="29">
        <f t="shared" si="7"/>
        <v>-1.4374337134808706</v>
      </c>
      <c r="J481" s="5">
        <v>49399</v>
      </c>
    </row>
    <row r="482" spans="1:10" ht="18" customHeight="1" x14ac:dyDescent="0.25">
      <c r="A482" s="2"/>
      <c r="B482" s="3"/>
      <c r="C482" s="3" t="s">
        <v>863</v>
      </c>
      <c r="D482" s="3" t="s">
        <v>864</v>
      </c>
      <c r="E482" s="3"/>
      <c r="F482" s="3"/>
      <c r="G482" s="19"/>
      <c r="H482" s="19"/>
      <c r="J482" s="2"/>
    </row>
    <row r="483" spans="1:10" ht="18" customHeight="1" x14ac:dyDescent="0.25">
      <c r="A483" s="2" t="s">
        <v>1907</v>
      </c>
      <c r="B483" s="3" t="s">
        <v>1899</v>
      </c>
      <c r="C483" s="3" t="s">
        <v>44</v>
      </c>
      <c r="D483" s="3" t="s">
        <v>45</v>
      </c>
      <c r="E483" s="3"/>
      <c r="F483" s="3"/>
      <c r="G483" s="19"/>
      <c r="H483" s="19"/>
      <c r="J483" s="2"/>
    </row>
    <row r="484" spans="1:10" ht="18" customHeight="1" x14ac:dyDescent="0.25">
      <c r="A484" s="5"/>
      <c r="B484" s="6"/>
      <c r="C484" s="6"/>
      <c r="D484" s="6"/>
      <c r="E484" s="6" t="s">
        <v>46</v>
      </c>
      <c r="F484" s="6" t="s">
        <v>47</v>
      </c>
      <c r="G484" s="18">
        <v>0.17811758</v>
      </c>
      <c r="H484" s="18">
        <v>0.17530709999999999</v>
      </c>
      <c r="I484" s="29">
        <f t="shared" si="7"/>
        <v>-1.577879061684986</v>
      </c>
      <c r="J484" s="5">
        <v>9377</v>
      </c>
    </row>
    <row r="485" spans="1:10" ht="18" customHeight="1" x14ac:dyDescent="0.25">
      <c r="A485" s="5"/>
      <c r="B485" s="6"/>
      <c r="C485" s="6"/>
      <c r="D485" s="6"/>
      <c r="E485" s="6" t="s">
        <v>48</v>
      </c>
      <c r="F485" s="6" t="s">
        <v>49</v>
      </c>
      <c r="G485" s="18">
        <v>0.82188242</v>
      </c>
      <c r="H485" s="18">
        <v>0.82469289999999995</v>
      </c>
      <c r="I485" s="29">
        <f t="shared" si="7"/>
        <v>0.3419564564965325</v>
      </c>
      <c r="J485" s="5">
        <v>43268</v>
      </c>
    </row>
    <row r="486" spans="1:10" ht="18" customHeight="1" x14ac:dyDescent="0.25">
      <c r="A486" s="2" t="s">
        <v>1908</v>
      </c>
      <c r="B486" s="3" t="s">
        <v>1899</v>
      </c>
      <c r="C486" s="3" t="s">
        <v>58</v>
      </c>
      <c r="D486" s="3" t="s">
        <v>1909</v>
      </c>
      <c r="E486" s="3"/>
      <c r="F486" s="3"/>
      <c r="G486" s="19"/>
      <c r="H486" s="19"/>
      <c r="J486" s="2"/>
    </row>
    <row r="487" spans="1:10" ht="18" customHeight="1" x14ac:dyDescent="0.25">
      <c r="A487" s="5"/>
      <c r="B487" s="6"/>
      <c r="C487" s="6"/>
      <c r="D487" s="6"/>
      <c r="E487" s="6" t="s">
        <v>46</v>
      </c>
      <c r="F487" s="6" t="s">
        <v>47</v>
      </c>
      <c r="G487" s="18">
        <v>0.1165146332</v>
      </c>
      <c r="H487" s="18">
        <v>0.1140895</v>
      </c>
      <c r="I487" s="29">
        <f t="shared" si="7"/>
        <v>-2.0813979612648335</v>
      </c>
      <c r="J487" s="5">
        <v>6131</v>
      </c>
    </row>
    <row r="488" spans="1:10" ht="18" customHeight="1" x14ac:dyDescent="0.25">
      <c r="A488" s="5"/>
      <c r="B488" s="6"/>
      <c r="C488" s="6"/>
      <c r="D488" s="6"/>
      <c r="E488" s="6" t="s">
        <v>48</v>
      </c>
      <c r="F488" s="6" t="s">
        <v>49</v>
      </c>
      <c r="G488" s="18">
        <v>0.8834853668</v>
      </c>
      <c r="H488" s="18">
        <v>0.88591050000000005</v>
      </c>
      <c r="I488" s="29">
        <f t="shared" si="7"/>
        <v>0.27449613668010331</v>
      </c>
      <c r="J488" s="5">
        <v>46489</v>
      </c>
    </row>
    <row r="489" spans="1:10" ht="18" customHeight="1" x14ac:dyDescent="0.25">
      <c r="A489" s="2" t="s">
        <v>1910</v>
      </c>
      <c r="B489" s="3" t="s">
        <v>1899</v>
      </c>
      <c r="C489" s="3" t="s">
        <v>869</v>
      </c>
      <c r="D489" s="3" t="s">
        <v>1911</v>
      </c>
      <c r="E489" s="3"/>
      <c r="F489" s="3"/>
      <c r="G489" s="19"/>
      <c r="H489" s="19"/>
      <c r="J489" s="2"/>
    </row>
    <row r="490" spans="1:10" ht="18" customHeight="1" x14ac:dyDescent="0.25">
      <c r="A490" s="5"/>
      <c r="B490" s="6"/>
      <c r="C490" s="6"/>
      <c r="D490" s="6"/>
      <c r="E490" s="6" t="s">
        <v>63</v>
      </c>
      <c r="F490" s="6" t="s">
        <v>64</v>
      </c>
      <c r="G490" s="18">
        <v>0.75967023600000005</v>
      </c>
      <c r="H490" s="18">
        <v>0.73233570000000003</v>
      </c>
      <c r="I490" s="29">
        <f t="shared" si="7"/>
        <v>-3.5982107373231376</v>
      </c>
      <c r="J490" s="5">
        <v>40084</v>
      </c>
    </row>
    <row r="491" spans="1:10" ht="18" customHeight="1" x14ac:dyDescent="0.25">
      <c r="A491" s="5"/>
      <c r="B491" s="6"/>
      <c r="C491" s="6"/>
      <c r="D491" s="6"/>
      <c r="E491" s="6" t="s">
        <v>65</v>
      </c>
      <c r="F491" s="6" t="s">
        <v>643</v>
      </c>
      <c r="G491" s="18">
        <v>0.1911115323</v>
      </c>
      <c r="H491" s="18">
        <v>0.20453440000000001</v>
      </c>
      <c r="I491" s="29">
        <f t="shared" si="7"/>
        <v>7.023578084722419</v>
      </c>
      <c r="J491" s="5">
        <v>10084</v>
      </c>
    </row>
    <row r="492" spans="1:10" ht="18" customHeight="1" x14ac:dyDescent="0.25">
      <c r="A492" s="5"/>
      <c r="B492" s="6"/>
      <c r="C492" s="6"/>
      <c r="D492" s="6"/>
      <c r="E492" s="6" t="s">
        <v>871</v>
      </c>
      <c r="F492" s="6" t="s">
        <v>872</v>
      </c>
      <c r="G492" s="18">
        <v>3.4663129000000001E-2</v>
      </c>
      <c r="H492" s="18">
        <v>4.3934269999999997E-2</v>
      </c>
      <c r="I492" s="29">
        <f t="shared" si="7"/>
        <v>26.746405380772163</v>
      </c>
      <c r="J492" s="5">
        <v>1829</v>
      </c>
    </row>
    <row r="493" spans="1:10" ht="18" customHeight="1" x14ac:dyDescent="0.25">
      <c r="A493" s="5"/>
      <c r="B493" s="6"/>
      <c r="C493" s="6"/>
      <c r="D493" s="6"/>
      <c r="E493" s="6" t="s">
        <v>69</v>
      </c>
      <c r="F493" s="6" t="s">
        <v>70</v>
      </c>
      <c r="G493" s="18">
        <v>1.2716763000000001E-2</v>
      </c>
      <c r="H493" s="18">
        <v>1.634352E-2</v>
      </c>
      <c r="I493" s="29">
        <f t="shared" si="7"/>
        <v>28.519498240236128</v>
      </c>
      <c r="J493" s="5">
        <v>671</v>
      </c>
    </row>
    <row r="494" spans="1:10" ht="18" customHeight="1" x14ac:dyDescent="0.25">
      <c r="A494" s="5"/>
      <c r="B494" s="6"/>
      <c r="C494" s="6"/>
      <c r="D494" s="6"/>
      <c r="E494" s="6" t="s">
        <v>873</v>
      </c>
      <c r="F494" s="6" t="s">
        <v>72</v>
      </c>
      <c r="G494" s="18">
        <v>1.8383398000000001E-3</v>
      </c>
      <c r="H494" s="18">
        <v>2.8520559999999999E-3</v>
      </c>
      <c r="I494" s="29">
        <f t="shared" si="7"/>
        <v>55.143026332781339</v>
      </c>
      <c r="J494" s="5">
        <v>97</v>
      </c>
    </row>
    <row r="495" spans="1:10" ht="18" customHeight="1" x14ac:dyDescent="0.25">
      <c r="A495" s="2"/>
      <c r="B495" s="3" t="s">
        <v>1899</v>
      </c>
      <c r="C495" s="3" t="s">
        <v>874</v>
      </c>
      <c r="D495" s="3" t="s">
        <v>1912</v>
      </c>
      <c r="E495" s="3"/>
      <c r="F495" s="3"/>
      <c r="G495" s="19"/>
      <c r="H495" s="19"/>
      <c r="J495" s="2"/>
    </row>
    <row r="496" spans="1:10" ht="18" customHeight="1" x14ac:dyDescent="0.25">
      <c r="A496" s="2" t="s">
        <v>1913</v>
      </c>
      <c r="B496" s="3" t="s">
        <v>1899</v>
      </c>
      <c r="C496" s="3" t="s">
        <v>1914</v>
      </c>
      <c r="D496" s="3" t="s">
        <v>1915</v>
      </c>
      <c r="E496" s="3"/>
      <c r="F496" s="3"/>
      <c r="G496" s="19"/>
      <c r="H496" s="19"/>
      <c r="J496" s="2"/>
    </row>
    <row r="497" spans="1:10" ht="18" customHeight="1" x14ac:dyDescent="0.25">
      <c r="A497" s="5"/>
      <c r="B497" s="6"/>
      <c r="C497" s="6"/>
      <c r="D497" s="6"/>
      <c r="E497" s="6" t="s">
        <v>79</v>
      </c>
      <c r="F497" s="6" t="s">
        <v>80</v>
      </c>
      <c r="G497" s="18">
        <v>7.3634294399999994E-2</v>
      </c>
      <c r="H497" s="18">
        <v>8.4869219999999995E-2</v>
      </c>
      <c r="I497" s="29">
        <f t="shared" si="7"/>
        <v>15.257735124029384</v>
      </c>
      <c r="J497" s="5">
        <v>3882</v>
      </c>
    </row>
    <row r="498" spans="1:10" ht="18" customHeight="1" x14ac:dyDescent="0.25">
      <c r="A498" s="5"/>
      <c r="B498" s="6"/>
      <c r="C498" s="6"/>
      <c r="D498" s="6"/>
      <c r="E498" s="6" t="s">
        <v>81</v>
      </c>
      <c r="F498" s="6" t="s">
        <v>82</v>
      </c>
      <c r="G498" s="18">
        <v>0.50183990899999997</v>
      </c>
      <c r="H498" s="18">
        <v>0.50213730000000001</v>
      </c>
      <c r="I498" s="29">
        <f t="shared" si="7"/>
        <v>5.9260133494093176E-2</v>
      </c>
      <c r="J498" s="5">
        <v>26457</v>
      </c>
    </row>
    <row r="499" spans="1:10" ht="18" customHeight="1" x14ac:dyDescent="0.25">
      <c r="A499" s="5"/>
      <c r="B499" s="6"/>
      <c r="C499" s="6"/>
      <c r="D499" s="6"/>
      <c r="E499" s="6" t="s">
        <v>83</v>
      </c>
      <c r="F499" s="6" t="s">
        <v>84</v>
      </c>
      <c r="G499" s="18">
        <v>0.23306145680000001</v>
      </c>
      <c r="H499" s="18">
        <v>0.22212489999999999</v>
      </c>
      <c r="I499" s="29">
        <f t="shared" si="7"/>
        <v>-4.6925634766735156</v>
      </c>
      <c r="J499" s="5">
        <v>12287</v>
      </c>
    </row>
    <row r="500" spans="1:10" ht="18" customHeight="1" x14ac:dyDescent="0.25">
      <c r="A500" s="5"/>
      <c r="B500" s="6"/>
      <c r="C500" s="6"/>
      <c r="D500" s="6"/>
      <c r="E500" s="6" t="s">
        <v>85</v>
      </c>
      <c r="F500" s="6" t="s">
        <v>86</v>
      </c>
      <c r="G500" s="18">
        <v>0.13577389979999999</v>
      </c>
      <c r="H500" s="18">
        <v>0.13632030000000001</v>
      </c>
      <c r="I500" s="29">
        <f t="shared" si="7"/>
        <v>0.40243389989157474</v>
      </c>
      <c r="J500" s="5">
        <v>7158</v>
      </c>
    </row>
    <row r="501" spans="1:10" ht="18" customHeight="1" x14ac:dyDescent="0.25">
      <c r="A501" s="5"/>
      <c r="B501" s="6"/>
      <c r="C501" s="6"/>
      <c r="D501" s="6"/>
      <c r="E501" s="6" t="s">
        <v>87</v>
      </c>
      <c r="F501" s="6" t="s">
        <v>88</v>
      </c>
      <c r="G501" s="18">
        <v>5.2484825499999999E-2</v>
      </c>
      <c r="H501" s="18">
        <v>5.0289319999999998E-2</v>
      </c>
      <c r="I501" s="29">
        <f t="shared" si="7"/>
        <v>-4.1831243203809452</v>
      </c>
      <c r="J501" s="5">
        <v>2767</v>
      </c>
    </row>
    <row r="502" spans="1:10" ht="18" customHeight="1" x14ac:dyDescent="0.25">
      <c r="A502" s="5"/>
      <c r="B502" s="6"/>
      <c r="C502" s="6"/>
      <c r="D502" s="6"/>
      <c r="E502" s="6" t="s">
        <v>89</v>
      </c>
      <c r="F502" s="6" t="s">
        <v>90</v>
      </c>
      <c r="G502" s="18">
        <v>3.2056146000000001E-3</v>
      </c>
      <c r="H502" s="18">
        <v>4.2589749999999999E-3</v>
      </c>
      <c r="I502" s="29">
        <f t="shared" si="7"/>
        <v>32.859857825703678</v>
      </c>
      <c r="J502" s="5">
        <v>169</v>
      </c>
    </row>
    <row r="503" spans="1:10" ht="18" customHeight="1" x14ac:dyDescent="0.25">
      <c r="A503" s="2" t="s">
        <v>1916</v>
      </c>
      <c r="B503" s="3" t="s">
        <v>1899</v>
      </c>
      <c r="C503" s="3" t="s">
        <v>1917</v>
      </c>
      <c r="D503" s="3" t="s">
        <v>1918</v>
      </c>
      <c r="E503" s="3"/>
      <c r="F503" s="3"/>
      <c r="G503" s="19"/>
      <c r="H503" s="19"/>
      <c r="J503" s="2"/>
    </row>
    <row r="504" spans="1:10" ht="18" customHeight="1" x14ac:dyDescent="0.25">
      <c r="A504" s="5"/>
      <c r="B504" s="6"/>
      <c r="C504" s="6"/>
      <c r="D504" s="6"/>
      <c r="E504" s="6" t="s">
        <v>79</v>
      </c>
      <c r="F504" s="6" t="s">
        <v>80</v>
      </c>
      <c r="G504" s="18">
        <v>3.5405297500000002E-2</v>
      </c>
      <c r="H504" s="18">
        <v>4.0128169999999998E-2</v>
      </c>
      <c r="I504" s="29">
        <f t="shared" si="7"/>
        <v>13.339451532641394</v>
      </c>
      <c r="J504" s="5">
        <v>1862</v>
      </c>
    </row>
    <row r="505" spans="1:10" ht="18" customHeight="1" x14ac:dyDescent="0.25">
      <c r="A505" s="5"/>
      <c r="B505" s="6"/>
      <c r="C505" s="6"/>
      <c r="D505" s="6"/>
      <c r="E505" s="6" t="s">
        <v>81</v>
      </c>
      <c r="F505" s="6" t="s">
        <v>82</v>
      </c>
      <c r="G505" s="18">
        <v>0.32579718959999998</v>
      </c>
      <c r="H505" s="18">
        <v>0.32736850000000001</v>
      </c>
      <c r="I505" s="29">
        <f t="shared" si="7"/>
        <v>0.48229710082189903</v>
      </c>
      <c r="J505" s="5">
        <v>17134</v>
      </c>
    </row>
    <row r="506" spans="1:10" ht="18" customHeight="1" x14ac:dyDescent="0.25">
      <c r="A506" s="5"/>
      <c r="B506" s="6"/>
      <c r="C506" s="6"/>
      <c r="D506" s="6"/>
      <c r="E506" s="6" t="s">
        <v>83</v>
      </c>
      <c r="F506" s="6" t="s">
        <v>84</v>
      </c>
      <c r="G506" s="18">
        <v>0.32703314259999999</v>
      </c>
      <c r="H506" s="18">
        <v>0.31934319999999999</v>
      </c>
      <c r="I506" s="29">
        <f t="shared" si="7"/>
        <v>-2.3514260783671408</v>
      </c>
      <c r="J506" s="5">
        <v>17199</v>
      </c>
    </row>
    <row r="507" spans="1:10" ht="18" customHeight="1" x14ac:dyDescent="0.25">
      <c r="A507" s="5"/>
      <c r="B507" s="6"/>
      <c r="C507" s="6"/>
      <c r="D507" s="6"/>
      <c r="E507" s="6" t="s">
        <v>85</v>
      </c>
      <c r="F507" s="6" t="s">
        <v>86</v>
      </c>
      <c r="G507" s="18">
        <v>0.21478960280000001</v>
      </c>
      <c r="H507" s="18">
        <v>0.21170240000000001</v>
      </c>
      <c r="I507" s="29">
        <f t="shared" si="7"/>
        <v>-1.4373148233225346</v>
      </c>
      <c r="J507" s="5">
        <v>11296</v>
      </c>
    </row>
    <row r="508" spans="1:10" ht="18" customHeight="1" x14ac:dyDescent="0.25">
      <c r="A508" s="5"/>
      <c r="B508" s="6"/>
      <c r="C508" s="6"/>
      <c r="D508" s="6"/>
      <c r="E508" s="6" t="s">
        <v>87</v>
      </c>
      <c r="F508" s="6" t="s">
        <v>88</v>
      </c>
      <c r="G508" s="18">
        <v>8.5984293899999995E-2</v>
      </c>
      <c r="H508" s="18">
        <v>8.8403399999999993E-2</v>
      </c>
      <c r="I508" s="29">
        <f t="shared" si="7"/>
        <v>2.8134278834846591</v>
      </c>
      <c r="J508" s="5">
        <v>4522</v>
      </c>
    </row>
    <row r="509" spans="1:10" ht="18" customHeight="1" x14ac:dyDescent="0.25">
      <c r="A509" s="5"/>
      <c r="B509" s="6"/>
      <c r="C509" s="6"/>
      <c r="D509" s="6"/>
      <c r="E509" s="6" t="s">
        <v>89</v>
      </c>
      <c r="F509" s="6" t="s">
        <v>90</v>
      </c>
      <c r="G509" s="18">
        <v>1.09904737E-2</v>
      </c>
      <c r="H509" s="18">
        <v>1.3054319999999999E-2</v>
      </c>
      <c r="I509" s="29">
        <f t="shared" si="7"/>
        <v>18.778501785596376</v>
      </c>
      <c r="J509" s="5">
        <v>578</v>
      </c>
    </row>
    <row r="510" spans="1:10" ht="18" customHeight="1" x14ac:dyDescent="0.25">
      <c r="A510" s="2" t="s">
        <v>1919</v>
      </c>
      <c r="B510" s="3" t="s">
        <v>1899</v>
      </c>
      <c r="C510" s="3" t="s">
        <v>1920</v>
      </c>
      <c r="D510" s="3" t="s">
        <v>1921</v>
      </c>
      <c r="E510" s="3"/>
      <c r="F510" s="3"/>
      <c r="G510" s="19"/>
      <c r="H510" s="19"/>
      <c r="J510" s="2"/>
    </row>
    <row r="511" spans="1:10" ht="18" customHeight="1" x14ac:dyDescent="0.25">
      <c r="A511" s="5"/>
      <c r="B511" s="6"/>
      <c r="C511" s="6"/>
      <c r="D511" s="6"/>
      <c r="E511" s="6" t="s">
        <v>79</v>
      </c>
      <c r="F511" s="6" t="s">
        <v>80</v>
      </c>
      <c r="G511" s="18">
        <v>2.8477588E-3</v>
      </c>
      <c r="H511" s="18">
        <v>4.4951740000000002E-3</v>
      </c>
      <c r="I511" s="29">
        <f t="shared" si="7"/>
        <v>57.849534167008819</v>
      </c>
      <c r="J511" s="5">
        <v>150</v>
      </c>
    </row>
    <row r="512" spans="1:10" ht="18" customHeight="1" x14ac:dyDescent="0.25">
      <c r="A512" s="5"/>
      <c r="B512" s="6"/>
      <c r="C512" s="6"/>
      <c r="D512" s="6"/>
      <c r="E512" s="6" t="s">
        <v>81</v>
      </c>
      <c r="F512" s="6" t="s">
        <v>82</v>
      </c>
      <c r="G512" s="18">
        <v>1.6384105699999998E-2</v>
      </c>
      <c r="H512" s="18">
        <v>1.6789760000000001E-2</v>
      </c>
      <c r="I512" s="29">
        <f t="shared" si="7"/>
        <v>2.4759013853286018</v>
      </c>
      <c r="J512" s="5">
        <v>863</v>
      </c>
    </row>
    <row r="513" spans="1:10" ht="18" customHeight="1" x14ac:dyDescent="0.25">
      <c r="A513" s="5"/>
      <c r="B513" s="6"/>
      <c r="C513" s="6"/>
      <c r="D513" s="6"/>
      <c r="E513" s="6" t="s">
        <v>83</v>
      </c>
      <c r="F513" s="6" t="s">
        <v>84</v>
      </c>
      <c r="G513" s="18">
        <v>4.9114347000000003E-2</v>
      </c>
      <c r="H513" s="18">
        <v>4.9495419999999998E-2</v>
      </c>
      <c r="I513" s="29">
        <f t="shared" si="7"/>
        <v>0.77588937505367961</v>
      </c>
      <c r="J513" s="5">
        <v>2587</v>
      </c>
    </row>
    <row r="514" spans="1:10" ht="18" customHeight="1" x14ac:dyDescent="0.25">
      <c r="A514" s="5"/>
      <c r="B514" s="6"/>
      <c r="C514" s="6"/>
      <c r="D514" s="6"/>
      <c r="E514" s="6" t="s">
        <v>85</v>
      </c>
      <c r="F514" s="6" t="s">
        <v>86</v>
      </c>
      <c r="G514" s="18">
        <v>0.122130883</v>
      </c>
      <c r="H514" s="18">
        <v>0.1172338</v>
      </c>
      <c r="I514" s="29">
        <f t="shared" si="7"/>
        <v>-4.0097008059787766</v>
      </c>
      <c r="J514" s="5">
        <v>6433</v>
      </c>
    </row>
    <row r="515" spans="1:10" ht="18" customHeight="1" x14ac:dyDescent="0.25">
      <c r="A515" s="5"/>
      <c r="B515" s="6"/>
      <c r="C515" s="6"/>
      <c r="D515" s="6"/>
      <c r="E515" s="6" t="s">
        <v>87</v>
      </c>
      <c r="F515" s="6" t="s">
        <v>88</v>
      </c>
      <c r="G515" s="18">
        <v>0.47358229070000002</v>
      </c>
      <c r="H515" s="18">
        <v>0.4560612</v>
      </c>
      <c r="I515" s="29">
        <f t="shared" si="7"/>
        <v>-3.6996929665807747</v>
      </c>
      <c r="J515" s="5">
        <v>24945</v>
      </c>
    </row>
    <row r="516" spans="1:10" ht="18" customHeight="1" x14ac:dyDescent="0.25">
      <c r="A516" s="5"/>
      <c r="B516" s="6"/>
      <c r="C516" s="6"/>
      <c r="D516" s="6"/>
      <c r="E516" s="6" t="s">
        <v>89</v>
      </c>
      <c r="F516" s="6" t="s">
        <v>90</v>
      </c>
      <c r="G516" s="18">
        <v>0.33594061469999997</v>
      </c>
      <c r="H516" s="18">
        <v>0.35592469999999998</v>
      </c>
      <c r="I516" s="29">
        <f t="shared" si="7"/>
        <v>5.9486958187077494</v>
      </c>
      <c r="J516" s="5">
        <v>17695</v>
      </c>
    </row>
    <row r="517" spans="1:10" ht="18" customHeight="1" x14ac:dyDescent="0.25">
      <c r="A517" s="2" t="s">
        <v>1922</v>
      </c>
      <c r="B517" s="3" t="s">
        <v>1899</v>
      </c>
      <c r="C517" s="3" t="s">
        <v>886</v>
      </c>
      <c r="D517" s="3" t="s">
        <v>1923</v>
      </c>
      <c r="E517" s="3"/>
      <c r="F517" s="3"/>
      <c r="G517" s="19"/>
      <c r="H517" s="19"/>
      <c r="J517" s="2"/>
    </row>
    <row r="518" spans="1:10" ht="18" customHeight="1" x14ac:dyDescent="0.25">
      <c r="A518" s="5"/>
      <c r="B518" s="6"/>
      <c r="C518" s="6"/>
      <c r="D518" s="6"/>
      <c r="E518" s="6" t="s">
        <v>79</v>
      </c>
      <c r="F518" s="6" t="s">
        <v>80</v>
      </c>
      <c r="G518" s="18">
        <v>1.7626321999999999E-3</v>
      </c>
      <c r="H518" s="18">
        <v>2.209796E-3</v>
      </c>
      <c r="I518" s="29">
        <f t="shared" ref="I518:I546" si="8">(H518-G518)/G518*100</f>
        <v>25.369092882792</v>
      </c>
      <c r="J518" s="5">
        <v>93</v>
      </c>
    </row>
    <row r="519" spans="1:10" ht="18" customHeight="1" x14ac:dyDescent="0.25">
      <c r="A519" s="5"/>
      <c r="B519" s="6"/>
      <c r="C519" s="6"/>
      <c r="D519" s="6"/>
      <c r="E519" s="6" t="s">
        <v>81</v>
      </c>
      <c r="F519" s="6" t="s">
        <v>82</v>
      </c>
      <c r="G519" s="18">
        <v>1.03483568E-2</v>
      </c>
      <c r="H519" s="18">
        <v>1.2648950000000001E-2</v>
      </c>
      <c r="I519" s="29">
        <f t="shared" si="8"/>
        <v>22.231483166486889</v>
      </c>
      <c r="J519" s="5">
        <v>546</v>
      </c>
    </row>
    <row r="520" spans="1:10" ht="18" customHeight="1" x14ac:dyDescent="0.25">
      <c r="A520" s="5"/>
      <c r="B520" s="6"/>
      <c r="C520" s="6"/>
      <c r="D520" s="6"/>
      <c r="E520" s="6" t="s">
        <v>85</v>
      </c>
      <c r="F520" s="6" t="s">
        <v>86</v>
      </c>
      <c r="G520" s="18">
        <v>4.4027898900000001E-2</v>
      </c>
      <c r="H520" s="18">
        <v>4.7364110000000001E-2</v>
      </c>
      <c r="I520" s="29">
        <f t="shared" si="8"/>
        <v>7.577493324352119</v>
      </c>
      <c r="J520" s="5">
        <v>2323</v>
      </c>
    </row>
    <row r="521" spans="1:10" ht="18" customHeight="1" x14ac:dyDescent="0.25">
      <c r="A521" s="5"/>
      <c r="B521" s="6"/>
      <c r="C521" s="6"/>
      <c r="D521" s="6"/>
      <c r="E521" s="6" t="s">
        <v>87</v>
      </c>
      <c r="F521" s="6" t="s">
        <v>88</v>
      </c>
      <c r="G521" s="18">
        <v>0.12762973350000001</v>
      </c>
      <c r="H521" s="18">
        <v>0.12704360000000001</v>
      </c>
      <c r="I521" s="29">
        <f t="shared" si="8"/>
        <v>-0.459245258864387</v>
      </c>
      <c r="J521" s="5">
        <v>6734</v>
      </c>
    </row>
    <row r="522" spans="1:10" ht="18" customHeight="1" x14ac:dyDescent="0.25">
      <c r="A522" s="5"/>
      <c r="B522" s="6"/>
      <c r="C522" s="6"/>
      <c r="D522" s="6"/>
      <c r="E522" s="6" t="s">
        <v>89</v>
      </c>
      <c r="F522" s="6" t="s">
        <v>90</v>
      </c>
      <c r="G522" s="18">
        <v>0.81623137859999995</v>
      </c>
      <c r="H522" s="18">
        <v>0.81073360000000005</v>
      </c>
      <c r="I522" s="29">
        <f t="shared" si="8"/>
        <v>-0.67355638905106552</v>
      </c>
      <c r="J522" s="5">
        <v>43066</v>
      </c>
    </row>
    <row r="523" spans="1:10" ht="18" customHeight="1" x14ac:dyDescent="0.25">
      <c r="A523" s="2"/>
      <c r="B523" s="3" t="s">
        <v>1924</v>
      </c>
      <c r="C523" s="3" t="s">
        <v>1482</v>
      </c>
      <c r="D523" s="3" t="s">
        <v>1925</v>
      </c>
      <c r="E523" s="3"/>
      <c r="F523" s="3"/>
      <c r="G523" s="19"/>
      <c r="H523" s="19"/>
      <c r="J523" s="2"/>
    </row>
    <row r="524" spans="1:10" ht="18" customHeight="1" x14ac:dyDescent="0.25">
      <c r="A524" s="2" t="s">
        <v>1926</v>
      </c>
      <c r="B524" s="3" t="s">
        <v>1924</v>
      </c>
      <c r="C524" s="3" t="s">
        <v>1485</v>
      </c>
      <c r="D524" s="3" t="s">
        <v>1927</v>
      </c>
      <c r="E524" s="3"/>
      <c r="F524" s="3"/>
      <c r="G524" s="19"/>
      <c r="H524" s="19"/>
      <c r="J524" s="2"/>
    </row>
    <row r="525" spans="1:10" ht="18" customHeight="1" x14ac:dyDescent="0.25">
      <c r="A525" s="5"/>
      <c r="B525" s="6"/>
      <c r="C525" s="6"/>
      <c r="D525" s="6"/>
      <c r="E525" s="6" t="s">
        <v>1487</v>
      </c>
      <c r="F525" s="6" t="s">
        <v>1488</v>
      </c>
      <c r="G525" s="18">
        <v>0.14499865810000001</v>
      </c>
      <c r="H525" s="18">
        <v>0.1560213</v>
      </c>
      <c r="I525" s="29">
        <f t="shared" si="8"/>
        <v>7.601892351581693</v>
      </c>
      <c r="J525" s="5">
        <v>7564</v>
      </c>
    </row>
    <row r="526" spans="1:10" ht="18" customHeight="1" x14ac:dyDescent="0.25">
      <c r="A526" s="5"/>
      <c r="B526" s="6"/>
      <c r="C526" s="6"/>
      <c r="D526" s="6"/>
      <c r="E526" s="6" t="s">
        <v>1489</v>
      </c>
      <c r="F526" s="6" t="s">
        <v>1490</v>
      </c>
      <c r="G526" s="18">
        <v>6.8742092599999999E-2</v>
      </c>
      <c r="H526" s="18">
        <v>8.3194229999999994E-2</v>
      </c>
      <c r="I526" s="29">
        <f t="shared" si="8"/>
        <v>21.023708841822479</v>
      </c>
      <c r="J526" s="5">
        <v>3586</v>
      </c>
    </row>
    <row r="527" spans="1:10" ht="18" customHeight="1" x14ac:dyDescent="0.25">
      <c r="A527" s="5"/>
      <c r="B527" s="6"/>
      <c r="C527" s="6"/>
      <c r="D527" s="6"/>
      <c r="E527" s="6" t="s">
        <v>1491</v>
      </c>
      <c r="F527" s="6" t="s">
        <v>1492</v>
      </c>
      <c r="G527" s="18">
        <v>0.39481654719999998</v>
      </c>
      <c r="H527" s="18">
        <v>0.40647719999999998</v>
      </c>
      <c r="I527" s="29">
        <f t="shared" si="8"/>
        <v>2.9534356861930444</v>
      </c>
      <c r="J527" s="5">
        <v>20596</v>
      </c>
    </row>
    <row r="528" spans="1:10" ht="18" customHeight="1" x14ac:dyDescent="0.25">
      <c r="A528" s="5"/>
      <c r="B528" s="6"/>
      <c r="C528" s="6"/>
      <c r="D528" s="6"/>
      <c r="E528" s="6" t="s">
        <v>1493</v>
      </c>
      <c r="F528" s="6" t="s">
        <v>1494</v>
      </c>
      <c r="G528" s="18">
        <v>0.1817083924</v>
      </c>
      <c r="H528" s="18">
        <v>0.1851594</v>
      </c>
      <c r="I528" s="29">
        <f t="shared" si="8"/>
        <v>1.8992009969485593</v>
      </c>
      <c r="J528" s="5">
        <v>9479</v>
      </c>
    </row>
    <row r="529" spans="1:10" ht="18" customHeight="1" x14ac:dyDescent="0.25">
      <c r="A529" s="5"/>
      <c r="B529" s="6"/>
      <c r="C529" s="6"/>
      <c r="D529" s="6"/>
      <c r="E529" s="6" t="s">
        <v>1495</v>
      </c>
      <c r="F529" s="6" t="s">
        <v>1496</v>
      </c>
      <c r="G529" s="18">
        <v>0.1728712188</v>
      </c>
      <c r="H529" s="18">
        <v>0.16172120000000001</v>
      </c>
      <c r="I529" s="29">
        <f t="shared" si="8"/>
        <v>-6.449898876978355</v>
      </c>
      <c r="J529" s="5">
        <v>9018</v>
      </c>
    </row>
    <row r="530" spans="1:10" ht="18" customHeight="1" x14ac:dyDescent="0.25">
      <c r="A530" s="5"/>
      <c r="B530" s="6"/>
      <c r="C530" s="6"/>
      <c r="D530" s="6"/>
      <c r="E530" s="6" t="s">
        <v>1497</v>
      </c>
      <c r="F530" s="6" t="s">
        <v>1497</v>
      </c>
      <c r="G530" s="18">
        <v>8.4863704299999995E-2</v>
      </c>
      <c r="H530" s="18">
        <v>8.7691119999999997E-2</v>
      </c>
      <c r="I530" s="29">
        <f t="shared" si="8"/>
        <v>3.3317137441995945</v>
      </c>
      <c r="J530" s="5">
        <v>4427</v>
      </c>
    </row>
    <row r="531" spans="1:10" ht="18" customHeight="1" x14ac:dyDescent="0.25">
      <c r="A531" s="5"/>
      <c r="B531" s="6"/>
      <c r="C531" s="6"/>
      <c r="D531" s="6"/>
      <c r="E531" s="6" t="s">
        <v>1498</v>
      </c>
      <c r="F531" s="6" t="s">
        <v>1498</v>
      </c>
      <c r="G531" s="18">
        <v>0.15395084919999999</v>
      </c>
      <c r="H531" s="18">
        <v>0.16211800000000001</v>
      </c>
      <c r="I531" s="29">
        <f t="shared" si="8"/>
        <v>5.3050378367123834</v>
      </c>
      <c r="J531" s="5">
        <v>8031</v>
      </c>
    </row>
    <row r="532" spans="1:10" ht="18" customHeight="1" x14ac:dyDescent="0.25">
      <c r="A532" s="5"/>
      <c r="B532" s="6"/>
      <c r="C532" s="6"/>
      <c r="D532" s="6"/>
      <c r="E532" s="6" t="s">
        <v>1928</v>
      </c>
      <c r="F532" s="6" t="s">
        <v>1929</v>
      </c>
      <c r="G532" s="18">
        <v>9.6039565999999996E-3</v>
      </c>
      <c r="H532" s="18">
        <v>8.4153249999999995E-3</v>
      </c>
      <c r="I532" s="29">
        <f t="shared" si="8"/>
        <v>-12.376478252723468</v>
      </c>
      <c r="J532" s="5">
        <v>501</v>
      </c>
    </row>
    <row r="533" spans="1:10" ht="18" customHeight="1" x14ac:dyDescent="0.25">
      <c r="A533" s="5"/>
      <c r="B533" s="6"/>
      <c r="C533" s="6"/>
      <c r="D533" s="6"/>
      <c r="E533" s="6" t="s">
        <v>1367</v>
      </c>
      <c r="F533" s="6" t="s">
        <v>1368</v>
      </c>
      <c r="G533" s="18">
        <v>0.23889123179999999</v>
      </c>
      <c r="H533" s="18">
        <v>0.22275329999999999</v>
      </c>
      <c r="I533" s="29">
        <f t="shared" si="8"/>
        <v>-6.7553470583259836</v>
      </c>
      <c r="J533" s="5">
        <v>12462</v>
      </c>
    </row>
    <row r="534" spans="1:10" ht="18" customHeight="1" x14ac:dyDescent="0.25">
      <c r="A534" s="5"/>
      <c r="B534" s="6"/>
      <c r="C534" s="6"/>
      <c r="D534" s="6"/>
      <c r="E534" s="6" t="s">
        <v>373</v>
      </c>
      <c r="F534" s="6" t="s">
        <v>374</v>
      </c>
      <c r="G534" s="18">
        <v>9.4199286899999998E-2</v>
      </c>
      <c r="H534" s="18">
        <v>0.1004998</v>
      </c>
      <c r="I534" s="29">
        <f t="shared" si="8"/>
        <v>6.6884934136375103</v>
      </c>
      <c r="J534" s="5">
        <v>4914</v>
      </c>
    </row>
    <row r="535" spans="1:10" ht="18" customHeight="1" x14ac:dyDescent="0.25">
      <c r="A535" s="2" t="s">
        <v>1930</v>
      </c>
      <c r="B535" s="3" t="s">
        <v>1924</v>
      </c>
      <c r="C535" s="3" t="s">
        <v>1502</v>
      </c>
      <c r="D535" s="3" t="s">
        <v>1931</v>
      </c>
      <c r="E535" s="3"/>
      <c r="F535" s="3"/>
      <c r="G535" s="19"/>
      <c r="H535" s="19"/>
      <c r="J535" s="2"/>
    </row>
    <row r="536" spans="1:10" ht="18" customHeight="1" x14ac:dyDescent="0.25">
      <c r="A536" s="5"/>
      <c r="B536" s="6"/>
      <c r="C536" s="6"/>
      <c r="D536" s="6"/>
      <c r="E536" s="6" t="s">
        <v>1487</v>
      </c>
      <c r="F536" s="6" t="s">
        <v>1488</v>
      </c>
      <c r="G536" s="18">
        <v>3.50031606E-2</v>
      </c>
      <c r="H536" s="18">
        <v>4.2292469999999999E-2</v>
      </c>
      <c r="I536" s="29">
        <f t="shared" si="8"/>
        <v>20.824717754201885</v>
      </c>
      <c r="J536" s="5">
        <v>1772</v>
      </c>
    </row>
    <row r="537" spans="1:10" ht="18" customHeight="1" x14ac:dyDescent="0.25">
      <c r="A537" s="5"/>
      <c r="B537" s="6"/>
      <c r="C537" s="6"/>
      <c r="D537" s="6"/>
      <c r="E537" s="6" t="s">
        <v>1489</v>
      </c>
      <c r="F537" s="6" t="s">
        <v>1490</v>
      </c>
      <c r="G537" s="18">
        <v>1.6592919999999999E-3</v>
      </c>
      <c r="H537" s="18">
        <v>3.0715019999999998E-3</v>
      </c>
      <c r="I537" s="29">
        <f t="shared" si="8"/>
        <v>85.109191148996075</v>
      </c>
      <c r="J537" s="5">
        <v>84</v>
      </c>
    </row>
    <row r="538" spans="1:10" ht="18" customHeight="1" x14ac:dyDescent="0.25">
      <c r="A538" s="5"/>
      <c r="B538" s="6"/>
      <c r="C538" s="6"/>
      <c r="D538" s="6"/>
      <c r="E538" s="6" t="s">
        <v>1491</v>
      </c>
      <c r="F538" s="6" t="s">
        <v>1492</v>
      </c>
      <c r="G538" s="18">
        <v>8.7804203499999997E-2</v>
      </c>
      <c r="H538" s="18">
        <v>0.1068688</v>
      </c>
      <c r="I538" s="29">
        <f t="shared" si="8"/>
        <v>21.712623929217699</v>
      </c>
      <c r="J538" s="5">
        <v>4445</v>
      </c>
    </row>
    <row r="539" spans="1:10" ht="18" customHeight="1" x14ac:dyDescent="0.25">
      <c r="A539" s="5"/>
      <c r="B539" s="6"/>
      <c r="C539" s="6"/>
      <c r="D539" s="6"/>
      <c r="E539" s="6" t="s">
        <v>1493</v>
      </c>
      <c r="F539" s="6" t="s">
        <v>1494</v>
      </c>
      <c r="G539" s="18">
        <v>9.4619152999999998E-2</v>
      </c>
      <c r="H539" s="18">
        <v>0.10049039999999999</v>
      </c>
      <c r="I539" s="29">
        <f t="shared" si="8"/>
        <v>6.2051358671536576</v>
      </c>
      <c r="J539" s="5">
        <v>4790</v>
      </c>
    </row>
    <row r="540" spans="1:10" ht="18" customHeight="1" x14ac:dyDescent="0.25">
      <c r="A540" s="5"/>
      <c r="B540" s="6"/>
      <c r="C540" s="6"/>
      <c r="D540" s="6"/>
      <c r="E540" s="6" t="s">
        <v>1495</v>
      </c>
      <c r="F540" s="6" t="s">
        <v>1496</v>
      </c>
      <c r="G540" s="18">
        <v>0.15899573319999999</v>
      </c>
      <c r="H540" s="18">
        <v>0.14991670000000001</v>
      </c>
      <c r="I540" s="29">
        <f t="shared" si="8"/>
        <v>-5.7102370090519985</v>
      </c>
      <c r="J540" s="5">
        <v>8049</v>
      </c>
    </row>
    <row r="541" spans="1:10" ht="18" customHeight="1" x14ac:dyDescent="0.25">
      <c r="A541" s="5"/>
      <c r="B541" s="6"/>
      <c r="C541" s="6"/>
      <c r="D541" s="6"/>
      <c r="E541" s="6" t="s">
        <v>1497</v>
      </c>
      <c r="F541" s="6" t="s">
        <v>1497</v>
      </c>
      <c r="G541" s="18">
        <v>4.0000790100000003E-2</v>
      </c>
      <c r="H541" s="18">
        <v>4.4438890000000002E-2</v>
      </c>
      <c r="I541" s="29">
        <f t="shared" si="8"/>
        <v>11.09503059540816</v>
      </c>
      <c r="J541" s="5">
        <v>2025</v>
      </c>
    </row>
    <row r="542" spans="1:10" ht="18" customHeight="1" x14ac:dyDescent="0.25">
      <c r="A542" s="5"/>
      <c r="B542" s="6"/>
      <c r="C542" s="6"/>
      <c r="D542" s="6"/>
      <c r="E542" s="6" t="s">
        <v>1498</v>
      </c>
      <c r="F542" s="6" t="s">
        <v>1498</v>
      </c>
      <c r="G542" s="18">
        <v>0.1081107775</v>
      </c>
      <c r="H542" s="18">
        <v>0.1114004</v>
      </c>
      <c r="I542" s="29">
        <f t="shared" si="8"/>
        <v>3.042825679428669</v>
      </c>
      <c r="J542" s="5">
        <v>5473</v>
      </c>
    </row>
    <row r="543" spans="1:10" ht="18" customHeight="1" x14ac:dyDescent="0.25">
      <c r="A543" s="5"/>
      <c r="B543" s="6"/>
      <c r="C543" s="6"/>
      <c r="D543" s="6"/>
      <c r="E543" s="6" t="s">
        <v>1928</v>
      </c>
      <c r="F543" s="6" t="s">
        <v>1929</v>
      </c>
      <c r="G543" s="18">
        <v>1.3412610599999999E-2</v>
      </c>
      <c r="H543" s="18">
        <v>1.244601E-2</v>
      </c>
      <c r="I543" s="29">
        <f t="shared" si="8"/>
        <v>-7.2066552055123339</v>
      </c>
      <c r="J543" s="5">
        <v>679</v>
      </c>
    </row>
    <row r="544" spans="1:10" ht="18" customHeight="1" x14ac:dyDescent="0.25">
      <c r="A544" s="5"/>
      <c r="B544" s="6"/>
      <c r="C544" s="6"/>
      <c r="D544" s="6"/>
      <c r="E544" s="6" t="s">
        <v>1367</v>
      </c>
      <c r="F544" s="6" t="s">
        <v>1368</v>
      </c>
      <c r="G544" s="18">
        <v>0.39173119470000001</v>
      </c>
      <c r="H544" s="18">
        <v>0.36799670000000001</v>
      </c>
      <c r="I544" s="29">
        <f t="shared" si="8"/>
        <v>-6.0588727732486598</v>
      </c>
      <c r="J544" s="5">
        <v>19831</v>
      </c>
    </row>
    <row r="545" spans="1:10" ht="18" customHeight="1" x14ac:dyDescent="0.25">
      <c r="A545" s="5"/>
      <c r="B545" s="6"/>
      <c r="C545" s="6"/>
      <c r="D545" s="6"/>
      <c r="E545" s="6" t="s">
        <v>373</v>
      </c>
      <c r="F545" s="6" t="s">
        <v>374</v>
      </c>
      <c r="G545" s="18">
        <v>0.16669958909999999</v>
      </c>
      <c r="H545" s="18">
        <v>0.17920800000000001</v>
      </c>
      <c r="I545" s="29">
        <f t="shared" si="8"/>
        <v>7.5035643264222154</v>
      </c>
      <c r="J545" s="5">
        <v>8439</v>
      </c>
    </row>
    <row r="546" spans="1:10" ht="18" customHeight="1" x14ac:dyDescent="0.25">
      <c r="A546" s="5"/>
      <c r="B546" s="6"/>
      <c r="C546" s="6"/>
      <c r="D546" s="6"/>
      <c r="E546" s="6" t="s">
        <v>1504</v>
      </c>
      <c r="F546" s="6" t="s">
        <v>1505</v>
      </c>
      <c r="G546" s="18">
        <v>6.3230878599999998E-2</v>
      </c>
      <c r="H546" s="18">
        <v>6.7850229999999997E-2</v>
      </c>
      <c r="I546" s="29">
        <f t="shared" si="8"/>
        <v>7.3055309403845596</v>
      </c>
      <c r="J546" s="5">
        <v>3201</v>
      </c>
    </row>
    <row r="547" spans="1:10" ht="18" customHeight="1" x14ac:dyDescent="0.25"/>
    <row r="548" spans="1:10" ht="18" customHeight="1" x14ac:dyDescent="0.25">
      <c r="A548" s="33" t="s">
        <v>314</v>
      </c>
      <c r="B548" s="34"/>
      <c r="C548" s="34"/>
      <c r="D548" s="34"/>
      <c r="E548" s="34"/>
      <c r="F548" s="35"/>
      <c r="G548" s="1" t="s">
        <v>6</v>
      </c>
      <c r="H548" s="1" t="s">
        <v>7</v>
      </c>
      <c r="I548" s="1" t="s">
        <v>2301</v>
      </c>
      <c r="J548" s="1" t="s">
        <v>8</v>
      </c>
    </row>
    <row r="549" spans="1:10" ht="18" customHeight="1" x14ac:dyDescent="0.25">
      <c r="A549" s="2"/>
      <c r="B549" s="3"/>
      <c r="C549" s="3" t="s">
        <v>315</v>
      </c>
      <c r="D549" s="3" t="s">
        <v>316</v>
      </c>
      <c r="E549" s="3"/>
      <c r="F549" s="3"/>
      <c r="G549" s="19">
        <v>55.323459999999997</v>
      </c>
      <c r="H549" s="19">
        <v>54.769419999999997</v>
      </c>
      <c r="I549" s="30">
        <f t="shared" ref="I549:I551" si="9">(H549-G549)/G549*100</f>
        <v>-1.0014558019328519</v>
      </c>
      <c r="J549" s="31">
        <v>52726</v>
      </c>
    </row>
    <row r="550" spans="1:10" ht="18" customHeight="1" x14ac:dyDescent="0.25">
      <c r="A550" s="2"/>
      <c r="B550" s="3"/>
      <c r="C550" s="3" t="s">
        <v>317</v>
      </c>
      <c r="D550" s="3" t="s">
        <v>318</v>
      </c>
      <c r="E550" s="3"/>
      <c r="F550" s="3"/>
      <c r="G550" s="19">
        <v>51.257539999999999</v>
      </c>
      <c r="H550" s="19">
        <v>51.475259999999999</v>
      </c>
      <c r="I550" s="30">
        <f t="shared" si="9"/>
        <v>0.42475702111338143</v>
      </c>
      <c r="J550" s="31">
        <v>52726</v>
      </c>
    </row>
    <row r="551" spans="1:10" ht="18" customHeight="1" x14ac:dyDescent="0.25">
      <c r="A551" s="2"/>
      <c r="B551" s="3"/>
      <c r="C551" s="3" t="s">
        <v>319</v>
      </c>
      <c r="D551" s="3" t="s">
        <v>319</v>
      </c>
      <c r="E551" s="3"/>
      <c r="F551" s="3"/>
      <c r="G551" s="19">
        <v>26.02721</v>
      </c>
      <c r="H551" s="19">
        <v>26.46378</v>
      </c>
      <c r="I551" s="30">
        <f t="shared" si="9"/>
        <v>1.6773599629003635</v>
      </c>
      <c r="J551" s="31">
        <v>51790</v>
      </c>
    </row>
    <row r="552" spans="1:10" ht="18" customHeight="1" x14ac:dyDescent="0.25"/>
    <row r="553" spans="1:10" ht="18" customHeight="1" x14ac:dyDescent="0.25"/>
    <row r="554" spans="1:10" ht="18" customHeight="1" x14ac:dyDescent="0.25"/>
    <row r="555" spans="1:10" ht="18" customHeight="1" x14ac:dyDescent="0.25"/>
    <row r="556" spans="1:10" ht="18" customHeight="1" x14ac:dyDescent="0.25"/>
    <row r="557" spans="1:10" ht="18" customHeight="1" x14ac:dyDescent="0.25"/>
    <row r="558" spans="1:10" ht="18" customHeight="1" x14ac:dyDescent="0.25"/>
    <row r="559" spans="1:10" ht="18" customHeight="1" x14ac:dyDescent="0.25"/>
    <row r="560" spans="1:10" ht="18" customHeight="1" x14ac:dyDescent="0.25"/>
    <row r="561" ht="18" customHeight="1" x14ac:dyDescent="0.25"/>
    <row r="562" ht="18" customHeight="1" x14ac:dyDescent="0.25"/>
    <row r="563" ht="18" customHeight="1" x14ac:dyDescent="0.25"/>
    <row r="564" ht="18" customHeight="1" x14ac:dyDescent="0.25"/>
    <row r="565" ht="18" customHeight="1" x14ac:dyDescent="0.25"/>
    <row r="566" ht="18" customHeight="1" x14ac:dyDescent="0.25"/>
    <row r="567" ht="18" customHeight="1" x14ac:dyDescent="0.25"/>
    <row r="568" ht="18" customHeight="1" x14ac:dyDescent="0.25"/>
    <row r="569" ht="18" customHeight="1" x14ac:dyDescent="0.25"/>
    <row r="570" ht="18" customHeight="1" x14ac:dyDescent="0.25"/>
    <row r="571" ht="18" customHeight="1" x14ac:dyDescent="0.25"/>
    <row r="572" ht="18" customHeight="1" x14ac:dyDescent="0.25"/>
    <row r="573" ht="18" customHeight="1" x14ac:dyDescent="0.25"/>
    <row r="574" ht="18" customHeight="1" x14ac:dyDescent="0.25"/>
    <row r="575" ht="18" customHeight="1" x14ac:dyDescent="0.25"/>
    <row r="576" ht="18" customHeight="1" x14ac:dyDescent="0.25"/>
    <row r="577" ht="18" customHeight="1" x14ac:dyDescent="0.25"/>
    <row r="578" ht="18" customHeight="1" x14ac:dyDescent="0.25"/>
    <row r="579" ht="18" customHeight="1" x14ac:dyDescent="0.25"/>
    <row r="580" ht="18" customHeight="1" x14ac:dyDescent="0.25"/>
    <row r="581" ht="18" customHeight="1" x14ac:dyDescent="0.25"/>
    <row r="582" ht="18" customHeight="1" x14ac:dyDescent="0.25"/>
    <row r="583" ht="18" customHeight="1" x14ac:dyDescent="0.25"/>
    <row r="584" ht="18" customHeight="1" x14ac:dyDescent="0.25"/>
    <row r="585" ht="18" customHeight="1" x14ac:dyDescent="0.25"/>
    <row r="586" ht="18" customHeight="1" x14ac:dyDescent="0.25"/>
    <row r="587" ht="18" customHeight="1" x14ac:dyDescent="0.25"/>
    <row r="588" ht="18" customHeight="1" x14ac:dyDescent="0.25"/>
  </sheetData>
  <mergeCells count="1">
    <mergeCell ref="A548:F548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558"/>
  <sheetViews>
    <sheetView tabSelected="1" workbookViewId="0"/>
  </sheetViews>
  <sheetFormatPr defaultRowHeight="15" x14ac:dyDescent="0.25"/>
  <cols>
    <col min="1" max="1" width="20.5703125" customWidth="1"/>
    <col min="2" max="2" width="32.7109375" customWidth="1"/>
    <col min="3" max="4" width="42" customWidth="1"/>
    <col min="5" max="6" width="28" customWidth="1"/>
    <col min="7" max="7" width="12" customWidth="1"/>
    <col min="8" max="8" width="21.140625" customWidth="1"/>
    <col min="9" max="9" width="12" customWidth="1"/>
    <col min="10" max="10" width="10" customWidth="1"/>
  </cols>
  <sheetData>
    <row r="1" spans="1:10" ht="24" customHeigh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2301</v>
      </c>
      <c r="J1" s="1" t="s">
        <v>8</v>
      </c>
    </row>
    <row r="2" spans="1:10" ht="18" customHeight="1" x14ac:dyDescent="0.25">
      <c r="A2" s="2" t="s">
        <v>1932</v>
      </c>
      <c r="B2" s="3" t="s">
        <v>1933</v>
      </c>
      <c r="C2" s="3" t="s">
        <v>1934</v>
      </c>
      <c r="D2" s="3" t="s">
        <v>1935</v>
      </c>
      <c r="E2" s="3"/>
      <c r="F2" s="3"/>
      <c r="G2" s="4"/>
      <c r="H2" s="4"/>
      <c r="I2" s="4"/>
      <c r="J2" s="4"/>
    </row>
    <row r="3" spans="1:10" ht="18" customHeight="1" x14ac:dyDescent="0.25">
      <c r="A3" s="5"/>
      <c r="B3" s="6"/>
      <c r="C3" s="6"/>
      <c r="D3" s="6"/>
      <c r="E3" s="6" t="s">
        <v>892</v>
      </c>
      <c r="F3" s="6" t="s">
        <v>893</v>
      </c>
      <c r="G3" s="9">
        <v>0.48105500000000001</v>
      </c>
      <c r="H3" s="9">
        <v>0.47623470000000001</v>
      </c>
      <c r="I3" s="25">
        <f>(H3-G3)/G3*100</f>
        <v>-1.0020267952728896</v>
      </c>
      <c r="J3" s="7">
        <v>21304</v>
      </c>
    </row>
    <row r="4" spans="1:10" ht="18" customHeight="1" x14ac:dyDescent="0.25">
      <c r="A4" s="5"/>
      <c r="B4" s="6"/>
      <c r="C4" s="6"/>
      <c r="D4" s="6"/>
      <c r="E4" s="6" t="s">
        <v>894</v>
      </c>
      <c r="F4" s="6" t="s">
        <v>895</v>
      </c>
      <c r="G4" s="9">
        <v>0.51894499999999999</v>
      </c>
      <c r="H4" s="9">
        <v>0.52376529999999999</v>
      </c>
      <c r="I4" s="25">
        <f>(H4-G4)/G4*100</f>
        <v>0.92886529400996243</v>
      </c>
      <c r="J4" s="7">
        <v>22982</v>
      </c>
    </row>
    <row r="5" spans="1:10" ht="18" customHeight="1" x14ac:dyDescent="0.25">
      <c r="A5" s="2"/>
      <c r="B5" s="3" t="s">
        <v>974</v>
      </c>
      <c r="C5" s="3" t="s">
        <v>1936</v>
      </c>
      <c r="D5" s="3" t="s">
        <v>1937</v>
      </c>
      <c r="E5" s="3"/>
      <c r="F5" s="3"/>
      <c r="G5" s="10"/>
      <c r="H5" s="10"/>
      <c r="I5" s="23"/>
      <c r="J5" s="4"/>
    </row>
    <row r="6" spans="1:10" ht="18" customHeight="1" x14ac:dyDescent="0.25">
      <c r="A6" s="2" t="s">
        <v>1938</v>
      </c>
      <c r="B6" s="3" t="s">
        <v>974</v>
      </c>
      <c r="C6" s="3" t="s">
        <v>1939</v>
      </c>
      <c r="D6" s="3" t="s">
        <v>1580</v>
      </c>
      <c r="E6" s="3"/>
      <c r="F6" s="3"/>
      <c r="G6" s="10"/>
      <c r="H6" s="10"/>
      <c r="I6" s="23"/>
      <c r="J6" s="4"/>
    </row>
    <row r="7" spans="1:10" ht="18" customHeight="1" x14ac:dyDescent="0.25">
      <c r="A7" s="5"/>
      <c r="B7" s="6"/>
      <c r="C7" s="6"/>
      <c r="D7" s="6"/>
      <c r="E7" s="6" t="s">
        <v>1940</v>
      </c>
      <c r="F7" s="6" t="s">
        <v>983</v>
      </c>
      <c r="G7" s="9">
        <v>0.39716040000000002</v>
      </c>
      <c r="H7" s="9">
        <v>0.41186440000000002</v>
      </c>
      <c r="I7" s="25">
        <f>(H7-G7)/G7*100</f>
        <v>3.7022825034922899</v>
      </c>
      <c r="J7" s="7">
        <v>17539</v>
      </c>
    </row>
    <row r="8" spans="1:10" ht="18" customHeight="1" x14ac:dyDescent="0.25">
      <c r="A8" s="5"/>
      <c r="B8" s="6"/>
      <c r="C8" s="6"/>
      <c r="D8" s="6"/>
      <c r="E8" s="6" t="s">
        <v>1941</v>
      </c>
      <c r="F8" s="6" t="s">
        <v>985</v>
      </c>
      <c r="G8" s="9">
        <v>0.36074820000000002</v>
      </c>
      <c r="H8" s="9">
        <v>0.34980060000000002</v>
      </c>
      <c r="I8" s="25">
        <f>(H8-G8)/G8*100</f>
        <v>-3.0346928965965736</v>
      </c>
      <c r="J8" s="7">
        <v>15931</v>
      </c>
    </row>
    <row r="9" spans="1:10" ht="18" customHeight="1" x14ac:dyDescent="0.25">
      <c r="A9" s="5"/>
      <c r="B9" s="6"/>
      <c r="C9" s="6"/>
      <c r="D9" s="6"/>
      <c r="E9" s="6" t="s">
        <v>1942</v>
      </c>
      <c r="F9" s="6" t="s">
        <v>987</v>
      </c>
      <c r="G9" s="9">
        <v>0.1561785</v>
      </c>
      <c r="H9" s="9">
        <v>0.14801510000000001</v>
      </c>
      <c r="I9" s="25">
        <f>(H9-G9)/G9*100</f>
        <v>-5.2269678604929535</v>
      </c>
      <c r="J9" s="7">
        <v>6897</v>
      </c>
    </row>
    <row r="10" spans="1:10" ht="18" customHeight="1" x14ac:dyDescent="0.25">
      <c r="A10" s="5"/>
      <c r="B10" s="6"/>
      <c r="C10" s="6"/>
      <c r="D10" s="6"/>
      <c r="E10" s="6" t="s">
        <v>1943</v>
      </c>
      <c r="F10" s="6" t="s">
        <v>989</v>
      </c>
      <c r="G10" s="9">
        <v>5.955481E-2</v>
      </c>
      <c r="H10" s="9">
        <v>6.0903039999999999E-2</v>
      </c>
      <c r="I10" s="25">
        <f>(H10-G10)/G10*100</f>
        <v>2.26384737017883</v>
      </c>
      <c r="J10" s="7">
        <v>2630</v>
      </c>
    </row>
    <row r="11" spans="1:10" ht="18" customHeight="1" x14ac:dyDescent="0.25">
      <c r="A11" s="5"/>
      <c r="B11" s="6"/>
      <c r="C11" s="6"/>
      <c r="D11" s="6"/>
      <c r="E11" s="6" t="s">
        <v>1944</v>
      </c>
      <c r="F11" s="6" t="s">
        <v>991</v>
      </c>
      <c r="G11" s="9">
        <v>2.6358099999999999E-2</v>
      </c>
      <c r="H11" s="9">
        <v>2.9416830000000001E-2</v>
      </c>
      <c r="I11" s="25">
        <f>(H11-G11)/G11*100</f>
        <v>11.604516258759178</v>
      </c>
      <c r="J11" s="7">
        <v>1164</v>
      </c>
    </row>
    <row r="12" spans="1:10" ht="18" customHeight="1" x14ac:dyDescent="0.25">
      <c r="A12" s="2" t="s">
        <v>1945</v>
      </c>
      <c r="B12" s="3" t="s">
        <v>974</v>
      </c>
      <c r="C12" s="3" t="s">
        <v>1946</v>
      </c>
      <c r="D12" s="3" t="s">
        <v>1585</v>
      </c>
      <c r="E12" s="3"/>
      <c r="F12" s="3"/>
      <c r="G12" s="10"/>
      <c r="H12" s="10"/>
      <c r="I12" s="23"/>
      <c r="J12" s="4"/>
    </row>
    <row r="13" spans="1:10" ht="18" customHeight="1" x14ac:dyDescent="0.25">
      <c r="A13" s="5"/>
      <c r="B13" s="6"/>
      <c r="C13" s="6"/>
      <c r="D13" s="6"/>
      <c r="E13" s="6" t="s">
        <v>1940</v>
      </c>
      <c r="F13" s="6" t="s">
        <v>983</v>
      </c>
      <c r="G13" s="9">
        <v>0.15316340000000001</v>
      </c>
      <c r="H13" s="9">
        <v>0.15211</v>
      </c>
      <c r="I13" s="25">
        <f>(H13-G13)/G13*100</f>
        <v>-0.68776221995594899</v>
      </c>
      <c r="J13" s="7">
        <v>6764</v>
      </c>
    </row>
    <row r="14" spans="1:10" ht="18" customHeight="1" x14ac:dyDescent="0.25">
      <c r="A14" s="5"/>
      <c r="B14" s="6"/>
      <c r="C14" s="6"/>
      <c r="D14" s="6"/>
      <c r="E14" s="6" t="s">
        <v>1941</v>
      </c>
      <c r="F14" s="6" t="s">
        <v>985</v>
      </c>
      <c r="G14" s="9">
        <v>0.2900684</v>
      </c>
      <c r="H14" s="9">
        <v>0.27272350000000001</v>
      </c>
      <c r="I14" s="25">
        <f>(H14-G14)/G14*100</f>
        <v>-5.9795896416155623</v>
      </c>
      <c r="J14" s="7">
        <v>12810</v>
      </c>
    </row>
    <row r="15" spans="1:10" ht="18" customHeight="1" x14ac:dyDescent="0.25">
      <c r="A15" s="5"/>
      <c r="B15" s="6"/>
      <c r="C15" s="6"/>
      <c r="D15" s="6"/>
      <c r="E15" s="6" t="s">
        <v>1942</v>
      </c>
      <c r="F15" s="6" t="s">
        <v>987</v>
      </c>
      <c r="G15" s="9">
        <v>0.25392870000000001</v>
      </c>
      <c r="H15" s="9">
        <v>0.24577080000000001</v>
      </c>
      <c r="I15" s="25">
        <f>(H15-G15)/G15*100</f>
        <v>-3.2126734788151143</v>
      </c>
      <c r="J15" s="7">
        <v>11214</v>
      </c>
    </row>
    <row r="16" spans="1:10" ht="18" customHeight="1" x14ac:dyDescent="0.25">
      <c r="A16" s="5"/>
      <c r="B16" s="6"/>
      <c r="C16" s="6"/>
      <c r="D16" s="6"/>
      <c r="E16" s="6" t="s">
        <v>1943</v>
      </c>
      <c r="F16" s="6" t="s">
        <v>989</v>
      </c>
      <c r="G16" s="9">
        <v>0.1794982</v>
      </c>
      <c r="H16" s="9">
        <v>0.1869672</v>
      </c>
      <c r="I16" s="25">
        <f>(H16-G16)/G16*100</f>
        <v>4.1610445118669741</v>
      </c>
      <c r="J16" s="7">
        <v>7927</v>
      </c>
    </row>
    <row r="17" spans="1:10" ht="18" customHeight="1" x14ac:dyDescent="0.25">
      <c r="A17" s="5"/>
      <c r="B17" s="6"/>
      <c r="C17" s="6"/>
      <c r="D17" s="6"/>
      <c r="E17" s="6" t="s">
        <v>1944</v>
      </c>
      <c r="F17" s="6" t="s">
        <v>991</v>
      </c>
      <c r="G17" s="9">
        <v>0.1233413</v>
      </c>
      <c r="H17" s="9">
        <v>0.14242850000000001</v>
      </c>
      <c r="I17" s="25">
        <f>(H17-G17)/G17*100</f>
        <v>15.47510849974827</v>
      </c>
      <c r="J17" s="7">
        <v>5447</v>
      </c>
    </row>
    <row r="18" spans="1:10" ht="18" customHeight="1" x14ac:dyDescent="0.25">
      <c r="A18" s="2" t="s">
        <v>1947</v>
      </c>
      <c r="B18" s="3" t="s">
        <v>974</v>
      </c>
      <c r="C18" s="3" t="s">
        <v>1948</v>
      </c>
      <c r="D18" s="3" t="s">
        <v>1587</v>
      </c>
      <c r="E18" s="3"/>
      <c r="F18" s="3"/>
      <c r="G18" s="10"/>
      <c r="H18" s="10"/>
      <c r="I18" s="23"/>
      <c r="J18" s="4"/>
    </row>
    <row r="19" spans="1:10" ht="18" customHeight="1" x14ac:dyDescent="0.25">
      <c r="A19" s="5"/>
      <c r="B19" s="6"/>
      <c r="C19" s="6"/>
      <c r="D19" s="6"/>
      <c r="E19" s="6" t="s">
        <v>1940</v>
      </c>
      <c r="F19" s="6" t="s">
        <v>983</v>
      </c>
      <c r="G19" s="9">
        <v>0.41544110000000001</v>
      </c>
      <c r="H19" s="9">
        <v>0.40198420000000001</v>
      </c>
      <c r="I19" s="25">
        <f>(H19-G19)/G19*100</f>
        <v>-3.239183605088662</v>
      </c>
      <c r="J19" s="7">
        <v>18333</v>
      </c>
    </row>
    <row r="20" spans="1:10" ht="18" customHeight="1" x14ac:dyDescent="0.25">
      <c r="A20" s="5"/>
      <c r="B20" s="6"/>
      <c r="C20" s="6"/>
      <c r="D20" s="6"/>
      <c r="E20" s="6" t="s">
        <v>1941</v>
      </c>
      <c r="F20" s="6" t="s">
        <v>985</v>
      </c>
      <c r="G20" s="9">
        <v>0.37102590000000002</v>
      </c>
      <c r="H20" s="9">
        <v>0.3678806</v>
      </c>
      <c r="I20" s="25">
        <f>(H20-G20)/G20*100</f>
        <v>-0.84773057622123338</v>
      </c>
      <c r="J20" s="7">
        <v>16373</v>
      </c>
    </row>
    <row r="21" spans="1:10" ht="18" customHeight="1" x14ac:dyDescent="0.25">
      <c r="A21" s="5"/>
      <c r="B21" s="6"/>
      <c r="C21" s="6"/>
      <c r="D21" s="6"/>
      <c r="E21" s="6" t="s">
        <v>1942</v>
      </c>
      <c r="F21" s="6" t="s">
        <v>987</v>
      </c>
      <c r="G21" s="9">
        <v>0.14505199999999999</v>
      </c>
      <c r="H21" s="9">
        <v>0.1513371</v>
      </c>
      <c r="I21" s="25">
        <f>(H21-G21)/G21*100</f>
        <v>4.3329978214709319</v>
      </c>
      <c r="J21" s="7">
        <v>6401</v>
      </c>
    </row>
    <row r="22" spans="1:10" ht="18" customHeight="1" x14ac:dyDescent="0.25">
      <c r="A22" s="5"/>
      <c r="B22" s="6"/>
      <c r="C22" s="6"/>
      <c r="D22" s="6"/>
      <c r="E22" s="6" t="s">
        <v>1943</v>
      </c>
      <c r="F22" s="6" t="s">
        <v>989</v>
      </c>
      <c r="G22" s="9">
        <v>5.4363340000000003E-2</v>
      </c>
      <c r="H22" s="9">
        <v>6.1094210000000003E-2</v>
      </c>
      <c r="I22" s="25">
        <f>(H22-G22)/G22*100</f>
        <v>12.381266493191918</v>
      </c>
      <c r="J22" s="7">
        <v>2399</v>
      </c>
    </row>
    <row r="23" spans="1:10" ht="18" customHeight="1" x14ac:dyDescent="0.25">
      <c r="A23" s="5"/>
      <c r="B23" s="6"/>
      <c r="C23" s="6"/>
      <c r="D23" s="6"/>
      <c r="E23" s="6" t="s">
        <v>1944</v>
      </c>
      <c r="F23" s="6" t="s">
        <v>991</v>
      </c>
      <c r="G23" s="9">
        <v>1.41177E-2</v>
      </c>
      <c r="H23" s="9">
        <v>1.7703799999999999E-2</v>
      </c>
      <c r="I23" s="25">
        <f>(H23-G23)/G23*100</f>
        <v>25.401446411242613</v>
      </c>
      <c r="J23" s="7">
        <v>623</v>
      </c>
    </row>
    <row r="24" spans="1:10" ht="18" customHeight="1" x14ac:dyDescent="0.25">
      <c r="A24" s="2" t="s">
        <v>1949</v>
      </c>
      <c r="B24" s="3" t="s">
        <v>1950</v>
      </c>
      <c r="C24" s="3" t="s">
        <v>1951</v>
      </c>
      <c r="D24" s="3" t="s">
        <v>1952</v>
      </c>
      <c r="E24" s="3"/>
      <c r="F24" s="3"/>
      <c r="G24" s="10"/>
      <c r="H24" s="10"/>
      <c r="I24" s="23"/>
      <c r="J24" s="4"/>
    </row>
    <row r="25" spans="1:10" ht="18" customHeight="1" x14ac:dyDescent="0.25">
      <c r="A25" s="5"/>
      <c r="B25" s="6"/>
      <c r="C25" s="6"/>
      <c r="D25" s="6"/>
      <c r="E25" s="6" t="s">
        <v>1953</v>
      </c>
      <c r="F25" s="6" t="s">
        <v>1954</v>
      </c>
      <c r="G25" s="9">
        <v>2.19323E-3</v>
      </c>
      <c r="H25" s="9">
        <v>2.8935160000000001E-3</v>
      </c>
      <c r="I25" s="25">
        <f t="shared" ref="I25:I30" si="0">(H25-G25)/G25*100</f>
        <v>31.929437405105716</v>
      </c>
      <c r="J25" s="7">
        <v>97</v>
      </c>
    </row>
    <row r="26" spans="1:10" ht="18" customHeight="1" x14ac:dyDescent="0.25">
      <c r="A26" s="5"/>
      <c r="B26" s="6"/>
      <c r="C26" s="6"/>
      <c r="D26" s="6"/>
      <c r="E26" s="6" t="s">
        <v>1955</v>
      </c>
      <c r="F26" s="6" t="s">
        <v>1956</v>
      </c>
      <c r="G26" s="9">
        <v>9.0894700000000005E-3</v>
      </c>
      <c r="H26" s="9">
        <v>1.084127E-2</v>
      </c>
      <c r="I26" s="25">
        <f t="shared" si="0"/>
        <v>19.272850892296244</v>
      </c>
      <c r="J26" s="7">
        <v>402</v>
      </c>
    </row>
    <row r="27" spans="1:10" ht="18" customHeight="1" x14ac:dyDescent="0.25">
      <c r="A27" s="5"/>
      <c r="B27" s="6"/>
      <c r="C27" s="6"/>
      <c r="D27" s="6"/>
      <c r="E27" s="6" t="s">
        <v>1957</v>
      </c>
      <c r="F27" s="6" t="s">
        <v>1958</v>
      </c>
      <c r="G27" s="9">
        <v>7.1811340000000001E-2</v>
      </c>
      <c r="H27" s="9">
        <v>8.1234600000000004E-2</v>
      </c>
      <c r="I27" s="25">
        <f t="shared" si="0"/>
        <v>13.122245038179212</v>
      </c>
      <c r="J27" s="7">
        <v>3176</v>
      </c>
    </row>
    <row r="28" spans="1:10" ht="18" customHeight="1" x14ac:dyDescent="0.25">
      <c r="A28" s="5"/>
      <c r="B28" s="6"/>
      <c r="C28" s="6"/>
      <c r="D28" s="6"/>
      <c r="E28" s="6" t="s">
        <v>1959</v>
      </c>
      <c r="F28" s="6" t="s">
        <v>1960</v>
      </c>
      <c r="G28" s="9">
        <v>0.34587469999999998</v>
      </c>
      <c r="H28" s="9">
        <v>0.34559260000000003</v>
      </c>
      <c r="I28" s="25">
        <f t="shared" si="0"/>
        <v>-8.1561328423256127E-2</v>
      </c>
      <c r="J28" s="7">
        <v>15297</v>
      </c>
    </row>
    <row r="29" spans="1:10" ht="18" customHeight="1" x14ac:dyDescent="0.25">
      <c r="A29" s="5"/>
      <c r="B29" s="6"/>
      <c r="C29" s="6"/>
      <c r="D29" s="6"/>
      <c r="E29" s="6" t="s">
        <v>1961</v>
      </c>
      <c r="F29" s="6" t="s">
        <v>1962</v>
      </c>
      <c r="G29" s="9">
        <v>0.56408979999999997</v>
      </c>
      <c r="H29" s="9">
        <v>0.54987370000000002</v>
      </c>
      <c r="I29" s="25">
        <f t="shared" si="0"/>
        <v>-2.52018384306895</v>
      </c>
      <c r="J29" s="7">
        <v>24948</v>
      </c>
    </row>
    <row r="30" spans="1:10" ht="18" customHeight="1" x14ac:dyDescent="0.25">
      <c r="A30" s="5"/>
      <c r="B30" s="6"/>
      <c r="C30" s="6"/>
      <c r="D30" s="6"/>
      <c r="E30" s="6" t="s">
        <v>373</v>
      </c>
      <c r="F30" s="6" t="s">
        <v>374</v>
      </c>
      <c r="G30" s="9">
        <v>6.9414610000000003E-3</v>
      </c>
      <c r="H30" s="9">
        <v>9.5642790000000002E-3</v>
      </c>
      <c r="I30" s="25">
        <f t="shared" si="0"/>
        <v>37.784812159860863</v>
      </c>
      <c r="J30" s="7">
        <v>307</v>
      </c>
    </row>
    <row r="31" spans="1:10" ht="18" customHeight="1" x14ac:dyDescent="0.25">
      <c r="A31" s="2" t="s">
        <v>1963</v>
      </c>
      <c r="B31" s="3" t="s">
        <v>1950</v>
      </c>
      <c r="C31" s="3" t="s">
        <v>1964</v>
      </c>
      <c r="D31" s="3" t="s">
        <v>1965</v>
      </c>
      <c r="E31" s="3"/>
      <c r="F31" s="3"/>
      <c r="G31" s="10"/>
      <c r="H31" s="10"/>
      <c r="I31" s="23"/>
      <c r="J31" s="4"/>
    </row>
    <row r="32" spans="1:10" ht="18" customHeight="1" x14ac:dyDescent="0.25">
      <c r="A32" s="5"/>
      <c r="B32" s="6"/>
      <c r="C32" s="6"/>
      <c r="D32" s="6"/>
      <c r="E32" s="6" t="s">
        <v>1953</v>
      </c>
      <c r="F32" s="6" t="s">
        <v>1954</v>
      </c>
      <c r="G32" s="9">
        <v>3.8248269999999998E-3</v>
      </c>
      <c r="H32" s="9">
        <v>4.5326810000000002E-3</v>
      </c>
      <c r="I32" s="25">
        <f t="shared" ref="I32:I37" si="1">(H32-G32)/G32*100</f>
        <v>18.506823968770362</v>
      </c>
      <c r="J32" s="7">
        <v>169</v>
      </c>
    </row>
    <row r="33" spans="1:10" ht="18" customHeight="1" x14ac:dyDescent="0.25">
      <c r="A33" s="5"/>
      <c r="B33" s="6"/>
      <c r="C33" s="6"/>
      <c r="D33" s="6"/>
      <c r="E33" s="6" t="s">
        <v>1955</v>
      </c>
      <c r="F33" s="6" t="s">
        <v>1956</v>
      </c>
      <c r="G33" s="9">
        <v>1.8241480000000001E-2</v>
      </c>
      <c r="H33" s="9">
        <v>2.0111739999999999E-2</v>
      </c>
      <c r="I33" s="25">
        <f t="shared" si="1"/>
        <v>10.25278650635803</v>
      </c>
      <c r="J33" s="7">
        <v>806</v>
      </c>
    </row>
    <row r="34" spans="1:10" ht="18" customHeight="1" x14ac:dyDescent="0.25">
      <c r="A34" s="5"/>
      <c r="B34" s="6"/>
      <c r="C34" s="6"/>
      <c r="D34" s="6"/>
      <c r="E34" s="6" t="s">
        <v>1957</v>
      </c>
      <c r="F34" s="6" t="s">
        <v>1958</v>
      </c>
      <c r="G34" s="9">
        <v>0.1521557</v>
      </c>
      <c r="H34" s="9">
        <v>0.16310810000000001</v>
      </c>
      <c r="I34" s="25">
        <f t="shared" si="1"/>
        <v>7.1981529446481467</v>
      </c>
      <c r="J34" s="7">
        <v>6723</v>
      </c>
    </row>
    <row r="35" spans="1:10" ht="18" customHeight="1" x14ac:dyDescent="0.25">
      <c r="A35" s="5"/>
      <c r="B35" s="6"/>
      <c r="C35" s="6"/>
      <c r="D35" s="6"/>
      <c r="E35" s="6" t="s">
        <v>1959</v>
      </c>
      <c r="F35" s="6" t="s">
        <v>1960</v>
      </c>
      <c r="G35" s="9">
        <v>0.44734639999999998</v>
      </c>
      <c r="H35" s="9">
        <v>0.43680059999999998</v>
      </c>
      <c r="I35" s="25">
        <f t="shared" si="1"/>
        <v>-2.3574125107522925</v>
      </c>
      <c r="J35" s="7">
        <v>19766</v>
      </c>
    </row>
    <row r="36" spans="1:10" ht="18" customHeight="1" x14ac:dyDescent="0.25">
      <c r="A36" s="5"/>
      <c r="B36" s="6"/>
      <c r="C36" s="6"/>
      <c r="D36" s="6"/>
      <c r="E36" s="6" t="s">
        <v>1961</v>
      </c>
      <c r="F36" s="6" t="s">
        <v>1962</v>
      </c>
      <c r="G36" s="9">
        <v>0.3696277</v>
      </c>
      <c r="H36" s="9">
        <v>0.36564829999999998</v>
      </c>
      <c r="I36" s="25">
        <f t="shared" si="1"/>
        <v>-1.0765968026746973</v>
      </c>
      <c r="J36" s="7">
        <v>16332</v>
      </c>
    </row>
    <row r="37" spans="1:10" ht="18" customHeight="1" x14ac:dyDescent="0.25">
      <c r="A37" s="5"/>
      <c r="B37" s="6"/>
      <c r="C37" s="6"/>
      <c r="D37" s="6"/>
      <c r="E37" s="6" t="s">
        <v>373</v>
      </c>
      <c r="F37" s="6" t="s">
        <v>374</v>
      </c>
      <c r="G37" s="9">
        <v>8.8038930000000001E-3</v>
      </c>
      <c r="H37" s="9">
        <v>9.7985940000000007E-3</v>
      </c>
      <c r="I37" s="25">
        <f t="shared" si="1"/>
        <v>11.298422186639485</v>
      </c>
      <c r="J37" s="7">
        <v>389</v>
      </c>
    </row>
    <row r="38" spans="1:10" ht="18" customHeight="1" x14ac:dyDescent="0.25">
      <c r="A38" s="2" t="s">
        <v>1966</v>
      </c>
      <c r="B38" s="3" t="s">
        <v>1950</v>
      </c>
      <c r="C38" s="3" t="s">
        <v>1967</v>
      </c>
      <c r="D38" s="3" t="s">
        <v>1968</v>
      </c>
      <c r="E38" s="3"/>
      <c r="F38" s="3"/>
      <c r="G38" s="10"/>
      <c r="H38" s="10"/>
      <c r="I38" s="23"/>
      <c r="J38" s="4"/>
    </row>
    <row r="39" spans="1:10" ht="18" customHeight="1" x14ac:dyDescent="0.25">
      <c r="A39" s="5"/>
      <c r="B39" s="6"/>
      <c r="C39" s="6"/>
      <c r="D39" s="6"/>
      <c r="E39" s="6" t="s">
        <v>1953</v>
      </c>
      <c r="F39" s="6" t="s">
        <v>1954</v>
      </c>
      <c r="G39" s="9">
        <v>1.403159E-3</v>
      </c>
      <c r="H39" s="9">
        <v>2.9554590000000001E-3</v>
      </c>
      <c r="I39" s="25">
        <f t="shared" ref="I39:I44" si="2">(H39-G39)/G39*100</f>
        <v>110.62894511598473</v>
      </c>
      <c r="J39" s="7">
        <v>62</v>
      </c>
    </row>
    <row r="40" spans="1:10" ht="18" customHeight="1" x14ac:dyDescent="0.25">
      <c r="A40" s="5"/>
      <c r="B40" s="6"/>
      <c r="C40" s="6"/>
      <c r="D40" s="6"/>
      <c r="E40" s="6" t="s">
        <v>1955</v>
      </c>
      <c r="F40" s="6" t="s">
        <v>1956</v>
      </c>
      <c r="G40" s="9">
        <v>1.9621599999999999E-2</v>
      </c>
      <c r="H40" s="9">
        <v>1.980525E-2</v>
      </c>
      <c r="I40" s="25">
        <f t="shared" si="2"/>
        <v>0.9359583316345278</v>
      </c>
      <c r="J40" s="7">
        <v>867</v>
      </c>
    </row>
    <row r="41" spans="1:10" ht="18" customHeight="1" x14ac:dyDescent="0.25">
      <c r="A41" s="5"/>
      <c r="B41" s="6"/>
      <c r="C41" s="6"/>
      <c r="D41" s="6"/>
      <c r="E41" s="6" t="s">
        <v>1957</v>
      </c>
      <c r="F41" s="6" t="s">
        <v>1958</v>
      </c>
      <c r="G41" s="9">
        <v>0.140678</v>
      </c>
      <c r="H41" s="9">
        <v>0.14376620000000001</v>
      </c>
      <c r="I41" s="25">
        <f t="shared" si="2"/>
        <v>2.1952259770539908</v>
      </c>
      <c r="J41" s="7">
        <v>6216</v>
      </c>
    </row>
    <row r="42" spans="1:10" ht="18" customHeight="1" x14ac:dyDescent="0.25">
      <c r="A42" s="5"/>
      <c r="B42" s="6"/>
      <c r="C42" s="6"/>
      <c r="D42" s="6"/>
      <c r="E42" s="6" t="s">
        <v>1959</v>
      </c>
      <c r="F42" s="6" t="s">
        <v>1960</v>
      </c>
      <c r="G42" s="9">
        <v>0.40302359999999998</v>
      </c>
      <c r="H42" s="9">
        <v>0.39648899999999998</v>
      </c>
      <c r="I42" s="25">
        <f t="shared" si="2"/>
        <v>-1.6213938836336139</v>
      </c>
      <c r="J42" s="7">
        <v>17808</v>
      </c>
    </row>
    <row r="43" spans="1:10" ht="18" customHeight="1" x14ac:dyDescent="0.25">
      <c r="A43" s="5"/>
      <c r="B43" s="6"/>
      <c r="C43" s="6"/>
      <c r="D43" s="6"/>
      <c r="E43" s="6" t="s">
        <v>1961</v>
      </c>
      <c r="F43" s="6" t="s">
        <v>1962</v>
      </c>
      <c r="G43" s="9">
        <v>0.43178830000000001</v>
      </c>
      <c r="H43" s="9">
        <v>0.43274770000000001</v>
      </c>
      <c r="I43" s="25">
        <f t="shared" si="2"/>
        <v>0.2221922178067352</v>
      </c>
      <c r="J43" s="7">
        <v>19079</v>
      </c>
    </row>
    <row r="44" spans="1:10" ht="18" customHeight="1" x14ac:dyDescent="0.25">
      <c r="A44" s="5"/>
      <c r="B44" s="6"/>
      <c r="C44" s="6"/>
      <c r="D44" s="6"/>
      <c r="E44" s="6" t="s">
        <v>373</v>
      </c>
      <c r="F44" s="6" t="s">
        <v>374</v>
      </c>
      <c r="G44" s="9">
        <v>3.4852669999999998E-3</v>
      </c>
      <c r="H44" s="9">
        <v>4.2364680000000002E-3</v>
      </c>
      <c r="I44" s="25">
        <f t="shared" si="2"/>
        <v>21.553614113352015</v>
      </c>
      <c r="J44" s="7">
        <v>154</v>
      </c>
    </row>
    <row r="45" spans="1:10" ht="18" customHeight="1" x14ac:dyDescent="0.25">
      <c r="A45" s="2" t="s">
        <v>1969</v>
      </c>
      <c r="B45" s="3" t="s">
        <v>1950</v>
      </c>
      <c r="C45" s="3" t="s">
        <v>1970</v>
      </c>
      <c r="D45" s="3" t="s">
        <v>1971</v>
      </c>
      <c r="E45" s="3"/>
      <c r="F45" s="3"/>
      <c r="G45" s="10"/>
      <c r="H45" s="10"/>
      <c r="I45" s="23"/>
      <c r="J45" s="4"/>
    </row>
    <row r="46" spans="1:10" ht="18" customHeight="1" x14ac:dyDescent="0.25">
      <c r="A46" s="5"/>
      <c r="B46" s="6"/>
      <c r="C46" s="6"/>
      <c r="D46" s="6"/>
      <c r="E46" s="6" t="s">
        <v>1953</v>
      </c>
      <c r="F46" s="6" t="s">
        <v>1954</v>
      </c>
      <c r="G46" s="9">
        <v>1.8743630000000001E-2</v>
      </c>
      <c r="H46" s="9">
        <v>2.322842E-2</v>
      </c>
      <c r="I46" s="25">
        <f t="shared" ref="I46:I51" si="3">(H46-G46)/G46*100</f>
        <v>23.927008802457149</v>
      </c>
      <c r="J46" s="7">
        <v>828</v>
      </c>
    </row>
    <row r="47" spans="1:10" ht="18" customHeight="1" x14ac:dyDescent="0.25">
      <c r="A47" s="5"/>
      <c r="B47" s="6"/>
      <c r="C47" s="6"/>
      <c r="D47" s="6"/>
      <c r="E47" s="6" t="s">
        <v>1955</v>
      </c>
      <c r="F47" s="6" t="s">
        <v>1956</v>
      </c>
      <c r="G47" s="9">
        <v>9.5597059999999998E-2</v>
      </c>
      <c r="H47" s="9">
        <v>9.9727339999999998E-2</v>
      </c>
      <c r="I47" s="25">
        <f t="shared" si="3"/>
        <v>4.3205094382609683</v>
      </c>
      <c r="J47" s="7">
        <v>4223</v>
      </c>
    </row>
    <row r="48" spans="1:10" ht="18" customHeight="1" x14ac:dyDescent="0.25">
      <c r="A48" s="5"/>
      <c r="B48" s="6"/>
      <c r="C48" s="6"/>
      <c r="D48" s="6"/>
      <c r="E48" s="6" t="s">
        <v>1957</v>
      </c>
      <c r="F48" s="6" t="s">
        <v>1958</v>
      </c>
      <c r="G48" s="9">
        <v>0.3161969</v>
      </c>
      <c r="H48" s="9">
        <v>0.30883260000000001</v>
      </c>
      <c r="I48" s="25">
        <f t="shared" si="3"/>
        <v>-2.3290234660744589</v>
      </c>
      <c r="J48" s="7">
        <v>13968</v>
      </c>
    </row>
    <row r="49" spans="1:10" ht="18" customHeight="1" x14ac:dyDescent="0.25">
      <c r="A49" s="5"/>
      <c r="B49" s="6"/>
      <c r="C49" s="6"/>
      <c r="D49" s="6"/>
      <c r="E49" s="6" t="s">
        <v>1959</v>
      </c>
      <c r="F49" s="6" t="s">
        <v>1960</v>
      </c>
      <c r="G49" s="9">
        <v>0.34634969999999998</v>
      </c>
      <c r="H49" s="9">
        <v>0.33749469999999998</v>
      </c>
      <c r="I49" s="25">
        <f t="shared" si="3"/>
        <v>-2.5566645503085472</v>
      </c>
      <c r="J49" s="7">
        <v>15300</v>
      </c>
    </row>
    <row r="50" spans="1:10" ht="18" customHeight="1" x14ac:dyDescent="0.25">
      <c r="A50" s="5"/>
      <c r="B50" s="6"/>
      <c r="C50" s="6"/>
      <c r="D50" s="6"/>
      <c r="E50" s="6" t="s">
        <v>1961</v>
      </c>
      <c r="F50" s="6" t="s">
        <v>1962</v>
      </c>
      <c r="G50" s="9">
        <v>0.145399</v>
      </c>
      <c r="H50" s="9">
        <v>0.14721619999999999</v>
      </c>
      <c r="I50" s="25">
        <f t="shared" si="3"/>
        <v>1.2498022682411785</v>
      </c>
      <c r="J50" s="7">
        <v>6423</v>
      </c>
    </row>
    <row r="51" spans="1:10" ht="18" customHeight="1" x14ac:dyDescent="0.25">
      <c r="A51" s="5"/>
      <c r="B51" s="6"/>
      <c r="C51" s="6"/>
      <c r="D51" s="6"/>
      <c r="E51" s="6" t="s">
        <v>373</v>
      </c>
      <c r="F51" s="6" t="s">
        <v>374</v>
      </c>
      <c r="G51" s="9">
        <v>7.771364E-2</v>
      </c>
      <c r="H51" s="9">
        <v>8.3500679999999994E-2</v>
      </c>
      <c r="I51" s="25">
        <f t="shared" si="3"/>
        <v>7.4466206961866579</v>
      </c>
      <c r="J51" s="7">
        <v>3433</v>
      </c>
    </row>
    <row r="52" spans="1:10" ht="18" customHeight="1" x14ac:dyDescent="0.25">
      <c r="A52" s="2" t="s">
        <v>1972</v>
      </c>
      <c r="B52" s="3" t="s">
        <v>1950</v>
      </c>
      <c r="C52" s="3" t="s">
        <v>1973</v>
      </c>
      <c r="D52" s="3" t="s">
        <v>1974</v>
      </c>
      <c r="E52" s="3"/>
      <c r="F52" s="3"/>
      <c r="G52" s="10"/>
      <c r="H52" s="10"/>
      <c r="I52" s="23"/>
      <c r="J52" s="4"/>
    </row>
    <row r="53" spans="1:10" ht="18" customHeight="1" x14ac:dyDescent="0.25">
      <c r="A53" s="5"/>
      <c r="B53" s="6"/>
      <c r="C53" s="6"/>
      <c r="D53" s="6"/>
      <c r="E53" s="6" t="s">
        <v>1953</v>
      </c>
      <c r="F53" s="6" t="s">
        <v>1954</v>
      </c>
      <c r="G53" s="9">
        <v>1.741254E-3</v>
      </c>
      <c r="H53" s="9">
        <v>2.4221189999999999E-3</v>
      </c>
      <c r="I53" s="25">
        <f t="shared" ref="I53:I58" si="4">(H53-G53)/G53*100</f>
        <v>39.101992012652943</v>
      </c>
      <c r="J53" s="7">
        <v>77</v>
      </c>
    </row>
    <row r="54" spans="1:10" ht="18" customHeight="1" x14ac:dyDescent="0.25">
      <c r="A54" s="5"/>
      <c r="B54" s="6"/>
      <c r="C54" s="6"/>
      <c r="D54" s="6"/>
      <c r="E54" s="6" t="s">
        <v>1955</v>
      </c>
      <c r="F54" s="6" t="s">
        <v>1956</v>
      </c>
      <c r="G54" s="9">
        <v>1.847538E-2</v>
      </c>
      <c r="H54" s="9">
        <v>2.0628259999999999E-2</v>
      </c>
      <c r="I54" s="25">
        <f t="shared" si="4"/>
        <v>11.652696723964539</v>
      </c>
      <c r="J54" s="7">
        <v>817</v>
      </c>
    </row>
    <row r="55" spans="1:10" ht="18" customHeight="1" x14ac:dyDescent="0.25">
      <c r="A55" s="5"/>
      <c r="B55" s="6"/>
      <c r="C55" s="6"/>
      <c r="D55" s="6"/>
      <c r="E55" s="6" t="s">
        <v>1957</v>
      </c>
      <c r="F55" s="6" t="s">
        <v>1958</v>
      </c>
      <c r="G55" s="9">
        <v>0.11949070000000001</v>
      </c>
      <c r="H55" s="9">
        <v>0.124191</v>
      </c>
      <c r="I55" s="25">
        <f t="shared" si="4"/>
        <v>3.9336115697706937</v>
      </c>
      <c r="J55" s="7">
        <v>5284</v>
      </c>
    </row>
    <row r="56" spans="1:10" ht="18" customHeight="1" x14ac:dyDescent="0.25">
      <c r="A56" s="5"/>
      <c r="B56" s="6"/>
      <c r="C56" s="6"/>
      <c r="D56" s="6"/>
      <c r="E56" s="6" t="s">
        <v>1959</v>
      </c>
      <c r="F56" s="6" t="s">
        <v>1960</v>
      </c>
      <c r="G56" s="9">
        <v>0.3923701</v>
      </c>
      <c r="H56" s="9">
        <v>0.38420969999999999</v>
      </c>
      <c r="I56" s="25">
        <f t="shared" si="4"/>
        <v>-2.0797711140578783</v>
      </c>
      <c r="J56" s="7">
        <v>17351</v>
      </c>
    </row>
    <row r="57" spans="1:10" ht="18" customHeight="1" x14ac:dyDescent="0.25">
      <c r="A57" s="5"/>
      <c r="B57" s="6"/>
      <c r="C57" s="6"/>
      <c r="D57" s="6"/>
      <c r="E57" s="6" t="s">
        <v>1961</v>
      </c>
      <c r="F57" s="6" t="s">
        <v>1962</v>
      </c>
      <c r="G57" s="9">
        <v>0.43972319999999998</v>
      </c>
      <c r="H57" s="9">
        <v>0.44018119999999999</v>
      </c>
      <c r="I57" s="25">
        <f t="shared" si="4"/>
        <v>0.10415643295600824</v>
      </c>
      <c r="J57" s="7">
        <v>19445</v>
      </c>
    </row>
    <row r="58" spans="1:10" ht="18" customHeight="1" x14ac:dyDescent="0.25">
      <c r="A58" s="5"/>
      <c r="B58" s="6"/>
      <c r="C58" s="6"/>
      <c r="D58" s="6"/>
      <c r="E58" s="6" t="s">
        <v>373</v>
      </c>
      <c r="F58" s="6" t="s">
        <v>374</v>
      </c>
      <c r="G58" s="9">
        <v>2.8199269999999999E-2</v>
      </c>
      <c r="H58" s="9">
        <v>2.8367699999999999E-2</v>
      </c>
      <c r="I58" s="25">
        <f t="shared" si="4"/>
        <v>0.59728496517817897</v>
      </c>
      <c r="J58" s="7">
        <v>1247</v>
      </c>
    </row>
    <row r="59" spans="1:10" ht="18" customHeight="1" x14ac:dyDescent="0.25">
      <c r="A59" s="2" t="s">
        <v>1975</v>
      </c>
      <c r="B59" s="3" t="s">
        <v>1950</v>
      </c>
      <c r="C59" s="3" t="s">
        <v>1976</v>
      </c>
      <c r="D59" s="3" t="s">
        <v>1977</v>
      </c>
      <c r="E59" s="3"/>
      <c r="F59" s="3"/>
      <c r="G59" s="10"/>
      <c r="H59" s="10"/>
      <c r="I59" s="23"/>
      <c r="J59" s="4"/>
    </row>
    <row r="60" spans="1:10" ht="18" customHeight="1" x14ac:dyDescent="0.25">
      <c r="A60" s="5"/>
      <c r="B60" s="6"/>
      <c r="C60" s="6"/>
      <c r="D60" s="6"/>
      <c r="E60" s="6" t="s">
        <v>1953</v>
      </c>
      <c r="F60" s="6" t="s">
        <v>1954</v>
      </c>
      <c r="G60" s="9">
        <v>7.0118299999999997E-4</v>
      </c>
      <c r="H60" s="9">
        <v>1.3846850000000001E-3</v>
      </c>
      <c r="I60" s="25">
        <f t="shared" ref="I60:I65" si="5">(H60-G60)/G60*100</f>
        <v>97.478404353784981</v>
      </c>
      <c r="J60" s="7">
        <v>31</v>
      </c>
    </row>
    <row r="61" spans="1:10" ht="18" customHeight="1" x14ac:dyDescent="0.25">
      <c r="A61" s="5"/>
      <c r="B61" s="6"/>
      <c r="C61" s="6"/>
      <c r="D61" s="6"/>
      <c r="E61" s="6" t="s">
        <v>1955</v>
      </c>
      <c r="F61" s="6" t="s">
        <v>1956</v>
      </c>
      <c r="G61" s="9">
        <v>6.6499289999999997E-3</v>
      </c>
      <c r="H61" s="9">
        <v>8.8075979999999998E-3</v>
      </c>
      <c r="I61" s="25">
        <f t="shared" si="5"/>
        <v>32.446496797183855</v>
      </c>
      <c r="J61" s="7">
        <v>294</v>
      </c>
    </row>
    <row r="62" spans="1:10" ht="18" customHeight="1" x14ac:dyDescent="0.25">
      <c r="A62" s="5"/>
      <c r="B62" s="6"/>
      <c r="C62" s="6"/>
      <c r="D62" s="6"/>
      <c r="E62" s="6" t="s">
        <v>1957</v>
      </c>
      <c r="F62" s="6" t="s">
        <v>1958</v>
      </c>
      <c r="G62" s="9">
        <v>0.12241299999999999</v>
      </c>
      <c r="H62" s="9">
        <v>0.13402849999999999</v>
      </c>
      <c r="I62" s="25">
        <f t="shared" si="5"/>
        <v>9.4887797864605901</v>
      </c>
      <c r="J62" s="7">
        <v>5412</v>
      </c>
    </row>
    <row r="63" spans="1:10" ht="18" customHeight="1" x14ac:dyDescent="0.25">
      <c r="A63" s="5"/>
      <c r="B63" s="6"/>
      <c r="C63" s="6"/>
      <c r="D63" s="6"/>
      <c r="E63" s="6" t="s">
        <v>1959</v>
      </c>
      <c r="F63" s="6" t="s">
        <v>1960</v>
      </c>
      <c r="G63" s="9">
        <v>0.51883020000000002</v>
      </c>
      <c r="H63" s="9">
        <v>0.51480999999999999</v>
      </c>
      <c r="I63" s="25">
        <f t="shared" si="5"/>
        <v>-0.77485851825896579</v>
      </c>
      <c r="J63" s="7">
        <v>22938</v>
      </c>
    </row>
    <row r="64" spans="1:10" ht="18" customHeight="1" x14ac:dyDescent="0.25">
      <c r="A64" s="5"/>
      <c r="B64" s="6"/>
      <c r="C64" s="6"/>
      <c r="D64" s="6"/>
      <c r="E64" s="6" t="s">
        <v>1961</v>
      </c>
      <c r="F64" s="6" t="s">
        <v>1962</v>
      </c>
      <c r="G64" s="9">
        <v>0.34369270000000002</v>
      </c>
      <c r="H64" s="9">
        <v>0.33170909999999998</v>
      </c>
      <c r="I64" s="25">
        <f t="shared" si="5"/>
        <v>-3.4867193862424304</v>
      </c>
      <c r="J64" s="7">
        <v>15195</v>
      </c>
    </row>
    <row r="65" spans="1:10" ht="18" customHeight="1" x14ac:dyDescent="0.25">
      <c r="A65" s="5"/>
      <c r="B65" s="6"/>
      <c r="C65" s="6"/>
      <c r="D65" s="6"/>
      <c r="E65" s="6" t="s">
        <v>373</v>
      </c>
      <c r="F65" s="6" t="s">
        <v>374</v>
      </c>
      <c r="G65" s="9">
        <v>7.7130130000000003E-3</v>
      </c>
      <c r="H65" s="9">
        <v>9.2601090000000007E-3</v>
      </c>
      <c r="I65" s="25">
        <f t="shared" si="5"/>
        <v>20.058257389168155</v>
      </c>
      <c r="J65" s="7">
        <v>341</v>
      </c>
    </row>
    <row r="66" spans="1:10" ht="18" customHeight="1" x14ac:dyDescent="0.25">
      <c r="A66" s="2" t="s">
        <v>1978</v>
      </c>
      <c r="B66" s="3" t="s">
        <v>1950</v>
      </c>
      <c r="C66" s="3" t="s">
        <v>1979</v>
      </c>
      <c r="D66" s="3" t="s">
        <v>1980</v>
      </c>
      <c r="E66" s="3"/>
      <c r="F66" s="3"/>
      <c r="G66" s="10"/>
      <c r="H66" s="10"/>
      <c r="I66" s="23"/>
      <c r="J66" s="4"/>
    </row>
    <row r="67" spans="1:10" ht="18" customHeight="1" x14ac:dyDescent="0.25">
      <c r="A67" s="5"/>
      <c r="B67" s="6"/>
      <c r="C67" s="6"/>
      <c r="D67" s="6"/>
      <c r="E67" s="6" t="s">
        <v>1953</v>
      </c>
      <c r="F67" s="6" t="s">
        <v>1954</v>
      </c>
      <c r="G67" s="9">
        <v>6.72326E-3</v>
      </c>
      <c r="H67" s="9">
        <v>9.3883439999999999E-3</v>
      </c>
      <c r="I67" s="25">
        <f t="shared" ref="I67:I72" si="6">(H67-G67)/G67*100</f>
        <v>39.639758093543904</v>
      </c>
      <c r="J67" s="7">
        <v>297</v>
      </c>
    </row>
    <row r="68" spans="1:10" ht="18" customHeight="1" x14ac:dyDescent="0.25">
      <c r="A68" s="5"/>
      <c r="B68" s="6"/>
      <c r="C68" s="6"/>
      <c r="D68" s="6"/>
      <c r="E68" s="6" t="s">
        <v>1955</v>
      </c>
      <c r="F68" s="6" t="s">
        <v>1956</v>
      </c>
      <c r="G68" s="9">
        <v>4.4368989999999997E-2</v>
      </c>
      <c r="H68" s="9">
        <v>5.29226E-2</v>
      </c>
      <c r="I68" s="25">
        <f t="shared" si="6"/>
        <v>19.278351839877363</v>
      </c>
      <c r="J68" s="7">
        <v>1960</v>
      </c>
    </row>
    <row r="69" spans="1:10" ht="18" customHeight="1" x14ac:dyDescent="0.25">
      <c r="A69" s="5"/>
      <c r="B69" s="6"/>
      <c r="C69" s="6"/>
      <c r="D69" s="6"/>
      <c r="E69" s="6" t="s">
        <v>1957</v>
      </c>
      <c r="F69" s="6" t="s">
        <v>1958</v>
      </c>
      <c r="G69" s="9">
        <v>0.2100736</v>
      </c>
      <c r="H69" s="9">
        <v>0.22292319999999999</v>
      </c>
      <c r="I69" s="25">
        <f t="shared" si="6"/>
        <v>6.116713380453322</v>
      </c>
      <c r="J69" s="7">
        <v>9280</v>
      </c>
    </row>
    <row r="70" spans="1:10" ht="18" customHeight="1" x14ac:dyDescent="0.25">
      <c r="A70" s="5"/>
      <c r="B70" s="6"/>
      <c r="C70" s="6"/>
      <c r="D70" s="6"/>
      <c r="E70" s="6" t="s">
        <v>1959</v>
      </c>
      <c r="F70" s="6" t="s">
        <v>1960</v>
      </c>
      <c r="G70" s="9">
        <v>0.46752690000000002</v>
      </c>
      <c r="H70" s="9">
        <v>0.44671820000000001</v>
      </c>
      <c r="I70" s="25">
        <f t="shared" si="6"/>
        <v>-4.4508027238646619</v>
      </c>
      <c r="J70" s="7">
        <v>20653</v>
      </c>
    </row>
    <row r="71" spans="1:10" ht="18" customHeight="1" x14ac:dyDescent="0.25">
      <c r="A71" s="5"/>
      <c r="B71" s="6"/>
      <c r="C71" s="6"/>
      <c r="D71" s="6"/>
      <c r="E71" s="6" t="s">
        <v>1961</v>
      </c>
      <c r="F71" s="6" t="s">
        <v>1962</v>
      </c>
      <c r="G71" s="9">
        <v>0.25967180000000001</v>
      </c>
      <c r="H71" s="9">
        <v>0.25447150000000002</v>
      </c>
      <c r="I71" s="25">
        <f t="shared" si="6"/>
        <v>-2.002643336704252</v>
      </c>
      <c r="J71" s="7">
        <v>11471</v>
      </c>
    </row>
    <row r="72" spans="1:10" ht="18" customHeight="1" x14ac:dyDescent="0.25">
      <c r="A72" s="5"/>
      <c r="B72" s="6"/>
      <c r="C72" s="6"/>
      <c r="D72" s="6"/>
      <c r="E72" s="6" t="s">
        <v>373</v>
      </c>
      <c r="F72" s="6" t="s">
        <v>374</v>
      </c>
      <c r="G72" s="9">
        <v>1.163554E-2</v>
      </c>
      <c r="H72" s="9">
        <v>1.3576090000000001E-2</v>
      </c>
      <c r="I72" s="25">
        <f t="shared" si="6"/>
        <v>16.677782036759798</v>
      </c>
      <c r="J72" s="7">
        <v>514</v>
      </c>
    </row>
    <row r="73" spans="1:10" ht="18" customHeight="1" x14ac:dyDescent="0.25">
      <c r="A73" s="2" t="s">
        <v>1981</v>
      </c>
      <c r="B73" s="3" t="s">
        <v>1950</v>
      </c>
      <c r="C73" s="3" t="s">
        <v>1982</v>
      </c>
      <c r="D73" s="3" t="s">
        <v>1983</v>
      </c>
      <c r="E73" s="3"/>
      <c r="F73" s="3"/>
      <c r="G73" s="10"/>
      <c r="H73" s="10"/>
      <c r="I73" s="23"/>
      <c r="J73" s="4"/>
    </row>
    <row r="74" spans="1:10" ht="18" customHeight="1" x14ac:dyDescent="0.25">
      <c r="A74" s="5"/>
      <c r="B74" s="6"/>
      <c r="C74" s="6"/>
      <c r="D74" s="6"/>
      <c r="E74" s="6" t="s">
        <v>1953</v>
      </c>
      <c r="F74" s="6" t="s">
        <v>1954</v>
      </c>
      <c r="G74" s="9">
        <v>6.7445229999999997E-3</v>
      </c>
      <c r="H74" s="9">
        <v>8.1125269999999996E-3</v>
      </c>
      <c r="I74" s="25">
        <f t="shared" ref="I74:I79" si="7">(H74-G74)/G74*100</f>
        <v>20.283183851548877</v>
      </c>
      <c r="J74" s="7">
        <v>298</v>
      </c>
    </row>
    <row r="75" spans="1:10" ht="18" customHeight="1" x14ac:dyDescent="0.25">
      <c r="A75" s="5"/>
      <c r="B75" s="6"/>
      <c r="C75" s="6"/>
      <c r="D75" s="6"/>
      <c r="E75" s="6" t="s">
        <v>1955</v>
      </c>
      <c r="F75" s="6" t="s">
        <v>1956</v>
      </c>
      <c r="G75" s="9">
        <v>5.929748E-2</v>
      </c>
      <c r="H75" s="9">
        <v>6.2379959999999998E-2</v>
      </c>
      <c r="I75" s="25">
        <f t="shared" si="7"/>
        <v>5.1983322056856363</v>
      </c>
      <c r="J75" s="7">
        <v>2620</v>
      </c>
    </row>
    <row r="76" spans="1:10" ht="18" customHeight="1" x14ac:dyDescent="0.25">
      <c r="A76" s="5"/>
      <c r="B76" s="6"/>
      <c r="C76" s="6"/>
      <c r="D76" s="6"/>
      <c r="E76" s="6" t="s">
        <v>1957</v>
      </c>
      <c r="F76" s="6" t="s">
        <v>1958</v>
      </c>
      <c r="G76" s="9">
        <v>0.21512310000000001</v>
      </c>
      <c r="H76" s="9">
        <v>0.21288670000000001</v>
      </c>
      <c r="I76" s="25">
        <f t="shared" si="7"/>
        <v>-1.0395908203256645</v>
      </c>
      <c r="J76" s="7">
        <v>9505</v>
      </c>
    </row>
    <row r="77" spans="1:10" ht="18" customHeight="1" x14ac:dyDescent="0.25">
      <c r="A77" s="5"/>
      <c r="B77" s="6"/>
      <c r="C77" s="6"/>
      <c r="D77" s="6"/>
      <c r="E77" s="6" t="s">
        <v>1959</v>
      </c>
      <c r="F77" s="6" t="s">
        <v>1960</v>
      </c>
      <c r="G77" s="9">
        <v>0.427734</v>
      </c>
      <c r="H77" s="9">
        <v>0.41807149999999998</v>
      </c>
      <c r="I77" s="25">
        <f t="shared" si="7"/>
        <v>-2.2589974142808424</v>
      </c>
      <c r="J77" s="7">
        <v>18899</v>
      </c>
    </row>
    <row r="78" spans="1:10" ht="18" customHeight="1" x14ac:dyDescent="0.25">
      <c r="A78" s="5"/>
      <c r="B78" s="6"/>
      <c r="C78" s="6"/>
      <c r="D78" s="6"/>
      <c r="E78" s="6" t="s">
        <v>1961</v>
      </c>
      <c r="F78" s="6" t="s">
        <v>1962</v>
      </c>
      <c r="G78" s="9">
        <v>0.2858501</v>
      </c>
      <c r="H78" s="9">
        <v>0.29178419999999999</v>
      </c>
      <c r="I78" s="25">
        <f t="shared" si="7"/>
        <v>2.0759481980240682</v>
      </c>
      <c r="J78" s="7">
        <v>12630</v>
      </c>
    </row>
    <row r="79" spans="1:10" ht="18" customHeight="1" x14ac:dyDescent="0.25">
      <c r="A79" s="5"/>
      <c r="B79" s="6"/>
      <c r="C79" s="6"/>
      <c r="D79" s="6"/>
      <c r="E79" s="6" t="s">
        <v>373</v>
      </c>
      <c r="F79" s="6" t="s">
        <v>374</v>
      </c>
      <c r="G79" s="9">
        <v>5.2507700000000001E-3</v>
      </c>
      <c r="H79" s="9">
        <v>6.7651819999999998E-3</v>
      </c>
      <c r="I79" s="25">
        <f t="shared" si="7"/>
        <v>28.841712739274421</v>
      </c>
      <c r="J79" s="7">
        <v>232</v>
      </c>
    </row>
    <row r="80" spans="1:10" ht="18" customHeight="1" x14ac:dyDescent="0.25">
      <c r="A80" s="2" t="s">
        <v>1984</v>
      </c>
      <c r="B80" s="3" t="s">
        <v>1950</v>
      </c>
      <c r="C80" s="3" t="s">
        <v>1985</v>
      </c>
      <c r="D80" s="3" t="s">
        <v>1986</v>
      </c>
      <c r="E80" s="3"/>
      <c r="F80" s="3"/>
      <c r="G80" s="10"/>
      <c r="H80" s="10"/>
      <c r="I80" s="23"/>
      <c r="J80" s="4"/>
    </row>
    <row r="81" spans="1:10" ht="18" customHeight="1" x14ac:dyDescent="0.25">
      <c r="A81" s="5"/>
      <c r="B81" s="6"/>
      <c r="C81" s="6"/>
      <c r="D81" s="6"/>
      <c r="E81" s="6" t="s">
        <v>1953</v>
      </c>
      <c r="F81" s="6" t="s">
        <v>1954</v>
      </c>
      <c r="G81" s="9">
        <v>1.762712E-3</v>
      </c>
      <c r="H81" s="9">
        <v>2.2708910000000001E-3</v>
      </c>
      <c r="I81" s="25">
        <f t="shared" ref="I81:I86" si="8">(H81-G81)/G81*100</f>
        <v>28.829383359278211</v>
      </c>
      <c r="J81" s="7">
        <v>78</v>
      </c>
    </row>
    <row r="82" spans="1:10" ht="18" customHeight="1" x14ac:dyDescent="0.25">
      <c r="A82" s="5"/>
      <c r="B82" s="6"/>
      <c r="C82" s="6"/>
      <c r="D82" s="6"/>
      <c r="E82" s="6" t="s">
        <v>1955</v>
      </c>
      <c r="F82" s="6" t="s">
        <v>1956</v>
      </c>
      <c r="G82" s="9">
        <v>1.563842E-2</v>
      </c>
      <c r="H82" s="9">
        <v>1.6105399999999999E-2</v>
      </c>
      <c r="I82" s="25">
        <f t="shared" si="8"/>
        <v>2.9861072921688945</v>
      </c>
      <c r="J82" s="7">
        <v>692</v>
      </c>
    </row>
    <row r="83" spans="1:10" ht="18" customHeight="1" x14ac:dyDescent="0.25">
      <c r="A83" s="5"/>
      <c r="B83" s="6"/>
      <c r="C83" s="6"/>
      <c r="D83" s="6"/>
      <c r="E83" s="6" t="s">
        <v>1957</v>
      </c>
      <c r="F83" s="6" t="s">
        <v>1958</v>
      </c>
      <c r="G83" s="9">
        <v>0.1008814</v>
      </c>
      <c r="H83" s="9">
        <v>0.105527</v>
      </c>
      <c r="I83" s="25">
        <f t="shared" si="8"/>
        <v>4.60501142926248</v>
      </c>
      <c r="J83" s="7">
        <v>4464</v>
      </c>
    </row>
    <row r="84" spans="1:10" ht="18" customHeight="1" x14ac:dyDescent="0.25">
      <c r="A84" s="5"/>
      <c r="B84" s="6"/>
      <c r="C84" s="6"/>
      <c r="D84" s="6"/>
      <c r="E84" s="6" t="s">
        <v>1959</v>
      </c>
      <c r="F84" s="6" t="s">
        <v>1960</v>
      </c>
      <c r="G84" s="9">
        <v>0.39887010000000001</v>
      </c>
      <c r="H84" s="9">
        <v>0.39477879999999999</v>
      </c>
      <c r="I84" s="25">
        <f t="shared" si="8"/>
        <v>-1.0257224093758894</v>
      </c>
      <c r="J84" s="7">
        <v>17650</v>
      </c>
    </row>
    <row r="85" spans="1:10" ht="18" customHeight="1" x14ac:dyDescent="0.25">
      <c r="A85" s="5"/>
      <c r="B85" s="6"/>
      <c r="C85" s="6"/>
      <c r="D85" s="6"/>
      <c r="E85" s="6" t="s">
        <v>1961</v>
      </c>
      <c r="F85" s="6" t="s">
        <v>1962</v>
      </c>
      <c r="G85" s="9">
        <v>0.48011300000000001</v>
      </c>
      <c r="H85" s="9">
        <v>0.47782000000000002</v>
      </c>
      <c r="I85" s="25">
        <f t="shared" si="8"/>
        <v>-0.47759589929870455</v>
      </c>
      <c r="J85" s="7">
        <v>21245</v>
      </c>
    </row>
    <row r="86" spans="1:10" ht="18" customHeight="1" x14ac:dyDescent="0.25">
      <c r="A86" s="5"/>
      <c r="B86" s="6"/>
      <c r="C86" s="6"/>
      <c r="D86" s="6"/>
      <c r="E86" s="6" t="s">
        <v>373</v>
      </c>
      <c r="F86" s="6" t="s">
        <v>374</v>
      </c>
      <c r="G86" s="9">
        <v>2.7344629999999999E-3</v>
      </c>
      <c r="H86" s="9">
        <v>3.4979450000000001E-3</v>
      </c>
      <c r="I86" s="25">
        <f t="shared" si="8"/>
        <v>27.920728859743221</v>
      </c>
      <c r="J86" s="7">
        <v>121</v>
      </c>
    </row>
    <row r="87" spans="1:10" ht="18" customHeight="1" x14ac:dyDescent="0.25">
      <c r="A87" s="2" t="s">
        <v>1987</v>
      </c>
      <c r="B87" s="3" t="s">
        <v>1950</v>
      </c>
      <c r="C87" s="3" t="s">
        <v>1988</v>
      </c>
      <c r="D87" s="3" t="s">
        <v>1989</v>
      </c>
      <c r="E87" s="3"/>
      <c r="F87" s="3"/>
      <c r="G87" s="10"/>
      <c r="H87" s="10"/>
      <c r="I87" s="23"/>
      <c r="J87" s="4"/>
    </row>
    <row r="88" spans="1:10" ht="18" customHeight="1" x14ac:dyDescent="0.25">
      <c r="A88" s="5"/>
      <c r="B88" s="6"/>
      <c r="C88" s="6"/>
      <c r="D88" s="6"/>
      <c r="E88" s="6" t="s">
        <v>1953</v>
      </c>
      <c r="F88" s="6" t="s">
        <v>1954</v>
      </c>
      <c r="G88" s="9">
        <v>3.797983E-3</v>
      </c>
      <c r="H88" s="9">
        <v>5.4151149999999999E-3</v>
      </c>
      <c r="I88" s="25">
        <f t="shared" ref="I88:I93" si="9">(H88-G88)/G88*100</f>
        <v>42.578705591889168</v>
      </c>
      <c r="J88" s="7">
        <v>168</v>
      </c>
    </row>
    <row r="89" spans="1:10" ht="18" customHeight="1" x14ac:dyDescent="0.25">
      <c r="A89" s="5"/>
      <c r="B89" s="6"/>
      <c r="C89" s="6"/>
      <c r="D89" s="6"/>
      <c r="E89" s="6" t="s">
        <v>1955</v>
      </c>
      <c r="F89" s="6" t="s">
        <v>1956</v>
      </c>
      <c r="G89" s="9">
        <v>3.6058239999999998E-2</v>
      </c>
      <c r="H89" s="9">
        <v>3.8119180000000003E-2</v>
      </c>
      <c r="I89" s="25">
        <f t="shared" si="9"/>
        <v>5.7155867840471535</v>
      </c>
      <c r="J89" s="7">
        <v>1595</v>
      </c>
    </row>
    <row r="90" spans="1:10" ht="18" customHeight="1" x14ac:dyDescent="0.25">
      <c r="A90" s="5"/>
      <c r="B90" s="6"/>
      <c r="C90" s="6"/>
      <c r="D90" s="6"/>
      <c r="E90" s="6" t="s">
        <v>1957</v>
      </c>
      <c r="F90" s="6" t="s">
        <v>1958</v>
      </c>
      <c r="G90" s="9">
        <v>0.19385540000000001</v>
      </c>
      <c r="H90" s="9">
        <v>0.1974919</v>
      </c>
      <c r="I90" s="25">
        <f t="shared" si="9"/>
        <v>1.8758827455928422</v>
      </c>
      <c r="J90" s="7">
        <v>8575</v>
      </c>
    </row>
    <row r="91" spans="1:10" ht="18" customHeight="1" x14ac:dyDescent="0.25">
      <c r="A91" s="5"/>
      <c r="B91" s="6"/>
      <c r="C91" s="6"/>
      <c r="D91" s="6"/>
      <c r="E91" s="6" t="s">
        <v>1959</v>
      </c>
      <c r="F91" s="6" t="s">
        <v>1960</v>
      </c>
      <c r="G91" s="9">
        <v>0.44002350000000001</v>
      </c>
      <c r="H91" s="9">
        <v>0.43365369999999998</v>
      </c>
      <c r="I91" s="25">
        <f t="shared" si="9"/>
        <v>-1.4476045029413285</v>
      </c>
      <c r="J91" s="7">
        <v>19464</v>
      </c>
    </row>
    <row r="92" spans="1:10" ht="18" customHeight="1" x14ac:dyDescent="0.25">
      <c r="A92" s="5"/>
      <c r="B92" s="6"/>
      <c r="C92" s="6"/>
      <c r="D92" s="6"/>
      <c r="E92" s="6" t="s">
        <v>1961</v>
      </c>
      <c r="F92" s="6" t="s">
        <v>1962</v>
      </c>
      <c r="G92" s="9">
        <v>0.32210519999999998</v>
      </c>
      <c r="H92" s="9">
        <v>0.32047490000000001</v>
      </c>
      <c r="I92" s="25">
        <f t="shared" si="9"/>
        <v>-0.50613898813181946</v>
      </c>
      <c r="J92" s="7">
        <v>14248</v>
      </c>
    </row>
    <row r="93" spans="1:10" ht="18" customHeight="1" x14ac:dyDescent="0.25">
      <c r="A93" s="5"/>
      <c r="B93" s="6"/>
      <c r="C93" s="6"/>
      <c r="D93" s="6"/>
      <c r="E93" s="6" t="s">
        <v>373</v>
      </c>
      <c r="F93" s="6" t="s">
        <v>374</v>
      </c>
      <c r="G93" s="9">
        <v>4.1596960000000001E-3</v>
      </c>
      <c r="H93" s="9">
        <v>4.8452729999999998E-3</v>
      </c>
      <c r="I93" s="25">
        <f t="shared" si="9"/>
        <v>16.481420757670744</v>
      </c>
      <c r="J93" s="7">
        <v>184</v>
      </c>
    </row>
    <row r="94" spans="1:10" ht="18" customHeight="1" x14ac:dyDescent="0.25">
      <c r="A94" s="2"/>
      <c r="B94" s="3" t="s">
        <v>1990</v>
      </c>
      <c r="C94" s="3" t="s">
        <v>1179</v>
      </c>
      <c r="D94" s="3" t="s">
        <v>1722</v>
      </c>
      <c r="E94" s="3"/>
      <c r="F94" s="3"/>
      <c r="G94" s="10"/>
      <c r="H94" s="10"/>
      <c r="I94" s="23"/>
      <c r="J94" s="4"/>
    </row>
    <row r="95" spans="1:10" ht="18" customHeight="1" x14ac:dyDescent="0.25">
      <c r="A95" s="2" t="s">
        <v>1991</v>
      </c>
      <c r="B95" s="3" t="s">
        <v>1990</v>
      </c>
      <c r="C95" s="3" t="s">
        <v>1197</v>
      </c>
      <c r="D95" s="3" t="s">
        <v>1198</v>
      </c>
      <c r="E95" s="3"/>
      <c r="F95" s="3"/>
      <c r="G95" s="10"/>
      <c r="H95" s="10"/>
      <c r="I95" s="23"/>
      <c r="J95" s="4"/>
    </row>
    <row r="96" spans="1:10" ht="18" customHeight="1" x14ac:dyDescent="0.25">
      <c r="A96" s="5"/>
      <c r="B96" s="6"/>
      <c r="C96" s="6"/>
      <c r="D96" s="6"/>
      <c r="E96" s="6" t="s">
        <v>48</v>
      </c>
      <c r="F96" s="6" t="s">
        <v>49</v>
      </c>
      <c r="G96" s="9">
        <v>0.60509290000000004</v>
      </c>
      <c r="H96" s="9">
        <v>0.60734770000000005</v>
      </c>
      <c r="I96" s="25">
        <f>(H96-G96)/G96*100</f>
        <v>0.37263699507959869</v>
      </c>
      <c r="J96" s="7">
        <v>26756</v>
      </c>
    </row>
    <row r="97" spans="1:10" ht="18" customHeight="1" x14ac:dyDescent="0.25">
      <c r="A97" s="5"/>
      <c r="B97" s="6"/>
      <c r="C97" s="6"/>
      <c r="D97" s="6"/>
      <c r="E97" s="6" t="s">
        <v>1184</v>
      </c>
      <c r="F97" s="6" t="s">
        <v>1185</v>
      </c>
      <c r="G97" s="9">
        <v>0.26756069999999998</v>
      </c>
      <c r="H97" s="9">
        <v>0.26169789999999998</v>
      </c>
      <c r="I97" s="25">
        <f>(H97-G97)/G97*100</f>
        <v>-2.1912037156428434</v>
      </c>
      <c r="J97" s="7">
        <v>11831</v>
      </c>
    </row>
    <row r="98" spans="1:10" ht="18" customHeight="1" x14ac:dyDescent="0.25">
      <c r="A98" s="5"/>
      <c r="B98" s="6"/>
      <c r="C98" s="6"/>
      <c r="D98" s="6"/>
      <c r="E98" s="6" t="s">
        <v>1186</v>
      </c>
      <c r="F98" s="6" t="s">
        <v>1745</v>
      </c>
      <c r="G98" s="9">
        <v>7.8746209999999997E-2</v>
      </c>
      <c r="H98" s="9">
        <v>7.8023410000000001E-2</v>
      </c>
      <c r="I98" s="25">
        <f>(H98-G98)/G98*100</f>
        <v>-0.91788544489950152</v>
      </c>
      <c r="J98" s="7">
        <v>3482</v>
      </c>
    </row>
    <row r="99" spans="1:10" ht="18" customHeight="1" x14ac:dyDescent="0.25">
      <c r="A99" s="5"/>
      <c r="B99" s="6"/>
      <c r="C99" s="6"/>
      <c r="D99" s="6"/>
      <c r="E99" s="6" t="s">
        <v>1188</v>
      </c>
      <c r="F99" s="6" t="s">
        <v>1189</v>
      </c>
      <c r="G99" s="9">
        <v>3.7066349999999998E-2</v>
      </c>
      <c r="H99" s="9">
        <v>4.1876940000000001E-2</v>
      </c>
      <c r="I99" s="25">
        <f>(H99-G99)/G99*100</f>
        <v>12.97832130760111</v>
      </c>
      <c r="J99" s="7">
        <v>1639</v>
      </c>
    </row>
    <row r="100" spans="1:10" ht="18" customHeight="1" x14ac:dyDescent="0.25">
      <c r="A100" s="5"/>
      <c r="B100" s="6"/>
      <c r="C100" s="6"/>
      <c r="D100" s="6"/>
      <c r="E100" s="6" t="s">
        <v>373</v>
      </c>
      <c r="F100" s="6" t="s">
        <v>374</v>
      </c>
      <c r="G100" s="9">
        <v>1.1533760000000001E-2</v>
      </c>
      <c r="H100" s="9">
        <v>1.105401E-2</v>
      </c>
      <c r="I100" s="25">
        <f>(H100-G100)/G100*100</f>
        <v>-4.1595282024248901</v>
      </c>
      <c r="J100" s="7">
        <v>510</v>
      </c>
    </row>
    <row r="101" spans="1:10" ht="18" customHeight="1" x14ac:dyDescent="0.25">
      <c r="A101" s="2" t="s">
        <v>1992</v>
      </c>
      <c r="B101" s="3" t="s">
        <v>1990</v>
      </c>
      <c r="C101" s="3" t="s">
        <v>1757</v>
      </c>
      <c r="D101" s="3" t="s">
        <v>1758</v>
      </c>
      <c r="E101" s="3"/>
      <c r="F101" s="3"/>
      <c r="G101" s="10"/>
      <c r="H101" s="10"/>
      <c r="I101" s="23"/>
      <c r="J101" s="4"/>
    </row>
    <row r="102" spans="1:10" ht="18" customHeight="1" x14ac:dyDescent="0.25">
      <c r="A102" s="5"/>
      <c r="B102" s="6"/>
      <c r="C102" s="6"/>
      <c r="D102" s="6"/>
      <c r="E102" s="6" t="s">
        <v>48</v>
      </c>
      <c r="F102" s="6" t="s">
        <v>49</v>
      </c>
      <c r="G102" s="9">
        <v>0.89916759999999996</v>
      </c>
      <c r="H102" s="9">
        <v>0.89347410000000005</v>
      </c>
      <c r="I102" s="25">
        <f>(H102-G102)/G102*100</f>
        <v>-0.63319674774757306</v>
      </c>
      <c r="J102" s="7">
        <v>39754</v>
      </c>
    </row>
    <row r="103" spans="1:10" ht="18" customHeight="1" x14ac:dyDescent="0.25">
      <c r="A103" s="5"/>
      <c r="B103" s="6"/>
      <c r="C103" s="6"/>
      <c r="D103" s="6"/>
      <c r="E103" s="6" t="s">
        <v>1184</v>
      </c>
      <c r="F103" s="6" t="s">
        <v>1185</v>
      </c>
      <c r="G103" s="9">
        <v>5.9961100000000003E-2</v>
      </c>
      <c r="H103" s="9">
        <v>6.1434629999999997E-2</v>
      </c>
      <c r="I103" s="25">
        <f>(H103-G103)/G103*100</f>
        <v>2.4574765973272563</v>
      </c>
      <c r="J103" s="7">
        <v>2651</v>
      </c>
    </row>
    <row r="104" spans="1:10" ht="18" customHeight="1" x14ac:dyDescent="0.25">
      <c r="A104" s="5"/>
      <c r="B104" s="6"/>
      <c r="C104" s="6"/>
      <c r="D104" s="6"/>
      <c r="E104" s="6" t="s">
        <v>1186</v>
      </c>
      <c r="F104" s="6" t="s">
        <v>1745</v>
      </c>
      <c r="G104" s="9">
        <v>1.725776E-2</v>
      </c>
      <c r="H104" s="9">
        <v>1.9773700000000002E-2</v>
      </c>
      <c r="I104" s="25">
        <f>(H104-G104)/G104*100</f>
        <v>14.578601162607438</v>
      </c>
      <c r="J104" s="7">
        <v>763</v>
      </c>
    </row>
    <row r="105" spans="1:10" ht="18" customHeight="1" x14ac:dyDescent="0.25">
      <c r="A105" s="5"/>
      <c r="B105" s="6"/>
      <c r="C105" s="6"/>
      <c r="D105" s="6"/>
      <c r="E105" s="6" t="s">
        <v>1188</v>
      </c>
      <c r="F105" s="6" t="s">
        <v>1189</v>
      </c>
      <c r="G105" s="9">
        <v>6.0390840000000001E-3</v>
      </c>
      <c r="H105" s="9">
        <v>6.8327509999999998E-3</v>
      </c>
      <c r="I105" s="25">
        <f>(H105-G105)/G105*100</f>
        <v>13.142175204054119</v>
      </c>
      <c r="J105" s="7">
        <v>267</v>
      </c>
    </row>
    <row r="106" spans="1:10" ht="18" customHeight="1" x14ac:dyDescent="0.25">
      <c r="A106" s="5"/>
      <c r="B106" s="6"/>
      <c r="C106" s="6"/>
      <c r="D106" s="6"/>
      <c r="E106" s="6" t="s">
        <v>373</v>
      </c>
      <c r="F106" s="6" t="s">
        <v>374</v>
      </c>
      <c r="G106" s="9">
        <v>1.7574409999999999E-2</v>
      </c>
      <c r="H106" s="9">
        <v>1.8484859999999999E-2</v>
      </c>
      <c r="I106" s="25">
        <f>(H106-G106)/G106*100</f>
        <v>5.1805437565187118</v>
      </c>
      <c r="J106" s="7">
        <v>777</v>
      </c>
    </row>
    <row r="107" spans="1:10" ht="18" customHeight="1" x14ac:dyDescent="0.25">
      <c r="A107" s="2"/>
      <c r="B107" s="3" t="s">
        <v>1990</v>
      </c>
      <c r="C107" s="3" t="s">
        <v>1247</v>
      </c>
      <c r="D107" s="3" t="s">
        <v>1782</v>
      </c>
      <c r="E107" s="3"/>
      <c r="F107" s="3"/>
      <c r="G107" s="10"/>
      <c r="H107" s="10"/>
      <c r="I107" s="23"/>
      <c r="J107" s="4"/>
    </row>
    <row r="108" spans="1:10" ht="18" customHeight="1" x14ac:dyDescent="0.25">
      <c r="A108" s="2" t="s">
        <v>1993</v>
      </c>
      <c r="B108" s="3" t="s">
        <v>1990</v>
      </c>
      <c r="C108" s="3" t="s">
        <v>1994</v>
      </c>
      <c r="D108" s="3" t="s">
        <v>1995</v>
      </c>
      <c r="E108" s="3"/>
      <c r="F108" s="3"/>
      <c r="G108" s="10"/>
      <c r="H108" s="10"/>
      <c r="I108" s="23"/>
      <c r="J108" s="4"/>
    </row>
    <row r="109" spans="1:10" ht="18" customHeight="1" x14ac:dyDescent="0.25">
      <c r="A109" s="5"/>
      <c r="B109" s="6"/>
      <c r="C109" s="6"/>
      <c r="D109" s="6"/>
      <c r="E109" s="6" t="s">
        <v>46</v>
      </c>
      <c r="F109" s="6" t="s">
        <v>47</v>
      </c>
      <c r="G109" s="9">
        <v>0.31313659999999999</v>
      </c>
      <c r="H109" s="9">
        <v>0.32144929999999999</v>
      </c>
      <c r="I109" s="25">
        <f>(H109-G109)/G109*100</f>
        <v>2.65465614687009</v>
      </c>
      <c r="J109" s="7">
        <v>1199</v>
      </c>
    </row>
    <row r="110" spans="1:10" ht="18" customHeight="1" x14ac:dyDescent="0.25">
      <c r="A110" s="5"/>
      <c r="B110" s="6"/>
      <c r="C110" s="6"/>
      <c r="D110" s="6"/>
      <c r="E110" s="6" t="s">
        <v>48</v>
      </c>
      <c r="F110" s="6" t="s">
        <v>49</v>
      </c>
      <c r="G110" s="9">
        <v>0.62627319999999997</v>
      </c>
      <c r="H110" s="9">
        <v>0.61428380000000005</v>
      </c>
      <c r="I110" s="25">
        <f>(H110-G110)/G110*100</f>
        <v>-1.9144041290605966</v>
      </c>
      <c r="J110" s="7">
        <v>2398</v>
      </c>
    </row>
    <row r="111" spans="1:10" ht="18" customHeight="1" x14ac:dyDescent="0.25">
      <c r="A111" s="5"/>
      <c r="B111" s="6"/>
      <c r="C111" s="6"/>
      <c r="D111" s="6"/>
      <c r="E111" s="6" t="s">
        <v>373</v>
      </c>
      <c r="F111" s="6" t="s">
        <v>374</v>
      </c>
      <c r="G111" s="9">
        <v>6.0590230000000002E-2</v>
      </c>
      <c r="H111" s="9">
        <v>6.4266859999999995E-2</v>
      </c>
      <c r="I111" s="25">
        <f>(H111-G111)/G111*100</f>
        <v>6.068024498339077</v>
      </c>
      <c r="J111" s="7">
        <v>232</v>
      </c>
    </row>
    <row r="112" spans="1:10" ht="18" customHeight="1" x14ac:dyDescent="0.25">
      <c r="A112" s="2" t="s">
        <v>1996</v>
      </c>
      <c r="B112" s="3" t="s">
        <v>1990</v>
      </c>
      <c r="C112" s="3" t="s">
        <v>1997</v>
      </c>
      <c r="D112" s="3" t="s">
        <v>1998</v>
      </c>
      <c r="E112" s="3"/>
      <c r="F112" s="3"/>
      <c r="G112" s="10"/>
      <c r="H112" s="10"/>
      <c r="I112" s="23"/>
      <c r="J112" s="4"/>
    </row>
    <row r="113" spans="1:10" ht="18" customHeight="1" x14ac:dyDescent="0.25">
      <c r="A113" s="5"/>
      <c r="B113" s="6"/>
      <c r="C113" s="6"/>
      <c r="D113" s="6"/>
      <c r="E113" s="6" t="s">
        <v>46</v>
      </c>
      <c r="F113" s="6" t="s">
        <v>47</v>
      </c>
      <c r="G113" s="9">
        <v>0.35600310000000002</v>
      </c>
      <c r="H113" s="9">
        <v>0.38502969999999997</v>
      </c>
      <c r="I113" s="25">
        <f>(H113-G113)/G113*100</f>
        <v>8.1534683265398407</v>
      </c>
      <c r="J113" s="7">
        <v>1361</v>
      </c>
    </row>
    <row r="114" spans="1:10" ht="18" customHeight="1" x14ac:dyDescent="0.25">
      <c r="A114" s="5"/>
      <c r="B114" s="6"/>
      <c r="C114" s="6"/>
      <c r="D114" s="6"/>
      <c r="E114" s="6" t="s">
        <v>48</v>
      </c>
      <c r="F114" s="6" t="s">
        <v>49</v>
      </c>
      <c r="G114" s="9">
        <v>0.59769810000000001</v>
      </c>
      <c r="H114" s="9">
        <v>0.57048840000000001</v>
      </c>
      <c r="I114" s="25">
        <f>(H114-G114)/G114*100</f>
        <v>-4.5524153414575022</v>
      </c>
      <c r="J114" s="7">
        <v>2285</v>
      </c>
    </row>
    <row r="115" spans="1:10" ht="18" customHeight="1" x14ac:dyDescent="0.25">
      <c r="A115" s="5"/>
      <c r="B115" s="6"/>
      <c r="C115" s="6"/>
      <c r="D115" s="6"/>
      <c r="E115" s="6" t="s">
        <v>373</v>
      </c>
      <c r="F115" s="6" t="s">
        <v>374</v>
      </c>
      <c r="G115" s="9">
        <v>4.6298720000000002E-2</v>
      </c>
      <c r="H115" s="9">
        <v>4.4481859999999998E-2</v>
      </c>
      <c r="I115" s="25">
        <f>(H115-G115)/G115*100</f>
        <v>-3.9242121596450255</v>
      </c>
      <c r="J115" s="7">
        <v>177</v>
      </c>
    </row>
    <row r="116" spans="1:10" ht="18" customHeight="1" x14ac:dyDescent="0.25">
      <c r="A116" s="2" t="s">
        <v>1999</v>
      </c>
      <c r="B116" s="3" t="s">
        <v>1990</v>
      </c>
      <c r="C116" s="3" t="s">
        <v>2000</v>
      </c>
      <c r="D116" s="3" t="s">
        <v>2001</v>
      </c>
      <c r="E116" s="3"/>
      <c r="F116" s="3"/>
      <c r="G116" s="10"/>
      <c r="H116" s="10"/>
      <c r="I116" s="23"/>
      <c r="J116" s="4"/>
    </row>
    <row r="117" spans="1:10" ht="18" customHeight="1" x14ac:dyDescent="0.25">
      <c r="A117" s="5"/>
      <c r="B117" s="6"/>
      <c r="C117" s="6"/>
      <c r="D117" s="6"/>
      <c r="E117" s="6" t="s">
        <v>46</v>
      </c>
      <c r="F117" s="6" t="s">
        <v>47</v>
      </c>
      <c r="G117" s="9">
        <v>0.19872310000000001</v>
      </c>
      <c r="H117" s="9">
        <v>0.2203167</v>
      </c>
      <c r="I117" s="25">
        <f>(H117-G117)/G117*100</f>
        <v>10.866175094893341</v>
      </c>
      <c r="J117" s="7">
        <v>747</v>
      </c>
    </row>
    <row r="118" spans="1:10" ht="18" customHeight="1" x14ac:dyDescent="0.25">
      <c r="A118" s="5"/>
      <c r="B118" s="6"/>
      <c r="C118" s="6"/>
      <c r="D118" s="6"/>
      <c r="E118" s="6" t="s">
        <v>48</v>
      </c>
      <c r="F118" s="6" t="s">
        <v>49</v>
      </c>
      <c r="G118" s="9">
        <v>0.77893060000000003</v>
      </c>
      <c r="H118" s="9">
        <v>0.76055220000000001</v>
      </c>
      <c r="I118" s="25">
        <f>(H118-G118)/G118*100</f>
        <v>-2.3594399809174291</v>
      </c>
      <c r="J118" s="7">
        <v>2928</v>
      </c>
    </row>
    <row r="119" spans="1:10" ht="18" customHeight="1" x14ac:dyDescent="0.25">
      <c r="A119" s="5"/>
      <c r="B119" s="6"/>
      <c r="C119" s="6"/>
      <c r="D119" s="6"/>
      <c r="E119" s="6" t="s">
        <v>373</v>
      </c>
      <c r="F119" s="6" t="s">
        <v>374</v>
      </c>
      <c r="G119" s="9">
        <v>2.2346370000000001E-2</v>
      </c>
      <c r="H119" s="9">
        <v>1.913109E-2</v>
      </c>
      <c r="I119" s="25">
        <f>(H119-G119)/G119*100</f>
        <v>-14.388377172668315</v>
      </c>
      <c r="J119" s="7">
        <v>84</v>
      </c>
    </row>
    <row r="120" spans="1:10" ht="18" customHeight="1" x14ac:dyDescent="0.25">
      <c r="A120" s="2" t="s">
        <v>2002</v>
      </c>
      <c r="B120" s="3" t="s">
        <v>1990</v>
      </c>
      <c r="C120" s="3" t="s">
        <v>2003</v>
      </c>
      <c r="D120" s="3" t="s">
        <v>2004</v>
      </c>
      <c r="E120" s="3"/>
      <c r="F120" s="3"/>
      <c r="G120" s="10"/>
      <c r="H120" s="10"/>
      <c r="I120" s="23"/>
      <c r="J120" s="4"/>
    </row>
    <row r="121" spans="1:10" ht="18" customHeight="1" x14ac:dyDescent="0.25">
      <c r="A121" s="5"/>
      <c r="B121" s="6"/>
      <c r="C121" s="6"/>
      <c r="D121" s="6"/>
      <c r="E121" s="6" t="s">
        <v>46</v>
      </c>
      <c r="F121" s="6" t="s">
        <v>47</v>
      </c>
      <c r="G121" s="9">
        <v>0.1204982</v>
      </c>
      <c r="H121" s="9">
        <v>0.12747130000000001</v>
      </c>
      <c r="I121" s="25">
        <f>(H121-G121)/G121*100</f>
        <v>5.7868914224444925</v>
      </c>
      <c r="J121" s="7">
        <v>445</v>
      </c>
    </row>
    <row r="122" spans="1:10" ht="18" customHeight="1" x14ac:dyDescent="0.25">
      <c r="A122" s="5"/>
      <c r="B122" s="6"/>
      <c r="C122" s="6"/>
      <c r="D122" s="6"/>
      <c r="E122" s="6" t="s">
        <v>48</v>
      </c>
      <c r="F122" s="6" t="s">
        <v>49</v>
      </c>
      <c r="G122" s="9">
        <v>0.86271319999999996</v>
      </c>
      <c r="H122" s="9">
        <v>0.8564157</v>
      </c>
      <c r="I122" s="25">
        <f>(H122-G122)/G122*100</f>
        <v>-0.72996448877795728</v>
      </c>
      <c r="J122" s="7">
        <v>3186</v>
      </c>
    </row>
    <row r="123" spans="1:10" ht="18" customHeight="1" x14ac:dyDescent="0.25">
      <c r="A123" s="5"/>
      <c r="B123" s="6"/>
      <c r="C123" s="6"/>
      <c r="D123" s="6"/>
      <c r="E123" s="6" t="s">
        <v>373</v>
      </c>
      <c r="F123" s="6" t="s">
        <v>374</v>
      </c>
      <c r="G123" s="9">
        <v>1.6788520000000001E-2</v>
      </c>
      <c r="H123" s="9">
        <v>1.6113019999999999E-2</v>
      </c>
      <c r="I123" s="25">
        <f>(H123-G123)/G123*100</f>
        <v>-4.023582781567419</v>
      </c>
      <c r="J123" s="7">
        <v>62</v>
      </c>
    </row>
    <row r="124" spans="1:10" ht="18" customHeight="1" x14ac:dyDescent="0.25">
      <c r="A124" s="2" t="s">
        <v>2005</v>
      </c>
      <c r="B124" s="3" t="s">
        <v>1990</v>
      </c>
      <c r="C124" s="3" t="s">
        <v>2006</v>
      </c>
      <c r="D124" s="3" t="s">
        <v>2007</v>
      </c>
      <c r="E124" s="3"/>
      <c r="F124" s="3"/>
      <c r="G124" s="10"/>
      <c r="H124" s="10"/>
      <c r="I124" s="23"/>
      <c r="J124" s="4"/>
    </row>
    <row r="125" spans="1:10" ht="18" customHeight="1" x14ac:dyDescent="0.25">
      <c r="A125" s="5"/>
      <c r="B125" s="6"/>
      <c r="C125" s="6"/>
      <c r="D125" s="6"/>
      <c r="E125" s="6" t="s">
        <v>46</v>
      </c>
      <c r="F125" s="6" t="s">
        <v>47</v>
      </c>
      <c r="G125" s="9">
        <v>0.33869650000000001</v>
      </c>
      <c r="H125" s="9">
        <v>0.34979189999999999</v>
      </c>
      <c r="I125" s="25">
        <f>(H125-G125)/G125*100</f>
        <v>3.275912210489325</v>
      </c>
      <c r="J125" s="7">
        <v>1242</v>
      </c>
    </row>
    <row r="126" spans="1:10" ht="18" customHeight="1" x14ac:dyDescent="0.25">
      <c r="A126" s="5"/>
      <c r="B126" s="6"/>
      <c r="C126" s="6"/>
      <c r="D126" s="6"/>
      <c r="E126" s="6" t="s">
        <v>48</v>
      </c>
      <c r="F126" s="6" t="s">
        <v>49</v>
      </c>
      <c r="G126" s="9">
        <v>0.62939730000000005</v>
      </c>
      <c r="H126" s="9">
        <v>0.62298940000000003</v>
      </c>
      <c r="I126" s="25">
        <f>(H126-G126)/G126*100</f>
        <v>-1.0181009673857866</v>
      </c>
      <c r="J126" s="7">
        <v>2308</v>
      </c>
    </row>
    <row r="127" spans="1:10" ht="18" customHeight="1" x14ac:dyDescent="0.25">
      <c r="A127" s="5"/>
      <c r="B127" s="6"/>
      <c r="C127" s="6"/>
      <c r="D127" s="6"/>
      <c r="E127" s="6" t="s">
        <v>373</v>
      </c>
      <c r="F127" s="6" t="s">
        <v>374</v>
      </c>
      <c r="G127" s="9">
        <v>3.1906190000000001E-2</v>
      </c>
      <c r="H127" s="9">
        <v>2.7218679999999999E-2</v>
      </c>
      <c r="I127" s="25">
        <f>(H127-G127)/G127*100</f>
        <v>-14.691537911609009</v>
      </c>
      <c r="J127" s="7">
        <v>117</v>
      </c>
    </row>
    <row r="128" spans="1:10" ht="18" customHeight="1" x14ac:dyDescent="0.25">
      <c r="A128" s="2" t="s">
        <v>2008</v>
      </c>
      <c r="B128" s="3" t="s">
        <v>1990</v>
      </c>
      <c r="C128" s="3" t="s">
        <v>2009</v>
      </c>
      <c r="D128" s="3" t="s">
        <v>2010</v>
      </c>
      <c r="E128" s="3"/>
      <c r="F128" s="3"/>
      <c r="G128" s="10"/>
      <c r="H128" s="10"/>
      <c r="I128" s="23"/>
      <c r="J128" s="4"/>
    </row>
    <row r="129" spans="1:10" ht="18" customHeight="1" x14ac:dyDescent="0.25">
      <c r="A129" s="5"/>
      <c r="B129" s="6"/>
      <c r="C129" s="6"/>
      <c r="D129" s="6"/>
      <c r="E129" s="6" t="s">
        <v>46</v>
      </c>
      <c r="F129" s="6" t="s">
        <v>47</v>
      </c>
      <c r="G129" s="9">
        <v>0.15178820000000001</v>
      </c>
      <c r="H129" s="9">
        <v>0.16684950000000001</v>
      </c>
      <c r="I129" s="25">
        <f>(H129-G129)/G129*100</f>
        <v>9.9225763267500362</v>
      </c>
      <c r="J129" s="7">
        <v>556</v>
      </c>
    </row>
    <row r="130" spans="1:10" ht="18" customHeight="1" x14ac:dyDescent="0.25">
      <c r="A130" s="5"/>
      <c r="B130" s="6"/>
      <c r="C130" s="6"/>
      <c r="D130" s="6"/>
      <c r="E130" s="6" t="s">
        <v>48</v>
      </c>
      <c r="F130" s="6" t="s">
        <v>49</v>
      </c>
      <c r="G130" s="9">
        <v>0.83155880000000004</v>
      </c>
      <c r="H130" s="9">
        <v>0.80803440000000004</v>
      </c>
      <c r="I130" s="25">
        <f>(H130-G130)/G130*100</f>
        <v>-2.8289520837251678</v>
      </c>
      <c r="J130" s="7">
        <v>3046</v>
      </c>
    </row>
    <row r="131" spans="1:10" ht="18" customHeight="1" x14ac:dyDescent="0.25">
      <c r="A131" s="5"/>
      <c r="B131" s="6"/>
      <c r="C131" s="6"/>
      <c r="D131" s="6"/>
      <c r="E131" s="6" t="s">
        <v>373</v>
      </c>
      <c r="F131" s="6" t="s">
        <v>374</v>
      </c>
      <c r="G131" s="9">
        <v>1.6653020000000001E-2</v>
      </c>
      <c r="H131" s="9">
        <v>2.5116039999999999E-2</v>
      </c>
      <c r="I131" s="25">
        <f>(H131-G131)/G131*100</f>
        <v>50.819731195903195</v>
      </c>
      <c r="J131" s="7">
        <v>61</v>
      </c>
    </row>
    <row r="132" spans="1:10" ht="18" customHeight="1" x14ac:dyDescent="0.25">
      <c r="A132" s="2"/>
      <c r="B132" s="3" t="s">
        <v>1990</v>
      </c>
      <c r="C132" s="3" t="s">
        <v>2011</v>
      </c>
      <c r="D132" s="3" t="s">
        <v>2012</v>
      </c>
      <c r="E132" s="3"/>
      <c r="F132" s="3"/>
      <c r="G132" s="10"/>
      <c r="H132" s="10"/>
      <c r="I132" s="23"/>
      <c r="J132" s="4"/>
    </row>
    <row r="133" spans="1:10" ht="18" customHeight="1" x14ac:dyDescent="0.25">
      <c r="A133" s="2" t="s">
        <v>2013</v>
      </c>
      <c r="B133" s="3" t="s">
        <v>1990</v>
      </c>
      <c r="C133" s="3" t="s">
        <v>2014</v>
      </c>
      <c r="D133" s="3" t="s">
        <v>2015</v>
      </c>
      <c r="E133" s="3"/>
      <c r="F133" s="3"/>
      <c r="G133" s="10"/>
      <c r="H133" s="10"/>
      <c r="I133" s="23"/>
      <c r="J133" s="4"/>
    </row>
    <row r="134" spans="1:10" ht="18" customHeight="1" x14ac:dyDescent="0.25">
      <c r="A134" s="5"/>
      <c r="B134" s="6"/>
      <c r="C134" s="6"/>
      <c r="D134" s="6"/>
      <c r="E134" s="6" t="s">
        <v>48</v>
      </c>
      <c r="F134" s="6" t="s">
        <v>49</v>
      </c>
      <c r="G134" s="9">
        <v>0.40004070000000003</v>
      </c>
      <c r="H134" s="9">
        <v>0.41467579999999998</v>
      </c>
      <c r="I134" s="25">
        <f>(H134-G134)/G134*100</f>
        <v>3.6584027575194114</v>
      </c>
      <c r="J134" s="7">
        <v>17697</v>
      </c>
    </row>
    <row r="135" spans="1:10" ht="18" customHeight="1" x14ac:dyDescent="0.25">
      <c r="A135" s="5"/>
      <c r="B135" s="6"/>
      <c r="C135" s="6"/>
      <c r="D135" s="6"/>
      <c r="E135" s="6" t="s">
        <v>2016</v>
      </c>
      <c r="F135" s="6" t="s">
        <v>1185</v>
      </c>
      <c r="G135" s="9">
        <v>0.42931419999999998</v>
      </c>
      <c r="H135" s="9">
        <v>0.4251529</v>
      </c>
      <c r="I135" s="25">
        <f>(H135-G135)/G135*100</f>
        <v>-0.96929009103355523</v>
      </c>
      <c r="J135" s="7">
        <v>18992</v>
      </c>
    </row>
    <row r="136" spans="1:10" ht="18" customHeight="1" x14ac:dyDescent="0.25">
      <c r="A136" s="5"/>
      <c r="B136" s="6"/>
      <c r="C136" s="6"/>
      <c r="D136" s="6"/>
      <c r="E136" s="6" t="s">
        <v>1186</v>
      </c>
      <c r="F136" s="6" t="s">
        <v>1745</v>
      </c>
      <c r="G136" s="9">
        <v>0.12218</v>
      </c>
      <c r="H136" s="9">
        <v>0.111735</v>
      </c>
      <c r="I136" s="25">
        <f>(H136-G136)/G136*100</f>
        <v>-8.5488623342609227</v>
      </c>
      <c r="J136" s="7">
        <v>5405</v>
      </c>
    </row>
    <row r="137" spans="1:10" ht="18" customHeight="1" x14ac:dyDescent="0.25">
      <c r="A137" s="5"/>
      <c r="B137" s="6"/>
      <c r="C137" s="6"/>
      <c r="D137" s="6"/>
      <c r="E137" s="6" t="s">
        <v>1188</v>
      </c>
      <c r="F137" s="6" t="s">
        <v>1189</v>
      </c>
      <c r="G137" s="9">
        <v>4.6295040000000003E-2</v>
      </c>
      <c r="H137" s="9">
        <v>4.4651879999999998E-2</v>
      </c>
      <c r="I137" s="25">
        <f>(H137-G137)/G137*100</f>
        <v>-3.5493219143994788</v>
      </c>
      <c r="J137" s="7">
        <v>2048</v>
      </c>
    </row>
    <row r="138" spans="1:10" ht="18" customHeight="1" x14ac:dyDescent="0.25">
      <c r="A138" s="5"/>
      <c r="B138" s="6"/>
      <c r="C138" s="6"/>
      <c r="D138" s="6"/>
      <c r="E138" s="6" t="s">
        <v>373</v>
      </c>
      <c r="F138" s="6" t="s">
        <v>374</v>
      </c>
      <c r="G138" s="9">
        <v>2.17008E-3</v>
      </c>
      <c r="H138" s="9">
        <v>3.7843439999999998E-3</v>
      </c>
      <c r="I138" s="25">
        <f>(H138-G138)/G138*100</f>
        <v>74.387303693873037</v>
      </c>
      <c r="J138" s="7">
        <v>96</v>
      </c>
    </row>
    <row r="139" spans="1:10" ht="18" customHeight="1" x14ac:dyDescent="0.25">
      <c r="A139" s="2" t="s">
        <v>2017</v>
      </c>
      <c r="B139" s="3" t="s">
        <v>1990</v>
      </c>
      <c r="C139" s="3" t="s">
        <v>1214</v>
      </c>
      <c r="D139" s="3" t="s">
        <v>2018</v>
      </c>
      <c r="E139" s="3"/>
      <c r="F139" s="3"/>
      <c r="G139" s="10"/>
      <c r="H139" s="10"/>
      <c r="I139" s="23"/>
      <c r="J139" s="4"/>
    </row>
    <row r="140" spans="1:10" ht="18" customHeight="1" x14ac:dyDescent="0.25">
      <c r="A140" s="5"/>
      <c r="B140" s="6"/>
      <c r="C140" s="6"/>
      <c r="D140" s="6"/>
      <c r="E140" s="6" t="s">
        <v>48</v>
      </c>
      <c r="F140" s="6" t="s">
        <v>49</v>
      </c>
      <c r="G140" s="9">
        <v>0.89506419999999998</v>
      </c>
      <c r="H140" s="9">
        <v>0.88974359999999997</v>
      </c>
      <c r="I140" s="25">
        <f>(H140-G140)/G140*100</f>
        <v>-0.59443780680760205</v>
      </c>
      <c r="J140" s="7">
        <v>39569</v>
      </c>
    </row>
    <row r="141" spans="1:10" ht="18" customHeight="1" x14ac:dyDescent="0.25">
      <c r="A141" s="5"/>
      <c r="B141" s="6"/>
      <c r="C141" s="6"/>
      <c r="D141" s="6"/>
      <c r="E141" s="6" t="s">
        <v>2016</v>
      </c>
      <c r="F141" s="6" t="s">
        <v>1185</v>
      </c>
      <c r="G141" s="9">
        <v>7.7723490000000006E-2</v>
      </c>
      <c r="H141" s="9">
        <v>8.1235160000000001E-2</v>
      </c>
      <c r="I141" s="25">
        <f>(H141-G141)/G141*100</f>
        <v>4.5181578953801402</v>
      </c>
      <c r="J141" s="7">
        <v>3436</v>
      </c>
    </row>
    <row r="142" spans="1:10" ht="18" customHeight="1" x14ac:dyDescent="0.25">
      <c r="A142" s="5"/>
      <c r="B142" s="6"/>
      <c r="C142" s="6"/>
      <c r="D142" s="6"/>
      <c r="E142" s="6" t="s">
        <v>1186</v>
      </c>
      <c r="F142" s="6" t="s">
        <v>1745</v>
      </c>
      <c r="G142" s="9">
        <v>1.269001E-2</v>
      </c>
      <c r="H142" s="9">
        <v>1.324087E-2</v>
      </c>
      <c r="I142" s="25">
        <f>(H142-G142)/G142*100</f>
        <v>4.3408949244326855</v>
      </c>
      <c r="J142" s="7">
        <v>561</v>
      </c>
    </row>
    <row r="143" spans="1:10" ht="18" customHeight="1" x14ac:dyDescent="0.25">
      <c r="A143" s="5"/>
      <c r="B143" s="6"/>
      <c r="C143" s="6"/>
      <c r="D143" s="6"/>
      <c r="E143" s="6" t="s">
        <v>1188</v>
      </c>
      <c r="F143" s="6" t="s">
        <v>1189</v>
      </c>
      <c r="G143" s="9">
        <v>3.2347090000000001E-3</v>
      </c>
      <c r="H143" s="9">
        <v>4.2707919999999998E-3</v>
      </c>
      <c r="I143" s="25">
        <f>(H143-G143)/G143*100</f>
        <v>32.030176439364396</v>
      </c>
      <c r="J143" s="7">
        <v>143</v>
      </c>
    </row>
    <row r="144" spans="1:10" ht="18" customHeight="1" x14ac:dyDescent="0.25">
      <c r="A144" s="5"/>
      <c r="B144" s="6"/>
      <c r="C144" s="6"/>
      <c r="D144" s="6"/>
      <c r="E144" s="6" t="s">
        <v>373</v>
      </c>
      <c r="F144" s="6" t="s">
        <v>374</v>
      </c>
      <c r="G144" s="9">
        <v>1.128755E-2</v>
      </c>
      <c r="H144" s="9">
        <v>1.150955E-2</v>
      </c>
      <c r="I144" s="25">
        <f>(H144-G144)/G144*100</f>
        <v>1.9667686964841793</v>
      </c>
      <c r="J144" s="7">
        <v>499</v>
      </c>
    </row>
    <row r="145" spans="1:10" ht="18" customHeight="1" x14ac:dyDescent="0.25">
      <c r="A145" s="2"/>
      <c r="B145" s="3" t="s">
        <v>1990</v>
      </c>
      <c r="C145" s="3" t="s">
        <v>698</v>
      </c>
      <c r="D145" s="3" t="s">
        <v>2019</v>
      </c>
      <c r="E145" s="3"/>
      <c r="F145" s="3"/>
      <c r="G145" s="10"/>
      <c r="H145" s="10"/>
      <c r="I145" s="23"/>
      <c r="J145" s="4"/>
    </row>
    <row r="146" spans="1:10" ht="18" customHeight="1" x14ac:dyDescent="0.25">
      <c r="A146" s="2" t="s">
        <v>2020</v>
      </c>
      <c r="B146" s="3" t="s">
        <v>1990</v>
      </c>
      <c r="C146" s="3" t="s">
        <v>701</v>
      </c>
      <c r="D146" s="3" t="s">
        <v>702</v>
      </c>
      <c r="E146" s="3"/>
      <c r="F146" s="3"/>
      <c r="G146" s="10"/>
      <c r="H146" s="10"/>
      <c r="I146" s="23"/>
      <c r="J146" s="4"/>
    </row>
    <row r="147" spans="1:10" ht="18" customHeight="1" x14ac:dyDescent="0.25">
      <c r="A147" s="5"/>
      <c r="B147" s="6"/>
      <c r="C147" s="6"/>
      <c r="D147" s="6"/>
      <c r="E147" s="6" t="s">
        <v>46</v>
      </c>
      <c r="F147" s="6" t="s">
        <v>47</v>
      </c>
      <c r="G147" s="9">
        <v>6.0031599999999997E-2</v>
      </c>
      <c r="H147" s="9">
        <v>6.1009620000000001E-2</v>
      </c>
      <c r="I147" s="25">
        <f>(H147-G147)/G147*100</f>
        <v>1.6291753010081407</v>
      </c>
      <c r="J147" s="7">
        <v>266</v>
      </c>
    </row>
    <row r="148" spans="1:10" ht="18" customHeight="1" x14ac:dyDescent="0.25">
      <c r="A148" s="5"/>
      <c r="B148" s="6"/>
      <c r="C148" s="6"/>
      <c r="D148" s="6"/>
      <c r="E148" s="6" t="s">
        <v>48</v>
      </c>
      <c r="F148" s="6" t="s">
        <v>49</v>
      </c>
      <c r="G148" s="9">
        <v>0.9368088</v>
      </c>
      <c r="H148" s="9">
        <v>0.933307</v>
      </c>
      <c r="I148" s="25">
        <f>(H148-G148)/G148*100</f>
        <v>-0.37380092928247466</v>
      </c>
      <c r="J148" s="7">
        <v>4151</v>
      </c>
    </row>
    <row r="149" spans="1:10" ht="18" customHeight="1" x14ac:dyDescent="0.25">
      <c r="A149" s="5"/>
      <c r="B149" s="6"/>
      <c r="C149" s="6"/>
      <c r="D149" s="6"/>
      <c r="E149" s="6" t="s">
        <v>373</v>
      </c>
      <c r="F149" s="6" t="s">
        <v>374</v>
      </c>
      <c r="G149" s="9">
        <v>3.1595579999999998E-3</v>
      </c>
      <c r="H149" s="9">
        <v>5.6833350000000003E-3</v>
      </c>
      <c r="I149" s="25">
        <f>(H149-G149)/G149*100</f>
        <v>79.877533503103933</v>
      </c>
      <c r="J149" s="7">
        <v>14</v>
      </c>
    </row>
    <row r="150" spans="1:10" ht="18" customHeight="1" x14ac:dyDescent="0.25">
      <c r="A150" s="2" t="s">
        <v>2021</v>
      </c>
      <c r="B150" s="3" t="s">
        <v>1990</v>
      </c>
      <c r="C150" s="3" t="s">
        <v>704</v>
      </c>
      <c r="D150" s="3" t="s">
        <v>705</v>
      </c>
      <c r="E150" s="3"/>
      <c r="F150" s="3"/>
      <c r="G150" s="10"/>
      <c r="H150" s="10"/>
      <c r="I150" s="23"/>
      <c r="J150" s="4"/>
    </row>
    <row r="151" spans="1:10" ht="18" customHeight="1" x14ac:dyDescent="0.25">
      <c r="A151" s="5"/>
      <c r="B151" s="6"/>
      <c r="C151" s="6"/>
      <c r="D151" s="6"/>
      <c r="E151" s="6" t="s">
        <v>46</v>
      </c>
      <c r="F151" s="6" t="s">
        <v>47</v>
      </c>
      <c r="G151" s="9">
        <v>0.11169129999999999</v>
      </c>
      <c r="H151" s="9">
        <v>0.1142801</v>
      </c>
      <c r="I151" s="25">
        <f>(H151-G151)/G151*100</f>
        <v>2.3178170546855505</v>
      </c>
      <c r="J151" s="7">
        <v>492</v>
      </c>
    </row>
    <row r="152" spans="1:10" ht="18" customHeight="1" x14ac:dyDescent="0.25">
      <c r="A152" s="5"/>
      <c r="B152" s="6"/>
      <c r="C152" s="6"/>
      <c r="D152" s="6"/>
      <c r="E152" s="6" t="s">
        <v>48</v>
      </c>
      <c r="F152" s="6" t="s">
        <v>49</v>
      </c>
      <c r="G152" s="9">
        <v>0.88240640000000004</v>
      </c>
      <c r="H152" s="9">
        <v>0.87760419999999995</v>
      </c>
      <c r="I152" s="25">
        <f>(H152-G152)/G152*100</f>
        <v>-0.54421636107808036</v>
      </c>
      <c r="J152" s="7">
        <v>3887</v>
      </c>
    </row>
    <row r="153" spans="1:10" ht="18" customHeight="1" x14ac:dyDescent="0.25">
      <c r="A153" s="5"/>
      <c r="B153" s="6"/>
      <c r="C153" s="6"/>
      <c r="D153" s="6"/>
      <c r="E153" s="6" t="s">
        <v>373</v>
      </c>
      <c r="F153" s="6" t="s">
        <v>374</v>
      </c>
      <c r="G153" s="9">
        <v>5.9023840000000001E-3</v>
      </c>
      <c r="H153" s="9">
        <v>8.1156270000000003E-3</v>
      </c>
      <c r="I153" s="25">
        <f>(H153-G153)/G153*100</f>
        <v>37.497441711688026</v>
      </c>
      <c r="J153" s="7">
        <v>26</v>
      </c>
    </row>
    <row r="154" spans="1:10" ht="18" customHeight="1" x14ac:dyDescent="0.25">
      <c r="A154" s="2" t="s">
        <v>2022</v>
      </c>
      <c r="B154" s="3" t="s">
        <v>1990</v>
      </c>
      <c r="C154" s="3" t="s">
        <v>707</v>
      </c>
      <c r="D154" s="3" t="s">
        <v>708</v>
      </c>
      <c r="E154" s="3"/>
      <c r="F154" s="3"/>
      <c r="G154" s="10"/>
      <c r="H154" s="10"/>
      <c r="I154" s="23"/>
      <c r="J154" s="4"/>
    </row>
    <row r="155" spans="1:10" ht="18" customHeight="1" x14ac:dyDescent="0.25">
      <c r="A155" s="5"/>
      <c r="B155" s="6"/>
      <c r="C155" s="6"/>
      <c r="D155" s="6"/>
      <c r="E155" s="6" t="s">
        <v>46</v>
      </c>
      <c r="F155" s="6" t="s">
        <v>47</v>
      </c>
      <c r="G155" s="9">
        <v>0.1393443</v>
      </c>
      <c r="H155" s="9">
        <v>0.1423944</v>
      </c>
      <c r="I155" s="25">
        <f>(H155-G155)/G155*100</f>
        <v>2.1888947018284926</v>
      </c>
      <c r="J155" s="7">
        <v>612</v>
      </c>
    </row>
    <row r="156" spans="1:10" ht="18" customHeight="1" x14ac:dyDescent="0.25">
      <c r="A156" s="5"/>
      <c r="B156" s="6"/>
      <c r="C156" s="6"/>
      <c r="D156" s="6"/>
      <c r="E156" s="6" t="s">
        <v>48</v>
      </c>
      <c r="F156" s="6" t="s">
        <v>49</v>
      </c>
      <c r="G156" s="9">
        <v>0.85200359999999997</v>
      </c>
      <c r="H156" s="9">
        <v>0.84838329999999995</v>
      </c>
      <c r="I156" s="25">
        <f>(H156-G156)/G156*100</f>
        <v>-0.42491604495568103</v>
      </c>
      <c r="J156" s="7">
        <v>3742</v>
      </c>
    </row>
    <row r="157" spans="1:10" ht="18" customHeight="1" x14ac:dyDescent="0.25">
      <c r="A157" s="5"/>
      <c r="B157" s="6"/>
      <c r="C157" s="6"/>
      <c r="D157" s="6"/>
      <c r="E157" s="6" t="s">
        <v>373</v>
      </c>
      <c r="F157" s="6" t="s">
        <v>374</v>
      </c>
      <c r="G157" s="9">
        <v>8.6520950000000003E-3</v>
      </c>
      <c r="H157" s="9">
        <v>9.2223380000000001E-3</v>
      </c>
      <c r="I157" s="25">
        <f>(H157-G157)/G157*100</f>
        <v>6.5908083533525677</v>
      </c>
      <c r="J157" s="7">
        <v>38</v>
      </c>
    </row>
    <row r="158" spans="1:10" ht="18" customHeight="1" x14ac:dyDescent="0.25">
      <c r="A158" s="2" t="s">
        <v>2023</v>
      </c>
      <c r="B158" s="3" t="s">
        <v>1990</v>
      </c>
      <c r="C158" s="3" t="s">
        <v>710</v>
      </c>
      <c r="D158" s="3" t="s">
        <v>711</v>
      </c>
      <c r="E158" s="3"/>
      <c r="F158" s="3"/>
      <c r="G158" s="10"/>
      <c r="H158" s="10"/>
      <c r="I158" s="23"/>
      <c r="J158" s="4"/>
    </row>
    <row r="159" spans="1:10" ht="18" customHeight="1" x14ac:dyDescent="0.25">
      <c r="A159" s="5"/>
      <c r="B159" s="6"/>
      <c r="C159" s="6"/>
      <c r="D159" s="6"/>
      <c r="E159" s="6" t="s">
        <v>46</v>
      </c>
      <c r="F159" s="6" t="s">
        <v>47</v>
      </c>
      <c r="G159" s="9">
        <v>2.1100919999999999E-2</v>
      </c>
      <c r="H159" s="9">
        <v>2.5572080000000001E-2</v>
      </c>
      <c r="I159" s="25">
        <f>(H159-G159)/G159*100</f>
        <v>21.189407855202532</v>
      </c>
      <c r="J159" s="7">
        <v>92</v>
      </c>
    </row>
    <row r="160" spans="1:10" ht="18" customHeight="1" x14ac:dyDescent="0.25">
      <c r="A160" s="5"/>
      <c r="B160" s="6"/>
      <c r="C160" s="6"/>
      <c r="D160" s="6"/>
      <c r="E160" s="6" t="s">
        <v>48</v>
      </c>
      <c r="F160" s="6" t="s">
        <v>49</v>
      </c>
      <c r="G160" s="9">
        <v>0.97385319999999997</v>
      </c>
      <c r="H160" s="9">
        <v>0.96572389999999997</v>
      </c>
      <c r="I160" s="25">
        <f>(H160-G160)/G160*100</f>
        <v>-0.83475620350171931</v>
      </c>
      <c r="J160" s="7">
        <v>4246</v>
      </c>
    </row>
    <row r="161" spans="1:10" ht="18" customHeight="1" x14ac:dyDescent="0.25">
      <c r="A161" s="5"/>
      <c r="B161" s="6"/>
      <c r="C161" s="6"/>
      <c r="D161" s="6"/>
      <c r="E161" s="6" t="s">
        <v>373</v>
      </c>
      <c r="F161" s="6" t="s">
        <v>374</v>
      </c>
      <c r="G161" s="9">
        <v>5.0458719999999999E-3</v>
      </c>
      <c r="H161" s="9">
        <v>8.704069E-3</v>
      </c>
      <c r="I161" s="25">
        <f>(H161-G161)/G161*100</f>
        <v>72.49880694555867</v>
      </c>
      <c r="J161" s="7">
        <v>22</v>
      </c>
    </row>
    <row r="162" spans="1:10" ht="18" customHeight="1" x14ac:dyDescent="0.25">
      <c r="A162" s="2" t="s">
        <v>2024</v>
      </c>
      <c r="B162" s="3" t="s">
        <v>1990</v>
      </c>
      <c r="C162" s="3" t="s">
        <v>713</v>
      </c>
      <c r="D162" s="3" t="s">
        <v>714</v>
      </c>
      <c r="E162" s="3"/>
      <c r="F162" s="3"/>
      <c r="G162" s="10"/>
      <c r="H162" s="10"/>
      <c r="I162" s="23"/>
      <c r="J162" s="4"/>
    </row>
    <row r="163" spans="1:10" ht="18" customHeight="1" x14ac:dyDescent="0.25">
      <c r="A163" s="5"/>
      <c r="B163" s="6"/>
      <c r="C163" s="6"/>
      <c r="D163" s="6"/>
      <c r="E163" s="6" t="s">
        <v>46</v>
      </c>
      <c r="F163" s="6" t="s">
        <v>47</v>
      </c>
      <c r="G163" s="9">
        <v>0.17737849999999999</v>
      </c>
      <c r="H163" s="9">
        <v>0.17806849999999999</v>
      </c>
      <c r="I163" s="25">
        <f>(H163-G163)/G163*100</f>
        <v>0.38899866669297362</v>
      </c>
      <c r="J163" s="7">
        <v>770</v>
      </c>
    </row>
    <row r="164" spans="1:10" ht="18" customHeight="1" x14ac:dyDescent="0.25">
      <c r="A164" s="5"/>
      <c r="B164" s="6"/>
      <c r="C164" s="6"/>
      <c r="D164" s="6"/>
      <c r="E164" s="6" t="s">
        <v>48</v>
      </c>
      <c r="F164" s="6" t="s">
        <v>49</v>
      </c>
      <c r="G164" s="9">
        <v>0.81571070000000001</v>
      </c>
      <c r="H164" s="9">
        <v>0.81233449999999996</v>
      </c>
      <c r="I164" s="25">
        <f>(H164-G164)/G164*100</f>
        <v>-0.41389674059688697</v>
      </c>
      <c r="J164" s="7">
        <v>3541</v>
      </c>
    </row>
    <row r="165" spans="1:10" ht="18" customHeight="1" x14ac:dyDescent="0.25">
      <c r="A165" s="5"/>
      <c r="B165" s="6"/>
      <c r="C165" s="6"/>
      <c r="D165" s="6"/>
      <c r="E165" s="6" t="s">
        <v>373</v>
      </c>
      <c r="F165" s="6" t="s">
        <v>374</v>
      </c>
      <c r="G165" s="9">
        <v>6.9108499999999996E-3</v>
      </c>
      <c r="H165" s="9">
        <v>9.5970210000000007E-3</v>
      </c>
      <c r="I165" s="25">
        <f>(H165-G165)/G165*100</f>
        <v>38.868894564344494</v>
      </c>
      <c r="J165" s="7">
        <v>30</v>
      </c>
    </row>
    <row r="166" spans="1:10" ht="18" customHeight="1" x14ac:dyDescent="0.25">
      <c r="A166" s="2" t="s">
        <v>2025</v>
      </c>
      <c r="B166" s="3" t="s">
        <v>1990</v>
      </c>
      <c r="C166" s="3" t="s">
        <v>2026</v>
      </c>
      <c r="D166" s="3" t="s">
        <v>2027</v>
      </c>
      <c r="E166" s="3"/>
      <c r="F166" s="3"/>
      <c r="G166" s="10"/>
      <c r="H166" s="10"/>
      <c r="I166" s="23"/>
      <c r="J166" s="4"/>
    </row>
    <row r="167" spans="1:10" ht="18" customHeight="1" x14ac:dyDescent="0.25">
      <c r="A167" s="5"/>
      <c r="B167" s="6"/>
      <c r="C167" s="6"/>
      <c r="D167" s="6"/>
      <c r="E167" s="6" t="s">
        <v>46</v>
      </c>
      <c r="F167" s="6" t="s">
        <v>47</v>
      </c>
      <c r="G167" s="9">
        <v>4.2388759999999998E-2</v>
      </c>
      <c r="H167" s="9">
        <v>4.5670879999999997E-2</v>
      </c>
      <c r="I167" s="25">
        <f>(H167-G167)/G167*100</f>
        <v>7.7429016560050341</v>
      </c>
      <c r="J167" s="7">
        <v>181</v>
      </c>
    </row>
    <row r="168" spans="1:10" ht="18" customHeight="1" x14ac:dyDescent="0.25">
      <c r="A168" s="5"/>
      <c r="B168" s="6"/>
      <c r="C168" s="6"/>
      <c r="D168" s="6"/>
      <c r="E168" s="6" t="s">
        <v>48</v>
      </c>
      <c r="F168" s="6" t="s">
        <v>49</v>
      </c>
      <c r="G168" s="9">
        <v>0.94566740000000005</v>
      </c>
      <c r="H168" s="9">
        <v>0.94201080000000004</v>
      </c>
      <c r="I168" s="25">
        <f>(H168-G168)/G168*100</f>
        <v>-0.38666871671795067</v>
      </c>
      <c r="J168" s="7">
        <v>4038</v>
      </c>
    </row>
    <row r="169" spans="1:10" ht="18" customHeight="1" x14ac:dyDescent="0.25">
      <c r="A169" s="5"/>
      <c r="B169" s="6"/>
      <c r="C169" s="6"/>
      <c r="D169" s="6"/>
      <c r="E169" s="6" t="s">
        <v>373</v>
      </c>
      <c r="F169" s="6" t="s">
        <v>374</v>
      </c>
      <c r="G169" s="9">
        <v>1.1943789999999999E-2</v>
      </c>
      <c r="H169" s="9">
        <v>1.231835E-2</v>
      </c>
      <c r="I169" s="25">
        <f>(H169-G169)/G169*100</f>
        <v>3.136022987678126</v>
      </c>
      <c r="J169" s="7">
        <v>51</v>
      </c>
    </row>
    <row r="170" spans="1:10" ht="18" customHeight="1" x14ac:dyDescent="0.25">
      <c r="A170" s="2" t="s">
        <v>2028</v>
      </c>
      <c r="B170" s="3" t="s">
        <v>1990</v>
      </c>
      <c r="C170" s="3" t="s">
        <v>719</v>
      </c>
      <c r="D170" s="3" t="s">
        <v>1227</v>
      </c>
      <c r="E170" s="3"/>
      <c r="F170" s="3"/>
      <c r="G170" s="10"/>
      <c r="H170" s="10"/>
      <c r="I170" s="23"/>
      <c r="J170" s="4"/>
    </row>
    <row r="171" spans="1:10" ht="18" customHeight="1" x14ac:dyDescent="0.25">
      <c r="A171" s="5"/>
      <c r="B171" s="6"/>
      <c r="C171" s="6"/>
      <c r="D171" s="6"/>
      <c r="E171" s="6" t="s">
        <v>46</v>
      </c>
      <c r="F171" s="6" t="s">
        <v>47</v>
      </c>
      <c r="G171" s="9">
        <v>0.22736990000000001</v>
      </c>
      <c r="H171" s="9">
        <v>0.23272039999999999</v>
      </c>
      <c r="I171" s="25">
        <f>(H171-G171)/G171*100</f>
        <v>2.35321385988206</v>
      </c>
      <c r="J171" s="7">
        <v>957</v>
      </c>
    </row>
    <row r="172" spans="1:10" ht="18" customHeight="1" x14ac:dyDescent="0.25">
      <c r="A172" s="5"/>
      <c r="B172" s="6"/>
      <c r="C172" s="6"/>
      <c r="D172" s="6"/>
      <c r="E172" s="6" t="s">
        <v>48</v>
      </c>
      <c r="F172" s="6" t="s">
        <v>49</v>
      </c>
      <c r="G172" s="9">
        <v>0.75885009999999997</v>
      </c>
      <c r="H172" s="9">
        <v>0.75685219999999997</v>
      </c>
      <c r="I172" s="25">
        <f>(H172-G172)/G172*100</f>
        <v>-0.26327992840746767</v>
      </c>
      <c r="J172" s="7">
        <v>3194</v>
      </c>
    </row>
    <row r="173" spans="1:10" ht="18" customHeight="1" x14ac:dyDescent="0.25">
      <c r="A173" s="5"/>
      <c r="B173" s="6"/>
      <c r="C173" s="6"/>
      <c r="D173" s="6"/>
      <c r="E173" s="6" t="s">
        <v>373</v>
      </c>
      <c r="F173" s="6" t="s">
        <v>374</v>
      </c>
      <c r="G173" s="9">
        <v>1.3780000000000001E-2</v>
      </c>
      <c r="H173" s="9">
        <v>1.04274E-2</v>
      </c>
      <c r="I173" s="25">
        <f>(H173-G173)/G173*100</f>
        <v>-24.329462989840351</v>
      </c>
      <c r="J173" s="7">
        <v>58</v>
      </c>
    </row>
    <row r="174" spans="1:10" ht="18" customHeight="1" x14ac:dyDescent="0.25">
      <c r="A174" s="2" t="s">
        <v>2029</v>
      </c>
      <c r="B174" s="3" t="s">
        <v>1990</v>
      </c>
      <c r="C174" s="3" t="s">
        <v>2030</v>
      </c>
      <c r="D174" s="3" t="s">
        <v>723</v>
      </c>
      <c r="E174" s="3"/>
      <c r="F174" s="3"/>
      <c r="G174" s="10"/>
      <c r="H174" s="10"/>
      <c r="I174" s="23"/>
      <c r="J174" s="4"/>
    </row>
    <row r="175" spans="1:10" ht="18" customHeight="1" x14ac:dyDescent="0.25">
      <c r="A175" s="5"/>
      <c r="B175" s="6"/>
      <c r="C175" s="6"/>
      <c r="D175" s="6"/>
      <c r="E175" s="6" t="s">
        <v>46</v>
      </c>
      <c r="F175" s="6" t="s">
        <v>47</v>
      </c>
      <c r="G175" s="9">
        <v>0.23494979999999999</v>
      </c>
      <c r="H175" s="9">
        <v>0.24493039999999999</v>
      </c>
      <c r="I175" s="25">
        <f>(H175-G175)/G175*100</f>
        <v>4.2479712687561371</v>
      </c>
      <c r="J175" s="7">
        <v>843</v>
      </c>
    </row>
    <row r="176" spans="1:10" ht="18" customHeight="1" x14ac:dyDescent="0.25">
      <c r="A176" s="5"/>
      <c r="B176" s="6"/>
      <c r="C176" s="6"/>
      <c r="D176" s="6"/>
      <c r="E176" s="6" t="s">
        <v>48</v>
      </c>
      <c r="F176" s="6" t="s">
        <v>49</v>
      </c>
      <c r="G176" s="9">
        <v>0.58835009999999999</v>
      </c>
      <c r="H176" s="9">
        <v>0.58697440000000001</v>
      </c>
      <c r="I176" s="25">
        <f>(H176-G176)/G176*100</f>
        <v>-0.23382336469390924</v>
      </c>
      <c r="J176" s="7">
        <v>2111</v>
      </c>
    </row>
    <row r="177" spans="1:10" ht="18" customHeight="1" x14ac:dyDescent="0.25">
      <c r="A177" s="5"/>
      <c r="B177" s="6"/>
      <c r="C177" s="6"/>
      <c r="D177" s="6"/>
      <c r="E177" s="6" t="s">
        <v>373</v>
      </c>
      <c r="F177" s="6" t="s">
        <v>374</v>
      </c>
      <c r="G177" s="9">
        <v>0.1767001</v>
      </c>
      <c r="H177" s="9">
        <v>0.1680952</v>
      </c>
      <c r="I177" s="25">
        <f>(H177-G177)/G177*100</f>
        <v>-4.8697765309697045</v>
      </c>
      <c r="J177" s="7">
        <v>634</v>
      </c>
    </row>
    <row r="178" spans="1:10" ht="18" customHeight="1" x14ac:dyDescent="0.25">
      <c r="A178" s="2" t="s">
        <v>2031</v>
      </c>
      <c r="B178" s="3" t="s">
        <v>1990</v>
      </c>
      <c r="C178" s="3" t="s">
        <v>725</v>
      </c>
      <c r="D178" s="3" t="s">
        <v>2032</v>
      </c>
      <c r="E178" s="3"/>
      <c r="F178" s="3"/>
      <c r="G178" s="10"/>
      <c r="H178" s="10"/>
      <c r="I178" s="23"/>
      <c r="J178" s="4"/>
    </row>
    <row r="179" spans="1:10" ht="18" customHeight="1" x14ac:dyDescent="0.25">
      <c r="A179" s="5"/>
      <c r="B179" s="6"/>
      <c r="C179" s="6"/>
      <c r="D179" s="6"/>
      <c r="E179" s="6" t="s">
        <v>46</v>
      </c>
      <c r="F179" s="6" t="s">
        <v>47</v>
      </c>
      <c r="G179" s="9">
        <v>5.4263569999999997E-2</v>
      </c>
      <c r="H179" s="9">
        <v>5.9063039999999997E-2</v>
      </c>
      <c r="I179" s="25">
        <f>(H179-G179)/G179*100</f>
        <v>8.8447369017556365</v>
      </c>
      <c r="J179" s="7">
        <v>224</v>
      </c>
    </row>
    <row r="180" spans="1:10" ht="18" customHeight="1" x14ac:dyDescent="0.25">
      <c r="A180" s="5"/>
      <c r="B180" s="6"/>
      <c r="C180" s="6"/>
      <c r="D180" s="6"/>
      <c r="E180" s="6" t="s">
        <v>48</v>
      </c>
      <c r="F180" s="6" t="s">
        <v>49</v>
      </c>
      <c r="G180" s="9">
        <v>0.94573640000000003</v>
      </c>
      <c r="H180" s="9">
        <v>0.94093700000000002</v>
      </c>
      <c r="I180" s="25">
        <f>(H180-G180)/G180*100</f>
        <v>-0.50747755928607685</v>
      </c>
      <c r="J180" s="7">
        <v>3904</v>
      </c>
    </row>
    <row r="181" spans="1:10" ht="18" customHeight="1" x14ac:dyDescent="0.25">
      <c r="A181" s="2" t="s">
        <v>2033</v>
      </c>
      <c r="B181" s="3" t="s">
        <v>2034</v>
      </c>
      <c r="C181" s="3" t="s">
        <v>2035</v>
      </c>
      <c r="D181" s="3" t="s">
        <v>2036</v>
      </c>
      <c r="E181" s="3"/>
      <c r="F181" s="3"/>
      <c r="G181" s="10"/>
      <c r="H181" s="10"/>
      <c r="I181" s="23"/>
      <c r="J181" s="4"/>
    </row>
    <row r="182" spans="1:10" ht="18" customHeight="1" x14ac:dyDescent="0.25">
      <c r="A182" s="5"/>
      <c r="B182" s="6"/>
      <c r="C182" s="6"/>
      <c r="D182" s="6"/>
      <c r="E182" s="6" t="s">
        <v>46</v>
      </c>
      <c r="F182" s="6" t="s">
        <v>47</v>
      </c>
      <c r="G182" s="9">
        <v>7.4311180000000004E-2</v>
      </c>
      <c r="H182" s="9">
        <v>7.4635279999999998E-2</v>
      </c>
      <c r="I182" s="25">
        <f>(H182-G182)/G182*100</f>
        <v>0.43613894975156342</v>
      </c>
      <c r="J182" s="7">
        <v>3285</v>
      </c>
    </row>
    <row r="183" spans="1:10" ht="18" customHeight="1" x14ac:dyDescent="0.25">
      <c r="A183" s="5"/>
      <c r="B183" s="6"/>
      <c r="C183" s="6"/>
      <c r="D183" s="6"/>
      <c r="E183" s="6" t="s">
        <v>48</v>
      </c>
      <c r="F183" s="6" t="s">
        <v>49</v>
      </c>
      <c r="G183" s="9">
        <v>0.90528439999999999</v>
      </c>
      <c r="H183" s="9">
        <v>0.90530829999999995</v>
      </c>
      <c r="I183" s="25">
        <f>(H183-G183)/G183*100</f>
        <v>2.6400543298841354E-3</v>
      </c>
      <c r="J183" s="7">
        <v>40019</v>
      </c>
    </row>
    <row r="184" spans="1:10" ht="18" customHeight="1" x14ac:dyDescent="0.25">
      <c r="A184" s="5"/>
      <c r="B184" s="6"/>
      <c r="C184" s="6"/>
      <c r="D184" s="6"/>
      <c r="E184" s="6" t="s">
        <v>373</v>
      </c>
      <c r="F184" s="6" t="s">
        <v>374</v>
      </c>
      <c r="G184" s="9">
        <v>2.0404470000000001E-2</v>
      </c>
      <c r="H184" s="9">
        <v>2.0056460000000002E-2</v>
      </c>
      <c r="I184" s="25">
        <f>(H184-G184)/G184*100</f>
        <v>-1.7055576547687801</v>
      </c>
      <c r="J184" s="7">
        <v>902</v>
      </c>
    </row>
    <row r="185" spans="1:10" ht="18" customHeight="1" x14ac:dyDescent="0.25">
      <c r="A185" s="2"/>
      <c r="B185" s="3" t="s">
        <v>2034</v>
      </c>
      <c r="C185" s="3" t="s">
        <v>2037</v>
      </c>
      <c r="D185" s="3" t="s">
        <v>2038</v>
      </c>
      <c r="E185" s="3"/>
      <c r="F185" s="3"/>
      <c r="G185" s="10"/>
      <c r="H185" s="10"/>
      <c r="I185" s="23"/>
      <c r="J185" s="4"/>
    </row>
    <row r="186" spans="1:10" ht="18" customHeight="1" x14ac:dyDescent="0.25">
      <c r="A186" s="2" t="s">
        <v>2039</v>
      </c>
      <c r="B186" s="3" t="s">
        <v>2034</v>
      </c>
      <c r="C186" s="3" t="s">
        <v>2040</v>
      </c>
      <c r="D186" s="3" t="s">
        <v>2041</v>
      </c>
      <c r="E186" s="3"/>
      <c r="F186" s="3"/>
      <c r="G186" s="10"/>
      <c r="H186" s="10"/>
      <c r="I186" s="23"/>
      <c r="J186" s="4"/>
    </row>
    <row r="187" spans="1:10" ht="18" customHeight="1" x14ac:dyDescent="0.25">
      <c r="A187" s="5"/>
      <c r="B187" s="6"/>
      <c r="C187" s="6"/>
      <c r="D187" s="6"/>
      <c r="E187" s="6" t="s">
        <v>46</v>
      </c>
      <c r="F187" s="6" t="s">
        <v>47</v>
      </c>
      <c r="G187" s="9">
        <v>0.87893460000000001</v>
      </c>
      <c r="H187" s="9">
        <v>0.87707900000000005</v>
      </c>
      <c r="I187" s="25">
        <f>(H187-G187)/G187*100</f>
        <v>-0.21111923458240889</v>
      </c>
      <c r="J187" s="7">
        <v>2904</v>
      </c>
    </row>
    <row r="188" spans="1:10" ht="18" customHeight="1" x14ac:dyDescent="0.25">
      <c r="A188" s="5"/>
      <c r="B188" s="6"/>
      <c r="C188" s="6"/>
      <c r="D188" s="6"/>
      <c r="E188" s="6" t="s">
        <v>48</v>
      </c>
      <c r="F188" s="6" t="s">
        <v>49</v>
      </c>
      <c r="G188" s="9">
        <v>7.9297820000000005E-2</v>
      </c>
      <c r="H188" s="9">
        <v>8.9477020000000004E-2</v>
      </c>
      <c r="I188" s="25">
        <f>(H188-G188)/G188*100</f>
        <v>12.836670667617343</v>
      </c>
      <c r="J188" s="7">
        <v>262</v>
      </c>
    </row>
    <row r="189" spans="1:10" ht="18" customHeight="1" x14ac:dyDescent="0.25">
      <c r="A189" s="5"/>
      <c r="B189" s="6"/>
      <c r="C189" s="6"/>
      <c r="D189" s="6"/>
      <c r="E189" s="6" t="s">
        <v>2042</v>
      </c>
      <c r="F189" s="6" t="s">
        <v>2043</v>
      </c>
      <c r="G189" s="9">
        <v>4.1767550000000001E-2</v>
      </c>
      <c r="H189" s="9">
        <v>3.3443970000000003E-2</v>
      </c>
      <c r="I189" s="25">
        <f>(H189-G189)/G189*100</f>
        <v>-19.928341499561256</v>
      </c>
      <c r="J189" s="7">
        <v>138</v>
      </c>
    </row>
    <row r="190" spans="1:10" ht="18" customHeight="1" x14ac:dyDescent="0.25">
      <c r="A190" s="2" t="s">
        <v>2044</v>
      </c>
      <c r="B190" s="3" t="s">
        <v>2034</v>
      </c>
      <c r="C190" s="3" t="s">
        <v>2045</v>
      </c>
      <c r="D190" s="3" t="s">
        <v>2046</v>
      </c>
      <c r="E190" s="3"/>
      <c r="F190" s="3"/>
      <c r="G190" s="10"/>
      <c r="H190" s="10"/>
      <c r="I190" s="23"/>
      <c r="J190" s="4"/>
    </row>
    <row r="191" spans="1:10" ht="18" customHeight="1" x14ac:dyDescent="0.25">
      <c r="A191" s="5"/>
      <c r="B191" s="6"/>
      <c r="C191" s="6"/>
      <c r="D191" s="6"/>
      <c r="E191" s="6" t="s">
        <v>46</v>
      </c>
      <c r="F191" s="6" t="s">
        <v>47</v>
      </c>
      <c r="G191" s="9">
        <v>0.34300550000000002</v>
      </c>
      <c r="H191" s="9">
        <v>0.35555130000000001</v>
      </c>
      <c r="I191" s="25">
        <f>(H191-G191)/G191*100</f>
        <v>3.6576089887771466</v>
      </c>
      <c r="J191" s="7">
        <v>1123</v>
      </c>
    </row>
    <row r="192" spans="1:10" ht="18" customHeight="1" x14ac:dyDescent="0.25">
      <c r="A192" s="5"/>
      <c r="B192" s="6"/>
      <c r="C192" s="6"/>
      <c r="D192" s="6"/>
      <c r="E192" s="6" t="s">
        <v>48</v>
      </c>
      <c r="F192" s="6" t="s">
        <v>49</v>
      </c>
      <c r="G192" s="9">
        <v>0.58979839999999994</v>
      </c>
      <c r="H192" s="9">
        <v>0.58254289999999997</v>
      </c>
      <c r="I192" s="25">
        <f>(H192-G192)/G192*100</f>
        <v>-1.2301661042145877</v>
      </c>
      <c r="J192" s="7">
        <v>1931</v>
      </c>
    </row>
    <row r="193" spans="1:10" ht="18" customHeight="1" x14ac:dyDescent="0.25">
      <c r="A193" s="5"/>
      <c r="B193" s="6"/>
      <c r="C193" s="6"/>
      <c r="D193" s="6"/>
      <c r="E193" s="6" t="s">
        <v>2042</v>
      </c>
      <c r="F193" s="6" t="s">
        <v>2043</v>
      </c>
      <c r="G193" s="9">
        <v>6.719609E-2</v>
      </c>
      <c r="H193" s="9">
        <v>6.1905839999999997E-2</v>
      </c>
      <c r="I193" s="25">
        <f>(H193-G193)/G193*100</f>
        <v>-7.872853911589206</v>
      </c>
      <c r="J193" s="7">
        <v>220</v>
      </c>
    </row>
    <row r="194" spans="1:10" ht="18" customHeight="1" x14ac:dyDescent="0.25">
      <c r="A194" s="2" t="s">
        <v>2047</v>
      </c>
      <c r="B194" s="3" t="s">
        <v>2034</v>
      </c>
      <c r="C194" s="3" t="s">
        <v>2048</v>
      </c>
      <c r="D194" s="3" t="s">
        <v>2049</v>
      </c>
      <c r="E194" s="3"/>
      <c r="F194" s="3"/>
      <c r="G194" s="10"/>
      <c r="H194" s="10"/>
      <c r="I194" s="23"/>
      <c r="J194" s="4"/>
    </row>
    <row r="195" spans="1:10" ht="18" customHeight="1" x14ac:dyDescent="0.25">
      <c r="A195" s="5"/>
      <c r="B195" s="6"/>
      <c r="C195" s="6"/>
      <c r="D195" s="6"/>
      <c r="E195" s="6" t="s">
        <v>46</v>
      </c>
      <c r="F195" s="6" t="s">
        <v>47</v>
      </c>
      <c r="G195" s="9">
        <v>6.3605339999999996E-2</v>
      </c>
      <c r="H195" s="9">
        <v>7.7402269999999995E-2</v>
      </c>
      <c r="I195" s="25">
        <f>(H195-G195)/G195*100</f>
        <v>21.691464899016342</v>
      </c>
      <c r="J195" s="7">
        <v>205</v>
      </c>
    </row>
    <row r="196" spans="1:10" ht="18" customHeight="1" x14ac:dyDescent="0.25">
      <c r="A196" s="5"/>
      <c r="B196" s="6"/>
      <c r="C196" s="6"/>
      <c r="D196" s="6"/>
      <c r="E196" s="6" t="s">
        <v>48</v>
      </c>
      <c r="F196" s="6" t="s">
        <v>49</v>
      </c>
      <c r="G196" s="9">
        <v>0.91281409999999996</v>
      </c>
      <c r="H196" s="9">
        <v>0.89368840000000005</v>
      </c>
      <c r="I196" s="25">
        <f>(H196-G196)/G196*100</f>
        <v>-2.095245899466267</v>
      </c>
      <c r="J196" s="7">
        <v>2942</v>
      </c>
    </row>
    <row r="197" spans="1:10" ht="18" customHeight="1" x14ac:dyDescent="0.25">
      <c r="A197" s="5"/>
      <c r="B197" s="6"/>
      <c r="C197" s="6"/>
      <c r="D197" s="6"/>
      <c r="E197" s="6" t="s">
        <v>2042</v>
      </c>
      <c r="F197" s="6" t="s">
        <v>2043</v>
      </c>
      <c r="G197" s="9">
        <v>2.3580520000000001E-2</v>
      </c>
      <c r="H197" s="9">
        <v>2.890935E-2</v>
      </c>
      <c r="I197" s="25">
        <f>(H197-G197)/G197*100</f>
        <v>22.598441425379932</v>
      </c>
      <c r="J197" s="7">
        <v>76</v>
      </c>
    </row>
    <row r="198" spans="1:10" ht="18" customHeight="1" x14ac:dyDescent="0.25">
      <c r="A198" s="2" t="s">
        <v>2050</v>
      </c>
      <c r="B198" s="3" t="s">
        <v>2034</v>
      </c>
      <c r="C198" s="3" t="s">
        <v>2051</v>
      </c>
      <c r="D198" s="3" t="s">
        <v>2052</v>
      </c>
      <c r="E198" s="3"/>
      <c r="F198" s="3"/>
      <c r="G198" s="10"/>
      <c r="H198" s="10"/>
      <c r="I198" s="23"/>
      <c r="J198" s="4"/>
    </row>
    <row r="199" spans="1:10" ht="18" customHeight="1" x14ac:dyDescent="0.25">
      <c r="A199" s="5"/>
      <c r="B199" s="6"/>
      <c r="C199" s="6"/>
      <c r="D199" s="6"/>
      <c r="E199" s="6" t="s">
        <v>46</v>
      </c>
      <c r="F199" s="6" t="s">
        <v>47</v>
      </c>
      <c r="G199" s="9">
        <v>0.11107690000000001</v>
      </c>
      <c r="H199" s="9">
        <v>0.13053490000000001</v>
      </c>
      <c r="I199" s="25">
        <f>(H199-G199)/G199*100</f>
        <v>17.517593667090097</v>
      </c>
      <c r="J199" s="7">
        <v>361</v>
      </c>
    </row>
    <row r="200" spans="1:10" ht="18" customHeight="1" x14ac:dyDescent="0.25">
      <c r="A200" s="5"/>
      <c r="B200" s="6"/>
      <c r="C200" s="6"/>
      <c r="D200" s="6"/>
      <c r="E200" s="6" t="s">
        <v>48</v>
      </c>
      <c r="F200" s="6" t="s">
        <v>49</v>
      </c>
      <c r="G200" s="9">
        <v>0.88</v>
      </c>
      <c r="H200" s="9">
        <v>0.85464580000000001</v>
      </c>
      <c r="I200" s="25">
        <f>(H200-G200)/G200*100</f>
        <v>-2.8811590909090903</v>
      </c>
      <c r="J200" s="7">
        <v>2860</v>
      </c>
    </row>
    <row r="201" spans="1:10" ht="18" customHeight="1" x14ac:dyDescent="0.25">
      <c r="A201" s="5"/>
      <c r="B201" s="6"/>
      <c r="C201" s="6"/>
      <c r="D201" s="6"/>
      <c r="E201" s="6" t="s">
        <v>2042</v>
      </c>
      <c r="F201" s="6" t="s">
        <v>2043</v>
      </c>
      <c r="G201" s="9">
        <v>8.9230769999999997E-3</v>
      </c>
      <c r="H201" s="9">
        <v>1.481932E-2</v>
      </c>
      <c r="I201" s="25">
        <f>(H201-G201)/G201*100</f>
        <v>66.078584775184623</v>
      </c>
      <c r="J201" s="7">
        <v>29</v>
      </c>
    </row>
    <row r="202" spans="1:10" ht="18" customHeight="1" x14ac:dyDescent="0.25">
      <c r="A202" s="2" t="s">
        <v>2053</v>
      </c>
      <c r="B202" s="3" t="s">
        <v>2034</v>
      </c>
      <c r="C202" s="3" t="s">
        <v>2054</v>
      </c>
      <c r="D202" s="3" t="s">
        <v>2055</v>
      </c>
      <c r="E202" s="3"/>
      <c r="F202" s="3"/>
      <c r="G202" s="10"/>
      <c r="H202" s="10"/>
      <c r="I202" s="23"/>
      <c r="J202" s="4"/>
    </row>
    <row r="203" spans="1:10" ht="18" customHeight="1" x14ac:dyDescent="0.25">
      <c r="A203" s="5"/>
      <c r="B203" s="6"/>
      <c r="C203" s="6"/>
      <c r="D203" s="6"/>
      <c r="E203" s="6" t="s">
        <v>46</v>
      </c>
      <c r="F203" s="6" t="s">
        <v>47</v>
      </c>
      <c r="G203" s="9">
        <v>1.532913E-2</v>
      </c>
      <c r="H203" s="9">
        <v>1.453781E-2</v>
      </c>
      <c r="I203" s="25">
        <f>(H203-G203)/G203*100</f>
        <v>-5.1621977242022208</v>
      </c>
      <c r="J203" s="7">
        <v>51</v>
      </c>
    </row>
    <row r="204" spans="1:10" ht="18" customHeight="1" x14ac:dyDescent="0.25">
      <c r="A204" s="5"/>
      <c r="B204" s="6"/>
      <c r="C204" s="6"/>
      <c r="D204" s="6"/>
      <c r="E204" s="6" t="s">
        <v>48</v>
      </c>
      <c r="F204" s="6" t="s">
        <v>49</v>
      </c>
      <c r="G204" s="9">
        <v>0.98467090000000002</v>
      </c>
      <c r="H204" s="9">
        <v>0.98546219999999995</v>
      </c>
      <c r="I204" s="25">
        <f>(H204-G204)/G204*100</f>
        <v>8.0361875221451065E-2</v>
      </c>
      <c r="J204" s="7">
        <v>3276</v>
      </c>
    </row>
    <row r="205" spans="1:10" ht="18" customHeight="1" x14ac:dyDescent="0.25">
      <c r="A205" s="2" t="s">
        <v>2056</v>
      </c>
      <c r="B205" s="3" t="s">
        <v>2034</v>
      </c>
      <c r="C205" s="3" t="s">
        <v>2057</v>
      </c>
      <c r="D205" s="3" t="s">
        <v>2058</v>
      </c>
      <c r="E205" s="3"/>
      <c r="F205" s="3"/>
      <c r="G205" s="10"/>
      <c r="H205" s="10"/>
      <c r="I205" s="23"/>
      <c r="J205" s="4"/>
    </row>
    <row r="206" spans="1:10" ht="18" customHeight="1" x14ac:dyDescent="0.25">
      <c r="A206" s="5"/>
      <c r="B206" s="6"/>
      <c r="C206" s="6"/>
      <c r="D206" s="6"/>
      <c r="E206" s="6" t="s">
        <v>2059</v>
      </c>
      <c r="F206" s="6" t="s">
        <v>2060</v>
      </c>
      <c r="G206" s="9">
        <v>7.9531050000000006E-2</v>
      </c>
      <c r="H206" s="9">
        <v>7.5330400000000006E-2</v>
      </c>
      <c r="I206" s="25">
        <f>(H206-G206)/G206*100</f>
        <v>-5.2817735966015782</v>
      </c>
      <c r="J206" s="7">
        <v>251</v>
      </c>
    </row>
    <row r="207" spans="1:10" ht="18" customHeight="1" x14ac:dyDescent="0.25">
      <c r="A207" s="5"/>
      <c r="B207" s="6"/>
      <c r="C207" s="6"/>
      <c r="D207" s="6"/>
      <c r="E207" s="6" t="s">
        <v>2061</v>
      </c>
      <c r="F207" s="6" t="s">
        <v>2062</v>
      </c>
      <c r="G207" s="9">
        <v>0.13973379999999999</v>
      </c>
      <c r="H207" s="9">
        <v>0.1249965</v>
      </c>
      <c r="I207" s="25">
        <f>(H207-G207)/G207*100</f>
        <v>-10.546696647482568</v>
      </c>
      <c r="J207" s="7">
        <v>441</v>
      </c>
    </row>
    <row r="208" spans="1:10" ht="18" customHeight="1" x14ac:dyDescent="0.25">
      <c r="A208" s="5"/>
      <c r="B208" s="6"/>
      <c r="C208" s="6"/>
      <c r="D208" s="6"/>
      <c r="E208" s="6" t="s">
        <v>2063</v>
      </c>
      <c r="F208" s="6" t="s">
        <v>2064</v>
      </c>
      <c r="G208" s="9">
        <v>5.9252220000000001E-2</v>
      </c>
      <c r="H208" s="9">
        <v>8.3861840000000007E-2</v>
      </c>
      <c r="I208" s="25">
        <f>(H208-G208)/G208*100</f>
        <v>41.533667430519913</v>
      </c>
      <c r="J208" s="7">
        <v>187</v>
      </c>
    </row>
    <row r="209" spans="1:10" ht="18" customHeight="1" x14ac:dyDescent="0.25">
      <c r="A209" s="5"/>
      <c r="B209" s="6"/>
      <c r="C209" s="6"/>
      <c r="D209" s="6"/>
      <c r="E209" s="6" t="s">
        <v>2065</v>
      </c>
      <c r="F209" s="6" t="s">
        <v>2066</v>
      </c>
      <c r="G209" s="9">
        <v>0.72148290000000004</v>
      </c>
      <c r="H209" s="9">
        <v>0.71581119999999998</v>
      </c>
      <c r="I209" s="25">
        <f>(H209-G209)/G209*100</f>
        <v>-0.78611703756250595</v>
      </c>
      <c r="J209" s="7">
        <v>2277</v>
      </c>
    </row>
    <row r="210" spans="1:10" ht="18" customHeight="1" x14ac:dyDescent="0.25">
      <c r="A210" s="2" t="s">
        <v>2067</v>
      </c>
      <c r="B210" s="3" t="s">
        <v>2034</v>
      </c>
      <c r="C210" s="3" t="s">
        <v>2068</v>
      </c>
      <c r="D210" s="3" t="s">
        <v>2069</v>
      </c>
      <c r="E210" s="3"/>
      <c r="F210" s="3"/>
      <c r="G210" s="10"/>
      <c r="H210" s="10"/>
      <c r="I210" s="23"/>
      <c r="J210" s="4"/>
    </row>
    <row r="211" spans="1:10" ht="18" customHeight="1" x14ac:dyDescent="0.25">
      <c r="A211" s="5"/>
      <c r="B211" s="6"/>
      <c r="C211" s="6"/>
      <c r="D211" s="6"/>
      <c r="E211" s="6" t="s">
        <v>2070</v>
      </c>
      <c r="F211" s="6" t="s">
        <v>2071</v>
      </c>
      <c r="G211" s="9">
        <v>0.15226719999999999</v>
      </c>
      <c r="H211" s="9">
        <v>0.14997840000000001</v>
      </c>
      <c r="I211" s="25">
        <f>(H211-G211)/G211*100</f>
        <v>-1.5031470993096214</v>
      </c>
      <c r="J211" s="7">
        <v>497</v>
      </c>
    </row>
    <row r="212" spans="1:10" ht="18" customHeight="1" x14ac:dyDescent="0.25">
      <c r="A212" s="5"/>
      <c r="B212" s="6"/>
      <c r="C212" s="6"/>
      <c r="D212" s="6"/>
      <c r="E212" s="6" t="s">
        <v>2072</v>
      </c>
      <c r="F212" s="6" t="s">
        <v>2073</v>
      </c>
      <c r="G212" s="9">
        <v>0.23039219999999999</v>
      </c>
      <c r="H212" s="9">
        <v>0.2397677</v>
      </c>
      <c r="I212" s="25">
        <f>(H212-G212)/G212*100</f>
        <v>4.0693651955231163</v>
      </c>
      <c r="J212" s="7">
        <v>752</v>
      </c>
    </row>
    <row r="213" spans="1:10" ht="18" customHeight="1" x14ac:dyDescent="0.25">
      <c r="A213" s="5"/>
      <c r="B213" s="6"/>
      <c r="C213" s="6"/>
      <c r="D213" s="6"/>
      <c r="E213" s="6" t="s">
        <v>2074</v>
      </c>
      <c r="F213" s="6" t="s">
        <v>2075</v>
      </c>
      <c r="G213" s="9">
        <v>0.18872549999999999</v>
      </c>
      <c r="H213" s="9">
        <v>0.19510459999999999</v>
      </c>
      <c r="I213" s="25">
        <f>(H213-G213)/G213*100</f>
        <v>3.3800943698652266</v>
      </c>
      <c r="J213" s="7">
        <v>616</v>
      </c>
    </row>
    <row r="214" spans="1:10" ht="18" customHeight="1" x14ac:dyDescent="0.25">
      <c r="A214" s="5"/>
      <c r="B214" s="6"/>
      <c r="C214" s="6"/>
      <c r="D214" s="6"/>
      <c r="E214" s="6" t="s">
        <v>1131</v>
      </c>
      <c r="F214" s="6" t="s">
        <v>1132</v>
      </c>
      <c r="G214" s="9">
        <v>0.23161760000000001</v>
      </c>
      <c r="H214" s="9">
        <v>0.2156151</v>
      </c>
      <c r="I214" s="25">
        <f>(H214-G214)/G214*100</f>
        <v>-6.9090172767527172</v>
      </c>
      <c r="J214" s="7">
        <v>756</v>
      </c>
    </row>
    <row r="215" spans="1:10" ht="18" customHeight="1" x14ac:dyDescent="0.25">
      <c r="A215" s="5"/>
      <c r="B215" s="6"/>
      <c r="C215" s="6"/>
      <c r="D215" s="6"/>
      <c r="E215" s="6" t="s">
        <v>2042</v>
      </c>
      <c r="F215" s="6" t="s">
        <v>2043</v>
      </c>
      <c r="G215" s="9">
        <v>0.19699749999999999</v>
      </c>
      <c r="H215" s="9">
        <v>0.19953409999999999</v>
      </c>
      <c r="I215" s="25">
        <f>(H215-G215)/G215*100</f>
        <v>1.2876305536872297</v>
      </c>
      <c r="J215" s="7">
        <v>643</v>
      </c>
    </row>
    <row r="216" spans="1:10" ht="18" customHeight="1" x14ac:dyDescent="0.25">
      <c r="A216" s="2" t="s">
        <v>2076</v>
      </c>
      <c r="B216" s="3" t="s">
        <v>2034</v>
      </c>
      <c r="C216" s="3" t="s">
        <v>2077</v>
      </c>
      <c r="D216" s="3" t="s">
        <v>2078</v>
      </c>
      <c r="E216" s="3"/>
      <c r="F216" s="3"/>
      <c r="G216" s="10"/>
      <c r="H216" s="10"/>
      <c r="I216" s="23"/>
      <c r="J216" s="4"/>
    </row>
    <row r="217" spans="1:10" ht="18" customHeight="1" x14ac:dyDescent="0.25">
      <c r="A217" s="5"/>
      <c r="B217" s="6"/>
      <c r="C217" s="6"/>
      <c r="D217" s="6"/>
      <c r="E217" s="6" t="s">
        <v>46</v>
      </c>
      <c r="F217" s="6" t="s">
        <v>47</v>
      </c>
      <c r="G217" s="9">
        <v>0.34051589999999998</v>
      </c>
      <c r="H217" s="9">
        <v>0.36236610000000002</v>
      </c>
      <c r="I217" s="25">
        <f>(H217-G217)/G217*100</f>
        <v>6.4167928722271244</v>
      </c>
      <c r="J217" s="7">
        <v>1122</v>
      </c>
    </row>
    <row r="218" spans="1:10" ht="18" customHeight="1" x14ac:dyDescent="0.25">
      <c r="A218" s="5"/>
      <c r="B218" s="6"/>
      <c r="C218" s="6"/>
      <c r="D218" s="6"/>
      <c r="E218" s="6" t="s">
        <v>48</v>
      </c>
      <c r="F218" s="6" t="s">
        <v>49</v>
      </c>
      <c r="G218" s="9">
        <v>0.4051593</v>
      </c>
      <c r="H218" s="9">
        <v>0.3918818</v>
      </c>
      <c r="I218" s="25">
        <f>(H218-G218)/G218*100</f>
        <v>-3.2771060666755023</v>
      </c>
      <c r="J218" s="7">
        <v>1335</v>
      </c>
    </row>
    <row r="219" spans="1:10" ht="18" customHeight="1" x14ac:dyDescent="0.25">
      <c r="A219" s="5"/>
      <c r="B219" s="6"/>
      <c r="C219" s="6"/>
      <c r="D219" s="6"/>
      <c r="E219" s="6" t="s">
        <v>373</v>
      </c>
      <c r="F219" s="6" t="s">
        <v>374</v>
      </c>
      <c r="G219" s="9">
        <v>0.25432470000000001</v>
      </c>
      <c r="H219" s="9">
        <v>0.2457521</v>
      </c>
      <c r="I219" s="25">
        <f>(H219-G219)/G219*100</f>
        <v>-3.370730408804183</v>
      </c>
      <c r="J219" s="7">
        <v>838</v>
      </c>
    </row>
    <row r="220" spans="1:10" ht="18" customHeight="1" x14ac:dyDescent="0.25">
      <c r="A220" s="2" t="s">
        <v>2079</v>
      </c>
      <c r="B220" s="3" t="s">
        <v>2034</v>
      </c>
      <c r="C220" s="3" t="s">
        <v>2080</v>
      </c>
      <c r="D220" s="3" t="s">
        <v>2081</v>
      </c>
      <c r="E220" s="3"/>
      <c r="F220" s="3"/>
      <c r="G220" s="10"/>
      <c r="H220" s="10"/>
      <c r="I220" s="23"/>
      <c r="J220" s="4"/>
    </row>
    <row r="221" spans="1:10" ht="18" customHeight="1" x14ac:dyDescent="0.25">
      <c r="A221" s="5"/>
      <c r="B221" s="6"/>
      <c r="C221" s="6"/>
      <c r="D221" s="6"/>
      <c r="E221" s="6" t="s">
        <v>2082</v>
      </c>
      <c r="F221" s="6" t="s">
        <v>2083</v>
      </c>
      <c r="G221" s="9">
        <v>9.1774229999999998E-2</v>
      </c>
      <c r="H221" s="9">
        <v>0.1149971</v>
      </c>
      <c r="I221" s="25">
        <f>(H221-G221)/G221*100</f>
        <v>25.304347418659905</v>
      </c>
      <c r="J221" s="7">
        <v>4060</v>
      </c>
    </row>
    <row r="222" spans="1:10" ht="18" customHeight="1" x14ac:dyDescent="0.25">
      <c r="A222" s="5"/>
      <c r="B222" s="6"/>
      <c r="C222" s="6"/>
      <c r="D222" s="6"/>
      <c r="E222" s="6" t="s">
        <v>2084</v>
      </c>
      <c r="F222" s="6" t="s">
        <v>2085</v>
      </c>
      <c r="G222" s="9">
        <v>0.15475030000000001</v>
      </c>
      <c r="H222" s="9">
        <v>0.16537180000000001</v>
      </c>
      <c r="I222" s="25">
        <f>(H222-G222)/G222*100</f>
        <v>6.8636377441594663</v>
      </c>
      <c r="J222" s="7">
        <v>6846</v>
      </c>
    </row>
    <row r="223" spans="1:10" ht="18" customHeight="1" x14ac:dyDescent="0.25">
      <c r="A223" s="5"/>
      <c r="B223" s="6"/>
      <c r="C223" s="6"/>
      <c r="D223" s="6"/>
      <c r="E223" s="6" t="s">
        <v>2086</v>
      </c>
      <c r="F223" s="6" t="s">
        <v>2087</v>
      </c>
      <c r="G223" s="9">
        <v>0.1953028</v>
      </c>
      <c r="H223" s="9">
        <v>0.1965356</v>
      </c>
      <c r="I223" s="25">
        <f>(H223-G223)/G223*100</f>
        <v>0.63122494915587801</v>
      </c>
      <c r="J223" s="7">
        <v>8640</v>
      </c>
    </row>
    <row r="224" spans="1:10" ht="18" customHeight="1" x14ac:dyDescent="0.25">
      <c r="A224" s="5"/>
      <c r="B224" s="6"/>
      <c r="C224" s="6"/>
      <c r="D224" s="6"/>
      <c r="E224" s="6" t="s">
        <v>1131</v>
      </c>
      <c r="F224" s="6" t="s">
        <v>1132</v>
      </c>
      <c r="G224" s="9">
        <v>0.31298179999999998</v>
      </c>
      <c r="H224" s="9">
        <v>0.29351139999999998</v>
      </c>
      <c r="I224" s="25">
        <f>(H224-G224)/G224*100</f>
        <v>-6.2209368084661794</v>
      </c>
      <c r="J224" s="7">
        <v>13846</v>
      </c>
    </row>
    <row r="225" spans="1:10" ht="18" customHeight="1" x14ac:dyDescent="0.25">
      <c r="A225" s="5"/>
      <c r="B225" s="6"/>
      <c r="C225" s="6"/>
      <c r="D225" s="6"/>
      <c r="E225" s="6" t="s">
        <v>2088</v>
      </c>
      <c r="F225" s="6" t="s">
        <v>2089</v>
      </c>
      <c r="G225" s="9">
        <v>0.24519089499999999</v>
      </c>
      <c r="H225" s="9">
        <v>0.22958410000000001</v>
      </c>
      <c r="I225" s="25">
        <f>(H225-G225)/G225*100</f>
        <v>-6.3651609086055094</v>
      </c>
      <c r="J225" s="7">
        <v>10847</v>
      </c>
    </row>
    <row r="226" spans="1:10" ht="18" customHeight="1" x14ac:dyDescent="0.25">
      <c r="A226" s="2" t="s">
        <v>2090</v>
      </c>
      <c r="B226" s="3" t="s">
        <v>2034</v>
      </c>
      <c r="C226" s="3" t="s">
        <v>2091</v>
      </c>
      <c r="D226" s="3" t="s">
        <v>2092</v>
      </c>
      <c r="E226" s="3"/>
      <c r="F226" s="3"/>
      <c r="G226" s="10"/>
      <c r="H226" s="10"/>
      <c r="I226" s="23"/>
      <c r="J226" s="4"/>
    </row>
    <row r="227" spans="1:10" ht="18" customHeight="1" x14ac:dyDescent="0.25">
      <c r="A227" s="5"/>
      <c r="B227" s="6"/>
      <c r="C227" s="6"/>
      <c r="D227" s="6"/>
      <c r="E227" s="6" t="s">
        <v>46</v>
      </c>
      <c r="F227" s="6" t="s">
        <v>47</v>
      </c>
      <c r="G227" s="9">
        <v>6.3407026000000005E-2</v>
      </c>
      <c r="H227" s="9">
        <v>6.7627370000000006E-2</v>
      </c>
      <c r="I227" s="25">
        <f>(H227-G227)/G227*100</f>
        <v>6.6559563919619897</v>
      </c>
      <c r="J227" s="7">
        <v>2805</v>
      </c>
    </row>
    <row r="228" spans="1:10" ht="18" customHeight="1" x14ac:dyDescent="0.25">
      <c r="A228" s="5"/>
      <c r="B228" s="6"/>
      <c r="C228" s="6"/>
      <c r="D228" s="6"/>
      <c r="E228" s="6" t="s">
        <v>48</v>
      </c>
      <c r="F228" s="6" t="s">
        <v>49</v>
      </c>
      <c r="G228" s="9">
        <v>0.922962159</v>
      </c>
      <c r="H228" s="9">
        <v>0.91830440000000002</v>
      </c>
      <c r="I228" s="25">
        <f>(H228-G228)/G228*100</f>
        <v>-0.50465330074274295</v>
      </c>
      <c r="J228" s="7">
        <v>40830</v>
      </c>
    </row>
    <row r="229" spans="1:10" ht="18" customHeight="1" x14ac:dyDescent="0.25">
      <c r="A229" s="5"/>
      <c r="B229" s="6"/>
      <c r="C229" s="6"/>
      <c r="D229" s="6"/>
      <c r="E229" s="6" t="s">
        <v>373</v>
      </c>
      <c r="F229" s="6" t="s">
        <v>374</v>
      </c>
      <c r="G229" s="9">
        <v>1.3630814999999999E-2</v>
      </c>
      <c r="H229" s="9">
        <v>1.4068219999999999E-2</v>
      </c>
      <c r="I229" s="25">
        <f>(H229-G229)/G229*100</f>
        <v>3.2089423853232555</v>
      </c>
      <c r="J229" s="7">
        <v>603</v>
      </c>
    </row>
    <row r="230" spans="1:10" ht="18" customHeight="1" x14ac:dyDescent="0.25">
      <c r="A230" s="2"/>
      <c r="B230" s="3" t="s">
        <v>2034</v>
      </c>
      <c r="C230" s="3" t="s">
        <v>2093</v>
      </c>
      <c r="D230" s="3" t="s">
        <v>2094</v>
      </c>
      <c r="E230" s="3"/>
      <c r="F230" s="3"/>
      <c r="G230" s="10"/>
      <c r="H230" s="10"/>
      <c r="I230" s="23"/>
      <c r="J230" s="4"/>
    </row>
    <row r="231" spans="1:10" ht="18" customHeight="1" x14ac:dyDescent="0.25">
      <c r="A231" s="2" t="s">
        <v>2095</v>
      </c>
      <c r="B231" s="3" t="s">
        <v>2034</v>
      </c>
      <c r="C231" s="3" t="s">
        <v>2040</v>
      </c>
      <c r="D231" s="3" t="s">
        <v>2041</v>
      </c>
      <c r="E231" s="3"/>
      <c r="F231" s="3"/>
      <c r="G231" s="10"/>
      <c r="H231" s="10"/>
      <c r="I231" s="23"/>
      <c r="J231" s="4"/>
    </row>
    <row r="232" spans="1:10" ht="18" customHeight="1" x14ac:dyDescent="0.25">
      <c r="A232" s="5"/>
      <c r="B232" s="6"/>
      <c r="C232" s="6"/>
      <c r="D232" s="6"/>
      <c r="E232" s="6" t="s">
        <v>46</v>
      </c>
      <c r="F232" s="6" t="s">
        <v>47</v>
      </c>
      <c r="G232" s="9">
        <v>0.213221246</v>
      </c>
      <c r="H232" s="9">
        <v>0.1681105</v>
      </c>
      <c r="I232" s="25">
        <f>(H232-G232)/G232*100</f>
        <v>-21.156778157088532</v>
      </c>
      <c r="J232" s="7">
        <v>558</v>
      </c>
    </row>
    <row r="233" spans="1:10" ht="18" customHeight="1" x14ac:dyDescent="0.25">
      <c r="A233" s="5"/>
      <c r="B233" s="6"/>
      <c r="C233" s="6"/>
      <c r="D233" s="6"/>
      <c r="E233" s="6" t="s">
        <v>48</v>
      </c>
      <c r="F233" s="6" t="s">
        <v>49</v>
      </c>
      <c r="G233" s="9">
        <v>0.71264806999999997</v>
      </c>
      <c r="H233" s="9">
        <v>0.75709899999999997</v>
      </c>
      <c r="I233" s="25">
        <f>(H233-G233)/G233*100</f>
        <v>6.237430770001243</v>
      </c>
      <c r="J233" s="7">
        <v>1865</v>
      </c>
    </row>
    <row r="234" spans="1:10" ht="18" customHeight="1" x14ac:dyDescent="0.25">
      <c r="A234" s="5"/>
      <c r="B234" s="6"/>
      <c r="C234" s="6"/>
      <c r="D234" s="6"/>
      <c r="E234" s="6" t="s">
        <v>2042</v>
      </c>
      <c r="F234" s="6" t="s">
        <v>2043</v>
      </c>
      <c r="G234" s="9">
        <v>7.4130684000000002E-2</v>
      </c>
      <c r="H234" s="9">
        <v>7.4790510000000004E-2</v>
      </c>
      <c r="I234" s="25">
        <f>(H234-G234)/G234*100</f>
        <v>0.8900848668818464</v>
      </c>
      <c r="J234" s="7">
        <v>194</v>
      </c>
    </row>
    <row r="235" spans="1:10" ht="18" customHeight="1" x14ac:dyDescent="0.25">
      <c r="A235" s="2" t="s">
        <v>2096</v>
      </c>
      <c r="B235" s="3" t="s">
        <v>2034</v>
      </c>
      <c r="C235" s="3" t="s">
        <v>2045</v>
      </c>
      <c r="D235" s="3" t="s">
        <v>2046</v>
      </c>
      <c r="E235" s="3"/>
      <c r="F235" s="3"/>
      <c r="G235" s="10"/>
      <c r="H235" s="10"/>
      <c r="I235" s="23"/>
      <c r="J235" s="4"/>
    </row>
    <row r="236" spans="1:10" ht="18" customHeight="1" x14ac:dyDescent="0.25">
      <c r="A236" s="5"/>
      <c r="B236" s="6"/>
      <c r="C236" s="6"/>
      <c r="D236" s="6"/>
      <c r="E236" s="6" t="s">
        <v>46</v>
      </c>
      <c r="F236" s="6" t="s">
        <v>47</v>
      </c>
      <c r="G236" s="9">
        <v>0.12941628299999999</v>
      </c>
      <c r="H236" s="9">
        <v>0.10243620000000001</v>
      </c>
      <c r="I236" s="25">
        <f>(H236-G236)/G236*100</f>
        <v>-20.847518082403887</v>
      </c>
      <c r="J236" s="7">
        <v>337</v>
      </c>
    </row>
    <row r="237" spans="1:10" ht="18" customHeight="1" x14ac:dyDescent="0.25">
      <c r="A237" s="5"/>
      <c r="B237" s="6"/>
      <c r="C237" s="6"/>
      <c r="D237" s="6"/>
      <c r="E237" s="6" t="s">
        <v>48</v>
      </c>
      <c r="F237" s="6" t="s">
        <v>49</v>
      </c>
      <c r="G237" s="9">
        <v>0.80913978499999994</v>
      </c>
      <c r="H237" s="9">
        <v>0.84487469999999998</v>
      </c>
      <c r="I237" s="25">
        <f>(H237-G237)/G237*100</f>
        <v>4.4164080993743298</v>
      </c>
      <c r="J237" s="7">
        <v>2107</v>
      </c>
    </row>
    <row r="238" spans="1:10" ht="18" customHeight="1" x14ac:dyDescent="0.25">
      <c r="A238" s="5"/>
      <c r="B238" s="6"/>
      <c r="C238" s="6"/>
      <c r="D238" s="6"/>
      <c r="E238" s="6" t="s">
        <v>2042</v>
      </c>
      <c r="F238" s="6" t="s">
        <v>2043</v>
      </c>
      <c r="G238" s="9">
        <v>6.1443932E-2</v>
      </c>
      <c r="H238" s="9">
        <v>5.2689109999999997E-2</v>
      </c>
      <c r="I238" s="25">
        <f>(H238-G238)/G238*100</f>
        <v>-14.248472900464773</v>
      </c>
      <c r="J238" s="7">
        <v>160</v>
      </c>
    </row>
    <row r="239" spans="1:10" ht="18" customHeight="1" x14ac:dyDescent="0.25">
      <c r="A239" s="2" t="s">
        <v>2097</v>
      </c>
      <c r="B239" s="3" t="s">
        <v>2034</v>
      </c>
      <c r="C239" s="3" t="s">
        <v>2048</v>
      </c>
      <c r="D239" s="3" t="s">
        <v>2049</v>
      </c>
      <c r="E239" s="3"/>
      <c r="F239" s="3"/>
      <c r="G239" s="10"/>
      <c r="H239" s="10"/>
      <c r="I239" s="23"/>
      <c r="J239" s="4"/>
    </row>
    <row r="240" spans="1:10" ht="18" customHeight="1" x14ac:dyDescent="0.25">
      <c r="A240" s="5"/>
      <c r="B240" s="6"/>
      <c r="C240" s="6"/>
      <c r="D240" s="6"/>
      <c r="E240" s="6" t="s">
        <v>46</v>
      </c>
      <c r="F240" s="6" t="s">
        <v>47</v>
      </c>
      <c r="G240" s="9">
        <v>0.100853375</v>
      </c>
      <c r="H240" s="9">
        <v>7.8823900000000002E-2</v>
      </c>
      <c r="I240" s="25">
        <f>(H240-G240)/G240*100</f>
        <v>-21.843071686991134</v>
      </c>
      <c r="J240" s="7">
        <v>260</v>
      </c>
    </row>
    <row r="241" spans="1:10" ht="18" customHeight="1" x14ac:dyDescent="0.25">
      <c r="A241" s="5"/>
      <c r="B241" s="6"/>
      <c r="C241" s="6"/>
      <c r="D241" s="6"/>
      <c r="E241" s="6" t="s">
        <v>48</v>
      </c>
      <c r="F241" s="6" t="s">
        <v>49</v>
      </c>
      <c r="G241" s="9">
        <v>0.85453840199999997</v>
      </c>
      <c r="H241" s="9">
        <v>0.87257879999999999</v>
      </c>
      <c r="I241" s="25">
        <f>(H241-G241)/G241*100</f>
        <v>2.111127827348362</v>
      </c>
      <c r="J241" s="7">
        <v>2203</v>
      </c>
    </row>
    <row r="242" spans="1:10" ht="18" customHeight="1" x14ac:dyDescent="0.25">
      <c r="A242" s="5"/>
      <c r="B242" s="6"/>
      <c r="C242" s="6"/>
      <c r="D242" s="6"/>
      <c r="E242" s="6" t="s">
        <v>2042</v>
      </c>
      <c r="F242" s="6" t="s">
        <v>2043</v>
      </c>
      <c r="G242" s="9">
        <v>4.4608223000000002E-2</v>
      </c>
      <c r="H242" s="9">
        <v>4.859728E-2</v>
      </c>
      <c r="I242" s="25">
        <f>(H242-G242)/G242*100</f>
        <v>8.9424252564375788</v>
      </c>
      <c r="J242" s="7">
        <v>115</v>
      </c>
    </row>
    <row r="243" spans="1:10" ht="18" customHeight="1" x14ac:dyDescent="0.25">
      <c r="A243" s="2" t="s">
        <v>2098</v>
      </c>
      <c r="B243" s="3" t="s">
        <v>2034</v>
      </c>
      <c r="C243" s="3" t="s">
        <v>2051</v>
      </c>
      <c r="D243" s="3" t="s">
        <v>2052</v>
      </c>
      <c r="E243" s="3"/>
      <c r="F243" s="3"/>
      <c r="G243" s="10"/>
      <c r="H243" s="10"/>
      <c r="I243" s="23"/>
      <c r="J243" s="4"/>
    </row>
    <row r="244" spans="1:10" ht="18" customHeight="1" x14ac:dyDescent="0.25">
      <c r="A244" s="5"/>
      <c r="B244" s="6"/>
      <c r="C244" s="6"/>
      <c r="D244" s="6"/>
      <c r="E244" s="6" t="s">
        <v>46</v>
      </c>
      <c r="F244" s="6" t="s">
        <v>47</v>
      </c>
      <c r="G244" s="9">
        <v>0.78274215599999997</v>
      </c>
      <c r="H244" s="9">
        <v>0.78651579999999999</v>
      </c>
      <c r="I244" s="25">
        <f>(H244-G244)/G244*100</f>
        <v>0.48210562968580173</v>
      </c>
      <c r="J244" s="7">
        <v>2295</v>
      </c>
    </row>
    <row r="245" spans="1:10" ht="18" customHeight="1" x14ac:dyDescent="0.25">
      <c r="A245" s="5"/>
      <c r="B245" s="6"/>
      <c r="C245" s="6"/>
      <c r="D245" s="6"/>
      <c r="E245" s="6" t="s">
        <v>48</v>
      </c>
      <c r="F245" s="6" t="s">
        <v>49</v>
      </c>
      <c r="G245" s="9">
        <v>0.207366985</v>
      </c>
      <c r="H245" s="9">
        <v>0.1942604</v>
      </c>
      <c r="I245" s="25">
        <f>(H245-G245)/G245*100</f>
        <v>-6.3204781609763021</v>
      </c>
      <c r="J245" s="7">
        <v>608</v>
      </c>
    </row>
    <row r="246" spans="1:10" ht="18" customHeight="1" x14ac:dyDescent="0.25">
      <c r="A246" s="5"/>
      <c r="B246" s="6"/>
      <c r="C246" s="6"/>
      <c r="D246" s="6"/>
      <c r="E246" s="6" t="s">
        <v>2042</v>
      </c>
      <c r="F246" s="6" t="s">
        <v>2043</v>
      </c>
      <c r="G246" s="9">
        <v>9.8908590000000001E-3</v>
      </c>
      <c r="H246" s="9">
        <v>1.9223790000000001E-2</v>
      </c>
      <c r="I246" s="25">
        <f>(H246-G246)/G246*100</f>
        <v>94.359155256383715</v>
      </c>
      <c r="J246" s="7">
        <v>29</v>
      </c>
    </row>
    <row r="247" spans="1:10" ht="18" customHeight="1" x14ac:dyDescent="0.25">
      <c r="A247" s="2" t="s">
        <v>2099</v>
      </c>
      <c r="B247" s="3" t="s">
        <v>2034</v>
      </c>
      <c r="C247" s="3" t="s">
        <v>2100</v>
      </c>
      <c r="D247" s="3" t="s">
        <v>2101</v>
      </c>
      <c r="E247" s="3"/>
      <c r="F247" s="3"/>
      <c r="G247" s="10"/>
      <c r="H247" s="10"/>
      <c r="I247" s="23"/>
      <c r="J247" s="4"/>
    </row>
    <row r="248" spans="1:10" ht="18" customHeight="1" x14ac:dyDescent="0.25">
      <c r="A248" s="5"/>
      <c r="B248" s="6"/>
      <c r="C248" s="6"/>
      <c r="D248" s="6"/>
      <c r="E248" s="6" t="s">
        <v>46</v>
      </c>
      <c r="F248" s="6" t="s">
        <v>47</v>
      </c>
      <c r="G248" s="9">
        <v>0.54691876800000006</v>
      </c>
      <c r="H248" s="9">
        <v>0.57264139999999997</v>
      </c>
      <c r="I248" s="25">
        <f>(H248-G248)/G248*100</f>
        <v>4.7031905842368005</v>
      </c>
      <c r="J248" s="7">
        <v>1562</v>
      </c>
    </row>
    <row r="249" spans="1:10" ht="18" customHeight="1" x14ac:dyDescent="0.25">
      <c r="A249" s="5"/>
      <c r="B249" s="6"/>
      <c r="C249" s="6"/>
      <c r="D249" s="6"/>
      <c r="E249" s="6" t="s">
        <v>48</v>
      </c>
      <c r="F249" s="6" t="s">
        <v>49</v>
      </c>
      <c r="G249" s="9">
        <v>0.453081232</v>
      </c>
      <c r="H249" s="9">
        <v>0.42735859999999998</v>
      </c>
      <c r="I249" s="25">
        <f>(H249-G249)/G249*100</f>
        <v>-5.6772671616642958</v>
      </c>
      <c r="J249" s="7">
        <v>1294</v>
      </c>
    </row>
    <row r="250" spans="1:10" ht="18" customHeight="1" x14ac:dyDescent="0.25">
      <c r="A250" s="2" t="s">
        <v>2102</v>
      </c>
      <c r="B250" s="3" t="s">
        <v>2034</v>
      </c>
      <c r="C250" s="3" t="s">
        <v>2103</v>
      </c>
      <c r="D250" s="3" t="s">
        <v>2104</v>
      </c>
      <c r="E250" s="3"/>
      <c r="F250" s="3"/>
      <c r="G250" s="10"/>
      <c r="H250" s="10"/>
      <c r="I250" s="23"/>
      <c r="J250" s="4"/>
    </row>
    <row r="251" spans="1:10" ht="18" customHeight="1" x14ac:dyDescent="0.25">
      <c r="A251" s="5"/>
      <c r="B251" s="6"/>
      <c r="C251" s="6"/>
      <c r="D251" s="6"/>
      <c r="E251" s="6" t="s">
        <v>650</v>
      </c>
      <c r="F251" s="6" t="s">
        <v>651</v>
      </c>
      <c r="G251" s="9">
        <v>0.16795502500000001</v>
      </c>
      <c r="H251" s="9">
        <v>0.1834905</v>
      </c>
      <c r="I251" s="25">
        <f>(H251-G251)/G251*100</f>
        <v>9.2497827915538657</v>
      </c>
      <c r="J251" s="7">
        <v>478</v>
      </c>
    </row>
    <row r="252" spans="1:10" ht="18" customHeight="1" x14ac:dyDescent="0.25">
      <c r="A252" s="5"/>
      <c r="B252" s="6"/>
      <c r="C252" s="6"/>
      <c r="D252" s="6"/>
      <c r="E252" s="6" t="s">
        <v>2072</v>
      </c>
      <c r="F252" s="6" t="s">
        <v>2073</v>
      </c>
      <c r="G252" s="9">
        <v>0.16584680299999999</v>
      </c>
      <c r="H252" s="9">
        <v>0.16370009999999999</v>
      </c>
      <c r="I252" s="25">
        <f>(H252-G252)/G252*100</f>
        <v>-1.2943891357375155</v>
      </c>
      <c r="J252" s="7">
        <v>472</v>
      </c>
    </row>
    <row r="253" spans="1:10" ht="18" customHeight="1" x14ac:dyDescent="0.25">
      <c r="A253" s="5"/>
      <c r="B253" s="6"/>
      <c r="C253" s="6"/>
      <c r="D253" s="6"/>
      <c r="E253" s="6" t="s">
        <v>2074</v>
      </c>
      <c r="F253" s="6" t="s">
        <v>2075</v>
      </c>
      <c r="G253" s="9">
        <v>0.28847505299999998</v>
      </c>
      <c r="H253" s="9">
        <v>0.30878899999999998</v>
      </c>
      <c r="I253" s="25">
        <f>(H253-G253)/G253*100</f>
        <v>7.0418383803884765</v>
      </c>
      <c r="J253" s="7">
        <v>821</v>
      </c>
    </row>
    <row r="254" spans="1:10" ht="18" customHeight="1" x14ac:dyDescent="0.25">
      <c r="A254" s="5"/>
      <c r="B254" s="6"/>
      <c r="C254" s="6"/>
      <c r="D254" s="6"/>
      <c r="E254" s="6" t="s">
        <v>1131</v>
      </c>
      <c r="F254" s="6" t="s">
        <v>1132</v>
      </c>
      <c r="G254" s="9">
        <v>0.33239634600000001</v>
      </c>
      <c r="H254" s="9">
        <v>0.2961548</v>
      </c>
      <c r="I254" s="25">
        <f>(H254-G254)/G254*100</f>
        <v>-10.903112033608219</v>
      </c>
      <c r="J254" s="7">
        <v>946</v>
      </c>
    </row>
    <row r="255" spans="1:10" ht="18" customHeight="1" x14ac:dyDescent="0.25">
      <c r="A255" s="5"/>
      <c r="B255" s="6"/>
      <c r="C255" s="6"/>
      <c r="D255" s="6"/>
      <c r="E255" s="6" t="s">
        <v>2042</v>
      </c>
      <c r="F255" s="6" t="s">
        <v>2043</v>
      </c>
      <c r="G255" s="9">
        <v>4.5326774E-2</v>
      </c>
      <c r="H255" s="9">
        <v>4.7865570000000003E-2</v>
      </c>
      <c r="I255" s="25">
        <f>(H255-G255)/G255*100</f>
        <v>5.6010957232473739</v>
      </c>
      <c r="J255" s="7">
        <v>129</v>
      </c>
    </row>
    <row r="256" spans="1:10" ht="18" customHeight="1" x14ac:dyDescent="0.25">
      <c r="A256" s="2" t="s">
        <v>2105</v>
      </c>
      <c r="B256" s="3" t="s">
        <v>2034</v>
      </c>
      <c r="C256" s="3" t="s">
        <v>2106</v>
      </c>
      <c r="D256" s="3" t="s">
        <v>2107</v>
      </c>
      <c r="E256" s="3"/>
      <c r="F256" s="3"/>
      <c r="G256" s="10"/>
      <c r="H256" s="10"/>
      <c r="I256" s="23"/>
      <c r="J256" s="4"/>
    </row>
    <row r="257" spans="1:10" ht="18" customHeight="1" x14ac:dyDescent="0.25">
      <c r="A257" s="5"/>
      <c r="B257" s="6"/>
      <c r="C257" s="6"/>
      <c r="D257" s="6"/>
      <c r="E257" s="6" t="s">
        <v>46</v>
      </c>
      <c r="F257" s="6" t="s">
        <v>47</v>
      </c>
      <c r="G257" s="9">
        <v>0.12124425599999999</v>
      </c>
      <c r="H257" s="9">
        <v>0.1162335</v>
      </c>
      <c r="I257" s="25">
        <f>(H257-G257)/G257*100</f>
        <v>-4.1327780509453511</v>
      </c>
      <c r="J257" s="7">
        <v>343</v>
      </c>
    </row>
    <row r="258" spans="1:10" ht="18" customHeight="1" x14ac:dyDescent="0.25">
      <c r="A258" s="5"/>
      <c r="B258" s="6"/>
      <c r="C258" s="6"/>
      <c r="D258" s="6"/>
      <c r="E258" s="6" t="s">
        <v>48</v>
      </c>
      <c r="F258" s="6" t="s">
        <v>49</v>
      </c>
      <c r="G258" s="9">
        <v>0.51290208599999998</v>
      </c>
      <c r="H258" s="9">
        <v>0.51062879999999999</v>
      </c>
      <c r="I258" s="25">
        <f>(H258-G258)/G258*100</f>
        <v>-0.44322026797137765</v>
      </c>
      <c r="J258" s="7">
        <v>1451</v>
      </c>
    </row>
    <row r="259" spans="1:10" ht="18" customHeight="1" x14ac:dyDescent="0.25">
      <c r="A259" s="5"/>
      <c r="B259" s="6"/>
      <c r="C259" s="6"/>
      <c r="D259" s="6"/>
      <c r="E259" s="6" t="s">
        <v>373</v>
      </c>
      <c r="F259" s="6" t="s">
        <v>374</v>
      </c>
      <c r="G259" s="9">
        <v>0.365853659</v>
      </c>
      <c r="H259" s="9">
        <v>0.37313770000000002</v>
      </c>
      <c r="I259" s="25">
        <f>(H259-G259)/G259*100</f>
        <v>1.9909712041447751</v>
      </c>
      <c r="J259" s="7">
        <v>1035</v>
      </c>
    </row>
    <row r="260" spans="1:10" ht="18" customHeight="1" x14ac:dyDescent="0.25">
      <c r="A260" s="2" t="s">
        <v>2108</v>
      </c>
      <c r="B260" s="3" t="s">
        <v>2109</v>
      </c>
      <c r="C260" s="3" t="s">
        <v>2110</v>
      </c>
      <c r="D260" s="3" t="s">
        <v>2111</v>
      </c>
      <c r="E260" s="3"/>
      <c r="F260" s="3"/>
      <c r="G260" s="10"/>
      <c r="H260" s="10"/>
      <c r="I260" s="23"/>
      <c r="J260" s="4"/>
    </row>
    <row r="261" spans="1:10" ht="18" customHeight="1" x14ac:dyDescent="0.25">
      <c r="A261" s="5"/>
      <c r="B261" s="6"/>
      <c r="C261" s="6"/>
      <c r="D261" s="6"/>
      <c r="E261" s="6" t="s">
        <v>46</v>
      </c>
      <c r="F261" s="6" t="s">
        <v>47</v>
      </c>
      <c r="G261" s="9">
        <v>0.36547120700000002</v>
      </c>
      <c r="H261" s="9">
        <v>0.39241710000000002</v>
      </c>
      <c r="I261" s="25">
        <f>(H261-G261)/G261*100</f>
        <v>7.3729181626064459</v>
      </c>
      <c r="J261" s="7">
        <v>16152</v>
      </c>
    </row>
    <row r="262" spans="1:10" ht="18" customHeight="1" x14ac:dyDescent="0.25">
      <c r="A262" s="5"/>
      <c r="B262" s="6"/>
      <c r="C262" s="6"/>
      <c r="D262" s="6"/>
      <c r="E262" s="6" t="s">
        <v>48</v>
      </c>
      <c r="F262" s="6" t="s">
        <v>49</v>
      </c>
      <c r="G262" s="9">
        <v>0.63452879299999998</v>
      </c>
      <c r="H262" s="9">
        <v>0.60758290000000004</v>
      </c>
      <c r="I262" s="25">
        <f>(H262-G262)/G262*100</f>
        <v>-4.2465989403888162</v>
      </c>
      <c r="J262" s="7">
        <v>28043</v>
      </c>
    </row>
    <row r="263" spans="1:10" ht="18" customHeight="1" x14ac:dyDescent="0.25">
      <c r="A263" s="2" t="s">
        <v>2112</v>
      </c>
      <c r="B263" s="3" t="s">
        <v>2109</v>
      </c>
      <c r="C263" s="3" t="s">
        <v>2113</v>
      </c>
      <c r="D263" s="3" t="s">
        <v>2114</v>
      </c>
      <c r="E263" s="3"/>
      <c r="F263" s="3"/>
      <c r="G263" s="10"/>
      <c r="H263" s="10"/>
      <c r="I263" s="23"/>
      <c r="J263" s="4"/>
    </row>
    <row r="264" spans="1:10" ht="18" customHeight="1" x14ac:dyDescent="0.25">
      <c r="A264" s="5"/>
      <c r="B264" s="6"/>
      <c r="C264" s="6"/>
      <c r="D264" s="6"/>
      <c r="E264" s="6" t="s">
        <v>46</v>
      </c>
      <c r="F264" s="6" t="s">
        <v>47</v>
      </c>
      <c r="G264" s="9">
        <v>0.10470433799999999</v>
      </c>
      <c r="H264" s="9">
        <v>0.1224613</v>
      </c>
      <c r="I264" s="25">
        <f>(H264-G264)/G264*100</f>
        <v>16.959146430017068</v>
      </c>
      <c r="J264" s="7">
        <v>4625</v>
      </c>
    </row>
    <row r="265" spans="1:10" ht="18" customHeight="1" x14ac:dyDescent="0.25">
      <c r="A265" s="5"/>
      <c r="B265" s="6"/>
      <c r="C265" s="6"/>
      <c r="D265" s="6"/>
      <c r="E265" s="6" t="s">
        <v>48</v>
      </c>
      <c r="F265" s="6" t="s">
        <v>49</v>
      </c>
      <c r="G265" s="9">
        <v>0.89529566199999999</v>
      </c>
      <c r="H265" s="9">
        <v>0.8775387</v>
      </c>
      <c r="I265" s="25">
        <f>(H265-G265)/G265*100</f>
        <v>-1.9833628993949026</v>
      </c>
      <c r="J265" s="7">
        <v>39547</v>
      </c>
    </row>
    <row r="266" spans="1:10" ht="18" customHeight="1" x14ac:dyDescent="0.25">
      <c r="A266" s="2" t="s">
        <v>2115</v>
      </c>
      <c r="B266" s="3" t="s">
        <v>2109</v>
      </c>
      <c r="C266" s="3" t="s">
        <v>2116</v>
      </c>
      <c r="D266" s="3" t="s">
        <v>2117</v>
      </c>
      <c r="E266" s="3"/>
      <c r="F266" s="3"/>
      <c r="G266" s="10"/>
      <c r="H266" s="10"/>
      <c r="I266" s="23"/>
      <c r="J266" s="4"/>
    </row>
    <row r="267" spans="1:10" ht="18" customHeight="1" x14ac:dyDescent="0.25">
      <c r="A267" s="5"/>
      <c r="B267" s="6"/>
      <c r="C267" s="6"/>
      <c r="D267" s="6"/>
      <c r="E267" s="6" t="s">
        <v>46</v>
      </c>
      <c r="F267" s="6" t="s">
        <v>47</v>
      </c>
      <c r="G267" s="9">
        <v>0.217221002</v>
      </c>
      <c r="H267" s="9">
        <v>0.22794610000000001</v>
      </c>
      <c r="I267" s="25">
        <f>(H267-G267)/G267*100</f>
        <v>4.9374130039230817</v>
      </c>
      <c r="J267" s="7">
        <v>9594</v>
      </c>
    </row>
    <row r="268" spans="1:10" ht="18" customHeight="1" x14ac:dyDescent="0.25">
      <c r="A268" s="5"/>
      <c r="B268" s="6"/>
      <c r="C268" s="6"/>
      <c r="D268" s="6"/>
      <c r="E268" s="6" t="s">
        <v>48</v>
      </c>
      <c r="F268" s="6" t="s">
        <v>49</v>
      </c>
      <c r="G268" s="9">
        <v>0.78277899799999995</v>
      </c>
      <c r="H268" s="9">
        <v>0.77205389999999996</v>
      </c>
      <c r="I268" s="25">
        <f>(H268-G268)/G268*100</f>
        <v>-1.3701310366530797</v>
      </c>
      <c r="J268" s="7">
        <v>34573</v>
      </c>
    </row>
    <row r="269" spans="1:10" ht="18" customHeight="1" x14ac:dyDescent="0.25">
      <c r="A269" s="2" t="s">
        <v>2118</v>
      </c>
      <c r="B269" s="3" t="s">
        <v>2109</v>
      </c>
      <c r="C269" s="3" t="s">
        <v>2119</v>
      </c>
      <c r="D269" s="3" t="s">
        <v>2120</v>
      </c>
      <c r="E269" s="3"/>
      <c r="F269" s="3"/>
      <c r="G269" s="10"/>
      <c r="H269" s="10"/>
      <c r="I269" s="23"/>
      <c r="J269" s="4"/>
    </row>
    <row r="270" spans="1:10" ht="18" customHeight="1" x14ac:dyDescent="0.25">
      <c r="A270" s="5"/>
      <c r="B270" s="6"/>
      <c r="C270" s="6"/>
      <c r="D270" s="6"/>
      <c r="E270" s="6" t="s">
        <v>1123</v>
      </c>
      <c r="F270" s="6" t="s">
        <v>1124</v>
      </c>
      <c r="G270" s="9">
        <v>0.21158521299999999</v>
      </c>
      <c r="H270" s="9">
        <v>0.25001499999999999</v>
      </c>
      <c r="I270" s="25">
        <f>(H270-G270)/G270*100</f>
        <v>18.16279429697197</v>
      </c>
      <c r="J270" s="7">
        <v>2524</v>
      </c>
    </row>
    <row r="271" spans="1:10" ht="18" customHeight="1" x14ac:dyDescent="0.25">
      <c r="A271" s="5"/>
      <c r="B271" s="6"/>
      <c r="C271" s="6"/>
      <c r="D271" s="6"/>
      <c r="E271" s="6" t="s">
        <v>2121</v>
      </c>
      <c r="F271" s="6" t="s">
        <v>2122</v>
      </c>
      <c r="G271" s="9">
        <v>0.26246961200000002</v>
      </c>
      <c r="H271" s="9">
        <v>0.2587507</v>
      </c>
      <c r="I271" s="25">
        <f>(H271-G271)/G271*100</f>
        <v>-1.4168924058149706</v>
      </c>
      <c r="J271" s="7">
        <v>3131</v>
      </c>
    </row>
    <row r="272" spans="1:10" ht="18" customHeight="1" x14ac:dyDescent="0.25">
      <c r="A272" s="5"/>
      <c r="B272" s="6"/>
      <c r="C272" s="6"/>
      <c r="D272" s="6"/>
      <c r="E272" s="6" t="s">
        <v>2123</v>
      </c>
      <c r="F272" s="6" t="s">
        <v>2124</v>
      </c>
      <c r="G272" s="9">
        <v>0.25031436000000001</v>
      </c>
      <c r="H272" s="9">
        <v>0.23100200000000001</v>
      </c>
      <c r="I272" s="25">
        <f>(H272-G272)/G272*100</f>
        <v>-7.7152425454136946</v>
      </c>
      <c r="J272" s="7">
        <v>2986</v>
      </c>
    </row>
    <row r="273" spans="1:10" ht="18" customHeight="1" x14ac:dyDescent="0.25">
      <c r="A273" s="5"/>
      <c r="B273" s="6"/>
      <c r="C273" s="6"/>
      <c r="D273" s="6"/>
      <c r="E273" s="6" t="s">
        <v>2125</v>
      </c>
      <c r="F273" s="6" t="s">
        <v>1582</v>
      </c>
      <c r="G273" s="9">
        <v>0.275630816</v>
      </c>
      <c r="H273" s="9">
        <v>0.26023230000000003</v>
      </c>
      <c r="I273" s="25">
        <f>(H273-G273)/G273*100</f>
        <v>-5.5866452900534798</v>
      </c>
      <c r="J273" s="7">
        <v>3288</v>
      </c>
    </row>
    <row r="274" spans="1:10" ht="18" customHeight="1" x14ac:dyDescent="0.25">
      <c r="A274" s="2" t="s">
        <v>2126</v>
      </c>
      <c r="B274" s="3" t="s">
        <v>2127</v>
      </c>
      <c r="C274" s="3" t="s">
        <v>2128</v>
      </c>
      <c r="D274" s="3" t="s">
        <v>2129</v>
      </c>
      <c r="E274" s="3"/>
      <c r="F274" s="3"/>
      <c r="G274" s="10"/>
      <c r="H274" s="10"/>
      <c r="I274" s="23"/>
      <c r="J274" s="4"/>
    </row>
    <row r="275" spans="1:10" ht="18" customHeight="1" x14ac:dyDescent="0.25">
      <c r="A275" s="5"/>
      <c r="B275" s="6"/>
      <c r="C275" s="6"/>
      <c r="D275" s="6"/>
      <c r="E275" s="6" t="s">
        <v>46</v>
      </c>
      <c r="F275" s="6" t="s">
        <v>47</v>
      </c>
      <c r="G275" s="9">
        <v>0.26607332900000003</v>
      </c>
      <c r="H275" s="9">
        <v>0.29481930000000001</v>
      </c>
      <c r="I275" s="25">
        <f>(H275-G275)/G275*100</f>
        <v>10.803777705957135</v>
      </c>
      <c r="J275" s="7">
        <v>11749</v>
      </c>
    </row>
    <row r="276" spans="1:10" ht="18" customHeight="1" x14ac:dyDescent="0.25">
      <c r="A276" s="5"/>
      <c r="B276" s="6"/>
      <c r="C276" s="6"/>
      <c r="D276" s="6"/>
      <c r="E276" s="6" t="s">
        <v>48</v>
      </c>
      <c r="F276" s="6" t="s">
        <v>49</v>
      </c>
      <c r="G276" s="9">
        <v>0.73392667099999997</v>
      </c>
      <c r="H276" s="9">
        <v>0.70518069999999999</v>
      </c>
      <c r="I276" s="25">
        <f>(H276-G276)/G276*100</f>
        <v>-3.916736117633199</v>
      </c>
      <c r="J276" s="7">
        <v>32408</v>
      </c>
    </row>
    <row r="277" spans="1:10" ht="18" customHeight="1" x14ac:dyDescent="0.25">
      <c r="A277" s="2" t="s">
        <v>2130</v>
      </c>
      <c r="B277" s="3" t="s">
        <v>2127</v>
      </c>
      <c r="C277" s="3" t="s">
        <v>2131</v>
      </c>
      <c r="D277" s="3" t="s">
        <v>2132</v>
      </c>
      <c r="E277" s="3"/>
      <c r="F277" s="3"/>
      <c r="G277" s="10"/>
      <c r="H277" s="10"/>
      <c r="I277" s="23"/>
      <c r="J277" s="4"/>
    </row>
    <row r="278" spans="1:10" ht="18" customHeight="1" x14ac:dyDescent="0.25">
      <c r="A278" s="5"/>
      <c r="B278" s="6"/>
      <c r="C278" s="6"/>
      <c r="D278" s="6"/>
      <c r="E278" s="6" t="s">
        <v>46</v>
      </c>
      <c r="F278" s="6" t="s">
        <v>47</v>
      </c>
      <c r="G278" s="9">
        <v>0.10803022399999999</v>
      </c>
      <c r="H278" s="9">
        <v>0.1230243</v>
      </c>
      <c r="I278" s="25">
        <f>(H278-G278)/G278*100</f>
        <v>13.879519494470372</v>
      </c>
      <c r="J278" s="7">
        <v>4761</v>
      </c>
    </row>
    <row r="279" spans="1:10" ht="18" customHeight="1" x14ac:dyDescent="0.25">
      <c r="A279" s="5"/>
      <c r="B279" s="6"/>
      <c r="C279" s="6"/>
      <c r="D279" s="6"/>
      <c r="E279" s="6" t="s">
        <v>48</v>
      </c>
      <c r="F279" s="6" t="s">
        <v>49</v>
      </c>
      <c r="G279" s="9">
        <v>0.89196977600000005</v>
      </c>
      <c r="H279" s="9">
        <v>0.87697570000000002</v>
      </c>
      <c r="I279" s="25">
        <f>(H279-G279)/G279*100</f>
        <v>-1.6810071824675841</v>
      </c>
      <c r="J279" s="7">
        <v>39310</v>
      </c>
    </row>
    <row r="280" spans="1:10" ht="18" customHeight="1" x14ac:dyDescent="0.25">
      <c r="A280" s="2" t="s">
        <v>2133</v>
      </c>
      <c r="B280" s="3" t="s">
        <v>2127</v>
      </c>
      <c r="C280" s="3" t="s">
        <v>2134</v>
      </c>
      <c r="D280" s="3" t="s">
        <v>2135</v>
      </c>
      <c r="E280" s="3"/>
      <c r="F280" s="3"/>
      <c r="G280" s="10"/>
      <c r="H280" s="10"/>
      <c r="I280" s="23"/>
      <c r="J280" s="4"/>
    </row>
    <row r="281" spans="1:10" ht="18" customHeight="1" x14ac:dyDescent="0.25">
      <c r="A281" s="5"/>
      <c r="B281" s="6"/>
      <c r="C281" s="6"/>
      <c r="D281" s="6"/>
      <c r="E281" s="6" t="s">
        <v>46</v>
      </c>
      <c r="F281" s="6" t="s">
        <v>47</v>
      </c>
      <c r="G281" s="9">
        <v>0.30524696200000001</v>
      </c>
      <c r="H281" s="9">
        <v>0.32778610000000002</v>
      </c>
      <c r="I281" s="25">
        <f>(H281-G281)/G281*100</f>
        <v>7.3839024809033189</v>
      </c>
      <c r="J281" s="7">
        <v>13491</v>
      </c>
    </row>
    <row r="282" spans="1:10" ht="18" customHeight="1" x14ac:dyDescent="0.25">
      <c r="A282" s="5"/>
      <c r="B282" s="6"/>
      <c r="C282" s="6"/>
      <c r="D282" s="6"/>
      <c r="E282" s="6" t="s">
        <v>48</v>
      </c>
      <c r="F282" s="6" t="s">
        <v>49</v>
      </c>
      <c r="G282" s="9">
        <v>0.69475303799999999</v>
      </c>
      <c r="H282" s="9">
        <v>0.67221390000000003</v>
      </c>
      <c r="I282" s="25">
        <f>(H282-G282)/G282*100</f>
        <v>-3.2441942340955925</v>
      </c>
      <c r="J282" s="7">
        <v>30706</v>
      </c>
    </row>
    <row r="283" spans="1:10" ht="18" customHeight="1" x14ac:dyDescent="0.25">
      <c r="A283" s="2" t="s">
        <v>2136</v>
      </c>
      <c r="B283" s="3" t="s">
        <v>2127</v>
      </c>
      <c r="C283" s="3" t="s">
        <v>2137</v>
      </c>
      <c r="D283" s="3" t="s">
        <v>2138</v>
      </c>
      <c r="E283" s="3"/>
      <c r="F283" s="3"/>
      <c r="G283" s="10"/>
      <c r="H283" s="10"/>
      <c r="I283" s="23"/>
      <c r="J283" s="4"/>
    </row>
    <row r="284" spans="1:10" ht="18" customHeight="1" x14ac:dyDescent="0.25">
      <c r="A284" s="5"/>
      <c r="B284" s="6"/>
      <c r="C284" s="6"/>
      <c r="D284" s="6"/>
      <c r="E284" s="6" t="s">
        <v>1123</v>
      </c>
      <c r="F284" s="6" t="s">
        <v>1124</v>
      </c>
      <c r="G284" s="9">
        <v>0.108870968</v>
      </c>
      <c r="H284" s="9">
        <v>0.12958149999999999</v>
      </c>
      <c r="I284" s="25">
        <f>(H284-G284)/G284*100</f>
        <v>19.023007125278792</v>
      </c>
      <c r="J284" s="7">
        <v>1647</v>
      </c>
    </row>
    <row r="285" spans="1:10" ht="18" customHeight="1" x14ac:dyDescent="0.25">
      <c r="A285" s="5"/>
      <c r="B285" s="6"/>
      <c r="C285" s="6"/>
      <c r="D285" s="6"/>
      <c r="E285" s="6" t="s">
        <v>2121</v>
      </c>
      <c r="F285" s="6" t="s">
        <v>2122</v>
      </c>
      <c r="G285" s="9">
        <v>0.168561608</v>
      </c>
      <c r="H285" s="9">
        <v>0.18315020000000001</v>
      </c>
      <c r="I285" s="25">
        <f>(H285-G285)/G285*100</f>
        <v>8.6547536969391103</v>
      </c>
      <c r="J285" s="7">
        <v>2550</v>
      </c>
    </row>
    <row r="286" spans="1:10" ht="18" customHeight="1" x14ac:dyDescent="0.25">
      <c r="A286" s="5"/>
      <c r="B286" s="6"/>
      <c r="C286" s="6"/>
      <c r="D286" s="6"/>
      <c r="E286" s="6" t="s">
        <v>2123</v>
      </c>
      <c r="F286" s="6" t="s">
        <v>2124</v>
      </c>
      <c r="G286" s="9">
        <v>0.24748810199999999</v>
      </c>
      <c r="H286" s="9">
        <v>0.2435397</v>
      </c>
      <c r="I286" s="25">
        <f>(H286-G286)/G286*100</f>
        <v>-1.5953906341727855</v>
      </c>
      <c r="J286" s="7">
        <v>3744</v>
      </c>
    </row>
    <row r="287" spans="1:10" ht="18" customHeight="1" x14ac:dyDescent="0.25">
      <c r="A287" s="5"/>
      <c r="B287" s="6"/>
      <c r="C287" s="6"/>
      <c r="D287" s="6"/>
      <c r="E287" s="6" t="s">
        <v>2125</v>
      </c>
      <c r="F287" s="6" t="s">
        <v>1582</v>
      </c>
      <c r="G287" s="9">
        <v>0.475079323</v>
      </c>
      <c r="H287" s="9">
        <v>0.44372859999999997</v>
      </c>
      <c r="I287" s="25">
        <f>(H287-G287)/G287*100</f>
        <v>-6.5990501969289088</v>
      </c>
      <c r="J287" s="7">
        <v>7187</v>
      </c>
    </row>
    <row r="288" spans="1:10" ht="18" customHeight="1" x14ac:dyDescent="0.25">
      <c r="A288" s="2" t="s">
        <v>2139</v>
      </c>
      <c r="B288" s="3" t="s">
        <v>2140</v>
      </c>
      <c r="C288" s="3" t="s">
        <v>324</v>
      </c>
      <c r="D288" s="3" t="s">
        <v>325</v>
      </c>
      <c r="E288" s="3"/>
      <c r="F288" s="3"/>
      <c r="G288" s="10"/>
      <c r="H288" s="10"/>
      <c r="I288" s="23"/>
      <c r="J288" s="4"/>
    </row>
    <row r="289" spans="1:10" ht="18" customHeight="1" x14ac:dyDescent="0.25">
      <c r="A289" s="5"/>
      <c r="B289" s="6"/>
      <c r="C289" s="6"/>
      <c r="D289" s="6"/>
      <c r="E289" s="6" t="s">
        <v>48</v>
      </c>
      <c r="F289" s="6" t="s">
        <v>49</v>
      </c>
      <c r="G289" s="9">
        <v>0.89456506999999996</v>
      </c>
      <c r="H289" s="9">
        <v>0.88804300000000003</v>
      </c>
      <c r="I289" s="25">
        <f>(H289-G289)/G289*100</f>
        <v>-0.72907720396459652</v>
      </c>
      <c r="J289" s="7">
        <v>39470</v>
      </c>
    </row>
    <row r="290" spans="1:10" ht="18" customHeight="1" x14ac:dyDescent="0.25">
      <c r="A290" s="5"/>
      <c r="B290" s="6"/>
      <c r="C290" s="6"/>
      <c r="D290" s="6"/>
      <c r="E290" s="6" t="s">
        <v>46</v>
      </c>
      <c r="F290" s="6" t="s">
        <v>47</v>
      </c>
      <c r="G290" s="9">
        <v>0.10543493</v>
      </c>
      <c r="H290" s="9">
        <v>0.111957</v>
      </c>
      <c r="I290" s="25">
        <f>(H290-G290)/G290*100</f>
        <v>6.1858721772756002</v>
      </c>
      <c r="J290" s="7">
        <v>4652</v>
      </c>
    </row>
    <row r="291" spans="1:10" ht="18" customHeight="1" x14ac:dyDescent="0.25">
      <c r="A291" s="2" t="s">
        <v>2141</v>
      </c>
      <c r="B291" s="3" t="s">
        <v>2140</v>
      </c>
      <c r="C291" s="3" t="s">
        <v>333</v>
      </c>
      <c r="D291" s="3" t="s">
        <v>334</v>
      </c>
      <c r="E291" s="3"/>
      <c r="F291" s="3"/>
      <c r="G291" s="10">
        <v>13.09591</v>
      </c>
      <c r="H291" s="10">
        <v>15.211589999999999</v>
      </c>
      <c r="I291" s="26">
        <f>(H291-G291)/G291*100</f>
        <v>16.155272905815625</v>
      </c>
      <c r="J291" s="4">
        <v>4348</v>
      </c>
    </row>
    <row r="292" spans="1:10" ht="18" customHeight="1" x14ac:dyDescent="0.25">
      <c r="A292" s="2" t="s">
        <v>2142</v>
      </c>
      <c r="B292" s="3" t="s">
        <v>2140</v>
      </c>
      <c r="C292" s="3" t="s">
        <v>2143</v>
      </c>
      <c r="D292" s="3" t="s">
        <v>2144</v>
      </c>
      <c r="E292" s="3"/>
      <c r="F292" s="3"/>
      <c r="G292" s="10"/>
      <c r="H292" s="10"/>
      <c r="I292" s="23"/>
      <c r="J292" s="4"/>
    </row>
    <row r="293" spans="1:10" ht="18" customHeight="1" x14ac:dyDescent="0.25">
      <c r="A293" s="5"/>
      <c r="B293" s="6"/>
      <c r="C293" s="6"/>
      <c r="D293" s="6"/>
      <c r="E293" s="6" t="s">
        <v>373</v>
      </c>
      <c r="F293" s="6" t="s">
        <v>374</v>
      </c>
      <c r="G293" s="9">
        <v>0.63399765500000005</v>
      </c>
      <c r="H293" s="9">
        <v>0.62955700000000003</v>
      </c>
      <c r="I293" s="25">
        <f t="shared" ref="I293:I305" si="10">(H293-G293)/G293*100</f>
        <v>-0.70042136039131175</v>
      </c>
      <c r="J293" s="7">
        <v>2704</v>
      </c>
    </row>
    <row r="294" spans="1:10" ht="18" customHeight="1" x14ac:dyDescent="0.25">
      <c r="A294" s="5"/>
      <c r="B294" s="6"/>
      <c r="C294" s="6"/>
      <c r="D294" s="6"/>
      <c r="E294" s="6" t="s">
        <v>375</v>
      </c>
      <c r="F294" s="6" t="s">
        <v>376</v>
      </c>
      <c r="G294" s="9">
        <v>1.6178194999999999E-2</v>
      </c>
      <c r="H294" s="9">
        <v>1.810001E-2</v>
      </c>
      <c r="I294" s="25">
        <f t="shared" si="10"/>
        <v>11.879044602936238</v>
      </c>
      <c r="J294" s="7">
        <v>69</v>
      </c>
    </row>
    <row r="295" spans="1:10" ht="18" customHeight="1" x14ac:dyDescent="0.25">
      <c r="A295" s="5"/>
      <c r="B295" s="6"/>
      <c r="C295" s="6"/>
      <c r="D295" s="6"/>
      <c r="E295" s="6" t="s">
        <v>377</v>
      </c>
      <c r="F295" s="6" t="s">
        <v>378</v>
      </c>
      <c r="G295" s="9">
        <v>2.3681125000000001E-2</v>
      </c>
      <c r="H295" s="9">
        <v>2.3128030000000001E-2</v>
      </c>
      <c r="I295" s="25">
        <f t="shared" si="10"/>
        <v>-2.3355942760320718</v>
      </c>
      <c r="J295" s="7">
        <v>101</v>
      </c>
    </row>
    <row r="296" spans="1:10" ht="18" customHeight="1" x14ac:dyDescent="0.25">
      <c r="A296" s="5"/>
      <c r="B296" s="6"/>
      <c r="C296" s="6"/>
      <c r="D296" s="6"/>
      <c r="E296" s="6" t="s">
        <v>379</v>
      </c>
      <c r="F296" s="6" t="s">
        <v>380</v>
      </c>
      <c r="G296" s="9">
        <v>3.1184056000000002E-2</v>
      </c>
      <c r="H296" s="9">
        <v>3.0814029999999999E-2</v>
      </c>
      <c r="I296" s="25">
        <f t="shared" si="10"/>
        <v>-1.1865871456875348</v>
      </c>
      <c r="J296" s="7">
        <v>133</v>
      </c>
    </row>
    <row r="297" spans="1:10" ht="18" customHeight="1" x14ac:dyDescent="0.25">
      <c r="A297" s="5"/>
      <c r="B297" s="6"/>
      <c r="C297" s="6"/>
      <c r="D297" s="6"/>
      <c r="E297" s="6" t="s">
        <v>381</v>
      </c>
      <c r="F297" s="6" t="s">
        <v>381</v>
      </c>
      <c r="G297" s="9">
        <v>4.4079719000000003E-2</v>
      </c>
      <c r="H297" s="9">
        <v>4.3087939999999998E-2</v>
      </c>
      <c r="I297" s="25">
        <f t="shared" si="10"/>
        <v>-2.2499667023739534</v>
      </c>
      <c r="J297" s="7">
        <v>188</v>
      </c>
    </row>
    <row r="298" spans="1:10" ht="18" customHeight="1" x14ac:dyDescent="0.25">
      <c r="A298" s="5"/>
      <c r="B298" s="6"/>
      <c r="C298" s="6"/>
      <c r="D298" s="6"/>
      <c r="E298" s="6" t="s">
        <v>382</v>
      </c>
      <c r="F298" s="6" t="s">
        <v>383</v>
      </c>
      <c r="G298" s="9">
        <v>5.5099648000000001E-2</v>
      </c>
      <c r="H298" s="9">
        <v>5.390408E-2</v>
      </c>
      <c r="I298" s="25">
        <f t="shared" si="10"/>
        <v>-2.1698287437335368</v>
      </c>
      <c r="J298" s="7">
        <v>235</v>
      </c>
    </row>
    <row r="299" spans="1:10" ht="18" customHeight="1" x14ac:dyDescent="0.25">
      <c r="A299" s="5"/>
      <c r="B299" s="6"/>
      <c r="C299" s="6"/>
      <c r="D299" s="6"/>
      <c r="E299" s="6" t="s">
        <v>384</v>
      </c>
      <c r="F299" s="6" t="s">
        <v>385</v>
      </c>
      <c r="G299" s="9">
        <v>5.3692849000000001E-2</v>
      </c>
      <c r="H299" s="9">
        <v>5.5457480000000003E-2</v>
      </c>
      <c r="I299" s="25">
        <f t="shared" si="10"/>
        <v>3.286528900710787</v>
      </c>
      <c r="J299" s="7">
        <v>229</v>
      </c>
    </row>
    <row r="300" spans="1:10" ht="18" customHeight="1" x14ac:dyDescent="0.25">
      <c r="A300" s="5"/>
      <c r="B300" s="6"/>
      <c r="C300" s="6"/>
      <c r="D300" s="6"/>
      <c r="E300" s="6" t="s">
        <v>386</v>
      </c>
      <c r="F300" s="6" t="s">
        <v>387</v>
      </c>
      <c r="G300" s="9">
        <v>3.5638920999999997E-2</v>
      </c>
      <c r="H300" s="9">
        <v>3.5363060000000002E-2</v>
      </c>
      <c r="I300" s="25">
        <f t="shared" si="10"/>
        <v>-0.77404419735377317</v>
      </c>
      <c r="J300" s="7">
        <v>152</v>
      </c>
    </row>
    <row r="301" spans="1:10" ht="18" customHeight="1" x14ac:dyDescent="0.25">
      <c r="A301" s="5"/>
      <c r="B301" s="6"/>
      <c r="C301" s="6"/>
      <c r="D301" s="6"/>
      <c r="E301" s="6" t="s">
        <v>388</v>
      </c>
      <c r="F301" s="6" t="s">
        <v>388</v>
      </c>
      <c r="G301" s="9">
        <v>2.6963658000000001E-2</v>
      </c>
      <c r="H301" s="9">
        <v>2.675841E-2</v>
      </c>
      <c r="I301" s="25">
        <f t="shared" si="10"/>
        <v>-0.76120235614916043</v>
      </c>
      <c r="J301" s="7">
        <v>115</v>
      </c>
    </row>
    <row r="302" spans="1:10" ht="18" customHeight="1" x14ac:dyDescent="0.25">
      <c r="A302" s="5"/>
      <c r="B302" s="6"/>
      <c r="C302" s="6"/>
      <c r="D302" s="6"/>
      <c r="E302" s="6" t="s">
        <v>389</v>
      </c>
      <c r="F302" s="6" t="s">
        <v>389</v>
      </c>
      <c r="G302" s="9">
        <v>2.0398593E-2</v>
      </c>
      <c r="H302" s="9">
        <v>1.894303E-2</v>
      </c>
      <c r="I302" s="25">
        <f t="shared" si="10"/>
        <v>-7.1356048919648529</v>
      </c>
      <c r="J302" s="7">
        <v>87</v>
      </c>
    </row>
    <row r="303" spans="1:10" ht="18" customHeight="1" x14ac:dyDescent="0.25">
      <c r="A303" s="5"/>
      <c r="B303" s="6"/>
      <c r="C303" s="6"/>
      <c r="D303" s="6"/>
      <c r="E303" s="6" t="s">
        <v>390</v>
      </c>
      <c r="F303" s="6" t="s">
        <v>391</v>
      </c>
      <c r="G303" s="9">
        <v>2.5322391999999999E-2</v>
      </c>
      <c r="H303" s="9">
        <v>3.01243E-2</v>
      </c>
      <c r="I303" s="25">
        <f t="shared" si="10"/>
        <v>18.963090058790659</v>
      </c>
      <c r="J303" s="7">
        <v>108</v>
      </c>
    </row>
    <row r="304" spans="1:10" ht="18" customHeight="1" x14ac:dyDescent="0.25">
      <c r="A304" s="5"/>
      <c r="B304" s="6"/>
      <c r="C304" s="6"/>
      <c r="D304" s="6"/>
      <c r="E304" s="6" t="s">
        <v>392</v>
      </c>
      <c r="F304" s="6" t="s">
        <v>392</v>
      </c>
      <c r="G304" s="9">
        <v>1.7116060999999998E-2</v>
      </c>
      <c r="H304" s="9">
        <v>1.8426399999999999E-2</v>
      </c>
      <c r="I304" s="25">
        <f t="shared" si="10"/>
        <v>7.6556107155729389</v>
      </c>
      <c r="J304" s="7">
        <v>73</v>
      </c>
    </row>
    <row r="305" spans="1:10" ht="18" customHeight="1" x14ac:dyDescent="0.25">
      <c r="A305" s="5"/>
      <c r="B305" s="6"/>
      <c r="C305" s="6"/>
      <c r="D305" s="6"/>
      <c r="E305" s="6" t="s">
        <v>393</v>
      </c>
      <c r="F305" s="6" t="s">
        <v>393</v>
      </c>
      <c r="G305" s="9">
        <v>1.6647128000000001E-2</v>
      </c>
      <c r="H305" s="9">
        <v>1.6336179999999999E-2</v>
      </c>
      <c r="I305" s="25">
        <f t="shared" si="10"/>
        <v>-1.8678777504444122</v>
      </c>
      <c r="J305" s="7">
        <v>71</v>
      </c>
    </row>
    <row r="306" spans="1:10" ht="18" customHeight="1" x14ac:dyDescent="0.25">
      <c r="A306" s="2" t="s">
        <v>2145</v>
      </c>
      <c r="B306" s="3" t="s">
        <v>2140</v>
      </c>
      <c r="C306" s="3" t="s">
        <v>352</v>
      </c>
      <c r="D306" s="3" t="s">
        <v>353</v>
      </c>
      <c r="E306" s="3"/>
      <c r="F306" s="3"/>
      <c r="G306" s="10"/>
      <c r="H306" s="10"/>
      <c r="I306" s="23"/>
      <c r="J306" s="4"/>
    </row>
    <row r="307" spans="1:10" ht="18" customHeight="1" x14ac:dyDescent="0.25">
      <c r="A307" s="5"/>
      <c r="B307" s="6"/>
      <c r="C307" s="6"/>
      <c r="D307" s="6"/>
      <c r="E307" s="6" t="s">
        <v>2146</v>
      </c>
      <c r="F307" s="6" t="s">
        <v>2147</v>
      </c>
      <c r="G307" s="9">
        <v>0.16782760099999999</v>
      </c>
      <c r="H307" s="9">
        <v>0.18894059999999999</v>
      </c>
      <c r="I307" s="25">
        <f t="shared" ref="I307:I314" si="11">(H307-G307)/G307*100</f>
        <v>12.580170886194097</v>
      </c>
      <c r="J307" s="7">
        <v>771</v>
      </c>
    </row>
    <row r="308" spans="1:10" ht="18" customHeight="1" x14ac:dyDescent="0.25">
      <c r="A308" s="5"/>
      <c r="B308" s="6"/>
      <c r="C308" s="6"/>
      <c r="D308" s="6"/>
      <c r="E308" s="6" t="s">
        <v>2148</v>
      </c>
      <c r="F308" s="6" t="s">
        <v>2149</v>
      </c>
      <c r="G308" s="9">
        <v>7.3791902000000006E-2</v>
      </c>
      <c r="H308" s="9">
        <v>7.9077229999999998E-2</v>
      </c>
      <c r="I308" s="25">
        <f t="shared" si="11"/>
        <v>7.1624769883285992</v>
      </c>
      <c r="J308" s="7">
        <v>339</v>
      </c>
    </row>
    <row r="309" spans="1:10" ht="18" customHeight="1" x14ac:dyDescent="0.25">
      <c r="A309" s="5"/>
      <c r="B309" s="6"/>
      <c r="C309" s="6"/>
      <c r="D309" s="6"/>
      <c r="E309" s="6" t="s">
        <v>2150</v>
      </c>
      <c r="F309" s="6" t="s">
        <v>2151</v>
      </c>
      <c r="G309" s="9">
        <v>4.2664344999999999E-2</v>
      </c>
      <c r="H309" s="9">
        <v>4.9452379999999997E-2</v>
      </c>
      <c r="I309" s="25">
        <f t="shared" si="11"/>
        <v>15.910322776547952</v>
      </c>
      <c r="J309" s="7">
        <v>196</v>
      </c>
    </row>
    <row r="310" spans="1:10" ht="18" customHeight="1" x14ac:dyDescent="0.25">
      <c r="A310" s="5"/>
      <c r="B310" s="6"/>
      <c r="C310" s="6"/>
      <c r="D310" s="6"/>
      <c r="E310" s="6" t="s">
        <v>2152</v>
      </c>
      <c r="F310" s="6" t="s">
        <v>2153</v>
      </c>
      <c r="G310" s="9">
        <v>3.0039182000000001E-2</v>
      </c>
      <c r="H310" s="9">
        <v>3.4426970000000001E-2</v>
      </c>
      <c r="I310" s="25">
        <f t="shared" si="11"/>
        <v>14.606882437744142</v>
      </c>
      <c r="J310" s="7">
        <v>138</v>
      </c>
    </row>
    <row r="311" spans="1:10" ht="18" customHeight="1" x14ac:dyDescent="0.25">
      <c r="A311" s="5"/>
      <c r="B311" s="6"/>
      <c r="C311" s="6"/>
      <c r="D311" s="6"/>
      <c r="E311" s="6" t="s">
        <v>2154</v>
      </c>
      <c r="F311" s="6" t="s">
        <v>2155</v>
      </c>
      <c r="G311" s="9">
        <v>3.4175010999999998E-2</v>
      </c>
      <c r="H311" s="9">
        <v>3.5314739999999997E-2</v>
      </c>
      <c r="I311" s="25">
        <f t="shared" si="11"/>
        <v>3.3349777122237039</v>
      </c>
      <c r="J311" s="7">
        <v>157</v>
      </c>
    </row>
    <row r="312" spans="1:10" ht="18" customHeight="1" x14ac:dyDescent="0.25">
      <c r="A312" s="5"/>
      <c r="B312" s="6"/>
      <c r="C312" s="6"/>
      <c r="D312" s="6"/>
      <c r="E312" s="6" t="s">
        <v>2156</v>
      </c>
      <c r="F312" s="6" t="s">
        <v>2157</v>
      </c>
      <c r="G312" s="9">
        <v>0.117762299</v>
      </c>
      <c r="H312" s="9">
        <v>0.108302</v>
      </c>
      <c r="I312" s="25">
        <f t="shared" si="11"/>
        <v>-8.0333851158935037</v>
      </c>
      <c r="J312" s="7">
        <v>541</v>
      </c>
    </row>
    <row r="313" spans="1:10" ht="18" customHeight="1" x14ac:dyDescent="0.25">
      <c r="A313" s="5"/>
      <c r="B313" s="6"/>
      <c r="C313" s="6"/>
      <c r="D313" s="6"/>
      <c r="E313" s="6" t="s">
        <v>2158</v>
      </c>
      <c r="F313" s="6" t="s">
        <v>2159</v>
      </c>
      <c r="G313" s="9">
        <v>0.235089247</v>
      </c>
      <c r="H313" s="9">
        <v>0.20210310000000001</v>
      </c>
      <c r="I313" s="25">
        <f t="shared" si="11"/>
        <v>-14.031329557153244</v>
      </c>
      <c r="J313" s="7">
        <v>1080</v>
      </c>
    </row>
    <row r="314" spans="1:10" ht="18" customHeight="1" x14ac:dyDescent="0.25">
      <c r="A314" s="5"/>
      <c r="B314" s="6"/>
      <c r="C314" s="6"/>
      <c r="D314" s="6"/>
      <c r="E314" s="6" t="s">
        <v>2160</v>
      </c>
      <c r="F314" s="6" t="s">
        <v>369</v>
      </c>
      <c r="G314" s="9">
        <v>0.29865041399999998</v>
      </c>
      <c r="H314" s="9">
        <v>0.30238300000000001</v>
      </c>
      <c r="I314" s="25">
        <f t="shared" si="11"/>
        <v>1.2498177886336492</v>
      </c>
      <c r="J314" s="7">
        <v>1372</v>
      </c>
    </row>
    <row r="315" spans="1:10" ht="18" customHeight="1" x14ac:dyDescent="0.25">
      <c r="A315" s="2" t="s">
        <v>2161</v>
      </c>
      <c r="B315" s="3" t="s">
        <v>2140</v>
      </c>
      <c r="C315" s="3" t="s">
        <v>2162</v>
      </c>
      <c r="D315" s="3" t="s">
        <v>2163</v>
      </c>
      <c r="E315" s="3"/>
      <c r="F315" s="3"/>
      <c r="G315" s="10"/>
      <c r="H315" s="10"/>
      <c r="I315" s="23"/>
      <c r="J315" s="4"/>
    </row>
    <row r="316" spans="1:10" ht="18" customHeight="1" x14ac:dyDescent="0.25">
      <c r="A316" s="5"/>
      <c r="B316" s="6"/>
      <c r="C316" s="6"/>
      <c r="D316" s="6"/>
      <c r="E316" s="6" t="s">
        <v>48</v>
      </c>
      <c r="F316" s="6" t="s">
        <v>49</v>
      </c>
      <c r="G316" s="9">
        <v>0.59803292699999999</v>
      </c>
      <c r="H316" s="9">
        <v>0.54090459999999996</v>
      </c>
      <c r="I316" s="25">
        <f>(H316-G316)/G316*100</f>
        <v>-9.5527059499183782</v>
      </c>
      <c r="J316" s="7">
        <v>2797</v>
      </c>
    </row>
    <row r="317" spans="1:10" ht="18" customHeight="1" x14ac:dyDescent="0.25">
      <c r="A317" s="5"/>
      <c r="B317" s="6"/>
      <c r="C317" s="6"/>
      <c r="D317" s="6"/>
      <c r="E317" s="6" t="s">
        <v>46</v>
      </c>
      <c r="F317" s="6" t="s">
        <v>47</v>
      </c>
      <c r="G317" s="9">
        <v>0.40196707300000001</v>
      </c>
      <c r="H317" s="9">
        <v>0.45909539999999999</v>
      </c>
      <c r="I317" s="25">
        <f>(H317-G317)/G317*100</f>
        <v>14.212190708466307</v>
      </c>
      <c r="J317" s="7">
        <v>1880</v>
      </c>
    </row>
    <row r="318" spans="1:10" ht="18" customHeight="1" x14ac:dyDescent="0.25">
      <c r="A318" s="2" t="s">
        <v>2164</v>
      </c>
      <c r="B318" s="3" t="s">
        <v>2140</v>
      </c>
      <c r="C318" s="3" t="s">
        <v>2165</v>
      </c>
      <c r="D318" s="3" t="s">
        <v>2166</v>
      </c>
      <c r="E318" s="3"/>
      <c r="F318" s="3"/>
      <c r="G318" s="10"/>
      <c r="H318" s="10"/>
      <c r="I318" s="23"/>
      <c r="J318" s="4"/>
    </row>
    <row r="319" spans="1:10" ht="18" customHeight="1" x14ac:dyDescent="0.25">
      <c r="A319" s="5"/>
      <c r="B319" s="6"/>
      <c r="C319" s="6"/>
      <c r="D319" s="6"/>
      <c r="E319" s="6" t="s">
        <v>373</v>
      </c>
      <c r="F319" s="6" t="s">
        <v>374</v>
      </c>
      <c r="G319" s="9">
        <v>5.6586730000000002E-2</v>
      </c>
      <c r="H319" s="9">
        <v>6.0732019999999998E-2</v>
      </c>
      <c r="I319" s="25">
        <f t="shared" ref="I319:I331" si="12">(H319-G319)/G319*100</f>
        <v>7.3255514146161049</v>
      </c>
      <c r="J319" s="7">
        <v>2506</v>
      </c>
    </row>
    <row r="320" spans="1:10" ht="18" customHeight="1" x14ac:dyDescent="0.25">
      <c r="A320" s="5"/>
      <c r="B320" s="6"/>
      <c r="C320" s="6"/>
      <c r="D320" s="6"/>
      <c r="E320" s="6" t="s">
        <v>375</v>
      </c>
      <c r="F320" s="6" t="s">
        <v>376</v>
      </c>
      <c r="G320" s="9">
        <v>1.6009570000000001E-2</v>
      </c>
      <c r="H320" s="9">
        <v>1.8301520000000002E-2</v>
      </c>
      <c r="I320" s="25">
        <f t="shared" si="12"/>
        <v>14.316124667932998</v>
      </c>
      <c r="J320" s="7">
        <v>709</v>
      </c>
    </row>
    <row r="321" spans="1:10" ht="18" customHeight="1" x14ac:dyDescent="0.25">
      <c r="A321" s="5"/>
      <c r="B321" s="6"/>
      <c r="C321" s="6"/>
      <c r="D321" s="6"/>
      <c r="E321" s="6" t="s">
        <v>377</v>
      </c>
      <c r="F321" s="6" t="s">
        <v>378</v>
      </c>
      <c r="G321" s="9">
        <v>1.5196680000000001E-2</v>
      </c>
      <c r="H321" s="9">
        <v>1.7164080000000002E-2</v>
      </c>
      <c r="I321" s="25">
        <f t="shared" si="12"/>
        <v>12.946248785919037</v>
      </c>
      <c r="J321" s="7">
        <v>673</v>
      </c>
    </row>
    <row r="322" spans="1:10" ht="18" customHeight="1" x14ac:dyDescent="0.25">
      <c r="A322" s="5"/>
      <c r="B322" s="6"/>
      <c r="C322" s="6"/>
      <c r="D322" s="6"/>
      <c r="E322" s="6" t="s">
        <v>379</v>
      </c>
      <c r="F322" s="6" t="s">
        <v>380</v>
      </c>
      <c r="G322" s="9">
        <v>1.025155E-2</v>
      </c>
      <c r="H322" s="9">
        <v>1.194134E-2</v>
      </c>
      <c r="I322" s="25">
        <f t="shared" si="12"/>
        <v>16.483263506494144</v>
      </c>
      <c r="J322" s="7">
        <v>454</v>
      </c>
    </row>
    <row r="323" spans="1:10" ht="18" customHeight="1" x14ac:dyDescent="0.25">
      <c r="A323" s="5"/>
      <c r="B323" s="6"/>
      <c r="C323" s="6"/>
      <c r="D323" s="6"/>
      <c r="E323" s="6" t="s">
        <v>381</v>
      </c>
      <c r="F323" s="6" t="s">
        <v>381</v>
      </c>
      <c r="G323" s="9">
        <v>1.2803139999999999E-2</v>
      </c>
      <c r="H323" s="9">
        <v>1.250631E-2</v>
      </c>
      <c r="I323" s="25">
        <f t="shared" si="12"/>
        <v>-2.3184156386636379</v>
      </c>
      <c r="J323" s="7">
        <v>567</v>
      </c>
    </row>
    <row r="324" spans="1:10" ht="18" customHeight="1" x14ac:dyDescent="0.25">
      <c r="A324" s="5"/>
      <c r="B324" s="6"/>
      <c r="C324" s="6"/>
      <c r="D324" s="6"/>
      <c r="E324" s="6" t="s">
        <v>382</v>
      </c>
      <c r="F324" s="6" t="s">
        <v>383</v>
      </c>
      <c r="G324" s="9">
        <v>1.7206340000000001E-2</v>
      </c>
      <c r="H324" s="9">
        <v>1.7101870000000002E-2</v>
      </c>
      <c r="I324" s="25">
        <f t="shared" si="12"/>
        <v>-0.60715991896009769</v>
      </c>
      <c r="J324" s="7">
        <v>762</v>
      </c>
    </row>
    <row r="325" spans="1:10" ht="18" customHeight="1" x14ac:dyDescent="0.25">
      <c r="A325" s="5"/>
      <c r="B325" s="6"/>
      <c r="C325" s="6"/>
      <c r="D325" s="6"/>
      <c r="E325" s="6" t="s">
        <v>384</v>
      </c>
      <c r="F325" s="6" t="s">
        <v>385</v>
      </c>
      <c r="G325" s="9">
        <v>1.8674070000000001E-2</v>
      </c>
      <c r="H325" s="9">
        <v>1.8489060000000002E-2</v>
      </c>
      <c r="I325" s="25">
        <f t="shared" si="12"/>
        <v>-0.99073206858493801</v>
      </c>
      <c r="J325" s="7">
        <v>827</v>
      </c>
    </row>
    <row r="326" spans="1:10" ht="18" customHeight="1" x14ac:dyDescent="0.25">
      <c r="A326" s="5"/>
      <c r="B326" s="6"/>
      <c r="C326" s="6"/>
      <c r="D326" s="6"/>
      <c r="E326" s="6" t="s">
        <v>386</v>
      </c>
      <c r="F326" s="6" t="s">
        <v>387</v>
      </c>
      <c r="G326" s="9">
        <v>1.7364399999999999E-2</v>
      </c>
      <c r="H326" s="9">
        <v>1.7418570000000001E-2</v>
      </c>
      <c r="I326" s="25">
        <f t="shared" si="12"/>
        <v>0.31196010227823995</v>
      </c>
      <c r="J326" s="7">
        <v>769</v>
      </c>
    </row>
    <row r="327" spans="1:10" ht="18" customHeight="1" x14ac:dyDescent="0.25">
      <c r="A327" s="5"/>
      <c r="B327" s="6"/>
      <c r="C327" s="6"/>
      <c r="D327" s="6"/>
      <c r="E327" s="6" t="s">
        <v>388</v>
      </c>
      <c r="F327" s="6" t="s">
        <v>388</v>
      </c>
      <c r="G327" s="9">
        <v>1.433862E-2</v>
      </c>
      <c r="H327" s="9">
        <v>1.5033019999999999E-2</v>
      </c>
      <c r="I327" s="25">
        <f t="shared" si="12"/>
        <v>4.8428649340034085</v>
      </c>
      <c r="J327" s="7">
        <v>635</v>
      </c>
    </row>
    <row r="328" spans="1:10" ht="18" customHeight="1" x14ac:dyDescent="0.25">
      <c r="A328" s="5"/>
      <c r="B328" s="6"/>
      <c r="C328" s="6"/>
      <c r="D328" s="6"/>
      <c r="E328" s="6" t="s">
        <v>389</v>
      </c>
      <c r="F328" s="6" t="s">
        <v>389</v>
      </c>
      <c r="G328" s="9">
        <v>8.2418820000000007E-3</v>
      </c>
      <c r="H328" s="9">
        <v>8.5546930000000004E-3</v>
      </c>
      <c r="I328" s="25">
        <f t="shared" si="12"/>
        <v>3.7953831418600705</v>
      </c>
      <c r="J328" s="7">
        <v>365</v>
      </c>
    </row>
    <row r="329" spans="1:10" ht="18" customHeight="1" x14ac:dyDescent="0.25">
      <c r="A329" s="5"/>
      <c r="B329" s="6"/>
      <c r="C329" s="6"/>
      <c r="D329" s="6"/>
      <c r="E329" s="6" t="s">
        <v>390</v>
      </c>
      <c r="F329" s="6" t="s">
        <v>391</v>
      </c>
      <c r="G329" s="9">
        <v>1.0206389999999999E-2</v>
      </c>
      <c r="H329" s="9">
        <v>1.2810190000000001E-2</v>
      </c>
      <c r="I329" s="25">
        <f t="shared" si="12"/>
        <v>25.51146879552909</v>
      </c>
      <c r="J329" s="7">
        <v>452</v>
      </c>
    </row>
    <row r="330" spans="1:10" ht="18" customHeight="1" x14ac:dyDescent="0.25">
      <c r="A330" s="5"/>
      <c r="B330" s="6"/>
      <c r="C330" s="6"/>
      <c r="D330" s="6"/>
      <c r="E330" s="6" t="s">
        <v>392</v>
      </c>
      <c r="F330" s="6" t="s">
        <v>392</v>
      </c>
      <c r="G330" s="9">
        <v>1.5174099999999999E-2</v>
      </c>
      <c r="H330" s="9">
        <v>1.7812359999999999E-2</v>
      </c>
      <c r="I330" s="25">
        <f t="shared" si="12"/>
        <v>17.386599534733527</v>
      </c>
      <c r="J330" s="7">
        <v>672</v>
      </c>
    </row>
    <row r="331" spans="1:10" ht="18" customHeight="1" x14ac:dyDescent="0.25">
      <c r="A331" s="5"/>
      <c r="B331" s="6"/>
      <c r="C331" s="6"/>
      <c r="D331" s="6"/>
      <c r="E331" s="6" t="s">
        <v>393</v>
      </c>
      <c r="F331" s="6" t="s">
        <v>393</v>
      </c>
      <c r="G331" s="9">
        <v>1.628054E-2</v>
      </c>
      <c r="H331" s="9">
        <v>1.9709689999999998E-2</v>
      </c>
      <c r="I331" s="25">
        <f t="shared" si="12"/>
        <v>21.062876292801093</v>
      </c>
      <c r="J331" s="7">
        <v>721</v>
      </c>
    </row>
    <row r="332" spans="1:10" ht="18" customHeight="1" x14ac:dyDescent="0.25">
      <c r="A332" s="2" t="s">
        <v>2167</v>
      </c>
      <c r="B332" s="3" t="s">
        <v>2140</v>
      </c>
      <c r="C332" s="3" t="s">
        <v>2168</v>
      </c>
      <c r="D332" s="3" t="s">
        <v>2169</v>
      </c>
      <c r="E332" s="3"/>
      <c r="F332" s="3"/>
      <c r="G332" s="10"/>
      <c r="H332" s="10"/>
      <c r="I332" s="23"/>
      <c r="J332" s="4"/>
    </row>
    <row r="333" spans="1:10" ht="18" customHeight="1" x14ac:dyDescent="0.25">
      <c r="A333" s="5"/>
      <c r="B333" s="6"/>
      <c r="C333" s="6"/>
      <c r="D333" s="6"/>
      <c r="E333" s="6" t="s">
        <v>48</v>
      </c>
      <c r="F333" s="6" t="s">
        <v>49</v>
      </c>
      <c r="G333" s="9">
        <v>0.71281907</v>
      </c>
      <c r="H333" s="9">
        <v>0.71560789999999996</v>
      </c>
      <c r="I333" s="25">
        <f>(H333-G333)/G333*100</f>
        <v>0.3912395329154093</v>
      </c>
      <c r="J333" s="7">
        <v>10137</v>
      </c>
    </row>
    <row r="334" spans="1:10" ht="18" customHeight="1" x14ac:dyDescent="0.25">
      <c r="A334" s="5"/>
      <c r="B334" s="6"/>
      <c r="C334" s="6"/>
      <c r="D334" s="6"/>
      <c r="E334" s="6" t="s">
        <v>46</v>
      </c>
      <c r="F334" s="6" t="s">
        <v>47</v>
      </c>
      <c r="G334" s="9">
        <v>0.28718093</v>
      </c>
      <c r="H334" s="9">
        <v>0.28439209999999998</v>
      </c>
      <c r="I334" s="25">
        <f>(H334-G334)/G334*100</f>
        <v>-0.9711055674901603</v>
      </c>
      <c r="J334" s="7">
        <v>4084</v>
      </c>
    </row>
    <row r="335" spans="1:10" ht="18" customHeight="1" x14ac:dyDescent="0.25">
      <c r="A335" s="2" t="s">
        <v>2170</v>
      </c>
      <c r="B335" s="3" t="s">
        <v>2140</v>
      </c>
      <c r="C335" s="3" t="s">
        <v>2171</v>
      </c>
      <c r="D335" s="3" t="s">
        <v>2172</v>
      </c>
      <c r="E335" s="3"/>
      <c r="F335" s="3"/>
      <c r="G335" s="10"/>
      <c r="H335" s="10"/>
      <c r="I335" s="23"/>
      <c r="J335" s="4"/>
    </row>
    <row r="336" spans="1:10" ht="18" customHeight="1" x14ac:dyDescent="0.25">
      <c r="A336" s="5"/>
      <c r="B336" s="6"/>
      <c r="C336" s="6"/>
      <c r="D336" s="6"/>
      <c r="E336" s="6" t="s">
        <v>48</v>
      </c>
      <c r="F336" s="6" t="s">
        <v>49</v>
      </c>
      <c r="G336" s="9">
        <v>0.73254337700000005</v>
      </c>
      <c r="H336" s="9">
        <v>0.73771699999999996</v>
      </c>
      <c r="I336" s="25">
        <f>(H336-G336)/G336*100</f>
        <v>0.7062548324697917</v>
      </c>
      <c r="J336" s="7">
        <v>10386</v>
      </c>
    </row>
    <row r="337" spans="1:10" ht="18" customHeight="1" x14ac:dyDescent="0.25">
      <c r="A337" s="5"/>
      <c r="B337" s="6"/>
      <c r="C337" s="6"/>
      <c r="D337" s="6"/>
      <c r="E337" s="6" t="s">
        <v>46</v>
      </c>
      <c r="F337" s="6" t="s">
        <v>47</v>
      </c>
      <c r="G337" s="9">
        <v>0.267456623</v>
      </c>
      <c r="H337" s="9">
        <v>0.26228299999999999</v>
      </c>
      <c r="I337" s="25">
        <f>(H337-G337)/G337*100</f>
        <v>-1.9343783459047175</v>
      </c>
      <c r="J337" s="7">
        <v>3792</v>
      </c>
    </row>
    <row r="338" spans="1:10" ht="18" customHeight="1" x14ac:dyDescent="0.25">
      <c r="A338" s="2" t="s">
        <v>2173</v>
      </c>
      <c r="B338" s="3" t="s">
        <v>2140</v>
      </c>
      <c r="C338" s="3" t="s">
        <v>2174</v>
      </c>
      <c r="D338" s="3" t="s">
        <v>2175</v>
      </c>
      <c r="E338" s="3"/>
      <c r="F338" s="3"/>
      <c r="G338" s="10"/>
      <c r="H338" s="10"/>
      <c r="I338" s="23"/>
      <c r="J338" s="4"/>
    </row>
    <row r="339" spans="1:10" ht="18" customHeight="1" x14ac:dyDescent="0.25">
      <c r="A339" s="5"/>
      <c r="B339" s="6"/>
      <c r="C339" s="6"/>
      <c r="D339" s="6"/>
      <c r="E339" s="6" t="s">
        <v>48</v>
      </c>
      <c r="F339" s="6" t="s">
        <v>49</v>
      </c>
      <c r="G339" s="9">
        <v>0.59969686</v>
      </c>
      <c r="H339" s="9">
        <v>0.58742090000000002</v>
      </c>
      <c r="I339" s="25">
        <f>(H339-G339)/G339*100</f>
        <v>-2.0470275598908381</v>
      </c>
      <c r="J339" s="7">
        <v>26509</v>
      </c>
    </row>
    <row r="340" spans="1:10" ht="18" customHeight="1" x14ac:dyDescent="0.25">
      <c r="A340" s="5"/>
      <c r="B340" s="6"/>
      <c r="C340" s="6"/>
      <c r="D340" s="6"/>
      <c r="E340" s="6" t="s">
        <v>46</v>
      </c>
      <c r="F340" s="6" t="s">
        <v>47</v>
      </c>
      <c r="G340" s="9">
        <v>0.40030314</v>
      </c>
      <c r="H340" s="9">
        <v>0.41257909999999998</v>
      </c>
      <c r="I340" s="25">
        <f>(H340-G340)/G340*100</f>
        <v>3.0666659272270445</v>
      </c>
      <c r="J340" s="7">
        <v>17695</v>
      </c>
    </row>
    <row r="341" spans="1:10" ht="18" customHeight="1" x14ac:dyDescent="0.25">
      <c r="A341" s="2" t="s">
        <v>2176</v>
      </c>
      <c r="B341" s="3" t="s">
        <v>2140</v>
      </c>
      <c r="C341" s="3" t="s">
        <v>2177</v>
      </c>
      <c r="D341" s="3" t="s">
        <v>2178</v>
      </c>
      <c r="E341" s="3"/>
      <c r="F341" s="3"/>
      <c r="G341" s="10"/>
      <c r="H341" s="10"/>
      <c r="I341" s="23"/>
      <c r="J341" s="4"/>
    </row>
    <row r="342" spans="1:10" ht="18" customHeight="1" x14ac:dyDescent="0.25">
      <c r="A342" s="5"/>
      <c r="B342" s="6"/>
      <c r="C342" s="6"/>
      <c r="D342" s="6"/>
      <c r="E342" s="6" t="s">
        <v>48</v>
      </c>
      <c r="F342" s="6" t="s">
        <v>49</v>
      </c>
      <c r="G342" s="9">
        <v>0.71973094199999998</v>
      </c>
      <c r="H342" s="9">
        <v>0.72038939999999996</v>
      </c>
      <c r="I342" s="25">
        <f>(H342-G342)/G342*100</f>
        <v>9.1486687812842832E-2</v>
      </c>
      <c r="J342" s="7">
        <v>31779</v>
      </c>
    </row>
    <row r="343" spans="1:10" ht="18" customHeight="1" x14ac:dyDescent="0.25">
      <c r="A343" s="5"/>
      <c r="B343" s="6"/>
      <c r="C343" s="6"/>
      <c r="D343" s="6"/>
      <c r="E343" s="6" t="s">
        <v>46</v>
      </c>
      <c r="F343" s="6" t="s">
        <v>47</v>
      </c>
      <c r="G343" s="9">
        <v>0.28026905800000002</v>
      </c>
      <c r="H343" s="9">
        <v>0.27961059999999999</v>
      </c>
      <c r="I343" s="25">
        <f>(H343-G343)/G343*100</f>
        <v>-0.23493781464810443</v>
      </c>
      <c r="J343" s="7">
        <v>12375</v>
      </c>
    </row>
    <row r="344" spans="1:10" ht="18" customHeight="1" x14ac:dyDescent="0.25">
      <c r="A344" s="2" t="s">
        <v>2179</v>
      </c>
      <c r="B344" s="3" t="s">
        <v>2140</v>
      </c>
      <c r="C344" s="3" t="s">
        <v>2180</v>
      </c>
      <c r="D344" s="3" t="s">
        <v>2181</v>
      </c>
      <c r="E344" s="3"/>
      <c r="F344" s="3"/>
      <c r="G344" s="10">
        <v>23.747199999999999</v>
      </c>
      <c r="H344" s="10">
        <v>25.160900000000002</v>
      </c>
      <c r="I344" s="26">
        <f>(H344-G344)/G344*100</f>
        <v>5.9531228944886232</v>
      </c>
      <c r="J344" s="4">
        <v>20273</v>
      </c>
    </row>
    <row r="345" spans="1:10" ht="18" customHeight="1" x14ac:dyDescent="0.25">
      <c r="A345" s="2" t="s">
        <v>2182</v>
      </c>
      <c r="B345" s="3" t="s">
        <v>2140</v>
      </c>
      <c r="C345" s="3" t="s">
        <v>2183</v>
      </c>
      <c r="D345" s="3" t="s">
        <v>2184</v>
      </c>
      <c r="E345" s="3"/>
      <c r="F345" s="3"/>
      <c r="G345" s="10"/>
      <c r="H345" s="10"/>
      <c r="I345" s="23"/>
      <c r="J345" s="4"/>
    </row>
    <row r="346" spans="1:10" ht="18" customHeight="1" x14ac:dyDescent="0.25">
      <c r="A346" s="5"/>
      <c r="B346" s="6"/>
      <c r="C346" s="6"/>
      <c r="D346" s="6"/>
      <c r="E346" s="6" t="s">
        <v>373</v>
      </c>
      <c r="F346" s="6" t="s">
        <v>374</v>
      </c>
      <c r="G346" s="9">
        <v>0.43099894399999999</v>
      </c>
      <c r="H346" s="9">
        <v>0.44891710000000001</v>
      </c>
      <c r="I346" s="25">
        <f t="shared" ref="I346:I358" si="13">(H346-G346)/G346*100</f>
        <v>4.1573549655843287</v>
      </c>
      <c r="J346" s="7">
        <v>8573</v>
      </c>
    </row>
    <row r="347" spans="1:10" ht="18" customHeight="1" x14ac:dyDescent="0.25">
      <c r="A347" s="5"/>
      <c r="B347" s="6"/>
      <c r="C347" s="6"/>
      <c r="D347" s="6"/>
      <c r="E347" s="6" t="s">
        <v>375</v>
      </c>
      <c r="F347" s="6" t="s">
        <v>376</v>
      </c>
      <c r="G347" s="9">
        <v>8.7476749999999999E-3</v>
      </c>
      <c r="H347" s="9">
        <v>1.083372E-2</v>
      </c>
      <c r="I347" s="25">
        <f t="shared" si="13"/>
        <v>23.846850734623771</v>
      </c>
      <c r="J347" s="7">
        <v>174</v>
      </c>
    </row>
    <row r="348" spans="1:10" ht="18" customHeight="1" x14ac:dyDescent="0.25">
      <c r="A348" s="5"/>
      <c r="B348" s="6"/>
      <c r="C348" s="6"/>
      <c r="D348" s="6"/>
      <c r="E348" s="6" t="s">
        <v>377</v>
      </c>
      <c r="F348" s="6" t="s">
        <v>378</v>
      </c>
      <c r="G348" s="9">
        <v>1.3925896E-2</v>
      </c>
      <c r="H348" s="9">
        <v>1.283549E-2</v>
      </c>
      <c r="I348" s="25">
        <f t="shared" si="13"/>
        <v>-7.8300599114053444</v>
      </c>
      <c r="J348" s="7">
        <v>277</v>
      </c>
    </row>
    <row r="349" spans="1:10" ht="18" customHeight="1" x14ac:dyDescent="0.25">
      <c r="A349" s="5"/>
      <c r="B349" s="6"/>
      <c r="C349" s="6"/>
      <c r="D349" s="6"/>
      <c r="E349" s="6" t="s">
        <v>379</v>
      </c>
      <c r="F349" s="6" t="s">
        <v>380</v>
      </c>
      <c r="G349" s="9">
        <v>4.7559197999999997E-2</v>
      </c>
      <c r="H349" s="9">
        <v>4.9474730000000001E-2</v>
      </c>
      <c r="I349" s="25">
        <f t="shared" si="13"/>
        <v>4.0276793565778899</v>
      </c>
      <c r="J349" s="7">
        <v>946</v>
      </c>
    </row>
    <row r="350" spans="1:10" ht="18" customHeight="1" x14ac:dyDescent="0.25">
      <c r="A350" s="5"/>
      <c r="B350" s="6"/>
      <c r="C350" s="6"/>
      <c r="D350" s="6"/>
      <c r="E350" s="6" t="s">
        <v>381</v>
      </c>
      <c r="F350" s="6" t="s">
        <v>381</v>
      </c>
      <c r="G350" s="9">
        <v>0.118797446</v>
      </c>
      <c r="H350" s="9">
        <v>0.1275067</v>
      </c>
      <c r="I350" s="25">
        <f t="shared" si="13"/>
        <v>7.3311794935389436</v>
      </c>
      <c r="J350" s="7">
        <v>2363</v>
      </c>
    </row>
    <row r="351" spans="1:10" ht="18" customHeight="1" x14ac:dyDescent="0.25">
      <c r="A351" s="5"/>
      <c r="B351" s="6"/>
      <c r="C351" s="6"/>
      <c r="D351" s="6"/>
      <c r="E351" s="6" t="s">
        <v>382</v>
      </c>
      <c r="F351" s="6" t="s">
        <v>383</v>
      </c>
      <c r="G351" s="9">
        <v>0.15318485700000001</v>
      </c>
      <c r="H351" s="9">
        <v>0.13947090000000001</v>
      </c>
      <c r="I351" s="25">
        <f t="shared" si="13"/>
        <v>-8.9525539720939893</v>
      </c>
      <c r="J351" s="7">
        <v>3047</v>
      </c>
    </row>
    <row r="352" spans="1:10" ht="18" customHeight="1" x14ac:dyDescent="0.25">
      <c r="A352" s="5"/>
      <c r="B352" s="6"/>
      <c r="C352" s="6"/>
      <c r="D352" s="6"/>
      <c r="E352" s="6" t="s">
        <v>384</v>
      </c>
      <c r="F352" s="6" t="s">
        <v>385</v>
      </c>
      <c r="G352" s="9">
        <v>0.120205118</v>
      </c>
      <c r="H352" s="9">
        <v>0.1147613</v>
      </c>
      <c r="I352" s="25">
        <f t="shared" si="13"/>
        <v>-4.5287738913080249</v>
      </c>
      <c r="J352" s="7">
        <v>2391</v>
      </c>
    </row>
    <row r="353" spans="1:10" ht="18" customHeight="1" x14ac:dyDescent="0.25">
      <c r="A353" s="5"/>
      <c r="B353" s="6"/>
      <c r="C353" s="6"/>
      <c r="D353" s="6"/>
      <c r="E353" s="6" t="s">
        <v>386</v>
      </c>
      <c r="F353" s="6" t="s">
        <v>387</v>
      </c>
      <c r="G353" s="9">
        <v>4.3537277999999999E-2</v>
      </c>
      <c r="H353" s="9">
        <v>4.079381E-2</v>
      </c>
      <c r="I353" s="25">
        <f t="shared" si="13"/>
        <v>-6.3014228863825599</v>
      </c>
      <c r="J353" s="7">
        <v>866</v>
      </c>
    </row>
    <row r="354" spans="1:10" ht="18" customHeight="1" x14ac:dyDescent="0.25">
      <c r="A354" s="5"/>
      <c r="B354" s="6"/>
      <c r="C354" s="6"/>
      <c r="D354" s="6"/>
      <c r="E354" s="6" t="s">
        <v>388</v>
      </c>
      <c r="F354" s="6" t="s">
        <v>388</v>
      </c>
      <c r="G354" s="9">
        <v>2.3427680999999999E-2</v>
      </c>
      <c r="H354" s="9">
        <v>2.234862E-2</v>
      </c>
      <c r="I354" s="25">
        <f t="shared" si="13"/>
        <v>-4.6059232238991106</v>
      </c>
      <c r="J354" s="7">
        <v>466</v>
      </c>
    </row>
    <row r="355" spans="1:10" ht="18" customHeight="1" x14ac:dyDescent="0.25">
      <c r="A355" s="5"/>
      <c r="B355" s="6"/>
      <c r="C355" s="6"/>
      <c r="D355" s="6"/>
      <c r="E355" s="6" t="s">
        <v>389</v>
      </c>
      <c r="F355" s="6" t="s">
        <v>389</v>
      </c>
      <c r="G355" s="9">
        <v>1.3372882000000001E-2</v>
      </c>
      <c r="H355" s="9">
        <v>1.079863E-2</v>
      </c>
      <c r="I355" s="25">
        <f t="shared" si="13"/>
        <v>-19.249792228780606</v>
      </c>
      <c r="J355" s="7">
        <v>266</v>
      </c>
    </row>
    <row r="356" spans="1:10" ht="18" customHeight="1" x14ac:dyDescent="0.25">
      <c r="A356" s="5"/>
      <c r="B356" s="6"/>
      <c r="C356" s="6"/>
      <c r="D356" s="6"/>
      <c r="E356" s="6" t="s">
        <v>390</v>
      </c>
      <c r="F356" s="6" t="s">
        <v>391</v>
      </c>
      <c r="G356" s="9">
        <v>1.2166306E-2</v>
      </c>
      <c r="H356" s="9">
        <v>1.1003840000000001E-2</v>
      </c>
      <c r="I356" s="25">
        <f t="shared" si="13"/>
        <v>-9.5547983093635747</v>
      </c>
      <c r="J356" s="7">
        <v>242</v>
      </c>
    </row>
    <row r="357" spans="1:10" ht="18" customHeight="1" x14ac:dyDescent="0.25">
      <c r="A357" s="5"/>
      <c r="B357" s="6"/>
      <c r="C357" s="6"/>
      <c r="D357" s="6"/>
      <c r="E357" s="6" t="s">
        <v>392</v>
      </c>
      <c r="F357" s="6" t="s">
        <v>392</v>
      </c>
      <c r="G357" s="9">
        <v>8.1946610000000007E-3</v>
      </c>
      <c r="H357" s="9">
        <v>6.524892E-3</v>
      </c>
      <c r="I357" s="25">
        <f t="shared" si="13"/>
        <v>-20.37630354690695</v>
      </c>
      <c r="J357" s="7">
        <v>163</v>
      </c>
    </row>
    <row r="358" spans="1:10" ht="18" customHeight="1" x14ac:dyDescent="0.25">
      <c r="A358" s="5"/>
      <c r="B358" s="6"/>
      <c r="C358" s="6"/>
      <c r="D358" s="6"/>
      <c r="E358" s="6" t="s">
        <v>393</v>
      </c>
      <c r="F358" s="6" t="s">
        <v>393</v>
      </c>
      <c r="G358" s="9">
        <v>5.8820570000000004E-3</v>
      </c>
      <c r="H358" s="9">
        <v>4.7302280000000004E-3</v>
      </c>
      <c r="I358" s="25">
        <f t="shared" si="13"/>
        <v>-19.582078174352951</v>
      </c>
      <c r="J358" s="7">
        <v>117</v>
      </c>
    </row>
    <row r="359" spans="1:10" ht="18" customHeight="1" x14ac:dyDescent="0.25">
      <c r="A359" s="2" t="s">
        <v>2185</v>
      </c>
      <c r="B359" s="3" t="s">
        <v>2140</v>
      </c>
      <c r="C359" s="3" t="s">
        <v>2186</v>
      </c>
      <c r="D359" s="3" t="s">
        <v>2187</v>
      </c>
      <c r="E359" s="3"/>
      <c r="F359" s="3"/>
      <c r="G359" s="10"/>
      <c r="H359" s="10"/>
      <c r="I359" s="23"/>
      <c r="J359" s="4"/>
    </row>
    <row r="360" spans="1:10" ht="18" customHeight="1" x14ac:dyDescent="0.25">
      <c r="A360" s="5"/>
      <c r="B360" s="6"/>
      <c r="C360" s="6"/>
      <c r="D360" s="6"/>
      <c r="E360" s="6" t="s">
        <v>373</v>
      </c>
      <c r="F360" s="6" t="s">
        <v>374</v>
      </c>
      <c r="G360" s="9">
        <v>0.16802149999999999</v>
      </c>
      <c r="H360" s="9">
        <v>0.1753961</v>
      </c>
      <c r="I360" s="25">
        <f t="shared" ref="I360:I372" si="14">(H360-G360)/G360*100</f>
        <v>4.3890811592564107</v>
      </c>
      <c r="J360" s="7">
        <v>7441</v>
      </c>
    </row>
    <row r="361" spans="1:10" ht="18" customHeight="1" x14ac:dyDescent="0.25">
      <c r="A361" s="5"/>
      <c r="B361" s="6"/>
      <c r="C361" s="6"/>
      <c r="D361" s="6"/>
      <c r="E361" s="6" t="s">
        <v>375</v>
      </c>
      <c r="F361" s="6" t="s">
        <v>376</v>
      </c>
      <c r="G361" s="9">
        <v>3.7596530000000003E-2</v>
      </c>
      <c r="H361" s="9">
        <v>4.2899670000000001E-2</v>
      </c>
      <c r="I361" s="25">
        <f t="shared" si="14"/>
        <v>14.105397492800526</v>
      </c>
      <c r="J361" s="7">
        <v>1665</v>
      </c>
    </row>
    <row r="362" spans="1:10" ht="18" customHeight="1" x14ac:dyDescent="0.25">
      <c r="A362" s="5"/>
      <c r="B362" s="6"/>
      <c r="C362" s="6"/>
      <c r="D362" s="6"/>
      <c r="E362" s="6" t="s">
        <v>377</v>
      </c>
      <c r="F362" s="6" t="s">
        <v>378</v>
      </c>
      <c r="G362" s="9">
        <v>4.2609399999999999E-2</v>
      </c>
      <c r="H362" s="9">
        <v>4.7946879999999997E-2</v>
      </c>
      <c r="I362" s="25">
        <f t="shared" si="14"/>
        <v>12.526531704271823</v>
      </c>
      <c r="J362" s="7">
        <v>1887</v>
      </c>
    </row>
    <row r="363" spans="1:10" ht="18" customHeight="1" x14ac:dyDescent="0.25">
      <c r="A363" s="5"/>
      <c r="B363" s="6"/>
      <c r="C363" s="6"/>
      <c r="D363" s="6"/>
      <c r="E363" s="6" t="s">
        <v>379</v>
      </c>
      <c r="F363" s="6" t="s">
        <v>380</v>
      </c>
      <c r="G363" s="9">
        <v>6.9976969999999999E-2</v>
      </c>
      <c r="H363" s="9">
        <v>7.592517E-2</v>
      </c>
      <c r="I363" s="25">
        <f t="shared" si="14"/>
        <v>8.5002251455014424</v>
      </c>
      <c r="J363" s="7">
        <v>3099</v>
      </c>
    </row>
    <row r="364" spans="1:10" ht="18" customHeight="1" x14ac:dyDescent="0.25">
      <c r="A364" s="5"/>
      <c r="B364" s="6"/>
      <c r="C364" s="6"/>
      <c r="D364" s="6"/>
      <c r="E364" s="6" t="s">
        <v>381</v>
      </c>
      <c r="F364" s="6" t="s">
        <v>381</v>
      </c>
      <c r="G364" s="9">
        <v>0.13478299999999999</v>
      </c>
      <c r="H364" s="9">
        <v>0.14514099999999999</v>
      </c>
      <c r="I364" s="25">
        <f t="shared" si="14"/>
        <v>7.6849454308035927</v>
      </c>
      <c r="J364" s="7">
        <v>5969</v>
      </c>
    </row>
    <row r="365" spans="1:10" ht="18" customHeight="1" x14ac:dyDescent="0.25">
      <c r="A365" s="5"/>
      <c r="B365" s="6"/>
      <c r="C365" s="6"/>
      <c r="D365" s="6"/>
      <c r="E365" s="6" t="s">
        <v>382</v>
      </c>
      <c r="F365" s="6" t="s">
        <v>383</v>
      </c>
      <c r="G365" s="9">
        <v>0.200989</v>
      </c>
      <c r="H365" s="9">
        <v>0.20433470000000001</v>
      </c>
      <c r="I365" s="25">
        <f t="shared" si="14"/>
        <v>1.6646184617068631</v>
      </c>
      <c r="J365" s="7">
        <v>8901</v>
      </c>
    </row>
    <row r="366" spans="1:10" ht="18" customHeight="1" x14ac:dyDescent="0.25">
      <c r="A366" s="5"/>
      <c r="B366" s="6"/>
      <c r="C366" s="6"/>
      <c r="D366" s="6"/>
      <c r="E366" s="6" t="s">
        <v>384</v>
      </c>
      <c r="F366" s="6" t="s">
        <v>385</v>
      </c>
      <c r="G366" s="9">
        <v>0.20457929999999999</v>
      </c>
      <c r="H366" s="9">
        <v>0.2028567</v>
      </c>
      <c r="I366" s="25">
        <f t="shared" si="14"/>
        <v>-0.84202067364586297</v>
      </c>
      <c r="J366" s="7">
        <v>9060</v>
      </c>
    </row>
    <row r="367" spans="1:10" ht="18" customHeight="1" x14ac:dyDescent="0.25">
      <c r="A367" s="5"/>
      <c r="B367" s="6"/>
      <c r="C367" s="6"/>
      <c r="D367" s="6"/>
      <c r="E367" s="6" t="s">
        <v>386</v>
      </c>
      <c r="F367" s="6" t="s">
        <v>387</v>
      </c>
      <c r="G367" s="9">
        <v>0.16510859999999999</v>
      </c>
      <c r="H367" s="9">
        <v>0.16262380000000001</v>
      </c>
      <c r="I367" s="25">
        <f t="shared" si="14"/>
        <v>-1.504948863959831</v>
      </c>
      <c r="J367" s="7">
        <v>7312</v>
      </c>
    </row>
    <row r="368" spans="1:10" ht="18" customHeight="1" x14ac:dyDescent="0.25">
      <c r="A368" s="5"/>
      <c r="B368" s="6"/>
      <c r="C368" s="6"/>
      <c r="D368" s="6"/>
      <c r="E368" s="6" t="s">
        <v>388</v>
      </c>
      <c r="F368" s="6" t="s">
        <v>388</v>
      </c>
      <c r="G368" s="9">
        <v>0.11502510000000001</v>
      </c>
      <c r="H368" s="9">
        <v>0.1184533</v>
      </c>
      <c r="I368" s="25">
        <f t="shared" si="14"/>
        <v>2.9803929750984719</v>
      </c>
      <c r="J368" s="7">
        <v>5094</v>
      </c>
    </row>
    <row r="369" spans="1:10" ht="18" customHeight="1" x14ac:dyDescent="0.25">
      <c r="A369" s="5"/>
      <c r="B369" s="6"/>
      <c r="C369" s="6"/>
      <c r="D369" s="6"/>
      <c r="E369" s="6" t="s">
        <v>389</v>
      </c>
      <c r="F369" s="6" t="s">
        <v>389</v>
      </c>
      <c r="G369" s="9">
        <v>5.1370640000000002E-2</v>
      </c>
      <c r="H369" s="9">
        <v>5.7063059999999999E-2</v>
      </c>
      <c r="I369" s="25">
        <f t="shared" si="14"/>
        <v>11.081076661688458</v>
      </c>
      <c r="J369" s="7">
        <v>2275</v>
      </c>
    </row>
    <row r="370" spans="1:10" ht="18" customHeight="1" x14ac:dyDescent="0.25">
      <c r="A370" s="5"/>
      <c r="B370" s="6"/>
      <c r="C370" s="6"/>
      <c r="D370" s="6"/>
      <c r="E370" s="6" t="s">
        <v>390</v>
      </c>
      <c r="F370" s="6" t="s">
        <v>391</v>
      </c>
      <c r="G370" s="9">
        <v>3.7348149999999997E-2</v>
      </c>
      <c r="H370" s="9">
        <v>4.356442E-2</v>
      </c>
      <c r="I370" s="25">
        <f t="shared" si="14"/>
        <v>16.644117580121112</v>
      </c>
      <c r="J370" s="7">
        <v>1654</v>
      </c>
    </row>
    <row r="371" spans="1:10" ht="18" customHeight="1" x14ac:dyDescent="0.25">
      <c r="A371" s="5"/>
      <c r="B371" s="6"/>
      <c r="C371" s="6"/>
      <c r="D371" s="6"/>
      <c r="E371" s="6" t="s">
        <v>392</v>
      </c>
      <c r="F371" s="6" t="s">
        <v>392</v>
      </c>
      <c r="G371" s="9">
        <v>3.7980399999999997E-2</v>
      </c>
      <c r="H371" s="9">
        <v>4.4463879999999997E-2</v>
      </c>
      <c r="I371" s="25">
        <f t="shared" si="14"/>
        <v>17.070594306537057</v>
      </c>
      <c r="J371" s="7">
        <v>1682</v>
      </c>
    </row>
    <row r="372" spans="1:10" ht="18" customHeight="1" x14ac:dyDescent="0.25">
      <c r="A372" s="5"/>
      <c r="B372" s="6"/>
      <c r="C372" s="6"/>
      <c r="D372" s="6"/>
      <c r="E372" s="6" t="s">
        <v>393</v>
      </c>
      <c r="F372" s="6" t="s">
        <v>393</v>
      </c>
      <c r="G372" s="9">
        <v>3.7980399999999997E-2</v>
      </c>
      <c r="H372" s="9">
        <v>4.3451730000000001E-2</v>
      </c>
      <c r="I372" s="25">
        <f t="shared" si="14"/>
        <v>14.405667133574168</v>
      </c>
      <c r="J372" s="7">
        <v>1682</v>
      </c>
    </row>
    <row r="373" spans="1:10" ht="18" customHeight="1" x14ac:dyDescent="0.25">
      <c r="A373" s="2" t="s">
        <v>2188</v>
      </c>
      <c r="B373" s="3" t="s">
        <v>2140</v>
      </c>
      <c r="C373" s="3" t="s">
        <v>2189</v>
      </c>
      <c r="D373" s="3" t="s">
        <v>2190</v>
      </c>
      <c r="E373" s="3"/>
      <c r="F373" s="3"/>
      <c r="G373" s="10"/>
      <c r="H373" s="10"/>
      <c r="I373" s="23"/>
      <c r="J373" s="4"/>
    </row>
    <row r="374" spans="1:10" ht="18" customHeight="1" x14ac:dyDescent="0.25">
      <c r="A374" s="5"/>
      <c r="B374" s="6"/>
      <c r="C374" s="6"/>
      <c r="D374" s="6"/>
      <c r="E374" s="6" t="s">
        <v>2146</v>
      </c>
      <c r="F374" s="6" t="s">
        <v>2147</v>
      </c>
      <c r="G374" s="9">
        <v>0.78053949899999997</v>
      </c>
      <c r="H374" s="9">
        <v>0.77527769999999996</v>
      </c>
      <c r="I374" s="25">
        <f t="shared" ref="I374:I382" si="15">(H374-G374)/G374*100</f>
        <v>-0.67412334760012083</v>
      </c>
      <c r="J374" s="7">
        <v>16204</v>
      </c>
    </row>
    <row r="375" spans="1:10" ht="18" customHeight="1" x14ac:dyDescent="0.25">
      <c r="A375" s="5"/>
      <c r="B375" s="6"/>
      <c r="C375" s="6"/>
      <c r="D375" s="6"/>
      <c r="E375" s="6" t="s">
        <v>2148</v>
      </c>
      <c r="F375" s="6" t="s">
        <v>2149</v>
      </c>
      <c r="G375" s="9">
        <v>6.2957610999999997E-2</v>
      </c>
      <c r="H375" s="9">
        <v>6.2116369999999997E-2</v>
      </c>
      <c r="I375" s="25">
        <f t="shared" si="15"/>
        <v>-1.3362022266060882</v>
      </c>
      <c r="J375" s="7">
        <v>1307</v>
      </c>
    </row>
    <row r="376" spans="1:10" ht="18" customHeight="1" x14ac:dyDescent="0.25">
      <c r="A376" s="5"/>
      <c r="B376" s="6"/>
      <c r="C376" s="6"/>
      <c r="D376" s="6"/>
      <c r="E376" s="6" t="s">
        <v>2150</v>
      </c>
      <c r="F376" s="6" t="s">
        <v>2151</v>
      </c>
      <c r="G376" s="9">
        <v>2.1531792000000001E-2</v>
      </c>
      <c r="H376" s="9">
        <v>2.2183350000000001E-2</v>
      </c>
      <c r="I376" s="25">
        <f t="shared" si="15"/>
        <v>3.0260277453915583</v>
      </c>
      <c r="J376" s="7">
        <v>447</v>
      </c>
    </row>
    <row r="377" spans="1:10" ht="18" customHeight="1" x14ac:dyDescent="0.25">
      <c r="A377" s="5"/>
      <c r="B377" s="6"/>
      <c r="C377" s="6"/>
      <c r="D377" s="6"/>
      <c r="E377" s="6" t="s">
        <v>2152</v>
      </c>
      <c r="F377" s="6" t="s">
        <v>2153</v>
      </c>
      <c r="G377" s="9">
        <v>1.1512524E-2</v>
      </c>
      <c r="H377" s="9">
        <v>9.9253829999999994E-3</v>
      </c>
      <c r="I377" s="25">
        <f t="shared" si="15"/>
        <v>-13.786212302358722</v>
      </c>
      <c r="J377" s="7">
        <v>239</v>
      </c>
    </row>
    <row r="378" spans="1:10" ht="18" customHeight="1" x14ac:dyDescent="0.25">
      <c r="A378" s="5"/>
      <c r="B378" s="6"/>
      <c r="C378" s="6"/>
      <c r="D378" s="6"/>
      <c r="E378" s="6" t="s">
        <v>2154</v>
      </c>
      <c r="F378" s="6" t="s">
        <v>2155</v>
      </c>
      <c r="G378" s="9">
        <v>1.0500963E-2</v>
      </c>
      <c r="H378" s="9">
        <v>1.085236E-2</v>
      </c>
      <c r="I378" s="25">
        <f t="shared" si="15"/>
        <v>3.3463311888633434</v>
      </c>
      <c r="J378" s="7">
        <v>218</v>
      </c>
    </row>
    <row r="379" spans="1:10" ht="18" customHeight="1" x14ac:dyDescent="0.25">
      <c r="A379" s="5"/>
      <c r="B379" s="6"/>
      <c r="C379" s="6"/>
      <c r="D379" s="6"/>
      <c r="E379" s="6" t="s">
        <v>2156</v>
      </c>
      <c r="F379" s="6" t="s">
        <v>2157</v>
      </c>
      <c r="G379" s="9">
        <v>2.1387283E-2</v>
      </c>
      <c r="H379" s="9">
        <v>2.3021070000000001E-2</v>
      </c>
      <c r="I379" s="25">
        <f t="shared" si="15"/>
        <v>7.6390582197841645</v>
      </c>
      <c r="J379" s="7">
        <v>444</v>
      </c>
    </row>
    <row r="380" spans="1:10" ht="18" customHeight="1" x14ac:dyDescent="0.25">
      <c r="A380" s="5"/>
      <c r="B380" s="6"/>
      <c r="C380" s="6"/>
      <c r="D380" s="6"/>
      <c r="E380" s="6" t="s">
        <v>2158</v>
      </c>
      <c r="F380" s="6" t="s">
        <v>2159</v>
      </c>
      <c r="G380" s="9">
        <v>2.0279383000000002E-2</v>
      </c>
      <c r="H380" s="9">
        <v>2.2272480000000001E-2</v>
      </c>
      <c r="I380" s="25">
        <f t="shared" si="15"/>
        <v>9.828193490896636</v>
      </c>
      <c r="J380" s="7">
        <v>421</v>
      </c>
    </row>
    <row r="381" spans="1:10" ht="18" customHeight="1" x14ac:dyDescent="0.25">
      <c r="A381" s="5"/>
      <c r="B381" s="6"/>
      <c r="C381" s="6"/>
      <c r="D381" s="6"/>
      <c r="E381" s="6" t="s">
        <v>2160</v>
      </c>
      <c r="F381" s="6" t="s">
        <v>369</v>
      </c>
      <c r="G381" s="9">
        <v>1.7003853999999999E-2</v>
      </c>
      <c r="H381" s="9">
        <v>1.8055290000000002E-2</v>
      </c>
      <c r="I381" s="25">
        <f t="shared" si="15"/>
        <v>6.1835158076516228</v>
      </c>
      <c r="J381" s="7">
        <v>353</v>
      </c>
    </row>
    <row r="382" spans="1:10" ht="18" customHeight="1" x14ac:dyDescent="0.25">
      <c r="A382" s="5"/>
      <c r="B382" s="6"/>
      <c r="C382" s="6"/>
      <c r="D382" s="6"/>
      <c r="E382" s="6" t="s">
        <v>2042</v>
      </c>
      <c r="F382" s="6" t="s">
        <v>2043</v>
      </c>
      <c r="G382" s="9">
        <v>5.4287091000000003E-2</v>
      </c>
      <c r="H382" s="9">
        <v>5.6296020000000002E-2</v>
      </c>
      <c r="I382" s="25">
        <f t="shared" si="15"/>
        <v>3.7005648359386205</v>
      </c>
      <c r="J382" s="7">
        <v>1127</v>
      </c>
    </row>
    <row r="383" spans="1:10" ht="18" customHeight="1" x14ac:dyDescent="0.25">
      <c r="A383" s="2" t="s">
        <v>2191</v>
      </c>
      <c r="B383" s="3" t="s">
        <v>2140</v>
      </c>
      <c r="C383" s="3" t="s">
        <v>2192</v>
      </c>
      <c r="D383" s="3" t="s">
        <v>2193</v>
      </c>
      <c r="E383" s="3"/>
      <c r="F383" s="3"/>
      <c r="G383" s="10"/>
      <c r="H383" s="10"/>
      <c r="I383" s="23"/>
      <c r="J383" s="4"/>
    </row>
    <row r="384" spans="1:10" ht="18" customHeight="1" x14ac:dyDescent="0.25">
      <c r="A384" s="5"/>
      <c r="B384" s="6"/>
      <c r="C384" s="6"/>
      <c r="D384" s="6"/>
      <c r="E384" s="6" t="s">
        <v>48</v>
      </c>
      <c r="F384" s="6" t="s">
        <v>49</v>
      </c>
      <c r="G384" s="9">
        <v>0.474213897</v>
      </c>
      <c r="H384" s="9">
        <v>0.48760170000000003</v>
      </c>
      <c r="I384" s="25">
        <f>(H384-G384)/G384*100</f>
        <v>2.8231570362435057</v>
      </c>
      <c r="J384" s="7">
        <v>9848</v>
      </c>
    </row>
    <row r="385" spans="1:10" ht="18" customHeight="1" x14ac:dyDescent="0.25">
      <c r="A385" s="5"/>
      <c r="B385" s="6"/>
      <c r="C385" s="6"/>
      <c r="D385" s="6"/>
      <c r="E385" s="6" t="s">
        <v>46</v>
      </c>
      <c r="F385" s="6" t="s">
        <v>47</v>
      </c>
      <c r="G385" s="9">
        <v>0.52578610299999995</v>
      </c>
      <c r="H385" s="9">
        <v>0.51239829999999997</v>
      </c>
      <c r="I385" s="25">
        <f>(H385-G385)/G385*100</f>
        <v>-2.5462451220396707</v>
      </c>
      <c r="J385" s="7">
        <v>10919</v>
      </c>
    </row>
    <row r="386" spans="1:10" ht="18" customHeight="1" x14ac:dyDescent="0.25">
      <c r="A386" s="2" t="s">
        <v>2194</v>
      </c>
      <c r="B386" s="3" t="s">
        <v>2140</v>
      </c>
      <c r="C386" s="3" t="s">
        <v>2195</v>
      </c>
      <c r="D386" s="3" t="s">
        <v>2196</v>
      </c>
      <c r="E386" s="3"/>
      <c r="F386" s="3"/>
      <c r="G386" s="10"/>
      <c r="H386" s="10"/>
      <c r="I386" s="23"/>
      <c r="J386" s="4"/>
    </row>
    <row r="387" spans="1:10" ht="18" customHeight="1" x14ac:dyDescent="0.25">
      <c r="A387" s="5"/>
      <c r="B387" s="6"/>
      <c r="C387" s="6"/>
      <c r="D387" s="6"/>
      <c r="E387" s="6" t="s">
        <v>2197</v>
      </c>
      <c r="F387" s="6" t="s">
        <v>2198</v>
      </c>
      <c r="G387" s="9">
        <v>0.1159734</v>
      </c>
      <c r="H387" s="9">
        <v>0.10781019999999999</v>
      </c>
      <c r="I387" s="25">
        <f>(H387-G387)/G387*100</f>
        <v>-7.0388554616834629</v>
      </c>
      <c r="J387" s="7">
        <v>5136</v>
      </c>
    </row>
    <row r="388" spans="1:10" ht="18" customHeight="1" x14ac:dyDescent="0.25">
      <c r="A388" s="5"/>
      <c r="B388" s="6"/>
      <c r="C388" s="6"/>
      <c r="D388" s="6"/>
      <c r="E388" s="6" t="s">
        <v>2199</v>
      </c>
      <c r="F388" s="6" t="s">
        <v>2200</v>
      </c>
      <c r="G388" s="9">
        <v>0.1403152</v>
      </c>
      <c r="H388" s="9">
        <v>0.13726079999999999</v>
      </c>
      <c r="I388" s="25">
        <f>(H388-G388)/G388*100</f>
        <v>-2.1768133459525503</v>
      </c>
      <c r="J388" s="7">
        <v>6214</v>
      </c>
    </row>
    <row r="389" spans="1:10" ht="18" customHeight="1" x14ac:dyDescent="0.25">
      <c r="A389" s="5"/>
      <c r="B389" s="6"/>
      <c r="C389" s="6"/>
      <c r="D389" s="6"/>
      <c r="E389" s="6" t="s">
        <v>48</v>
      </c>
      <c r="F389" s="6" t="s">
        <v>49</v>
      </c>
      <c r="G389" s="9">
        <v>0.62827980000000005</v>
      </c>
      <c r="H389" s="9">
        <v>0.62303929999999996</v>
      </c>
      <c r="I389" s="25">
        <f>(H389-G389)/G389*100</f>
        <v>-0.8341028949203988</v>
      </c>
      <c r="J389" s="7">
        <v>27824</v>
      </c>
    </row>
    <row r="390" spans="1:10" ht="18" customHeight="1" x14ac:dyDescent="0.25">
      <c r="A390" s="5"/>
      <c r="B390" s="6"/>
      <c r="C390" s="6"/>
      <c r="D390" s="6"/>
      <c r="E390" s="6" t="s">
        <v>373</v>
      </c>
      <c r="F390" s="6" t="s">
        <v>374</v>
      </c>
      <c r="G390" s="9">
        <v>0.14275389999999999</v>
      </c>
      <c r="H390" s="9">
        <v>0.15563630000000001</v>
      </c>
      <c r="I390" s="25">
        <f>(H390-G390)/G390*100</f>
        <v>9.0242017906341037</v>
      </c>
      <c r="J390" s="7">
        <v>6322</v>
      </c>
    </row>
    <row r="391" spans="1:10" ht="18" customHeight="1" x14ac:dyDescent="0.25">
      <c r="A391" s="2" t="s">
        <v>2201</v>
      </c>
      <c r="B391" s="3" t="s">
        <v>2140</v>
      </c>
      <c r="C391" s="3" t="s">
        <v>2202</v>
      </c>
      <c r="D391" s="3" t="s">
        <v>2203</v>
      </c>
      <c r="E391" s="3"/>
      <c r="F391" s="3"/>
      <c r="G391" s="10"/>
      <c r="H391" s="10"/>
      <c r="I391" s="23"/>
      <c r="J391" s="4"/>
    </row>
    <row r="392" spans="1:10" ht="18" customHeight="1" x14ac:dyDescent="0.25">
      <c r="A392" s="5"/>
      <c r="B392" s="6"/>
      <c r="C392" s="6"/>
      <c r="D392" s="6"/>
      <c r="E392" s="6" t="s">
        <v>2197</v>
      </c>
      <c r="F392" s="6" t="s">
        <v>2198</v>
      </c>
      <c r="G392" s="9">
        <v>4.4641649999999998E-2</v>
      </c>
      <c r="H392" s="9">
        <v>4.5880839999999999E-2</v>
      </c>
      <c r="I392" s="25">
        <f>(H392-G392)/G392*100</f>
        <v>2.7758606592722295</v>
      </c>
      <c r="J392" s="7">
        <v>1977</v>
      </c>
    </row>
    <row r="393" spans="1:10" ht="18" customHeight="1" x14ac:dyDescent="0.25">
      <c r="A393" s="5"/>
      <c r="B393" s="6"/>
      <c r="C393" s="6"/>
      <c r="D393" s="6"/>
      <c r="E393" s="6" t="s">
        <v>2199</v>
      </c>
      <c r="F393" s="6" t="s">
        <v>2200</v>
      </c>
      <c r="G393" s="9">
        <v>5.9635100000000003E-2</v>
      </c>
      <c r="H393" s="9">
        <v>6.0696880000000002E-2</v>
      </c>
      <c r="I393" s="25">
        <f>(H393-G393)/G393*100</f>
        <v>1.7804615067300937</v>
      </c>
      <c r="J393" s="7">
        <v>2641</v>
      </c>
    </row>
    <row r="394" spans="1:10" ht="18" customHeight="1" x14ac:dyDescent="0.25">
      <c r="A394" s="5"/>
      <c r="B394" s="6"/>
      <c r="C394" s="6"/>
      <c r="D394" s="6"/>
      <c r="E394" s="6" t="s">
        <v>48</v>
      </c>
      <c r="F394" s="6" t="s">
        <v>49</v>
      </c>
      <c r="G394" s="9">
        <v>0.81894960000000006</v>
      </c>
      <c r="H394" s="9">
        <v>0.80926969999999998</v>
      </c>
      <c r="I394" s="25">
        <f>(H394-G394)/G394*100</f>
        <v>-1.181989709745273</v>
      </c>
      <c r="J394" s="7">
        <v>36268</v>
      </c>
    </row>
    <row r="395" spans="1:10" ht="18" customHeight="1" x14ac:dyDescent="0.25">
      <c r="A395" s="5"/>
      <c r="B395" s="6"/>
      <c r="C395" s="6"/>
      <c r="D395" s="6"/>
      <c r="E395" s="6" t="s">
        <v>373</v>
      </c>
      <c r="F395" s="6" t="s">
        <v>374</v>
      </c>
      <c r="G395" s="9">
        <v>8.2870429999999995E-2</v>
      </c>
      <c r="H395" s="9">
        <v>9.0661690000000003E-2</v>
      </c>
      <c r="I395" s="25">
        <f>(H395-G395)/G395*100</f>
        <v>9.4017371455656846</v>
      </c>
      <c r="J395" s="7">
        <v>3670</v>
      </c>
    </row>
    <row r="396" spans="1:10" ht="18" customHeight="1" x14ac:dyDescent="0.25">
      <c r="A396" s="2" t="s">
        <v>2204</v>
      </c>
      <c r="B396" s="3" t="s">
        <v>2205</v>
      </c>
      <c r="C396" s="3" t="s">
        <v>2206</v>
      </c>
      <c r="D396" s="3" t="s">
        <v>2207</v>
      </c>
      <c r="E396" s="3"/>
      <c r="F396" s="3"/>
      <c r="G396" s="10">
        <v>13.004239999999999</v>
      </c>
      <c r="H396" s="10">
        <v>13.01543</v>
      </c>
      <c r="I396" s="26">
        <f>(H396-G396)/G396*100</f>
        <v>8.6048857910965365E-2</v>
      </c>
      <c r="J396" s="4">
        <v>22633</v>
      </c>
    </row>
    <row r="397" spans="1:10" ht="18" customHeight="1" x14ac:dyDescent="0.25">
      <c r="A397" s="2" t="s">
        <v>2208</v>
      </c>
      <c r="B397" s="3" t="s">
        <v>2205</v>
      </c>
      <c r="C397" s="3" t="s">
        <v>234</v>
      </c>
      <c r="D397" s="3" t="s">
        <v>2209</v>
      </c>
      <c r="E397" s="3"/>
      <c r="F397" s="3"/>
      <c r="G397" s="10"/>
      <c r="H397" s="10"/>
      <c r="I397" s="23"/>
      <c r="J397" s="4"/>
    </row>
    <row r="398" spans="1:10" ht="18" customHeight="1" x14ac:dyDescent="0.25">
      <c r="A398" s="5"/>
      <c r="B398" s="6"/>
      <c r="C398" s="6"/>
      <c r="D398" s="6"/>
      <c r="E398" s="6" t="s">
        <v>48</v>
      </c>
      <c r="F398" s="6" t="s">
        <v>49</v>
      </c>
      <c r="G398" s="9">
        <v>0.61768951500000002</v>
      </c>
      <c r="H398" s="9">
        <v>0.58489829999999998</v>
      </c>
      <c r="I398" s="25">
        <f>(H398-G398)/G398*100</f>
        <v>-5.308688945448595</v>
      </c>
      <c r="J398" s="7">
        <v>14121</v>
      </c>
    </row>
    <row r="399" spans="1:10" ht="18" customHeight="1" x14ac:dyDescent="0.25">
      <c r="A399" s="5"/>
      <c r="B399" s="6"/>
      <c r="C399" s="6"/>
      <c r="D399" s="6"/>
      <c r="E399" s="6" t="s">
        <v>46</v>
      </c>
      <c r="F399" s="6" t="s">
        <v>47</v>
      </c>
      <c r="G399" s="9">
        <v>0.38231048499999998</v>
      </c>
      <c r="H399" s="9">
        <v>0.41510170000000002</v>
      </c>
      <c r="I399" s="25">
        <f>(H399-G399)/G399*100</f>
        <v>8.5771163194752678</v>
      </c>
      <c r="J399" s="7">
        <v>8740</v>
      </c>
    </row>
    <row r="400" spans="1:10" ht="18" customHeight="1" x14ac:dyDescent="0.25">
      <c r="A400" s="2" t="s">
        <v>2210</v>
      </c>
      <c r="B400" s="3" t="s">
        <v>2205</v>
      </c>
      <c r="C400" s="3" t="s">
        <v>2211</v>
      </c>
      <c r="D400" s="3" t="s">
        <v>2212</v>
      </c>
      <c r="E400" s="3"/>
      <c r="F400" s="3"/>
      <c r="G400" s="10">
        <v>4.853567</v>
      </c>
      <c r="H400" s="10">
        <v>4.9041550000000003</v>
      </c>
      <c r="I400" s="26">
        <f>(H400-G400)/G400*100</f>
        <v>1.042284983394693</v>
      </c>
      <c r="J400" s="4">
        <v>13624</v>
      </c>
    </row>
    <row r="401" spans="1:10" ht="18" customHeight="1" x14ac:dyDescent="0.25">
      <c r="A401" s="2" t="s">
        <v>2213</v>
      </c>
      <c r="B401" s="3" t="s">
        <v>2205</v>
      </c>
      <c r="C401" s="3" t="s">
        <v>2214</v>
      </c>
      <c r="D401" s="3" t="s">
        <v>2215</v>
      </c>
      <c r="E401" s="3"/>
      <c r="F401" s="3"/>
      <c r="G401" s="10"/>
      <c r="H401" s="10"/>
      <c r="I401" s="23"/>
      <c r="J401" s="4"/>
    </row>
    <row r="402" spans="1:10" ht="18" customHeight="1" x14ac:dyDescent="0.25">
      <c r="A402" s="5"/>
      <c r="B402" s="6"/>
      <c r="C402" s="6"/>
      <c r="D402" s="6"/>
      <c r="E402" s="6" t="s">
        <v>48</v>
      </c>
      <c r="F402" s="6" t="s">
        <v>49</v>
      </c>
      <c r="G402" s="9">
        <v>0.62993307200000004</v>
      </c>
      <c r="H402" s="9">
        <v>0.65988000000000002</v>
      </c>
      <c r="I402" s="25">
        <f>(H402-G402)/G402*100</f>
        <v>4.7539856742114317</v>
      </c>
      <c r="J402" s="7">
        <v>5459</v>
      </c>
    </row>
    <row r="403" spans="1:10" ht="18" customHeight="1" x14ac:dyDescent="0.25">
      <c r="A403" s="5"/>
      <c r="B403" s="6"/>
      <c r="C403" s="6"/>
      <c r="D403" s="6"/>
      <c r="E403" s="6" t="s">
        <v>46</v>
      </c>
      <c r="F403" s="6" t="s">
        <v>47</v>
      </c>
      <c r="G403" s="9">
        <v>0.37006692800000002</v>
      </c>
      <c r="H403" s="9">
        <v>0.34011999999999998</v>
      </c>
      <c r="I403" s="25">
        <f>(H403-G403)/G403*100</f>
        <v>-8.0923005365126919</v>
      </c>
      <c r="J403" s="7">
        <v>3207</v>
      </c>
    </row>
    <row r="404" spans="1:10" ht="18" customHeight="1" x14ac:dyDescent="0.25">
      <c r="A404" s="2" t="s">
        <v>2216</v>
      </c>
      <c r="B404" s="3" t="s">
        <v>2205</v>
      </c>
      <c r="C404" s="3" t="s">
        <v>2217</v>
      </c>
      <c r="D404" s="3" t="s">
        <v>2218</v>
      </c>
      <c r="E404" s="3"/>
      <c r="F404" s="3"/>
      <c r="G404" s="10">
        <v>45.765970000000003</v>
      </c>
      <c r="H404" s="10">
        <v>46.429740000000002</v>
      </c>
      <c r="I404" s="26">
        <f>(H404-G404)/G404*100</f>
        <v>1.4503571103158077</v>
      </c>
      <c r="J404" s="4">
        <v>8563</v>
      </c>
    </row>
    <row r="405" spans="1:10" ht="18" customHeight="1" x14ac:dyDescent="0.25">
      <c r="A405" s="2" t="s">
        <v>2219</v>
      </c>
      <c r="B405" s="3" t="s">
        <v>2220</v>
      </c>
      <c r="C405" s="3" t="s">
        <v>111</v>
      </c>
      <c r="D405" s="3" t="s">
        <v>2221</v>
      </c>
      <c r="E405" s="3"/>
      <c r="F405" s="3"/>
      <c r="G405" s="10"/>
      <c r="H405" s="10"/>
      <c r="I405" s="23"/>
      <c r="J405" s="4"/>
    </row>
    <row r="406" spans="1:10" ht="18" customHeight="1" x14ac:dyDescent="0.25">
      <c r="A406" s="5"/>
      <c r="B406" s="6"/>
      <c r="C406" s="6"/>
      <c r="D406" s="6"/>
      <c r="E406" s="6" t="s">
        <v>46</v>
      </c>
      <c r="F406" s="6" t="s">
        <v>47</v>
      </c>
      <c r="G406" s="9">
        <v>0.12229728199999999</v>
      </c>
      <c r="H406" s="9">
        <v>0.1164839</v>
      </c>
      <c r="I406" s="25">
        <f>(H406-G406)/G406*100</f>
        <v>-4.7534842188888486</v>
      </c>
      <c r="J406" s="7">
        <v>5413</v>
      </c>
    </row>
    <row r="407" spans="1:10" ht="18" customHeight="1" x14ac:dyDescent="0.25">
      <c r="A407" s="5"/>
      <c r="B407" s="6"/>
      <c r="C407" s="6"/>
      <c r="D407" s="6"/>
      <c r="E407" s="6" t="s">
        <v>48</v>
      </c>
      <c r="F407" s="6" t="s">
        <v>49</v>
      </c>
      <c r="G407" s="9">
        <v>0.84726960500000004</v>
      </c>
      <c r="H407" s="9">
        <v>0.85055499999999995</v>
      </c>
      <c r="I407" s="25">
        <f>(H407-G407)/G407*100</f>
        <v>0.38776264138495953</v>
      </c>
      <c r="J407" s="7">
        <v>37501</v>
      </c>
    </row>
    <row r="408" spans="1:10" ht="18" customHeight="1" x14ac:dyDescent="0.25">
      <c r="A408" s="5"/>
      <c r="B408" s="6"/>
      <c r="C408" s="6"/>
      <c r="D408" s="6"/>
      <c r="E408" s="6" t="s">
        <v>373</v>
      </c>
      <c r="F408" s="6" t="s">
        <v>374</v>
      </c>
      <c r="G408" s="9">
        <v>3.0433113000000001E-2</v>
      </c>
      <c r="H408" s="9">
        <v>3.2961169999999998E-2</v>
      </c>
      <c r="I408" s="25">
        <f>(H408-G408)/G408*100</f>
        <v>8.3069287062417736</v>
      </c>
      <c r="J408" s="7">
        <v>1347</v>
      </c>
    </row>
    <row r="409" spans="1:10" ht="18" customHeight="1" x14ac:dyDescent="0.25">
      <c r="A409" s="2" t="s">
        <v>2222</v>
      </c>
      <c r="B409" s="3" t="s">
        <v>2220</v>
      </c>
      <c r="C409" s="3" t="s">
        <v>2223</v>
      </c>
      <c r="D409" s="3" t="s">
        <v>2224</v>
      </c>
      <c r="E409" s="3"/>
      <c r="F409" s="3"/>
      <c r="G409" s="10">
        <v>17.290600000000001</v>
      </c>
      <c r="H409" s="10">
        <v>17.793810000000001</v>
      </c>
      <c r="I409" s="26">
        <f>(H409-G409)/G409*100</f>
        <v>2.9103096480168373</v>
      </c>
      <c r="J409" s="4">
        <v>5141</v>
      </c>
    </row>
    <row r="410" spans="1:10" ht="18" customHeight="1" x14ac:dyDescent="0.25">
      <c r="A410" s="2" t="s">
        <v>2225</v>
      </c>
      <c r="B410" s="3" t="s">
        <v>2226</v>
      </c>
      <c r="C410" s="3" t="s">
        <v>772</v>
      </c>
      <c r="D410" s="3" t="s">
        <v>773</v>
      </c>
      <c r="E410" s="3"/>
      <c r="F410" s="3"/>
      <c r="G410" s="10"/>
      <c r="H410" s="10"/>
      <c r="I410" s="23"/>
      <c r="J410" s="4"/>
    </row>
    <row r="411" spans="1:10" ht="18" customHeight="1" x14ac:dyDescent="0.25">
      <c r="A411" s="5"/>
      <c r="B411" s="6"/>
      <c r="C411" s="6"/>
      <c r="D411" s="6"/>
      <c r="E411" s="6" t="s">
        <v>48</v>
      </c>
      <c r="F411" s="6" t="s">
        <v>49</v>
      </c>
      <c r="G411" s="9">
        <v>0.89238073699999998</v>
      </c>
      <c r="H411" s="9">
        <v>0.8667494</v>
      </c>
      <c r="I411" s="25">
        <f>(H411-G411)/G411*100</f>
        <v>-2.8722422994211247</v>
      </c>
      <c r="J411" s="7">
        <v>39470</v>
      </c>
    </row>
    <row r="412" spans="1:10" ht="18" customHeight="1" x14ac:dyDescent="0.25">
      <c r="A412" s="5"/>
      <c r="B412" s="6"/>
      <c r="C412" s="6"/>
      <c r="D412" s="6"/>
      <c r="E412" s="6" t="s">
        <v>46</v>
      </c>
      <c r="F412" s="6" t="s">
        <v>47</v>
      </c>
      <c r="G412" s="9">
        <v>0.10761926300000001</v>
      </c>
      <c r="H412" s="9">
        <v>0.1332506</v>
      </c>
      <c r="I412" s="25">
        <f>(H412-G412)/G412*100</f>
        <v>23.816681405818574</v>
      </c>
      <c r="J412" s="7">
        <v>4760</v>
      </c>
    </row>
    <row r="413" spans="1:10" ht="18" customHeight="1" x14ac:dyDescent="0.25">
      <c r="A413" s="2" t="s">
        <v>2227</v>
      </c>
      <c r="B413" s="3" t="s">
        <v>2226</v>
      </c>
      <c r="C413" s="3" t="s">
        <v>775</v>
      </c>
      <c r="D413" s="3" t="s">
        <v>776</v>
      </c>
      <c r="E413" s="3"/>
      <c r="F413" s="3"/>
      <c r="G413" s="10"/>
      <c r="H413" s="10"/>
      <c r="I413" s="23"/>
      <c r="J413" s="4"/>
    </row>
    <row r="414" spans="1:10" ht="18" customHeight="1" x14ac:dyDescent="0.25">
      <c r="A414" s="5"/>
      <c r="B414" s="6"/>
      <c r="C414" s="6"/>
      <c r="D414" s="6"/>
      <c r="E414" s="6" t="s">
        <v>48</v>
      </c>
      <c r="F414" s="6" t="s">
        <v>49</v>
      </c>
      <c r="G414" s="9">
        <v>0.52129903</v>
      </c>
      <c r="H414" s="9">
        <v>0.46516109999999999</v>
      </c>
      <c r="I414" s="25">
        <f>(H414-G414)/G414*100</f>
        <v>-10.768853722977386</v>
      </c>
      <c r="J414" s="7">
        <v>2472</v>
      </c>
    </row>
    <row r="415" spans="1:10" ht="18" customHeight="1" x14ac:dyDescent="0.25">
      <c r="A415" s="5"/>
      <c r="B415" s="6"/>
      <c r="C415" s="6"/>
      <c r="D415" s="6"/>
      <c r="E415" s="6" t="s">
        <v>46</v>
      </c>
      <c r="F415" s="6" t="s">
        <v>47</v>
      </c>
      <c r="G415" s="9">
        <v>0.47870097</v>
      </c>
      <c r="H415" s="9">
        <v>0.53483890000000001</v>
      </c>
      <c r="I415" s="25">
        <f>(H415-G415)/G415*100</f>
        <v>11.727139387246281</v>
      </c>
      <c r="J415" s="7">
        <v>2270</v>
      </c>
    </row>
    <row r="416" spans="1:10" ht="18" customHeight="1" x14ac:dyDescent="0.25">
      <c r="A416" s="2" t="s">
        <v>2228</v>
      </c>
      <c r="B416" s="3" t="s">
        <v>2226</v>
      </c>
      <c r="C416" s="3" t="s">
        <v>778</v>
      </c>
      <c r="D416" s="3" t="s">
        <v>779</v>
      </c>
      <c r="E416" s="3"/>
      <c r="F416" s="3"/>
      <c r="G416" s="10"/>
      <c r="H416" s="10"/>
      <c r="I416" s="23"/>
      <c r="J416" s="4"/>
    </row>
    <row r="417" spans="1:10" ht="18" customHeight="1" x14ac:dyDescent="0.25">
      <c r="A417" s="5"/>
      <c r="B417" s="6"/>
      <c r="C417" s="6"/>
      <c r="D417" s="6"/>
      <c r="E417" s="6" t="s">
        <v>48</v>
      </c>
      <c r="F417" s="6" t="s">
        <v>49</v>
      </c>
      <c r="G417" s="9">
        <v>0.28118348199999998</v>
      </c>
      <c r="H417" s="9">
        <v>0.27903119999999998</v>
      </c>
      <c r="I417" s="25">
        <f>(H417-G417)/G417*100</f>
        <v>-0.76543685450200294</v>
      </c>
      <c r="J417" s="7">
        <v>1321</v>
      </c>
    </row>
    <row r="418" spans="1:10" ht="18" customHeight="1" x14ac:dyDescent="0.25">
      <c r="A418" s="5"/>
      <c r="B418" s="6"/>
      <c r="C418" s="6"/>
      <c r="D418" s="6"/>
      <c r="E418" s="6" t="s">
        <v>46</v>
      </c>
      <c r="F418" s="6" t="s">
        <v>47</v>
      </c>
      <c r="G418" s="9">
        <v>0.71881651800000002</v>
      </c>
      <c r="H418" s="9">
        <v>0.72096879999999997</v>
      </c>
      <c r="I418" s="25">
        <f>(H418-G418)/G418*100</f>
        <v>0.29942022005676139</v>
      </c>
      <c r="J418" s="7">
        <v>3377</v>
      </c>
    </row>
    <row r="419" spans="1:10" ht="18" customHeight="1" x14ac:dyDescent="0.25">
      <c r="A419" s="2"/>
      <c r="B419" s="3" t="s">
        <v>2229</v>
      </c>
      <c r="C419" s="3" t="s">
        <v>2230</v>
      </c>
      <c r="D419" s="3" t="s">
        <v>2231</v>
      </c>
      <c r="E419" s="3"/>
      <c r="F419" s="3"/>
      <c r="G419" s="10"/>
      <c r="H419" s="10"/>
      <c r="I419" s="23"/>
      <c r="J419" s="4"/>
    </row>
    <row r="420" spans="1:10" ht="18" customHeight="1" x14ac:dyDescent="0.25">
      <c r="A420" s="2" t="s">
        <v>2232</v>
      </c>
      <c r="B420" s="3" t="s">
        <v>2229</v>
      </c>
      <c r="C420" s="3" t="s">
        <v>514</v>
      </c>
      <c r="D420" s="3" t="s">
        <v>515</v>
      </c>
      <c r="E420" s="3"/>
      <c r="F420" s="3"/>
      <c r="G420" s="10"/>
      <c r="H420" s="10"/>
      <c r="I420" s="23"/>
      <c r="J420" s="4"/>
    </row>
    <row r="421" spans="1:10" ht="18" customHeight="1" x14ac:dyDescent="0.25">
      <c r="A421" s="5"/>
      <c r="B421" s="6"/>
      <c r="C421" s="6"/>
      <c r="D421" s="6"/>
      <c r="E421" s="6" t="s">
        <v>516</v>
      </c>
      <c r="F421" s="6" t="s">
        <v>517</v>
      </c>
      <c r="G421" s="9">
        <v>0.22218454700000001</v>
      </c>
      <c r="H421" s="9">
        <v>0.23260690000000001</v>
      </c>
      <c r="I421" s="25">
        <f>(H421-G421)/G421*100</f>
        <v>4.6908541303729798</v>
      </c>
      <c r="J421" s="7">
        <v>9829</v>
      </c>
    </row>
    <row r="422" spans="1:10" ht="18" customHeight="1" x14ac:dyDescent="0.25">
      <c r="A422" s="5"/>
      <c r="B422" s="6"/>
      <c r="C422" s="6"/>
      <c r="D422" s="6"/>
      <c r="E422" s="6" t="s">
        <v>518</v>
      </c>
      <c r="F422" s="6" t="s">
        <v>519</v>
      </c>
      <c r="G422" s="9">
        <v>0.47045526500000001</v>
      </c>
      <c r="H422" s="9">
        <v>0.46346850000000001</v>
      </c>
      <c r="I422" s="25">
        <f>(H422-G422)/G422*100</f>
        <v>-1.4851071971742107</v>
      </c>
      <c r="J422" s="7">
        <v>20812</v>
      </c>
    </row>
    <row r="423" spans="1:10" ht="18" customHeight="1" x14ac:dyDescent="0.25">
      <c r="A423" s="5"/>
      <c r="B423" s="6"/>
      <c r="C423" s="6"/>
      <c r="D423" s="6"/>
      <c r="E423" s="6" t="s">
        <v>520</v>
      </c>
      <c r="F423" s="6" t="s">
        <v>521</v>
      </c>
      <c r="G423" s="9">
        <v>0.236177042</v>
      </c>
      <c r="H423" s="9">
        <v>0.23292950000000001</v>
      </c>
      <c r="I423" s="25">
        <f>(H423-G423)/G423*100</f>
        <v>-1.375045589740256</v>
      </c>
      <c r="J423" s="7">
        <v>10448</v>
      </c>
    </row>
    <row r="424" spans="1:10" ht="18" customHeight="1" x14ac:dyDescent="0.25">
      <c r="A424" s="5"/>
      <c r="B424" s="6"/>
      <c r="C424" s="6"/>
      <c r="D424" s="6"/>
      <c r="E424" s="6" t="s">
        <v>522</v>
      </c>
      <c r="F424" s="6" t="s">
        <v>523</v>
      </c>
      <c r="G424" s="9">
        <v>6.0016276E-2</v>
      </c>
      <c r="H424" s="9">
        <v>5.8953930000000002E-2</v>
      </c>
      <c r="I424" s="25">
        <f>(H424-G424)/G424*100</f>
        <v>-1.7700964984898409</v>
      </c>
      <c r="J424" s="7">
        <v>2655</v>
      </c>
    </row>
    <row r="425" spans="1:10" ht="18" customHeight="1" x14ac:dyDescent="0.25">
      <c r="A425" s="5"/>
      <c r="B425" s="6"/>
      <c r="C425" s="6"/>
      <c r="D425" s="6"/>
      <c r="E425" s="6" t="s">
        <v>524</v>
      </c>
      <c r="F425" s="6" t="s">
        <v>525</v>
      </c>
      <c r="G425" s="9">
        <v>1.1166870000000001E-2</v>
      </c>
      <c r="H425" s="9">
        <v>1.204117E-2</v>
      </c>
      <c r="I425" s="25">
        <f>(H425-G425)/G425*100</f>
        <v>7.8294096734357943</v>
      </c>
      <c r="J425" s="7">
        <v>494</v>
      </c>
    </row>
    <row r="426" spans="1:10" ht="18" customHeight="1" x14ac:dyDescent="0.25">
      <c r="A426" s="2" t="s">
        <v>2233</v>
      </c>
      <c r="B426" s="3" t="s">
        <v>2229</v>
      </c>
      <c r="C426" s="3" t="s">
        <v>527</v>
      </c>
      <c r="D426" s="3" t="s">
        <v>528</v>
      </c>
      <c r="E426" s="3"/>
      <c r="F426" s="3"/>
      <c r="G426" s="10"/>
      <c r="H426" s="10"/>
      <c r="I426" s="23"/>
      <c r="J426" s="4"/>
    </row>
    <row r="427" spans="1:10" ht="18" customHeight="1" x14ac:dyDescent="0.25">
      <c r="A427" s="5"/>
      <c r="B427" s="6"/>
      <c r="C427" s="6"/>
      <c r="D427" s="6"/>
      <c r="E427" s="6" t="s">
        <v>516</v>
      </c>
      <c r="F427" s="6" t="s">
        <v>517</v>
      </c>
      <c r="G427" s="9">
        <v>0.33674046299999999</v>
      </c>
      <c r="H427" s="9">
        <v>0.3465087</v>
      </c>
      <c r="I427" s="25">
        <f>(H427-G427)/G427*100</f>
        <v>2.9008206833759722</v>
      </c>
      <c r="J427" s="7">
        <v>14891</v>
      </c>
    </row>
    <row r="428" spans="1:10" ht="18" customHeight="1" x14ac:dyDescent="0.25">
      <c r="A428" s="5"/>
      <c r="B428" s="6"/>
      <c r="C428" s="6"/>
      <c r="D428" s="6"/>
      <c r="E428" s="6" t="s">
        <v>518</v>
      </c>
      <c r="F428" s="6" t="s">
        <v>519</v>
      </c>
      <c r="G428" s="9">
        <v>0.50344858800000003</v>
      </c>
      <c r="H428" s="9">
        <v>0.4910233</v>
      </c>
      <c r="I428" s="25">
        <f>(H428-G428)/G428*100</f>
        <v>-2.4680351273524743</v>
      </c>
      <c r="J428" s="7">
        <v>22263</v>
      </c>
    </row>
    <row r="429" spans="1:10" ht="18" customHeight="1" x14ac:dyDescent="0.25">
      <c r="A429" s="5"/>
      <c r="B429" s="6"/>
      <c r="C429" s="6"/>
      <c r="D429" s="6"/>
      <c r="E429" s="6" t="s">
        <v>520</v>
      </c>
      <c r="F429" s="6" t="s">
        <v>521</v>
      </c>
      <c r="G429" s="9">
        <v>0.128626671</v>
      </c>
      <c r="H429" s="9">
        <v>0.1308473</v>
      </c>
      <c r="I429" s="25">
        <f>(H429-G429)/G429*100</f>
        <v>1.7264141120467944</v>
      </c>
      <c r="J429" s="7">
        <v>5688</v>
      </c>
    </row>
    <row r="430" spans="1:10" ht="18" customHeight="1" x14ac:dyDescent="0.25">
      <c r="A430" s="5"/>
      <c r="B430" s="6"/>
      <c r="C430" s="6"/>
      <c r="D430" s="6"/>
      <c r="E430" s="6" t="s">
        <v>522</v>
      </c>
      <c r="F430" s="6" t="s">
        <v>523</v>
      </c>
      <c r="G430" s="9">
        <v>2.7181655999999998E-2</v>
      </c>
      <c r="H430" s="9">
        <v>2.7739670000000001E-2</v>
      </c>
      <c r="I430" s="25">
        <f>(H430-G430)/G430*100</f>
        <v>2.052906563161577</v>
      </c>
      <c r="J430" s="7">
        <v>1202</v>
      </c>
    </row>
    <row r="431" spans="1:10" ht="18" customHeight="1" x14ac:dyDescent="0.25">
      <c r="A431" s="5"/>
      <c r="B431" s="6"/>
      <c r="C431" s="6"/>
      <c r="D431" s="6"/>
      <c r="E431" s="6" t="s">
        <v>524</v>
      </c>
      <c r="F431" s="6" t="s">
        <v>525</v>
      </c>
      <c r="G431" s="9">
        <v>4.0026230000000003E-3</v>
      </c>
      <c r="H431" s="9">
        <v>3.88098E-3</v>
      </c>
      <c r="I431" s="25">
        <f>(H431-G431)/G431*100</f>
        <v>-3.0390821218985717</v>
      </c>
      <c r="J431" s="7">
        <v>177</v>
      </c>
    </row>
    <row r="432" spans="1:10" ht="18" customHeight="1" x14ac:dyDescent="0.25">
      <c r="A432" s="2" t="s">
        <v>2234</v>
      </c>
      <c r="B432" s="3" t="s">
        <v>2229</v>
      </c>
      <c r="C432" s="3" t="s">
        <v>530</v>
      </c>
      <c r="D432" s="3" t="s">
        <v>531</v>
      </c>
      <c r="E432" s="3"/>
      <c r="F432" s="3"/>
      <c r="G432" s="10"/>
      <c r="H432" s="10"/>
      <c r="I432" s="23"/>
      <c r="J432" s="4"/>
    </row>
    <row r="433" spans="1:10" ht="18" customHeight="1" x14ac:dyDescent="0.25">
      <c r="A433" s="5"/>
      <c r="B433" s="6"/>
      <c r="C433" s="6"/>
      <c r="D433" s="6"/>
      <c r="E433" s="6" t="s">
        <v>516</v>
      </c>
      <c r="F433" s="6" t="s">
        <v>517</v>
      </c>
      <c r="G433" s="9">
        <v>0.19653520399999999</v>
      </c>
      <c r="H433" s="9">
        <v>0.2036202</v>
      </c>
      <c r="I433" s="25">
        <f>(H433-G433)/G433*100</f>
        <v>3.6049500831413441</v>
      </c>
      <c r="J433" s="7">
        <v>8656</v>
      </c>
    </row>
    <row r="434" spans="1:10" ht="18" customHeight="1" x14ac:dyDescent="0.25">
      <c r="A434" s="5"/>
      <c r="B434" s="6"/>
      <c r="C434" s="6"/>
      <c r="D434" s="6"/>
      <c r="E434" s="6" t="s">
        <v>518</v>
      </c>
      <c r="F434" s="6" t="s">
        <v>519</v>
      </c>
      <c r="G434" s="9">
        <v>0.49281384099999997</v>
      </c>
      <c r="H434" s="9">
        <v>0.48605939999999997</v>
      </c>
      <c r="I434" s="25">
        <f>(H434-G434)/G434*100</f>
        <v>-1.3705867080141525</v>
      </c>
      <c r="J434" s="7">
        <v>21705</v>
      </c>
    </row>
    <row r="435" spans="1:10" ht="18" customHeight="1" x14ac:dyDescent="0.25">
      <c r="A435" s="5"/>
      <c r="B435" s="6"/>
      <c r="C435" s="6"/>
      <c r="D435" s="6"/>
      <c r="E435" s="6" t="s">
        <v>520</v>
      </c>
      <c r="F435" s="6" t="s">
        <v>521</v>
      </c>
      <c r="G435" s="9">
        <v>0.24160479500000001</v>
      </c>
      <c r="H435" s="9">
        <v>0.23339579999999999</v>
      </c>
      <c r="I435" s="25">
        <f>(H435-G435)/G435*100</f>
        <v>-3.397695397560311</v>
      </c>
      <c r="J435" s="7">
        <v>10641</v>
      </c>
    </row>
    <row r="436" spans="1:10" ht="18" customHeight="1" x14ac:dyDescent="0.25">
      <c r="A436" s="5"/>
      <c r="B436" s="6"/>
      <c r="C436" s="6"/>
      <c r="D436" s="6"/>
      <c r="E436" s="6" t="s">
        <v>522</v>
      </c>
      <c r="F436" s="6" t="s">
        <v>523</v>
      </c>
      <c r="G436" s="9">
        <v>5.8170423999999998E-2</v>
      </c>
      <c r="H436" s="9">
        <v>6.4497440000000003E-2</v>
      </c>
      <c r="I436" s="25">
        <f>(H436-G436)/G436*100</f>
        <v>10.876688813545531</v>
      </c>
      <c r="J436" s="7">
        <v>2562</v>
      </c>
    </row>
    <row r="437" spans="1:10" ht="18" customHeight="1" x14ac:dyDescent="0.25">
      <c r="A437" s="5"/>
      <c r="B437" s="6"/>
      <c r="C437" s="6"/>
      <c r="D437" s="6"/>
      <c r="E437" s="6" t="s">
        <v>524</v>
      </c>
      <c r="F437" s="6" t="s">
        <v>525</v>
      </c>
      <c r="G437" s="9">
        <v>1.0875734999999999E-2</v>
      </c>
      <c r="H437" s="9">
        <v>1.2427250000000001E-2</v>
      </c>
      <c r="I437" s="25">
        <f>(H437-G437)/G437*100</f>
        <v>14.265840423658737</v>
      </c>
      <c r="J437" s="7">
        <v>479</v>
      </c>
    </row>
    <row r="438" spans="1:10" ht="18" customHeight="1" x14ac:dyDescent="0.25">
      <c r="A438" s="2" t="s">
        <v>2235</v>
      </c>
      <c r="B438" s="3" t="s">
        <v>2229</v>
      </c>
      <c r="C438" s="3" t="s">
        <v>533</v>
      </c>
      <c r="D438" s="3" t="s">
        <v>534</v>
      </c>
      <c r="E438" s="3"/>
      <c r="F438" s="3"/>
      <c r="G438" s="10"/>
      <c r="H438" s="10"/>
      <c r="I438" s="23"/>
      <c r="J438" s="4"/>
    </row>
    <row r="439" spans="1:10" ht="18" customHeight="1" x14ac:dyDescent="0.25">
      <c r="A439" s="5"/>
      <c r="B439" s="6"/>
      <c r="C439" s="6"/>
      <c r="D439" s="6"/>
      <c r="E439" s="6" t="s">
        <v>516</v>
      </c>
      <c r="F439" s="6" t="s">
        <v>517</v>
      </c>
      <c r="G439" s="9">
        <v>0.113659992</v>
      </c>
      <c r="H439" s="9">
        <v>0.12995010000000001</v>
      </c>
      <c r="I439" s="25">
        <f>(H439-G439)/G439*100</f>
        <v>14.332314927490064</v>
      </c>
      <c r="J439" s="7">
        <v>5029</v>
      </c>
    </row>
    <row r="440" spans="1:10" ht="18" customHeight="1" x14ac:dyDescent="0.25">
      <c r="A440" s="5"/>
      <c r="B440" s="6"/>
      <c r="C440" s="6"/>
      <c r="D440" s="6"/>
      <c r="E440" s="6" t="s">
        <v>518</v>
      </c>
      <c r="F440" s="6" t="s">
        <v>519</v>
      </c>
      <c r="G440" s="9">
        <v>0.43377932499999999</v>
      </c>
      <c r="H440" s="9">
        <v>0.4369191</v>
      </c>
      <c r="I440" s="25">
        <f>(H440-G440)/G440*100</f>
        <v>0.72381849918734864</v>
      </c>
      <c r="J440" s="7">
        <v>19193</v>
      </c>
    </row>
    <row r="441" spans="1:10" ht="18" customHeight="1" x14ac:dyDescent="0.25">
      <c r="A441" s="5"/>
      <c r="B441" s="6"/>
      <c r="C441" s="6"/>
      <c r="D441" s="6"/>
      <c r="E441" s="6" t="s">
        <v>520</v>
      </c>
      <c r="F441" s="6" t="s">
        <v>521</v>
      </c>
      <c r="G441" s="9">
        <v>0.34705962099999998</v>
      </c>
      <c r="H441" s="9">
        <v>0.33177299999999998</v>
      </c>
      <c r="I441" s="25">
        <f>(H441-G441)/G441*100</f>
        <v>-4.4046094892727377</v>
      </c>
      <c r="J441" s="7">
        <v>15356</v>
      </c>
    </row>
    <row r="442" spans="1:10" ht="18" customHeight="1" x14ac:dyDescent="0.25">
      <c r="A442" s="5"/>
      <c r="B442" s="6"/>
      <c r="C442" s="6"/>
      <c r="D442" s="6"/>
      <c r="E442" s="6" t="s">
        <v>522</v>
      </c>
      <c r="F442" s="6" t="s">
        <v>523</v>
      </c>
      <c r="G442" s="9">
        <v>8.6064276999999995E-2</v>
      </c>
      <c r="H442" s="9">
        <v>8.3994379999999993E-2</v>
      </c>
      <c r="I442" s="25">
        <f>(H442-G442)/G442*100</f>
        <v>-2.4050594185552749</v>
      </c>
      <c r="J442" s="7">
        <v>3808</v>
      </c>
    </row>
    <row r="443" spans="1:10" ht="18" customHeight="1" x14ac:dyDescent="0.25">
      <c r="A443" s="5"/>
      <c r="B443" s="6"/>
      <c r="C443" s="6"/>
      <c r="D443" s="6"/>
      <c r="E443" s="6" t="s">
        <v>524</v>
      </c>
      <c r="F443" s="6" t="s">
        <v>525</v>
      </c>
      <c r="G443" s="9">
        <v>1.9436785000000002E-2</v>
      </c>
      <c r="H443" s="9">
        <v>1.7363429999999999E-2</v>
      </c>
      <c r="I443" s="25">
        <f>(H443-G443)/G443*100</f>
        <v>-10.667170522285462</v>
      </c>
      <c r="J443" s="7">
        <v>860</v>
      </c>
    </row>
    <row r="444" spans="1:10" ht="18" customHeight="1" x14ac:dyDescent="0.25">
      <c r="A444" s="2" t="s">
        <v>2236</v>
      </c>
      <c r="B444" s="3" t="s">
        <v>2229</v>
      </c>
      <c r="C444" s="3" t="s">
        <v>536</v>
      </c>
      <c r="D444" s="3" t="s">
        <v>2237</v>
      </c>
      <c r="E444" s="3"/>
      <c r="F444" s="3"/>
      <c r="G444" s="10"/>
      <c r="H444" s="10"/>
      <c r="I444" s="23"/>
      <c r="J444" s="4"/>
    </row>
    <row r="445" spans="1:10" ht="18" customHeight="1" x14ac:dyDescent="0.25">
      <c r="A445" s="5"/>
      <c r="B445" s="6"/>
      <c r="C445" s="6"/>
      <c r="D445" s="6"/>
      <c r="E445" s="6" t="s">
        <v>516</v>
      </c>
      <c r="F445" s="6" t="s">
        <v>517</v>
      </c>
      <c r="G445" s="9">
        <v>0.261091764</v>
      </c>
      <c r="H445" s="9">
        <v>0.28202319999999997</v>
      </c>
      <c r="I445" s="25">
        <f>(H445-G445)/G445*100</f>
        <v>8.0168886522211285</v>
      </c>
      <c r="J445" s="7">
        <v>11546</v>
      </c>
    </row>
    <row r="446" spans="1:10" ht="18" customHeight="1" x14ac:dyDescent="0.25">
      <c r="A446" s="5"/>
      <c r="B446" s="6"/>
      <c r="C446" s="6"/>
      <c r="D446" s="6"/>
      <c r="E446" s="6" t="s">
        <v>518</v>
      </c>
      <c r="F446" s="6" t="s">
        <v>519</v>
      </c>
      <c r="G446" s="9">
        <v>0.32314232700000001</v>
      </c>
      <c r="H446" s="9">
        <v>0.3297216</v>
      </c>
      <c r="I446" s="25">
        <f>(H446-G446)/G446*100</f>
        <v>2.0360294675974147</v>
      </c>
      <c r="J446" s="7">
        <v>14290</v>
      </c>
    </row>
    <row r="447" spans="1:10" ht="18" customHeight="1" x14ac:dyDescent="0.25">
      <c r="A447" s="5"/>
      <c r="B447" s="6"/>
      <c r="C447" s="6"/>
      <c r="D447" s="6"/>
      <c r="E447" s="6" t="s">
        <v>520</v>
      </c>
      <c r="F447" s="6" t="s">
        <v>521</v>
      </c>
      <c r="G447" s="9">
        <v>0.22524987599999999</v>
      </c>
      <c r="H447" s="9">
        <v>0.21027960000000001</v>
      </c>
      <c r="I447" s="25">
        <f>(H447-G447)/G447*100</f>
        <v>-6.6460751347982887</v>
      </c>
      <c r="J447" s="7">
        <v>9961</v>
      </c>
    </row>
    <row r="448" spans="1:10" ht="18" customHeight="1" x14ac:dyDescent="0.25">
      <c r="A448" s="5"/>
      <c r="B448" s="6"/>
      <c r="C448" s="6"/>
      <c r="D448" s="6"/>
      <c r="E448" s="6" t="s">
        <v>522</v>
      </c>
      <c r="F448" s="6" t="s">
        <v>523</v>
      </c>
      <c r="G448" s="9">
        <v>0.139184117</v>
      </c>
      <c r="H448" s="9">
        <v>0.13191330000000001</v>
      </c>
      <c r="I448" s="25">
        <f>(H448-G448)/G448*100</f>
        <v>-5.2238841303997248</v>
      </c>
      <c r="J448" s="7">
        <v>6155</v>
      </c>
    </row>
    <row r="449" spans="1:10" ht="18" customHeight="1" x14ac:dyDescent="0.25">
      <c r="A449" s="5"/>
      <c r="B449" s="6"/>
      <c r="C449" s="6"/>
      <c r="D449" s="6"/>
      <c r="E449" s="6" t="s">
        <v>524</v>
      </c>
      <c r="F449" s="6" t="s">
        <v>525</v>
      </c>
      <c r="G449" s="9">
        <v>5.1331915999999998E-2</v>
      </c>
      <c r="H449" s="9">
        <v>4.6062180000000001E-2</v>
      </c>
      <c r="I449" s="25">
        <f>(H449-G449)/G449*100</f>
        <v>-10.266002928860082</v>
      </c>
      <c r="J449" s="7">
        <v>2270</v>
      </c>
    </row>
    <row r="450" spans="1:10" ht="18" customHeight="1" x14ac:dyDescent="0.25">
      <c r="A450" s="2" t="s">
        <v>2238</v>
      </c>
      <c r="B450" s="3" t="s">
        <v>2229</v>
      </c>
      <c r="C450" s="3" t="s">
        <v>539</v>
      </c>
      <c r="D450" s="3" t="s">
        <v>2239</v>
      </c>
      <c r="E450" s="3"/>
      <c r="F450" s="3"/>
      <c r="G450" s="10"/>
      <c r="H450" s="10"/>
      <c r="I450" s="23"/>
      <c r="J450" s="4"/>
    </row>
    <row r="451" spans="1:10" ht="18" customHeight="1" x14ac:dyDescent="0.25">
      <c r="A451" s="5"/>
      <c r="B451" s="6"/>
      <c r="C451" s="6"/>
      <c r="D451" s="6"/>
      <c r="E451" s="6" t="s">
        <v>516</v>
      </c>
      <c r="F451" s="6" t="s">
        <v>517</v>
      </c>
      <c r="G451" s="9">
        <v>0.33621391699999997</v>
      </c>
      <c r="H451" s="9">
        <v>0.3541183</v>
      </c>
      <c r="I451" s="25">
        <f>(H451-G451)/G451*100</f>
        <v>5.3252950263804886</v>
      </c>
      <c r="J451" s="7">
        <v>14862</v>
      </c>
    </row>
    <row r="452" spans="1:10" ht="18" customHeight="1" x14ac:dyDescent="0.25">
      <c r="A452" s="5"/>
      <c r="B452" s="6"/>
      <c r="C452" s="6"/>
      <c r="D452" s="6"/>
      <c r="E452" s="6" t="s">
        <v>518</v>
      </c>
      <c r="F452" s="6" t="s">
        <v>519</v>
      </c>
      <c r="G452" s="9">
        <v>0.36116640999999999</v>
      </c>
      <c r="H452" s="9">
        <v>0.34954580000000002</v>
      </c>
      <c r="I452" s="25">
        <f>(H452-G452)/G452*100</f>
        <v>-3.217522360398902</v>
      </c>
      <c r="J452" s="7">
        <v>15965</v>
      </c>
    </row>
    <row r="453" spans="1:10" ht="18" customHeight="1" x14ac:dyDescent="0.25">
      <c r="A453" s="5"/>
      <c r="B453" s="6"/>
      <c r="C453" s="6"/>
      <c r="D453" s="6"/>
      <c r="E453" s="6" t="s">
        <v>520</v>
      </c>
      <c r="F453" s="6" t="s">
        <v>521</v>
      </c>
      <c r="G453" s="9">
        <v>0.20873676599999999</v>
      </c>
      <c r="H453" s="9">
        <v>0.20401620000000001</v>
      </c>
      <c r="I453" s="25">
        <f>(H453-G453)/G453*100</f>
        <v>-2.2614923525259472</v>
      </c>
      <c r="J453" s="7">
        <v>9227</v>
      </c>
    </row>
    <row r="454" spans="1:10" ht="18" customHeight="1" x14ac:dyDescent="0.25">
      <c r="A454" s="5"/>
      <c r="B454" s="6"/>
      <c r="C454" s="6"/>
      <c r="D454" s="6"/>
      <c r="E454" s="6" t="s">
        <v>522</v>
      </c>
      <c r="F454" s="6" t="s">
        <v>523</v>
      </c>
      <c r="G454" s="9">
        <v>7.6531535999999997E-2</v>
      </c>
      <c r="H454" s="9">
        <v>7.5127609999999997E-2</v>
      </c>
      <c r="I454" s="25">
        <f>(H454-G454)/G454*100</f>
        <v>-1.8344411642280376</v>
      </c>
      <c r="J454" s="7">
        <v>3383</v>
      </c>
    </row>
    <row r="455" spans="1:10" ht="18" customHeight="1" x14ac:dyDescent="0.25">
      <c r="A455" s="5"/>
      <c r="B455" s="6"/>
      <c r="C455" s="6"/>
      <c r="D455" s="6"/>
      <c r="E455" s="6" t="s">
        <v>524</v>
      </c>
      <c r="F455" s="6" t="s">
        <v>525</v>
      </c>
      <c r="G455" s="9">
        <v>1.7351371000000001E-2</v>
      </c>
      <c r="H455" s="9">
        <v>1.719207E-2</v>
      </c>
      <c r="I455" s="25">
        <f>(H455-G455)/G455*100</f>
        <v>-0.91808883574675781</v>
      </c>
      <c r="J455" s="7">
        <v>767</v>
      </c>
    </row>
    <row r="456" spans="1:10" ht="18" customHeight="1" x14ac:dyDescent="0.25">
      <c r="A456" s="2" t="s">
        <v>2240</v>
      </c>
      <c r="B456" s="3" t="s">
        <v>2229</v>
      </c>
      <c r="C456" s="3" t="s">
        <v>542</v>
      </c>
      <c r="D456" s="3" t="s">
        <v>543</v>
      </c>
      <c r="E456" s="3"/>
      <c r="F456" s="3"/>
      <c r="G456" s="10"/>
      <c r="H456" s="10"/>
      <c r="I456" s="23"/>
      <c r="J456" s="4"/>
    </row>
    <row r="457" spans="1:10" ht="18" customHeight="1" x14ac:dyDescent="0.25">
      <c r="A457" s="5"/>
      <c r="B457" s="6"/>
      <c r="C457" s="6"/>
      <c r="D457" s="6"/>
      <c r="E457" s="6" t="s">
        <v>516</v>
      </c>
      <c r="F457" s="6" t="s">
        <v>517</v>
      </c>
      <c r="G457" s="9">
        <v>0.16525519699999999</v>
      </c>
      <c r="H457" s="9">
        <v>0.18494289999999999</v>
      </c>
      <c r="I457" s="25">
        <f>(H457-G457)/G457*100</f>
        <v>11.913515191900441</v>
      </c>
      <c r="J457" s="7">
        <v>7298</v>
      </c>
    </row>
    <row r="458" spans="1:10" ht="18" customHeight="1" x14ac:dyDescent="0.25">
      <c r="A458" s="5"/>
      <c r="B458" s="6"/>
      <c r="C458" s="6"/>
      <c r="D458" s="6"/>
      <c r="E458" s="6" t="s">
        <v>518</v>
      </c>
      <c r="F458" s="6" t="s">
        <v>519</v>
      </c>
      <c r="G458" s="9">
        <v>0.59490059299999998</v>
      </c>
      <c r="H458" s="9">
        <v>0.58312969999999997</v>
      </c>
      <c r="I458" s="25">
        <f>(H458-G458)/G458*100</f>
        <v>-1.9786319157358789</v>
      </c>
      <c r="J458" s="7">
        <v>26272</v>
      </c>
    </row>
    <row r="459" spans="1:10" ht="18" customHeight="1" x14ac:dyDescent="0.25">
      <c r="A459" s="5"/>
      <c r="B459" s="6"/>
      <c r="C459" s="6"/>
      <c r="D459" s="6"/>
      <c r="E459" s="6" t="s">
        <v>520</v>
      </c>
      <c r="F459" s="6" t="s">
        <v>521</v>
      </c>
      <c r="G459" s="9">
        <v>0.199085186</v>
      </c>
      <c r="H459" s="9">
        <v>0.19502149999999999</v>
      </c>
      <c r="I459" s="25">
        <f>(H459-G459)/G459*100</f>
        <v>-2.0411794979059925</v>
      </c>
      <c r="J459" s="7">
        <v>8792</v>
      </c>
    </row>
    <row r="460" spans="1:10" ht="18" customHeight="1" x14ac:dyDescent="0.25">
      <c r="A460" s="5"/>
      <c r="B460" s="6"/>
      <c r="C460" s="6"/>
      <c r="D460" s="6"/>
      <c r="E460" s="6" t="s">
        <v>522</v>
      </c>
      <c r="F460" s="6" t="s">
        <v>523</v>
      </c>
      <c r="G460" s="9">
        <v>3.3875277000000002E-2</v>
      </c>
      <c r="H460" s="9">
        <v>3.1204889999999999E-2</v>
      </c>
      <c r="I460" s="25">
        <f>(H460-G460)/G460*100</f>
        <v>-7.8829967943878447</v>
      </c>
      <c r="J460" s="7">
        <v>1496</v>
      </c>
    </row>
    <row r="461" spans="1:10" ht="18" customHeight="1" x14ac:dyDescent="0.25">
      <c r="A461" s="5"/>
      <c r="B461" s="6"/>
      <c r="C461" s="6"/>
      <c r="D461" s="6"/>
      <c r="E461" s="6" t="s">
        <v>524</v>
      </c>
      <c r="F461" s="6" t="s">
        <v>525</v>
      </c>
      <c r="G461" s="9">
        <v>6.8837459999999996E-3</v>
      </c>
      <c r="H461" s="9">
        <v>5.7010089999999999E-3</v>
      </c>
      <c r="I461" s="25">
        <f>(H461-G461)/G461*100</f>
        <v>-17.181589791372311</v>
      </c>
      <c r="J461" s="7">
        <v>304</v>
      </c>
    </row>
    <row r="462" spans="1:10" ht="18" customHeight="1" x14ac:dyDescent="0.25">
      <c r="A462" s="2" t="s">
        <v>2241</v>
      </c>
      <c r="B462" s="3" t="s">
        <v>2229</v>
      </c>
      <c r="C462" s="3" t="s">
        <v>545</v>
      </c>
      <c r="D462" s="3" t="s">
        <v>546</v>
      </c>
      <c r="E462" s="3"/>
      <c r="F462" s="3"/>
      <c r="G462" s="10"/>
      <c r="H462" s="10"/>
      <c r="I462" s="23"/>
      <c r="J462" s="4"/>
    </row>
    <row r="463" spans="1:10" ht="18" customHeight="1" x14ac:dyDescent="0.25">
      <c r="A463" s="5"/>
      <c r="B463" s="6"/>
      <c r="C463" s="6"/>
      <c r="D463" s="6"/>
      <c r="E463" s="6" t="s">
        <v>516</v>
      </c>
      <c r="F463" s="6" t="s">
        <v>517</v>
      </c>
      <c r="G463" s="9">
        <v>9.4166045000000004E-2</v>
      </c>
      <c r="H463" s="9">
        <v>0.1182069</v>
      </c>
      <c r="I463" s="25">
        <f>(H463-G463)/G463*100</f>
        <v>25.530280049459442</v>
      </c>
      <c r="J463" s="7">
        <v>4166</v>
      </c>
    </row>
    <row r="464" spans="1:10" ht="18" customHeight="1" x14ac:dyDescent="0.25">
      <c r="A464" s="5"/>
      <c r="B464" s="6"/>
      <c r="C464" s="6"/>
      <c r="D464" s="6"/>
      <c r="E464" s="6" t="s">
        <v>518</v>
      </c>
      <c r="F464" s="6" t="s">
        <v>519</v>
      </c>
      <c r="G464" s="9">
        <v>0.40595827400000001</v>
      </c>
      <c r="H464" s="9">
        <v>0.40822510000000001</v>
      </c>
      <c r="I464" s="25">
        <f>(H464-G464)/G464*100</f>
        <v>0.55838891462032358</v>
      </c>
      <c r="J464" s="7">
        <v>17960</v>
      </c>
    </row>
    <row r="465" spans="1:10" ht="18" customHeight="1" x14ac:dyDescent="0.25">
      <c r="A465" s="5"/>
      <c r="B465" s="6"/>
      <c r="C465" s="6"/>
      <c r="D465" s="6"/>
      <c r="E465" s="6" t="s">
        <v>520</v>
      </c>
      <c r="F465" s="6" t="s">
        <v>521</v>
      </c>
      <c r="G465" s="9">
        <v>0.34906534700000003</v>
      </c>
      <c r="H465" s="9">
        <v>0.33284469999999999</v>
      </c>
      <c r="I465" s="25">
        <f>(H465-G465)/G465*100</f>
        <v>-4.6468797717695045</v>
      </c>
      <c r="J465" s="7">
        <v>15443</v>
      </c>
    </row>
    <row r="466" spans="1:10" ht="18" customHeight="1" x14ac:dyDescent="0.25">
      <c r="A466" s="5"/>
      <c r="B466" s="6"/>
      <c r="C466" s="6"/>
      <c r="D466" s="6"/>
      <c r="E466" s="6" t="s">
        <v>522</v>
      </c>
      <c r="F466" s="6" t="s">
        <v>523</v>
      </c>
      <c r="G466" s="9">
        <v>0.121787482</v>
      </c>
      <c r="H466" s="9">
        <v>0.1123778</v>
      </c>
      <c r="I466" s="25">
        <f>(H466-G466)/G466*100</f>
        <v>-7.7263129555466161</v>
      </c>
      <c r="J466" s="7">
        <v>5388</v>
      </c>
    </row>
    <row r="467" spans="1:10" ht="18" customHeight="1" x14ac:dyDescent="0.25">
      <c r="A467" s="5"/>
      <c r="B467" s="6"/>
      <c r="C467" s="6"/>
      <c r="D467" s="6"/>
      <c r="E467" s="6" t="s">
        <v>524</v>
      </c>
      <c r="F467" s="6" t="s">
        <v>525</v>
      </c>
      <c r="G467" s="9">
        <v>2.9022851999999998E-2</v>
      </c>
      <c r="H467" s="9">
        <v>2.834542E-2</v>
      </c>
      <c r="I467" s="25">
        <f>(H467-G467)/G467*100</f>
        <v>-2.3341331168969841</v>
      </c>
      <c r="J467" s="7">
        <v>1284</v>
      </c>
    </row>
    <row r="468" spans="1:10" ht="18" customHeight="1" x14ac:dyDescent="0.25">
      <c r="A468" s="2" t="s">
        <v>2242</v>
      </c>
      <c r="B468" s="3" t="s">
        <v>2229</v>
      </c>
      <c r="C468" s="3" t="s">
        <v>548</v>
      </c>
      <c r="D468" s="3" t="s">
        <v>549</v>
      </c>
      <c r="E468" s="3"/>
      <c r="F468" s="3"/>
      <c r="G468" s="10"/>
      <c r="H468" s="10"/>
      <c r="I468" s="23"/>
      <c r="J468" s="4"/>
    </row>
    <row r="469" spans="1:10" ht="18" customHeight="1" x14ac:dyDescent="0.25">
      <c r="A469" s="5"/>
      <c r="B469" s="6"/>
      <c r="C469" s="6"/>
      <c r="D469" s="6"/>
      <c r="E469" s="6" t="s">
        <v>516</v>
      </c>
      <c r="F469" s="6" t="s">
        <v>517</v>
      </c>
      <c r="G469" s="9">
        <v>0.22733952800000001</v>
      </c>
      <c r="H469" s="9">
        <v>0.2415089</v>
      </c>
      <c r="I469" s="25">
        <f>(H469-G469)/G469*100</f>
        <v>6.2326917472970145</v>
      </c>
      <c r="J469" s="7">
        <v>10055</v>
      </c>
    </row>
    <row r="470" spans="1:10" ht="18" customHeight="1" x14ac:dyDescent="0.25">
      <c r="A470" s="5"/>
      <c r="B470" s="6"/>
      <c r="C470" s="6"/>
      <c r="D470" s="6"/>
      <c r="E470" s="6" t="s">
        <v>518</v>
      </c>
      <c r="F470" s="6" t="s">
        <v>519</v>
      </c>
      <c r="G470" s="9">
        <v>0.48542811299999999</v>
      </c>
      <c r="H470" s="9">
        <v>0.47405599999999998</v>
      </c>
      <c r="I470" s="25">
        <f>(H470-G470)/G470*100</f>
        <v>-2.3426976508878088</v>
      </c>
      <c r="J470" s="7">
        <v>21470</v>
      </c>
    </row>
    <row r="471" spans="1:10" ht="18" customHeight="1" x14ac:dyDescent="0.25">
      <c r="A471" s="5"/>
      <c r="B471" s="6"/>
      <c r="C471" s="6"/>
      <c r="D471" s="6"/>
      <c r="E471" s="6" t="s">
        <v>520</v>
      </c>
      <c r="F471" s="6" t="s">
        <v>521</v>
      </c>
      <c r="G471" s="9">
        <v>0.23145447599999999</v>
      </c>
      <c r="H471" s="9">
        <v>0.22886119999999999</v>
      </c>
      <c r="I471" s="25">
        <f>(H471-G471)/G471*100</f>
        <v>-1.1204259450139153</v>
      </c>
      <c r="J471" s="7">
        <v>10237</v>
      </c>
    </row>
    <row r="472" spans="1:10" ht="18" customHeight="1" x14ac:dyDescent="0.25">
      <c r="A472" s="5"/>
      <c r="B472" s="6"/>
      <c r="C472" s="6"/>
      <c r="D472" s="6"/>
      <c r="E472" s="6" t="s">
        <v>522</v>
      </c>
      <c r="F472" s="6" t="s">
        <v>523</v>
      </c>
      <c r="G472" s="9">
        <v>4.6259241999999999E-2</v>
      </c>
      <c r="H472" s="9">
        <v>4.4918859999999998E-2</v>
      </c>
      <c r="I472" s="25">
        <f>(H472-G472)/G472*100</f>
        <v>-2.8975442355929677</v>
      </c>
      <c r="J472" s="7">
        <v>2046</v>
      </c>
    </row>
    <row r="473" spans="1:10" ht="18" customHeight="1" x14ac:dyDescent="0.25">
      <c r="A473" s="5"/>
      <c r="B473" s="6"/>
      <c r="C473" s="6"/>
      <c r="D473" s="6"/>
      <c r="E473" s="6" t="s">
        <v>524</v>
      </c>
      <c r="F473" s="6" t="s">
        <v>525</v>
      </c>
      <c r="G473" s="9">
        <v>9.5186420000000008E-3</v>
      </c>
      <c r="H473" s="9">
        <v>1.0655029999999999E-2</v>
      </c>
      <c r="I473" s="25">
        <f>(H473-G473)/G473*100</f>
        <v>11.938551738787934</v>
      </c>
      <c r="J473" s="7">
        <v>421</v>
      </c>
    </row>
    <row r="474" spans="1:10" ht="18" customHeight="1" x14ac:dyDescent="0.25">
      <c r="A474" s="2" t="s">
        <v>2243</v>
      </c>
      <c r="B474" s="3" t="s">
        <v>2229</v>
      </c>
      <c r="C474" s="3" t="s">
        <v>551</v>
      </c>
      <c r="D474" s="3" t="s">
        <v>2244</v>
      </c>
      <c r="E474" s="3"/>
      <c r="F474" s="3"/>
      <c r="G474" s="10"/>
      <c r="H474" s="10"/>
      <c r="I474" s="23"/>
      <c r="J474" s="4"/>
    </row>
    <row r="475" spans="1:10" ht="18" customHeight="1" x14ac:dyDescent="0.25">
      <c r="A475" s="5"/>
      <c r="B475" s="6"/>
      <c r="C475" s="6"/>
      <c r="D475" s="6"/>
      <c r="E475" s="6" t="s">
        <v>516</v>
      </c>
      <c r="F475" s="6" t="s">
        <v>517</v>
      </c>
      <c r="G475" s="9">
        <v>0.145815904</v>
      </c>
      <c r="H475" s="9">
        <v>0.1493978</v>
      </c>
      <c r="I475" s="25">
        <f>(H475-G475)/G475*100</f>
        <v>2.4564508409178747</v>
      </c>
      <c r="J475" s="7">
        <v>6449</v>
      </c>
    </row>
    <row r="476" spans="1:10" ht="18" customHeight="1" x14ac:dyDescent="0.25">
      <c r="A476" s="5"/>
      <c r="B476" s="6"/>
      <c r="C476" s="6"/>
      <c r="D476" s="6"/>
      <c r="E476" s="6" t="s">
        <v>518</v>
      </c>
      <c r="F476" s="6" t="s">
        <v>519</v>
      </c>
      <c r="G476" s="9">
        <v>0.53704750499999998</v>
      </c>
      <c r="H476" s="9">
        <v>0.53515579999999996</v>
      </c>
      <c r="I476" s="25">
        <f>(H476-G476)/G476*100</f>
        <v>-0.35224165132282315</v>
      </c>
      <c r="J476" s="7">
        <v>23752</v>
      </c>
    </row>
    <row r="477" spans="1:10" ht="18" customHeight="1" x14ac:dyDescent="0.25">
      <c r="A477" s="5"/>
      <c r="B477" s="6"/>
      <c r="C477" s="6"/>
      <c r="D477" s="6"/>
      <c r="E477" s="6" t="s">
        <v>520</v>
      </c>
      <c r="F477" s="6" t="s">
        <v>521</v>
      </c>
      <c r="G477" s="9">
        <v>0.23745675699999999</v>
      </c>
      <c r="H477" s="9">
        <v>0.23638590000000001</v>
      </c>
      <c r="I477" s="25">
        <f>(H477-G477)/G477*100</f>
        <v>-0.4509692684803156</v>
      </c>
      <c r="J477" s="7">
        <v>10502</v>
      </c>
    </row>
    <row r="478" spans="1:10" ht="18" customHeight="1" x14ac:dyDescent="0.25">
      <c r="A478" s="5"/>
      <c r="B478" s="6"/>
      <c r="C478" s="6"/>
      <c r="D478" s="6"/>
      <c r="E478" s="6" t="s">
        <v>522</v>
      </c>
      <c r="F478" s="6" t="s">
        <v>523</v>
      </c>
      <c r="G478" s="9">
        <v>6.5322088E-2</v>
      </c>
      <c r="H478" s="9">
        <v>6.5782709999999994E-2</v>
      </c>
      <c r="I478" s="25">
        <f>(H478-G478)/G478*100</f>
        <v>0.70515504648288929</v>
      </c>
      <c r="J478" s="7">
        <v>2889</v>
      </c>
    </row>
    <row r="479" spans="1:10" ht="18" customHeight="1" x14ac:dyDescent="0.25">
      <c r="A479" s="5"/>
      <c r="B479" s="6"/>
      <c r="C479" s="6"/>
      <c r="D479" s="6"/>
      <c r="E479" s="6" t="s">
        <v>524</v>
      </c>
      <c r="F479" s="6" t="s">
        <v>525</v>
      </c>
      <c r="G479" s="9">
        <v>1.4357745E-2</v>
      </c>
      <c r="H479" s="9">
        <v>1.327777E-2</v>
      </c>
      <c r="I479" s="25">
        <f>(H479-G479)/G479*100</f>
        <v>-7.5218984596815197</v>
      </c>
      <c r="J479" s="7">
        <v>635</v>
      </c>
    </row>
    <row r="480" spans="1:10" ht="18" customHeight="1" x14ac:dyDescent="0.25">
      <c r="A480" s="2" t="s">
        <v>2245</v>
      </c>
      <c r="B480" s="3" t="s">
        <v>2229</v>
      </c>
      <c r="C480" s="3" t="s">
        <v>554</v>
      </c>
      <c r="D480" s="3" t="s">
        <v>555</v>
      </c>
      <c r="E480" s="3"/>
      <c r="F480" s="3"/>
      <c r="G480" s="10"/>
      <c r="H480" s="10"/>
      <c r="I480" s="23"/>
      <c r="J480" s="4"/>
    </row>
    <row r="481" spans="1:10" ht="18" customHeight="1" x14ac:dyDescent="0.25">
      <c r="A481" s="5"/>
      <c r="B481" s="6"/>
      <c r="C481" s="6"/>
      <c r="D481" s="6"/>
      <c r="E481" s="6" t="s">
        <v>516</v>
      </c>
      <c r="F481" s="6" t="s">
        <v>517</v>
      </c>
      <c r="G481" s="9">
        <v>8.0021737999999995E-2</v>
      </c>
      <c r="H481" s="9">
        <v>9.1093900000000005E-2</v>
      </c>
      <c r="I481" s="25">
        <f>(H481-G481)/G481*100</f>
        <v>13.836442792582199</v>
      </c>
      <c r="J481" s="7">
        <v>3534</v>
      </c>
    </row>
    <row r="482" spans="1:10" ht="18" customHeight="1" x14ac:dyDescent="0.25">
      <c r="A482" s="5"/>
      <c r="B482" s="6"/>
      <c r="C482" s="6"/>
      <c r="D482" s="6"/>
      <c r="E482" s="6" t="s">
        <v>518</v>
      </c>
      <c r="F482" s="6" t="s">
        <v>519</v>
      </c>
      <c r="G482" s="9">
        <v>0.38883227999999997</v>
      </c>
      <c r="H482" s="9">
        <v>0.39106220000000003</v>
      </c>
      <c r="I482" s="25">
        <f>(H482-G482)/G482*100</f>
        <v>0.57349148069703781</v>
      </c>
      <c r="J482" s="7">
        <v>17172</v>
      </c>
    </row>
    <row r="483" spans="1:10" ht="18" customHeight="1" x14ac:dyDescent="0.25">
      <c r="A483" s="5"/>
      <c r="B483" s="6"/>
      <c r="C483" s="6"/>
      <c r="D483" s="6"/>
      <c r="E483" s="6" t="s">
        <v>520</v>
      </c>
      <c r="F483" s="6" t="s">
        <v>521</v>
      </c>
      <c r="G483" s="9">
        <v>0.35633901699999998</v>
      </c>
      <c r="H483" s="9">
        <v>0.34836919999999999</v>
      </c>
      <c r="I483" s="25">
        <f>(H483-G483)/G483*100</f>
        <v>-2.2365827540013647</v>
      </c>
      <c r="J483" s="7">
        <v>15737</v>
      </c>
    </row>
    <row r="484" spans="1:10" ht="18" customHeight="1" x14ac:dyDescent="0.25">
      <c r="A484" s="5"/>
      <c r="B484" s="6"/>
      <c r="C484" s="6"/>
      <c r="D484" s="6"/>
      <c r="E484" s="6" t="s">
        <v>522</v>
      </c>
      <c r="F484" s="6" t="s">
        <v>523</v>
      </c>
      <c r="G484" s="9">
        <v>0.14156647</v>
      </c>
      <c r="H484" s="9">
        <v>0.1367485</v>
      </c>
      <c r="I484" s="25">
        <f>(H484-G484)/G484*100</f>
        <v>-3.4033270731409813</v>
      </c>
      <c r="J484" s="7">
        <v>6252</v>
      </c>
    </row>
    <row r="485" spans="1:10" ht="18" customHeight="1" x14ac:dyDescent="0.25">
      <c r="A485" s="5"/>
      <c r="B485" s="6"/>
      <c r="C485" s="6"/>
      <c r="D485" s="6"/>
      <c r="E485" s="6" t="s">
        <v>524</v>
      </c>
      <c r="F485" s="6" t="s">
        <v>525</v>
      </c>
      <c r="G485" s="9">
        <v>3.3240495000000002E-2</v>
      </c>
      <c r="H485" s="9">
        <v>3.2726270000000002E-2</v>
      </c>
      <c r="I485" s="25">
        <f>(H485-G485)/G485*100</f>
        <v>-1.5469835813215178</v>
      </c>
      <c r="J485" s="7">
        <v>1468</v>
      </c>
    </row>
    <row r="486" spans="1:10" ht="18" customHeight="1" x14ac:dyDescent="0.25">
      <c r="A486" s="2" t="s">
        <v>2246</v>
      </c>
      <c r="B486" s="3" t="s">
        <v>2229</v>
      </c>
      <c r="C486" s="3" t="s">
        <v>557</v>
      </c>
      <c r="D486" s="3" t="s">
        <v>2247</v>
      </c>
      <c r="E486" s="3"/>
      <c r="F486" s="3"/>
      <c r="G486" s="10"/>
      <c r="H486" s="10"/>
      <c r="I486" s="23"/>
      <c r="J486" s="4"/>
    </row>
    <row r="487" spans="1:10" ht="18" customHeight="1" x14ac:dyDescent="0.25">
      <c r="A487" s="5"/>
      <c r="B487" s="6"/>
      <c r="C487" s="6"/>
      <c r="D487" s="6"/>
      <c r="E487" s="6" t="s">
        <v>516</v>
      </c>
      <c r="F487" s="6" t="s">
        <v>517</v>
      </c>
      <c r="G487" s="9">
        <v>0.70653820899999997</v>
      </c>
      <c r="H487" s="9">
        <v>0.70743959999999995</v>
      </c>
      <c r="I487" s="25">
        <f>(H487-G487)/G487*100</f>
        <v>0.12757852137618417</v>
      </c>
      <c r="J487" s="7">
        <v>31241</v>
      </c>
    </row>
    <row r="488" spans="1:10" ht="18" customHeight="1" x14ac:dyDescent="0.25">
      <c r="A488" s="5"/>
      <c r="B488" s="6"/>
      <c r="C488" s="6"/>
      <c r="D488" s="6"/>
      <c r="E488" s="6" t="s">
        <v>518</v>
      </c>
      <c r="F488" s="6" t="s">
        <v>519</v>
      </c>
      <c r="G488" s="9">
        <v>0.245267657</v>
      </c>
      <c r="H488" s="9">
        <v>0.24061099999999999</v>
      </c>
      <c r="I488" s="25">
        <f>(H488-G488)/G488*100</f>
        <v>-1.8986021463074556</v>
      </c>
      <c r="J488" s="7">
        <v>10845</v>
      </c>
    </row>
    <row r="489" spans="1:10" ht="18" customHeight="1" x14ac:dyDescent="0.25">
      <c r="A489" s="5"/>
      <c r="B489" s="6"/>
      <c r="C489" s="6"/>
      <c r="D489" s="6"/>
      <c r="E489" s="6" t="s">
        <v>520</v>
      </c>
      <c r="F489" s="6" t="s">
        <v>521</v>
      </c>
      <c r="G489" s="9">
        <v>3.8582445999999999E-2</v>
      </c>
      <c r="H489" s="9">
        <v>4.2174129999999997E-2</v>
      </c>
      <c r="I489" s="25">
        <f>(H489-G489)/G489*100</f>
        <v>9.3091143055056644</v>
      </c>
      <c r="J489" s="7">
        <v>1706</v>
      </c>
    </row>
    <row r="490" spans="1:10" ht="18" customHeight="1" x14ac:dyDescent="0.25">
      <c r="A490" s="5"/>
      <c r="B490" s="6"/>
      <c r="C490" s="6"/>
      <c r="D490" s="6"/>
      <c r="E490" s="6" t="s">
        <v>522</v>
      </c>
      <c r="F490" s="6" t="s">
        <v>523</v>
      </c>
      <c r="G490" s="9">
        <v>7.9381230000000001E-3</v>
      </c>
      <c r="H490" s="9">
        <v>7.1990029999999998E-3</v>
      </c>
      <c r="I490" s="25">
        <f>(H490-G490)/G490*100</f>
        <v>-9.3110172266164213</v>
      </c>
      <c r="J490" s="7">
        <v>351</v>
      </c>
    </row>
    <row r="491" spans="1:10" ht="18" customHeight="1" x14ac:dyDescent="0.25">
      <c r="A491" s="5"/>
      <c r="B491" s="6"/>
      <c r="C491" s="6"/>
      <c r="D491" s="6"/>
      <c r="E491" s="6" t="s">
        <v>524</v>
      </c>
      <c r="F491" s="6" t="s">
        <v>525</v>
      </c>
      <c r="G491" s="9">
        <v>1.673564E-3</v>
      </c>
      <c r="H491" s="9">
        <v>2.5761859999999998E-3</v>
      </c>
      <c r="I491" s="25">
        <f>(H491-G491)/G491*100</f>
        <v>53.934119041757576</v>
      </c>
      <c r="J491" s="7">
        <v>74</v>
      </c>
    </row>
    <row r="492" spans="1:10" ht="18" customHeight="1" x14ac:dyDescent="0.25">
      <c r="A492" s="2" t="s">
        <v>2248</v>
      </c>
      <c r="B492" s="3" t="s">
        <v>2229</v>
      </c>
      <c r="C492" s="3" t="s">
        <v>560</v>
      </c>
      <c r="D492" s="3" t="s">
        <v>561</v>
      </c>
      <c r="E492" s="3"/>
      <c r="F492" s="3"/>
      <c r="G492" s="10"/>
      <c r="H492" s="10"/>
      <c r="I492" s="23"/>
      <c r="J492" s="4"/>
    </row>
    <row r="493" spans="1:10" ht="18" customHeight="1" x14ac:dyDescent="0.25">
      <c r="A493" s="5"/>
      <c r="B493" s="6"/>
      <c r="C493" s="6"/>
      <c r="D493" s="6"/>
      <c r="E493" s="6" t="s">
        <v>516</v>
      </c>
      <c r="F493" s="6" t="s">
        <v>517</v>
      </c>
      <c r="G493" s="9">
        <v>0.16253051299999999</v>
      </c>
      <c r="H493" s="9">
        <v>0.1732243</v>
      </c>
      <c r="I493" s="25">
        <f>(H493-G493)/G493*100</f>
        <v>6.57955654148462</v>
      </c>
      <c r="J493" s="7">
        <v>7191</v>
      </c>
    </row>
    <row r="494" spans="1:10" ht="18" customHeight="1" x14ac:dyDescent="0.25">
      <c r="A494" s="5"/>
      <c r="B494" s="6"/>
      <c r="C494" s="6"/>
      <c r="D494" s="6"/>
      <c r="E494" s="6" t="s">
        <v>518</v>
      </c>
      <c r="F494" s="6" t="s">
        <v>519</v>
      </c>
      <c r="G494" s="9">
        <v>0.455293373</v>
      </c>
      <c r="H494" s="9">
        <v>0.46053650000000002</v>
      </c>
      <c r="I494" s="25">
        <f>(H494-G494)/G494*100</f>
        <v>1.1515930850151017</v>
      </c>
      <c r="J494" s="7">
        <v>20144</v>
      </c>
    </row>
    <row r="495" spans="1:10" ht="18" customHeight="1" x14ac:dyDescent="0.25">
      <c r="A495" s="5"/>
      <c r="B495" s="6"/>
      <c r="C495" s="6"/>
      <c r="D495" s="6"/>
      <c r="E495" s="6" t="s">
        <v>520</v>
      </c>
      <c r="F495" s="6" t="s">
        <v>521</v>
      </c>
      <c r="G495" s="9">
        <v>0.28367688299999999</v>
      </c>
      <c r="H495" s="9">
        <v>0.27067669999999999</v>
      </c>
      <c r="I495" s="25">
        <f>(H495-G495)/G495*100</f>
        <v>-4.5827431768559013</v>
      </c>
      <c r="J495" s="7">
        <v>12551</v>
      </c>
    </row>
    <row r="496" spans="1:10" ht="18" customHeight="1" x14ac:dyDescent="0.25">
      <c r="A496" s="5"/>
      <c r="B496" s="6"/>
      <c r="C496" s="6"/>
      <c r="D496" s="6"/>
      <c r="E496" s="6" t="s">
        <v>522</v>
      </c>
      <c r="F496" s="6" t="s">
        <v>523</v>
      </c>
      <c r="G496" s="9">
        <v>8.0485490000000007E-2</v>
      </c>
      <c r="H496" s="9">
        <v>7.7713480000000001E-2</v>
      </c>
      <c r="I496" s="25">
        <f>(H496-G496)/G496*100</f>
        <v>-3.444111478975906</v>
      </c>
      <c r="J496" s="7">
        <v>3561</v>
      </c>
    </row>
    <row r="497" spans="1:10" ht="18" customHeight="1" x14ac:dyDescent="0.25">
      <c r="A497" s="5"/>
      <c r="B497" s="6"/>
      <c r="C497" s="6"/>
      <c r="D497" s="6"/>
      <c r="E497" s="6" t="s">
        <v>524</v>
      </c>
      <c r="F497" s="6" t="s">
        <v>525</v>
      </c>
      <c r="G497" s="9">
        <v>1.8013741999999999E-2</v>
      </c>
      <c r="H497" s="9">
        <v>1.784902E-2</v>
      </c>
      <c r="I497" s="25">
        <f>(H497-G497)/G497*100</f>
        <v>-0.91442411021540726</v>
      </c>
      <c r="J497" s="7">
        <v>797</v>
      </c>
    </row>
    <row r="498" spans="1:10" ht="18" customHeight="1" x14ac:dyDescent="0.25">
      <c r="A498" s="2" t="s">
        <v>2249</v>
      </c>
      <c r="B498" s="3" t="s">
        <v>2229</v>
      </c>
      <c r="C498" s="3" t="s">
        <v>563</v>
      </c>
      <c r="D498" s="3" t="s">
        <v>2250</v>
      </c>
      <c r="E498" s="3"/>
      <c r="F498" s="3"/>
      <c r="G498" s="10"/>
      <c r="H498" s="10"/>
      <c r="I498" s="23"/>
      <c r="J498" s="4"/>
    </row>
    <row r="499" spans="1:10" ht="18" customHeight="1" x14ac:dyDescent="0.25">
      <c r="A499" s="5"/>
      <c r="B499" s="6"/>
      <c r="C499" s="6"/>
      <c r="D499" s="6"/>
      <c r="E499" s="6" t="s">
        <v>516</v>
      </c>
      <c r="F499" s="6" t="s">
        <v>517</v>
      </c>
      <c r="G499" s="9">
        <v>0.245867161</v>
      </c>
      <c r="H499" s="9">
        <v>0.25561980000000001</v>
      </c>
      <c r="I499" s="25">
        <f>(H499-G499)/G499*100</f>
        <v>3.9666293621050142</v>
      </c>
      <c r="J499" s="7">
        <v>10872</v>
      </c>
    </row>
    <row r="500" spans="1:10" ht="18" customHeight="1" x14ac:dyDescent="0.25">
      <c r="A500" s="5"/>
      <c r="B500" s="6"/>
      <c r="C500" s="6"/>
      <c r="D500" s="6"/>
      <c r="E500" s="6" t="s">
        <v>518</v>
      </c>
      <c r="F500" s="6" t="s">
        <v>519</v>
      </c>
      <c r="G500" s="9">
        <v>0.38203034899999999</v>
      </c>
      <c r="H500" s="9">
        <v>0.37653189999999997</v>
      </c>
      <c r="I500" s="25">
        <f>(H500-G500)/G500*100</f>
        <v>-1.4392702083467239</v>
      </c>
      <c r="J500" s="7">
        <v>16893</v>
      </c>
    </row>
    <row r="501" spans="1:10" ht="18" customHeight="1" x14ac:dyDescent="0.25">
      <c r="A501" s="5"/>
      <c r="B501" s="6"/>
      <c r="C501" s="6"/>
      <c r="D501" s="6"/>
      <c r="E501" s="6" t="s">
        <v>520</v>
      </c>
      <c r="F501" s="6" t="s">
        <v>521</v>
      </c>
      <c r="G501" s="9">
        <v>0.23670820200000001</v>
      </c>
      <c r="H501" s="9">
        <v>0.22956509999999999</v>
      </c>
      <c r="I501" s="25">
        <f>(H501-G501)/G501*100</f>
        <v>-3.0176825051461513</v>
      </c>
      <c r="J501" s="7">
        <v>10467</v>
      </c>
    </row>
    <row r="502" spans="1:10" ht="18" customHeight="1" x14ac:dyDescent="0.25">
      <c r="A502" s="5"/>
      <c r="B502" s="6"/>
      <c r="C502" s="6"/>
      <c r="D502" s="6"/>
      <c r="E502" s="6" t="s">
        <v>522</v>
      </c>
      <c r="F502" s="6" t="s">
        <v>523</v>
      </c>
      <c r="G502" s="9">
        <v>0.10800787000000001</v>
      </c>
      <c r="H502" s="9">
        <v>0.10945879999999999</v>
      </c>
      <c r="I502" s="25">
        <f>(H502-G502)/G502*100</f>
        <v>1.3433558128680707</v>
      </c>
      <c r="J502" s="7">
        <v>4776</v>
      </c>
    </row>
    <row r="503" spans="1:10" ht="18" customHeight="1" x14ac:dyDescent="0.25">
      <c r="A503" s="5"/>
      <c r="B503" s="6"/>
      <c r="C503" s="6"/>
      <c r="D503" s="6"/>
      <c r="E503" s="6" t="s">
        <v>524</v>
      </c>
      <c r="F503" s="6" t="s">
        <v>525</v>
      </c>
      <c r="G503" s="9">
        <v>2.7386417999999999E-2</v>
      </c>
      <c r="H503" s="9">
        <v>2.8824389999999998E-2</v>
      </c>
      <c r="I503" s="25">
        <f>(H503-G503)/G503*100</f>
        <v>5.2506757181607293</v>
      </c>
      <c r="J503" s="7">
        <v>1211</v>
      </c>
    </row>
    <row r="504" spans="1:10" ht="18" customHeight="1" x14ac:dyDescent="0.25">
      <c r="A504" s="2" t="s">
        <v>2251</v>
      </c>
      <c r="B504" s="3" t="s">
        <v>2229</v>
      </c>
      <c r="C504" s="3" t="s">
        <v>566</v>
      </c>
      <c r="D504" s="3" t="s">
        <v>567</v>
      </c>
      <c r="E504" s="3"/>
      <c r="F504" s="3"/>
      <c r="G504" s="10"/>
      <c r="H504" s="10"/>
      <c r="I504" s="23"/>
      <c r="J504" s="4"/>
    </row>
    <row r="505" spans="1:10" ht="18" customHeight="1" x14ac:dyDescent="0.25">
      <c r="A505" s="5"/>
      <c r="B505" s="6"/>
      <c r="C505" s="6"/>
      <c r="D505" s="6"/>
      <c r="E505" s="6" t="s">
        <v>516</v>
      </c>
      <c r="F505" s="6" t="s">
        <v>517</v>
      </c>
      <c r="G505" s="9">
        <v>0.224499491</v>
      </c>
      <c r="H505" s="9">
        <v>0.22873750000000001</v>
      </c>
      <c r="I505" s="25">
        <f>(H505-G505)/G505*100</f>
        <v>1.8877588457427794</v>
      </c>
      <c r="J505" s="7">
        <v>9924</v>
      </c>
    </row>
    <row r="506" spans="1:10" ht="18" customHeight="1" x14ac:dyDescent="0.25">
      <c r="A506" s="5"/>
      <c r="B506" s="6"/>
      <c r="C506" s="6"/>
      <c r="D506" s="6"/>
      <c r="E506" s="6" t="s">
        <v>518</v>
      </c>
      <c r="F506" s="6" t="s">
        <v>519</v>
      </c>
      <c r="G506" s="9">
        <v>0.37208460599999998</v>
      </c>
      <c r="H506" s="9">
        <v>0.3693669</v>
      </c>
      <c r="I506" s="25">
        <f>(H506-G506)/G506*100</f>
        <v>-0.73040001015252598</v>
      </c>
      <c r="J506" s="7">
        <v>16448</v>
      </c>
    </row>
    <row r="507" spans="1:10" ht="18" customHeight="1" x14ac:dyDescent="0.25">
      <c r="A507" s="5"/>
      <c r="B507" s="6"/>
      <c r="C507" s="6"/>
      <c r="D507" s="6"/>
      <c r="E507" s="6" t="s">
        <v>520</v>
      </c>
      <c r="F507" s="6" t="s">
        <v>521</v>
      </c>
      <c r="G507" s="9">
        <v>0.29254609199999998</v>
      </c>
      <c r="H507" s="9">
        <v>0.29384690000000002</v>
      </c>
      <c r="I507" s="25">
        <f>(H507-G507)/G507*100</f>
        <v>0.4446506159446636</v>
      </c>
      <c r="J507" s="7">
        <v>12932</v>
      </c>
    </row>
    <row r="508" spans="1:10" ht="18" customHeight="1" x14ac:dyDescent="0.25">
      <c r="A508" s="5"/>
      <c r="B508" s="6"/>
      <c r="C508" s="6"/>
      <c r="D508" s="6"/>
      <c r="E508" s="6" t="s">
        <v>522</v>
      </c>
      <c r="F508" s="6" t="s">
        <v>523</v>
      </c>
      <c r="G508" s="9">
        <v>8.8180069999999999E-2</v>
      </c>
      <c r="H508" s="9">
        <v>8.4922510000000007E-2</v>
      </c>
      <c r="I508" s="25">
        <f>(H508-G508)/G508*100</f>
        <v>-3.6942134430149496</v>
      </c>
      <c r="J508" s="7">
        <v>3898</v>
      </c>
    </row>
    <row r="509" spans="1:10" ht="18" customHeight="1" x14ac:dyDescent="0.25">
      <c r="A509" s="5"/>
      <c r="B509" s="6"/>
      <c r="C509" s="6"/>
      <c r="D509" s="6"/>
      <c r="E509" s="6" t="s">
        <v>524</v>
      </c>
      <c r="F509" s="6" t="s">
        <v>525</v>
      </c>
      <c r="G509" s="9">
        <v>2.2689740999999999E-2</v>
      </c>
      <c r="H509" s="9">
        <v>2.3126319999999999E-2</v>
      </c>
      <c r="I509" s="25">
        <f>(H509-G509)/G509*100</f>
        <v>1.9241250924812208</v>
      </c>
      <c r="J509" s="7">
        <v>1003</v>
      </c>
    </row>
    <row r="510" spans="1:10" ht="18" customHeight="1" x14ac:dyDescent="0.25">
      <c r="A510" s="2" t="s">
        <v>2252</v>
      </c>
      <c r="B510" s="3" t="s">
        <v>2229</v>
      </c>
      <c r="C510" s="3" t="s">
        <v>569</v>
      </c>
      <c r="D510" s="3" t="s">
        <v>2253</v>
      </c>
      <c r="E510" s="3"/>
      <c r="F510" s="3"/>
      <c r="G510" s="10"/>
      <c r="H510" s="10"/>
      <c r="I510" s="23"/>
      <c r="J510" s="4"/>
    </row>
    <row r="511" spans="1:10" ht="18" customHeight="1" x14ac:dyDescent="0.25">
      <c r="A511" s="5"/>
      <c r="B511" s="6"/>
      <c r="C511" s="6"/>
      <c r="D511" s="6"/>
      <c r="E511" s="6" t="s">
        <v>516</v>
      </c>
      <c r="F511" s="6" t="s">
        <v>517</v>
      </c>
      <c r="G511" s="9">
        <v>0.18104773099999999</v>
      </c>
      <c r="H511" s="9">
        <v>0.19187109999999999</v>
      </c>
      <c r="I511" s="25">
        <f>(H511-G511)/G511*100</f>
        <v>5.9781853880289724</v>
      </c>
      <c r="J511" s="7">
        <v>8011</v>
      </c>
    </row>
    <row r="512" spans="1:10" ht="18" customHeight="1" x14ac:dyDescent="0.25">
      <c r="A512" s="5"/>
      <c r="B512" s="6"/>
      <c r="C512" s="6"/>
      <c r="D512" s="6"/>
      <c r="E512" s="6" t="s">
        <v>518</v>
      </c>
      <c r="F512" s="6" t="s">
        <v>519</v>
      </c>
      <c r="G512" s="9">
        <v>0.41215422200000001</v>
      </c>
      <c r="H512" s="9">
        <v>0.40817550000000002</v>
      </c>
      <c r="I512" s="25">
        <f>(H512-G512)/G512*100</f>
        <v>-0.96534786922551286</v>
      </c>
      <c r="J512" s="7">
        <v>18237</v>
      </c>
    </row>
    <row r="513" spans="1:10" ht="18" customHeight="1" x14ac:dyDescent="0.25">
      <c r="A513" s="5"/>
      <c r="B513" s="6"/>
      <c r="C513" s="6"/>
      <c r="D513" s="6"/>
      <c r="E513" s="6" t="s">
        <v>520</v>
      </c>
      <c r="F513" s="6" t="s">
        <v>521</v>
      </c>
      <c r="G513" s="9">
        <v>0.31233050099999998</v>
      </c>
      <c r="H513" s="9">
        <v>0.30646269999999998</v>
      </c>
      <c r="I513" s="25">
        <f>(H513-G513)/G513*100</f>
        <v>-1.8787153291826615</v>
      </c>
      <c r="J513" s="7">
        <v>13820</v>
      </c>
    </row>
    <row r="514" spans="1:10" ht="18" customHeight="1" x14ac:dyDescent="0.25">
      <c r="A514" s="5"/>
      <c r="B514" s="6"/>
      <c r="C514" s="6"/>
      <c r="D514" s="6"/>
      <c r="E514" s="6" t="s">
        <v>522</v>
      </c>
      <c r="F514" s="6" t="s">
        <v>523</v>
      </c>
      <c r="G514" s="9">
        <v>7.8353824000000002E-2</v>
      </c>
      <c r="H514" s="9">
        <v>7.7703750000000002E-2</v>
      </c>
      <c r="I514" s="25">
        <f>(H514-G514)/G514*100</f>
        <v>-0.82966467597037818</v>
      </c>
      <c r="J514" s="7">
        <v>3467</v>
      </c>
    </row>
    <row r="515" spans="1:10" ht="18" customHeight="1" x14ac:dyDescent="0.25">
      <c r="A515" s="5"/>
      <c r="B515" s="6"/>
      <c r="C515" s="6"/>
      <c r="D515" s="6"/>
      <c r="E515" s="6" t="s">
        <v>524</v>
      </c>
      <c r="F515" s="6" t="s">
        <v>525</v>
      </c>
      <c r="G515" s="9">
        <v>1.6113723E-2</v>
      </c>
      <c r="H515" s="9">
        <v>1.5786950000000001E-2</v>
      </c>
      <c r="I515" s="25">
        <f>(H515-G515)/G515*100</f>
        <v>-2.0279174465143712</v>
      </c>
      <c r="J515" s="7">
        <v>713</v>
      </c>
    </row>
    <row r="516" spans="1:10" ht="18" customHeight="1" x14ac:dyDescent="0.25">
      <c r="A516" s="2" t="s">
        <v>2254</v>
      </c>
      <c r="B516" s="3" t="s">
        <v>2229</v>
      </c>
      <c r="C516" s="3" t="s">
        <v>572</v>
      </c>
      <c r="D516" s="3" t="s">
        <v>573</v>
      </c>
      <c r="E516" s="3"/>
      <c r="F516" s="3"/>
      <c r="G516" s="10"/>
      <c r="H516" s="10"/>
      <c r="I516" s="23"/>
      <c r="J516" s="4"/>
    </row>
    <row r="517" spans="1:10" ht="18" customHeight="1" x14ac:dyDescent="0.25">
      <c r="A517" s="5"/>
      <c r="B517" s="6"/>
      <c r="C517" s="6"/>
      <c r="D517" s="6"/>
      <c r="E517" s="6" t="s">
        <v>516</v>
      </c>
      <c r="F517" s="6" t="s">
        <v>517</v>
      </c>
      <c r="G517" s="9">
        <v>0.28031638399999997</v>
      </c>
      <c r="H517" s="9">
        <v>0.28298699999999999</v>
      </c>
      <c r="I517" s="25">
        <f>(H517-G517)/G517*100</f>
        <v>0.95271491515815743</v>
      </c>
      <c r="J517" s="7">
        <v>12404</v>
      </c>
    </row>
    <row r="518" spans="1:10" ht="18" customHeight="1" x14ac:dyDescent="0.25">
      <c r="A518" s="5"/>
      <c r="B518" s="6"/>
      <c r="C518" s="6"/>
      <c r="D518" s="6"/>
      <c r="E518" s="6" t="s">
        <v>518</v>
      </c>
      <c r="F518" s="6" t="s">
        <v>519</v>
      </c>
      <c r="G518" s="9">
        <v>0.48205649699999997</v>
      </c>
      <c r="H518" s="9">
        <v>0.4719332</v>
      </c>
      <c r="I518" s="25">
        <f>(H518-G518)/G518*100</f>
        <v>-2.1000229356933606</v>
      </c>
      <c r="J518" s="7">
        <v>21331</v>
      </c>
    </row>
    <row r="519" spans="1:10" ht="18" customHeight="1" x14ac:dyDescent="0.25">
      <c r="A519" s="5"/>
      <c r="B519" s="6"/>
      <c r="C519" s="6"/>
      <c r="D519" s="6"/>
      <c r="E519" s="6" t="s">
        <v>520</v>
      </c>
      <c r="F519" s="6" t="s">
        <v>521</v>
      </c>
      <c r="G519" s="9">
        <v>0.198847458</v>
      </c>
      <c r="H519" s="9">
        <v>0.2030679</v>
      </c>
      <c r="I519" s="25">
        <f>(H519-G519)/G519*100</f>
        <v>2.1224520758017387</v>
      </c>
      <c r="J519" s="7">
        <v>8799</v>
      </c>
    </row>
    <row r="520" spans="1:10" ht="18" customHeight="1" x14ac:dyDescent="0.25">
      <c r="A520" s="5"/>
      <c r="B520" s="6"/>
      <c r="C520" s="6"/>
      <c r="D520" s="6"/>
      <c r="E520" s="6" t="s">
        <v>522</v>
      </c>
      <c r="F520" s="6" t="s">
        <v>523</v>
      </c>
      <c r="G520" s="9">
        <v>3.3220339000000002E-2</v>
      </c>
      <c r="H520" s="9">
        <v>3.6175279999999997E-2</v>
      </c>
      <c r="I520" s="25">
        <f>(H520-G520)/G520*100</f>
        <v>8.8949754546454063</v>
      </c>
      <c r="J520" s="7">
        <v>1470</v>
      </c>
    </row>
    <row r="521" spans="1:10" ht="18" customHeight="1" x14ac:dyDescent="0.25">
      <c r="A521" s="5"/>
      <c r="B521" s="6"/>
      <c r="C521" s="6"/>
      <c r="D521" s="6"/>
      <c r="E521" s="6" t="s">
        <v>524</v>
      </c>
      <c r="F521" s="6" t="s">
        <v>525</v>
      </c>
      <c r="G521" s="9">
        <v>5.5593220000000002E-3</v>
      </c>
      <c r="H521" s="9">
        <v>5.8366690000000001E-3</v>
      </c>
      <c r="I521" s="25">
        <f>(H521-G521)/G521*100</f>
        <v>4.9888637499320936</v>
      </c>
      <c r="J521" s="7">
        <v>246</v>
      </c>
    </row>
    <row r="522" spans="1:10" ht="18" customHeight="1" x14ac:dyDescent="0.25">
      <c r="A522" s="2" t="s">
        <v>2255</v>
      </c>
      <c r="B522" s="3" t="s">
        <v>2229</v>
      </c>
      <c r="C522" s="3" t="s">
        <v>575</v>
      </c>
      <c r="D522" s="3" t="s">
        <v>2256</v>
      </c>
      <c r="E522" s="3"/>
      <c r="F522" s="3"/>
      <c r="G522" s="10"/>
      <c r="H522" s="10"/>
      <c r="I522" s="23"/>
      <c r="J522" s="4"/>
    </row>
    <row r="523" spans="1:10" ht="18" customHeight="1" x14ac:dyDescent="0.25">
      <c r="A523" s="5"/>
      <c r="B523" s="6"/>
      <c r="C523" s="6"/>
      <c r="D523" s="6"/>
      <c r="E523" s="6" t="s">
        <v>516</v>
      </c>
      <c r="F523" s="6" t="s">
        <v>517</v>
      </c>
      <c r="G523" s="9">
        <v>0.14520139200000001</v>
      </c>
      <c r="H523" s="9">
        <v>0.1491642</v>
      </c>
      <c r="I523" s="25">
        <f t="shared" ref="I523:I529" si="16">(H523-G523)/G523*100</f>
        <v>2.7291804475262773</v>
      </c>
      <c r="J523" s="7">
        <v>6424</v>
      </c>
    </row>
    <row r="524" spans="1:10" ht="18" customHeight="1" x14ac:dyDescent="0.25">
      <c r="A524" s="5"/>
      <c r="B524" s="6"/>
      <c r="C524" s="6"/>
      <c r="D524" s="6"/>
      <c r="E524" s="6" t="s">
        <v>518</v>
      </c>
      <c r="F524" s="6" t="s">
        <v>519</v>
      </c>
      <c r="G524" s="9">
        <v>0.55779575999999997</v>
      </c>
      <c r="H524" s="9">
        <v>0.55481320000000001</v>
      </c>
      <c r="I524" s="25">
        <f t="shared" si="16"/>
        <v>-0.53470467398317401</v>
      </c>
      <c r="J524" s="7">
        <v>24678</v>
      </c>
    </row>
    <row r="525" spans="1:10" ht="18" customHeight="1" x14ac:dyDescent="0.25">
      <c r="A525" s="5"/>
      <c r="B525" s="6"/>
      <c r="C525" s="6"/>
      <c r="D525" s="6"/>
      <c r="E525" s="6" t="s">
        <v>520</v>
      </c>
      <c r="F525" s="6" t="s">
        <v>521</v>
      </c>
      <c r="G525" s="9">
        <v>0.25918810199999998</v>
      </c>
      <c r="H525" s="9">
        <v>0.25752029999999998</v>
      </c>
      <c r="I525" s="25">
        <f t="shared" si="16"/>
        <v>-0.64347166676655398</v>
      </c>
      <c r="J525" s="7">
        <v>11467</v>
      </c>
    </row>
    <row r="526" spans="1:10" ht="18" customHeight="1" x14ac:dyDescent="0.25">
      <c r="A526" s="5"/>
      <c r="B526" s="6"/>
      <c r="C526" s="6"/>
      <c r="D526" s="6"/>
      <c r="E526" s="6" t="s">
        <v>522</v>
      </c>
      <c r="F526" s="6" t="s">
        <v>523</v>
      </c>
      <c r="G526" s="9">
        <v>3.2751684000000003E-2</v>
      </c>
      <c r="H526" s="9">
        <v>3.2693560000000003E-2</v>
      </c>
      <c r="I526" s="25">
        <f t="shared" si="16"/>
        <v>-0.17746873718004749</v>
      </c>
      <c r="J526" s="7">
        <v>1449</v>
      </c>
    </row>
    <row r="527" spans="1:10" ht="18" customHeight="1" x14ac:dyDescent="0.25">
      <c r="A527" s="5"/>
      <c r="B527" s="6"/>
      <c r="C527" s="6"/>
      <c r="D527" s="6"/>
      <c r="E527" s="6" t="s">
        <v>524</v>
      </c>
      <c r="F527" s="6" t="s">
        <v>525</v>
      </c>
      <c r="G527" s="9">
        <v>5.0630620000000001E-3</v>
      </c>
      <c r="H527" s="9">
        <v>5.8088289999999997E-3</v>
      </c>
      <c r="I527" s="25">
        <f t="shared" si="16"/>
        <v>14.729564836456666</v>
      </c>
      <c r="J527" s="7">
        <v>224</v>
      </c>
    </row>
    <row r="528" spans="1:10" ht="18" customHeight="1" x14ac:dyDescent="0.25">
      <c r="A528" s="2" t="s">
        <v>2257</v>
      </c>
      <c r="B528" s="3" t="s">
        <v>2258</v>
      </c>
      <c r="C528" s="3" t="s">
        <v>1440</v>
      </c>
      <c r="D528" s="3" t="s">
        <v>2259</v>
      </c>
      <c r="E528" s="3"/>
      <c r="F528" s="3"/>
      <c r="G528" s="10">
        <v>175.63419999999999</v>
      </c>
      <c r="H528" s="10">
        <v>175.25190000000001</v>
      </c>
      <c r="I528" s="26">
        <f t="shared" si="16"/>
        <v>-0.21766831289121738</v>
      </c>
      <c r="J528" s="4">
        <v>44257</v>
      </c>
    </row>
    <row r="529" spans="1:10" ht="18" customHeight="1" x14ac:dyDescent="0.25">
      <c r="A529" s="2" t="s">
        <v>2260</v>
      </c>
      <c r="B529" s="3" t="s">
        <v>2258</v>
      </c>
      <c r="C529" s="3" t="s">
        <v>300</v>
      </c>
      <c r="D529" s="3" t="s">
        <v>1888</v>
      </c>
      <c r="E529" s="3"/>
      <c r="F529" s="3"/>
      <c r="G529" s="10">
        <v>80.125249999999994</v>
      </c>
      <c r="H529" s="10">
        <v>80.898899999999998</v>
      </c>
      <c r="I529" s="26">
        <f t="shared" si="16"/>
        <v>0.9655508095138593</v>
      </c>
      <c r="J529" s="4">
        <v>44207</v>
      </c>
    </row>
    <row r="530" spans="1:10" ht="18" customHeight="1" x14ac:dyDescent="0.25">
      <c r="A530" s="2" t="s">
        <v>2261</v>
      </c>
      <c r="B530" s="3" t="s">
        <v>192</v>
      </c>
      <c r="C530" s="3" t="s">
        <v>2262</v>
      </c>
      <c r="D530" s="3" t="s">
        <v>2263</v>
      </c>
      <c r="E530" s="3"/>
      <c r="F530" s="3"/>
      <c r="G530" s="10"/>
      <c r="H530" s="10"/>
      <c r="I530" s="23"/>
      <c r="J530" s="4"/>
    </row>
    <row r="531" spans="1:10" ht="18" customHeight="1" x14ac:dyDescent="0.25">
      <c r="A531" s="5"/>
      <c r="B531" s="6"/>
      <c r="C531" s="6"/>
      <c r="D531" s="6"/>
      <c r="E531" s="6" t="s">
        <v>1444</v>
      </c>
      <c r="F531" s="6" t="s">
        <v>1445</v>
      </c>
      <c r="G531" s="9">
        <v>4.5387796000000001E-2</v>
      </c>
      <c r="H531" s="9">
        <v>5.0971849999999999E-2</v>
      </c>
      <c r="I531" s="25">
        <f>(H531-G531)/G531*100</f>
        <v>12.302985586698234</v>
      </c>
      <c r="J531" s="7">
        <v>2009</v>
      </c>
    </row>
    <row r="532" spans="1:10" ht="18" customHeight="1" x14ac:dyDescent="0.25">
      <c r="A532" s="5"/>
      <c r="B532" s="6"/>
      <c r="C532" s="6"/>
      <c r="D532" s="6"/>
      <c r="E532" s="6" t="s">
        <v>1895</v>
      </c>
      <c r="F532" s="6" t="s">
        <v>1447</v>
      </c>
      <c r="G532" s="9">
        <v>1.7757495000000002E-2</v>
      </c>
      <c r="H532" s="9">
        <v>1.6825509999999998E-2</v>
      </c>
      <c r="I532" s="25">
        <f>(H532-G532)/G532*100</f>
        <v>-5.2484035614257705</v>
      </c>
      <c r="J532" s="7">
        <v>786</v>
      </c>
    </row>
    <row r="533" spans="1:10" ht="18" customHeight="1" x14ac:dyDescent="0.25">
      <c r="A533" s="5"/>
      <c r="B533" s="6"/>
      <c r="C533" s="6"/>
      <c r="D533" s="6"/>
      <c r="E533" s="6" t="s">
        <v>1896</v>
      </c>
      <c r="F533" s="6" t="s">
        <v>1449</v>
      </c>
      <c r="G533" s="9">
        <v>3.5017961E-2</v>
      </c>
      <c r="H533" s="9">
        <v>3.196156E-2</v>
      </c>
      <c r="I533" s="25">
        <f>(H533-G533)/G533*100</f>
        <v>-8.7280952765924908</v>
      </c>
      <c r="J533" s="7">
        <v>1550</v>
      </c>
    </row>
    <row r="534" spans="1:10" ht="18" customHeight="1" x14ac:dyDescent="0.25">
      <c r="A534" s="5"/>
      <c r="B534" s="6"/>
      <c r="C534" s="6"/>
      <c r="D534" s="6"/>
      <c r="E534" s="6" t="s">
        <v>1450</v>
      </c>
      <c r="F534" s="6" t="s">
        <v>1451</v>
      </c>
      <c r="G534" s="9">
        <v>0.104737591</v>
      </c>
      <c r="H534" s="9">
        <v>0.1189376</v>
      </c>
      <c r="I534" s="25">
        <f>(H534-G534)/G534*100</f>
        <v>13.557700596722716</v>
      </c>
      <c r="J534" s="7">
        <v>4636</v>
      </c>
    </row>
    <row r="535" spans="1:10" ht="18" customHeight="1" x14ac:dyDescent="0.25">
      <c r="A535" s="5"/>
      <c r="B535" s="6"/>
      <c r="C535" s="6"/>
      <c r="D535" s="6"/>
      <c r="E535" s="6" t="s">
        <v>48</v>
      </c>
      <c r="F535" s="6" t="s">
        <v>49</v>
      </c>
      <c r="G535" s="9">
        <v>0.797099157</v>
      </c>
      <c r="H535" s="9">
        <v>0.78130350000000004</v>
      </c>
      <c r="I535" s="25">
        <f>(H535-G535)/G535*100</f>
        <v>-1.9816426678268286</v>
      </c>
      <c r="J535" s="7">
        <v>35282</v>
      </c>
    </row>
    <row r="536" spans="1:10" ht="18" customHeight="1" x14ac:dyDescent="0.25">
      <c r="A536" s="2" t="s">
        <v>2264</v>
      </c>
      <c r="B536" s="3" t="s">
        <v>192</v>
      </c>
      <c r="C536" s="3" t="s">
        <v>2265</v>
      </c>
      <c r="D536" s="3" t="s">
        <v>2266</v>
      </c>
      <c r="E536" s="3"/>
      <c r="F536" s="3"/>
      <c r="G536" s="10"/>
      <c r="H536" s="10"/>
      <c r="I536" s="23"/>
      <c r="J536" s="4"/>
    </row>
    <row r="537" spans="1:10" ht="18" customHeight="1" x14ac:dyDescent="0.25">
      <c r="A537" s="5"/>
      <c r="B537" s="6"/>
      <c r="C537" s="6"/>
      <c r="D537" s="6"/>
      <c r="E537" s="6" t="s">
        <v>48</v>
      </c>
      <c r="F537" s="6" t="s">
        <v>49</v>
      </c>
      <c r="G537" s="9">
        <v>0.94901349000000002</v>
      </c>
      <c r="H537" s="9">
        <v>0.95372297000000006</v>
      </c>
      <c r="I537" s="25">
        <f>(H537-G537)/G537*100</f>
        <v>0.49625005857398757</v>
      </c>
      <c r="J537" s="7">
        <v>41991</v>
      </c>
    </row>
    <row r="538" spans="1:10" ht="18" customHeight="1" x14ac:dyDescent="0.25">
      <c r="A538" s="5"/>
      <c r="B538" s="6"/>
      <c r="C538" s="6"/>
      <c r="D538" s="6"/>
      <c r="E538" s="6" t="s">
        <v>46</v>
      </c>
      <c r="F538" s="6" t="s">
        <v>47</v>
      </c>
      <c r="G538" s="9">
        <v>5.0986509999999999E-2</v>
      </c>
      <c r="H538" s="9">
        <v>4.6277029999999997E-2</v>
      </c>
      <c r="I538" s="25">
        <f>(H538-G538)/G538*100</f>
        <v>-9.2367177121948565</v>
      </c>
      <c r="J538" s="7">
        <v>2256</v>
      </c>
    </row>
    <row r="539" spans="1:10" ht="18" customHeight="1" x14ac:dyDescent="0.25">
      <c r="A539" s="2" t="s">
        <v>2267</v>
      </c>
      <c r="B539" s="3" t="s">
        <v>192</v>
      </c>
      <c r="C539" s="3" t="s">
        <v>2268</v>
      </c>
      <c r="D539" s="3" t="s">
        <v>2269</v>
      </c>
      <c r="E539" s="3"/>
      <c r="F539" s="3"/>
      <c r="G539" s="10"/>
      <c r="H539" s="10"/>
      <c r="I539" s="23"/>
      <c r="J539" s="4"/>
    </row>
    <row r="540" spans="1:10" ht="18" customHeight="1" x14ac:dyDescent="0.25">
      <c r="A540" s="5"/>
      <c r="B540" s="6"/>
      <c r="C540" s="6"/>
      <c r="D540" s="6"/>
      <c r="E540" s="6" t="s">
        <v>2270</v>
      </c>
      <c r="F540" s="6" t="s">
        <v>2271</v>
      </c>
      <c r="G540" s="9">
        <v>1.761279E-2</v>
      </c>
      <c r="H540" s="9">
        <v>2.0410830000000001E-2</v>
      </c>
      <c r="I540" s="25">
        <f>(H540-G540)/G540*100</f>
        <v>15.886409819227968</v>
      </c>
      <c r="J540" s="7">
        <v>780</v>
      </c>
    </row>
    <row r="541" spans="1:10" ht="18" customHeight="1" x14ac:dyDescent="0.25">
      <c r="A541" s="5"/>
      <c r="B541" s="6"/>
      <c r="C541" s="6"/>
      <c r="D541" s="6"/>
      <c r="E541" s="6" t="s">
        <v>2272</v>
      </c>
      <c r="F541" s="6" t="s">
        <v>2273</v>
      </c>
      <c r="G541" s="9">
        <v>8.5354290000000006E-3</v>
      </c>
      <c r="H541" s="9">
        <v>8.5051399999999996E-3</v>
      </c>
      <c r="I541" s="25">
        <f>(H541-G541)/G541*100</f>
        <v>-0.35486206961596245</v>
      </c>
      <c r="J541" s="7">
        <v>378</v>
      </c>
    </row>
    <row r="542" spans="1:10" ht="18" customHeight="1" x14ac:dyDescent="0.25">
      <c r="A542" s="5"/>
      <c r="B542" s="6"/>
      <c r="C542" s="6"/>
      <c r="D542" s="6"/>
      <c r="E542" s="6" t="s">
        <v>2274</v>
      </c>
      <c r="F542" s="6" t="s">
        <v>2275</v>
      </c>
      <c r="G542" s="9">
        <v>1.8493430000000002E-2</v>
      </c>
      <c r="H542" s="9">
        <v>1.149008E-2</v>
      </c>
      <c r="I542" s="25">
        <f>(H542-G542)/G542*100</f>
        <v>-37.869394698549705</v>
      </c>
      <c r="J542" s="7">
        <v>819</v>
      </c>
    </row>
    <row r="543" spans="1:10" ht="18" customHeight="1" x14ac:dyDescent="0.25">
      <c r="A543" s="5"/>
      <c r="B543" s="6"/>
      <c r="C543" s="6"/>
      <c r="D543" s="6"/>
      <c r="E543" s="6" t="s">
        <v>2276</v>
      </c>
      <c r="F543" s="6" t="s">
        <v>2277</v>
      </c>
      <c r="G543" s="9">
        <v>6.3225399999999995E-4</v>
      </c>
      <c r="H543" s="9">
        <v>5.7380509999999997E-4</v>
      </c>
      <c r="I543" s="25">
        <f>(H543-G543)/G543*100</f>
        <v>-9.2445283066615627</v>
      </c>
      <c r="J543" s="7">
        <v>28</v>
      </c>
    </row>
    <row r="544" spans="1:10" ht="18" customHeight="1" x14ac:dyDescent="0.25">
      <c r="A544" s="5"/>
      <c r="B544" s="6"/>
      <c r="C544" s="6"/>
      <c r="D544" s="6"/>
      <c r="E544" s="6" t="s">
        <v>2278</v>
      </c>
      <c r="F544" s="6" t="s">
        <v>2279</v>
      </c>
      <c r="G544" s="9">
        <v>8.5128479999999999E-3</v>
      </c>
      <c r="H544" s="9">
        <v>6.9854740000000002E-3</v>
      </c>
      <c r="I544" s="25">
        <f>(H544-G544)/G544*100</f>
        <v>-17.94198604274386</v>
      </c>
      <c r="J544" s="7">
        <v>377</v>
      </c>
    </row>
    <row r="545" spans="1:10" ht="18" customHeight="1" x14ac:dyDescent="0.25">
      <c r="A545" s="2" t="s">
        <v>2280</v>
      </c>
      <c r="B545" s="3" t="s">
        <v>2281</v>
      </c>
      <c r="C545" s="3" t="s">
        <v>2282</v>
      </c>
      <c r="D545" s="3" t="s">
        <v>2283</v>
      </c>
      <c r="E545" s="3"/>
      <c r="F545" s="3"/>
      <c r="G545" s="10"/>
      <c r="H545" s="10"/>
      <c r="I545" s="23"/>
      <c r="J545" s="4"/>
    </row>
    <row r="546" spans="1:10" ht="18" customHeight="1" x14ac:dyDescent="0.25">
      <c r="A546" s="5"/>
      <c r="B546" s="6"/>
      <c r="C546" s="6"/>
      <c r="D546" s="6"/>
      <c r="E546" s="6" t="s">
        <v>2284</v>
      </c>
      <c r="F546" s="6" t="s">
        <v>2285</v>
      </c>
      <c r="G546" s="9">
        <v>0.51175925700000002</v>
      </c>
      <c r="H546" s="9">
        <v>0.48295399999999999</v>
      </c>
      <c r="I546" s="25">
        <f t="shared" ref="I546:I554" si="17">(H546-G546)/G546*100</f>
        <v>-5.6286733666255948</v>
      </c>
      <c r="J546" s="7">
        <v>22652</v>
      </c>
    </row>
    <row r="547" spans="1:10" ht="18" customHeight="1" x14ac:dyDescent="0.25">
      <c r="A547" s="5"/>
      <c r="B547" s="6"/>
      <c r="C547" s="6"/>
      <c r="D547" s="6"/>
      <c r="E547" s="6" t="s">
        <v>2286</v>
      </c>
      <c r="F547" s="6" t="s">
        <v>2287</v>
      </c>
      <c r="G547" s="9">
        <v>0.19662020199999999</v>
      </c>
      <c r="H547" s="9">
        <v>0.18345690000000001</v>
      </c>
      <c r="I547" s="25">
        <f t="shared" si="17"/>
        <v>-6.6947861237575106</v>
      </c>
      <c r="J547" s="7">
        <v>8703</v>
      </c>
    </row>
    <row r="548" spans="1:10" ht="18" customHeight="1" x14ac:dyDescent="0.25">
      <c r="A548" s="5"/>
      <c r="B548" s="6"/>
      <c r="C548" s="6"/>
      <c r="D548" s="6"/>
      <c r="E548" s="6" t="s">
        <v>2288</v>
      </c>
      <c r="F548" s="6" t="s">
        <v>2289</v>
      </c>
      <c r="G548" s="9">
        <v>0.105731649</v>
      </c>
      <c r="H548" s="9">
        <v>0.1109199</v>
      </c>
      <c r="I548" s="25">
        <f t="shared" si="17"/>
        <v>4.9069990386700626</v>
      </c>
      <c r="J548" s="7">
        <v>4680</v>
      </c>
    </row>
    <row r="549" spans="1:10" ht="18" customHeight="1" x14ac:dyDescent="0.25">
      <c r="A549" s="5"/>
      <c r="B549" s="6"/>
      <c r="C549" s="6"/>
      <c r="D549" s="6"/>
      <c r="E549" s="6" t="s">
        <v>2290</v>
      </c>
      <c r="F549" s="6" t="s">
        <v>2291</v>
      </c>
      <c r="G549" s="9">
        <v>4.6042970000000003E-2</v>
      </c>
      <c r="H549" s="9">
        <v>5.1943200000000002E-2</v>
      </c>
      <c r="I549" s="25">
        <f t="shared" si="17"/>
        <v>12.814616433301326</v>
      </c>
      <c r="J549" s="7">
        <v>2038</v>
      </c>
    </row>
    <row r="550" spans="1:10" ht="18" customHeight="1" x14ac:dyDescent="0.25">
      <c r="A550" s="5"/>
      <c r="B550" s="6"/>
      <c r="C550" s="6"/>
      <c r="D550" s="6"/>
      <c r="E550" s="6" t="s">
        <v>2292</v>
      </c>
      <c r="F550" s="6" t="s">
        <v>2293</v>
      </c>
      <c r="G550" s="9">
        <v>2.6229582000000001E-2</v>
      </c>
      <c r="H550" s="9">
        <v>3.031909E-2</v>
      </c>
      <c r="I550" s="25">
        <f t="shared" si="17"/>
        <v>15.591205380245857</v>
      </c>
      <c r="J550" s="7">
        <v>1161</v>
      </c>
    </row>
    <row r="551" spans="1:10" ht="18" customHeight="1" x14ac:dyDescent="0.25">
      <c r="A551" s="5"/>
      <c r="B551" s="6"/>
      <c r="C551" s="6"/>
      <c r="D551" s="6"/>
      <c r="E551" s="6" t="s">
        <v>2294</v>
      </c>
      <c r="F551" s="6" t="s">
        <v>2295</v>
      </c>
      <c r="G551" s="9">
        <v>1.0844272E-2</v>
      </c>
      <c r="H551" s="9">
        <v>1.3765970000000001E-2</v>
      </c>
      <c r="I551" s="25">
        <f t="shared" si="17"/>
        <v>26.942315722069683</v>
      </c>
      <c r="J551" s="7">
        <v>480</v>
      </c>
    </row>
    <row r="552" spans="1:10" ht="18" customHeight="1" x14ac:dyDescent="0.25">
      <c r="A552" s="5"/>
      <c r="B552" s="6"/>
      <c r="C552" s="6"/>
      <c r="D552" s="6"/>
      <c r="E552" s="6" t="s">
        <v>2296</v>
      </c>
      <c r="F552" s="6" t="s">
        <v>2297</v>
      </c>
      <c r="G552" s="9">
        <v>1.4300883E-2</v>
      </c>
      <c r="H552" s="9">
        <v>2.022266E-2</v>
      </c>
      <c r="I552" s="25">
        <f t="shared" si="17"/>
        <v>41.408471071331746</v>
      </c>
      <c r="J552" s="7">
        <v>633</v>
      </c>
    </row>
    <row r="553" spans="1:10" ht="18" customHeight="1" x14ac:dyDescent="0.25">
      <c r="A553" s="5"/>
      <c r="B553" s="6"/>
      <c r="C553" s="6"/>
      <c r="D553" s="6"/>
      <c r="E553" s="6" t="s">
        <v>516</v>
      </c>
      <c r="F553" s="6" t="s">
        <v>517</v>
      </c>
      <c r="G553" s="9">
        <v>8.8471183999999994E-2</v>
      </c>
      <c r="H553" s="9">
        <v>0.10641829999999999</v>
      </c>
      <c r="I553" s="25">
        <f t="shared" si="17"/>
        <v>20.285832277320942</v>
      </c>
      <c r="J553" s="7">
        <v>3916</v>
      </c>
    </row>
    <row r="554" spans="1:10" ht="18" customHeight="1" x14ac:dyDescent="0.25">
      <c r="A554" s="2" t="s">
        <v>2298</v>
      </c>
      <c r="B554" s="3" t="s">
        <v>2281</v>
      </c>
      <c r="C554" s="3" t="s">
        <v>2299</v>
      </c>
      <c r="D554" s="3" t="s">
        <v>2300</v>
      </c>
      <c r="E554" s="3"/>
      <c r="F554" s="3"/>
      <c r="G554" s="10">
        <v>4.2941240000000001</v>
      </c>
      <c r="H554" s="10">
        <v>4.3012110000000003</v>
      </c>
      <c r="I554" s="26">
        <f t="shared" si="17"/>
        <v>0.1650394818594034</v>
      </c>
      <c r="J554" s="4">
        <v>43961</v>
      </c>
    </row>
    <row r="555" spans="1:10" ht="18" customHeight="1" x14ac:dyDescent="0.25"/>
    <row r="556" spans="1:10" ht="18" customHeight="1" x14ac:dyDescent="0.25">
      <c r="A556" s="33" t="s">
        <v>314</v>
      </c>
      <c r="B556" s="34"/>
      <c r="C556" s="34"/>
      <c r="D556" s="34"/>
      <c r="E556" s="34"/>
      <c r="F556" s="35"/>
      <c r="G556" s="1" t="s">
        <v>6</v>
      </c>
      <c r="H556" s="1" t="s">
        <v>7</v>
      </c>
      <c r="I556" s="1" t="s">
        <v>2301</v>
      </c>
      <c r="J556" s="1" t="s">
        <v>8</v>
      </c>
    </row>
    <row r="557" spans="1:10" ht="18" customHeight="1" x14ac:dyDescent="0.25">
      <c r="A557" s="2"/>
      <c r="B557" s="3"/>
      <c r="C557" s="3" t="s">
        <v>319</v>
      </c>
      <c r="D557" s="3" t="s">
        <v>319</v>
      </c>
      <c r="E557" s="3"/>
      <c r="F557" s="3"/>
      <c r="G557" s="10">
        <v>25.890999999999998</v>
      </c>
      <c r="H557" s="10">
        <v>26.25705</v>
      </c>
      <c r="I557" s="26">
        <f>(H557-G557)/G557*100</f>
        <v>1.4138117492565037</v>
      </c>
      <c r="J557" s="8">
        <v>44200</v>
      </c>
    </row>
    <row r="558" spans="1:10" ht="18" customHeight="1" x14ac:dyDescent="0.25"/>
  </sheetData>
  <mergeCells count="1">
    <mergeCell ref="A556:F55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BDS1</vt:lpstr>
      <vt:lpstr>DBDS2</vt:lpstr>
      <vt:lpstr>DBDS3</vt:lpstr>
      <vt:lpstr>DBDS4</vt:lpstr>
      <vt:lpstr>DBDS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acob Træholt</cp:lastModifiedBy>
  <dcterms:modified xsi:type="dcterms:W3CDTF">2026-03-24T10:08:14Z</dcterms:modified>
</cp:coreProperties>
</file>